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ita\Desktop\"/>
    </mc:Choice>
  </mc:AlternateContent>
  <bookViews>
    <workbookView xWindow="0" yWindow="0" windowWidth="25200" windowHeight="12435" activeTab="1"/>
  </bookViews>
  <sheets>
    <sheet name="TS1 body size database" sheetId="3" r:id="rId1"/>
    <sheet name="TS2 log ratio" sheetId="5" r:id="rId2"/>
    <sheet name="TS3 variation part" sheetId="4" r:id="rId3"/>
    <sheet name="TS4 GLS models" sheetId="6" r:id="rId4"/>
    <sheet name="TS5" sheetId="7" r:id="rId5"/>
    <sheet name="TS6 Rego et al. method" sheetId="2" r:id="rId6"/>
    <sheet name="TS7 CT-scans info" sheetId="1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5" i="5" l="1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4" i="5"/>
  <c r="L4" i="5"/>
  <c r="L26" i="5" l="1"/>
  <c r="E57" i="6" l="1"/>
  <c r="F57" i="6"/>
  <c r="G57" i="6"/>
  <c r="H57" i="6"/>
  <c r="I57" i="6"/>
  <c r="J57" i="6"/>
  <c r="K57" i="6"/>
  <c r="D57" i="6"/>
  <c r="E50" i="6"/>
  <c r="F50" i="6"/>
  <c r="G50" i="6"/>
  <c r="H50" i="6"/>
  <c r="I50" i="6"/>
  <c r="J50" i="6"/>
  <c r="K50" i="6"/>
  <c r="D50" i="6"/>
  <c r="E44" i="6"/>
  <c r="F44" i="6"/>
  <c r="G44" i="6"/>
  <c r="H44" i="6"/>
  <c r="I44" i="6"/>
  <c r="J44" i="6"/>
  <c r="K44" i="6"/>
  <c r="D44" i="6"/>
  <c r="E37" i="6"/>
  <c r="F37" i="6"/>
  <c r="G37" i="6"/>
  <c r="H37" i="6"/>
  <c r="I37" i="6"/>
  <c r="J37" i="6"/>
  <c r="K37" i="6"/>
  <c r="D37" i="6"/>
  <c r="E30" i="6"/>
  <c r="F30" i="6"/>
  <c r="G30" i="6"/>
  <c r="H30" i="6"/>
  <c r="I30" i="6"/>
  <c r="J30" i="6"/>
  <c r="K30" i="6"/>
  <c r="D30" i="6"/>
  <c r="E23" i="6"/>
  <c r="F23" i="6"/>
  <c r="G23" i="6"/>
  <c r="H23" i="6"/>
  <c r="I23" i="6"/>
  <c r="J23" i="6"/>
  <c r="K23" i="6"/>
  <c r="D23" i="6"/>
  <c r="K8" i="2" l="1"/>
  <c r="J8" i="2"/>
  <c r="Y933" i="3" l="1"/>
  <c r="Y932" i="3"/>
  <c r="Y931" i="3"/>
  <c r="Y930" i="3"/>
  <c r="Y929" i="3"/>
  <c r="Y928" i="3"/>
  <c r="Y927" i="3"/>
  <c r="Y926" i="3"/>
  <c r="Y925" i="3"/>
  <c r="Y924" i="3"/>
  <c r="Y923" i="3"/>
  <c r="Y922" i="3"/>
  <c r="Y921" i="3"/>
  <c r="Y920" i="3"/>
  <c r="Y919" i="3"/>
  <c r="Y918" i="3"/>
  <c r="Y917" i="3"/>
  <c r="Y916" i="3"/>
  <c r="Y915" i="3"/>
  <c r="Y914" i="3"/>
  <c r="Y913" i="3"/>
  <c r="Y912" i="3"/>
  <c r="Y911" i="3"/>
  <c r="Y910" i="3"/>
  <c r="Y909" i="3"/>
  <c r="Y908" i="3"/>
  <c r="Y907" i="3"/>
  <c r="Y906" i="3"/>
  <c r="Y905" i="3"/>
  <c r="Y904" i="3"/>
  <c r="Y903" i="3"/>
  <c r="Y902" i="3"/>
  <c r="Y901" i="3"/>
  <c r="Y900" i="3"/>
  <c r="Y899" i="3"/>
  <c r="Y898" i="3"/>
  <c r="Y897" i="3"/>
  <c r="Y896" i="3"/>
  <c r="Y895" i="3"/>
  <c r="Y894" i="3"/>
  <c r="Y893" i="3"/>
  <c r="Y892" i="3"/>
  <c r="Y891" i="3"/>
  <c r="Y890" i="3"/>
  <c r="Y889" i="3"/>
  <c r="Y888" i="3"/>
  <c r="Y887" i="3"/>
  <c r="Y886" i="3"/>
  <c r="Y885" i="3"/>
  <c r="Y884" i="3"/>
  <c r="Y883" i="3"/>
  <c r="Y882" i="3"/>
  <c r="Y881" i="3"/>
  <c r="Y880" i="3"/>
  <c r="Y879" i="3"/>
  <c r="Y878" i="3"/>
  <c r="Y877" i="3"/>
  <c r="Y876" i="3"/>
  <c r="Y875" i="3"/>
  <c r="Y874" i="3"/>
  <c r="Y873" i="3"/>
  <c r="Y872" i="3"/>
  <c r="Y871" i="3"/>
  <c r="Y870" i="3"/>
  <c r="Y869" i="3"/>
  <c r="T868" i="3"/>
  <c r="Y868" i="3" s="1"/>
  <c r="Y867" i="3"/>
  <c r="Y866" i="3"/>
  <c r="Y865" i="3"/>
  <c r="Y864" i="3"/>
  <c r="Y863" i="3"/>
  <c r="Y862" i="3"/>
  <c r="Y861" i="3"/>
  <c r="Y860" i="3"/>
  <c r="Y859" i="3"/>
  <c r="Y858" i="3"/>
  <c r="Y857" i="3"/>
  <c r="Y856" i="3"/>
  <c r="Y855" i="3"/>
  <c r="Y854" i="3"/>
  <c r="Y853" i="3"/>
  <c r="Y852" i="3"/>
  <c r="Y851" i="3"/>
  <c r="Y850" i="3"/>
  <c r="Y849" i="3"/>
  <c r="Y848" i="3"/>
  <c r="Y847" i="3"/>
  <c r="Y846" i="3"/>
  <c r="Y845" i="3"/>
  <c r="Y844" i="3"/>
  <c r="Y843" i="3"/>
  <c r="Y842" i="3"/>
  <c r="Y841" i="3"/>
  <c r="Y840" i="3"/>
  <c r="Y839" i="3"/>
  <c r="Y838" i="3"/>
  <c r="T837" i="3"/>
  <c r="Y836" i="3"/>
  <c r="Y835" i="3"/>
  <c r="Y834" i="3"/>
  <c r="Y833" i="3"/>
  <c r="Y832" i="3"/>
  <c r="Y831" i="3"/>
  <c r="Y830" i="3"/>
  <c r="Y829" i="3"/>
  <c r="Y828" i="3"/>
  <c r="Y827" i="3"/>
  <c r="Y826" i="3"/>
  <c r="Y825" i="3"/>
  <c r="Y824" i="3"/>
  <c r="Y823" i="3"/>
  <c r="Y822" i="3"/>
  <c r="Y821" i="3"/>
  <c r="Y820" i="3"/>
  <c r="Y819" i="3"/>
  <c r="Y818" i="3"/>
  <c r="Y817" i="3"/>
  <c r="Y816" i="3"/>
  <c r="Y815" i="3"/>
  <c r="Y814" i="3"/>
  <c r="Y813" i="3"/>
  <c r="Y812" i="3"/>
  <c r="Y811" i="3"/>
  <c r="Y810" i="3"/>
  <c r="Y809" i="3"/>
  <c r="Y808" i="3"/>
  <c r="Y807" i="3"/>
  <c r="Y806" i="3"/>
  <c r="Y805" i="3"/>
  <c r="Y804" i="3"/>
  <c r="Y803" i="3"/>
  <c r="Y802" i="3"/>
  <c r="Y801" i="3"/>
  <c r="Y800" i="3"/>
  <c r="Y799" i="3"/>
  <c r="Y798" i="3"/>
  <c r="Y797" i="3"/>
  <c r="Y796" i="3"/>
  <c r="Y795" i="3"/>
  <c r="Y794" i="3"/>
  <c r="Y793" i="3"/>
  <c r="Y792" i="3"/>
  <c r="Y791" i="3"/>
  <c r="Y790" i="3"/>
  <c r="Y789" i="3"/>
  <c r="Y788" i="3"/>
  <c r="Y787" i="3"/>
  <c r="Y786" i="3"/>
  <c r="Y785" i="3"/>
  <c r="Y784" i="3"/>
  <c r="Y783" i="3"/>
  <c r="Y782" i="3"/>
  <c r="Y781" i="3"/>
  <c r="Y780" i="3"/>
  <c r="Y779" i="3"/>
  <c r="Y778" i="3"/>
  <c r="Y777" i="3"/>
  <c r="Y776" i="3"/>
  <c r="Y775" i="3"/>
  <c r="Y774" i="3"/>
  <c r="Y773" i="3"/>
  <c r="Y772" i="3"/>
  <c r="Y771" i="3"/>
  <c r="Y770" i="3"/>
  <c r="Y769" i="3"/>
  <c r="Y768" i="3"/>
  <c r="Y767" i="3"/>
  <c r="Y766" i="3"/>
  <c r="Y765" i="3"/>
  <c r="Y764" i="3"/>
  <c r="Y763" i="3"/>
  <c r="Y762" i="3"/>
  <c r="Y761" i="3"/>
  <c r="Y760" i="3"/>
  <c r="Y759" i="3"/>
  <c r="Y758" i="3"/>
  <c r="Y757" i="3"/>
  <c r="Y756" i="3"/>
  <c r="Y755" i="3"/>
  <c r="Y754" i="3"/>
  <c r="Y753" i="3"/>
  <c r="Y752" i="3"/>
  <c r="Y751" i="3"/>
  <c r="Y750" i="3"/>
  <c r="Y749" i="3"/>
  <c r="Y748" i="3"/>
  <c r="Y747" i="3"/>
  <c r="Y746" i="3"/>
  <c r="Y745" i="3"/>
  <c r="Y744" i="3"/>
  <c r="Y743" i="3"/>
  <c r="Y742" i="3"/>
  <c r="Y741" i="3"/>
  <c r="Y740" i="3"/>
  <c r="Y739" i="3"/>
  <c r="Y738" i="3"/>
  <c r="Y737" i="3"/>
  <c r="Y736" i="3"/>
  <c r="Y735" i="3"/>
  <c r="Y734" i="3"/>
  <c r="Y733" i="3"/>
  <c r="Y732" i="3"/>
  <c r="Y731" i="3"/>
  <c r="Y730" i="3"/>
  <c r="Y729" i="3"/>
  <c r="Y728" i="3"/>
  <c r="Y727" i="3"/>
  <c r="Y726" i="3"/>
  <c r="Y725" i="3"/>
  <c r="Y724" i="3"/>
  <c r="Y723" i="3"/>
  <c r="Y722" i="3"/>
  <c r="Y721" i="3"/>
  <c r="Y720" i="3"/>
  <c r="Y719" i="3"/>
  <c r="Y718" i="3"/>
  <c r="Y717" i="3"/>
  <c r="Y716" i="3"/>
  <c r="Y715" i="3"/>
  <c r="Y714" i="3"/>
  <c r="Y713" i="3"/>
  <c r="Y712" i="3"/>
  <c r="Y711" i="3"/>
  <c r="Y710" i="3"/>
  <c r="Y709" i="3"/>
  <c r="Y708" i="3"/>
  <c r="Y707" i="3"/>
  <c r="Y706" i="3"/>
  <c r="Y705" i="3"/>
  <c r="Y704" i="3"/>
  <c r="Y703" i="3"/>
  <c r="Y702" i="3"/>
  <c r="Y701" i="3"/>
  <c r="Y700" i="3"/>
  <c r="Y699" i="3"/>
  <c r="Y698" i="3"/>
  <c r="Y697" i="3"/>
  <c r="Y696" i="3"/>
  <c r="Y695" i="3"/>
  <c r="Y694" i="3"/>
  <c r="Y693" i="3"/>
  <c r="Y692" i="3"/>
  <c r="Y691" i="3"/>
  <c r="Y690" i="3"/>
  <c r="Y689" i="3"/>
  <c r="Y688" i="3"/>
  <c r="Y687" i="3"/>
  <c r="Y686" i="3"/>
  <c r="Y685" i="3"/>
  <c r="Y684" i="3"/>
  <c r="Y683" i="3"/>
  <c r="Y682" i="3"/>
  <c r="Y681" i="3"/>
  <c r="Y680" i="3"/>
  <c r="Y679" i="3"/>
  <c r="Y678" i="3"/>
  <c r="Y677" i="3"/>
  <c r="Y676" i="3"/>
  <c r="Y675" i="3"/>
  <c r="Y674" i="3"/>
  <c r="Y673" i="3"/>
  <c r="Y672" i="3"/>
  <c r="Y671" i="3"/>
  <c r="Y670" i="3"/>
  <c r="Y669" i="3"/>
  <c r="Y668" i="3"/>
  <c r="Y667" i="3"/>
  <c r="Y666" i="3"/>
  <c r="Y665" i="3"/>
  <c r="Y664" i="3"/>
  <c r="Y663" i="3"/>
  <c r="Y662" i="3"/>
  <c r="Y661" i="3"/>
  <c r="Y660" i="3"/>
  <c r="Y659" i="3"/>
  <c r="Y658" i="3"/>
  <c r="Y657" i="3"/>
  <c r="Y656" i="3"/>
  <c r="Y655" i="3"/>
  <c r="Y654" i="3"/>
  <c r="Y653" i="3"/>
  <c r="Y652" i="3"/>
  <c r="Y651" i="3"/>
  <c r="Y650" i="3"/>
  <c r="Y649" i="3"/>
  <c r="Y648" i="3"/>
  <c r="Y647" i="3"/>
  <c r="Y646" i="3"/>
  <c r="Y645" i="3"/>
  <c r="Y644" i="3"/>
  <c r="Y643" i="3"/>
  <c r="Y642" i="3"/>
  <c r="Y641" i="3"/>
  <c r="Y640" i="3"/>
  <c r="Y639" i="3"/>
  <c r="Y638" i="3"/>
  <c r="Y637" i="3"/>
  <c r="Y636" i="3"/>
  <c r="Y635" i="3"/>
  <c r="Y634" i="3"/>
  <c r="Y633" i="3"/>
  <c r="Y632" i="3"/>
  <c r="Y631" i="3"/>
  <c r="Y630" i="3"/>
  <c r="Y629" i="3"/>
  <c r="Y628" i="3"/>
  <c r="Y627" i="3"/>
  <c r="Y626" i="3"/>
  <c r="Y625" i="3"/>
  <c r="Y624" i="3"/>
  <c r="Y623" i="3"/>
  <c r="Y622" i="3"/>
  <c r="Y621" i="3"/>
  <c r="Y620" i="3"/>
  <c r="Y619" i="3"/>
  <c r="Y618" i="3"/>
  <c r="Y617" i="3"/>
  <c r="Y616" i="3"/>
  <c r="Y615" i="3"/>
  <c r="Y614" i="3"/>
  <c r="Y613" i="3"/>
  <c r="Y612" i="3"/>
  <c r="Y611" i="3"/>
  <c r="Y610" i="3"/>
  <c r="Y609" i="3"/>
  <c r="Y608" i="3"/>
  <c r="Y607" i="3"/>
  <c r="Y606" i="3"/>
  <c r="Y605" i="3"/>
  <c r="Y604" i="3"/>
  <c r="Y603" i="3"/>
  <c r="Y602" i="3"/>
  <c r="Y601" i="3"/>
  <c r="Y600" i="3"/>
  <c r="Y599" i="3"/>
  <c r="Y598" i="3"/>
  <c r="Y597" i="3"/>
  <c r="Y596" i="3"/>
  <c r="Y595" i="3"/>
  <c r="Y594" i="3"/>
  <c r="Y593" i="3"/>
  <c r="Y592" i="3"/>
  <c r="Y591" i="3"/>
  <c r="Y590" i="3"/>
  <c r="Y589" i="3"/>
  <c r="Y588" i="3"/>
  <c r="Y587" i="3"/>
  <c r="Y586" i="3"/>
  <c r="Y585" i="3"/>
  <c r="Y584" i="3"/>
  <c r="Y583" i="3"/>
  <c r="Y582" i="3"/>
  <c r="Y581" i="3"/>
  <c r="Y580" i="3"/>
  <c r="Y579" i="3"/>
  <c r="Y578" i="3"/>
  <c r="Y577" i="3"/>
  <c r="Y576" i="3"/>
  <c r="Y575" i="3"/>
  <c r="Y574" i="3"/>
  <c r="Y573" i="3"/>
  <c r="Y572" i="3"/>
  <c r="Y571" i="3"/>
  <c r="Y570" i="3"/>
  <c r="Y569" i="3"/>
  <c r="Y568" i="3"/>
  <c r="Y567" i="3"/>
  <c r="Y566" i="3"/>
  <c r="Y565" i="3"/>
  <c r="Y564" i="3"/>
  <c r="Y563" i="3"/>
  <c r="Y562" i="3"/>
  <c r="Y561" i="3"/>
  <c r="Y560" i="3"/>
  <c r="Y559" i="3"/>
  <c r="Y558" i="3"/>
  <c r="Y557" i="3"/>
  <c r="Y556" i="3"/>
  <c r="Y555" i="3"/>
  <c r="Y554" i="3"/>
  <c r="Y553" i="3"/>
  <c r="Y552" i="3"/>
  <c r="Y551" i="3"/>
  <c r="Y550" i="3"/>
  <c r="Y549" i="3"/>
  <c r="Y548" i="3"/>
  <c r="Y547" i="3"/>
  <c r="Y546" i="3"/>
  <c r="V545" i="3"/>
  <c r="Y545" i="3" s="1"/>
  <c r="Y544" i="3"/>
  <c r="Y543" i="3"/>
  <c r="Y542" i="3"/>
  <c r="Y541" i="3"/>
  <c r="Y540" i="3"/>
  <c r="Y539" i="3"/>
  <c r="Y538" i="3"/>
  <c r="Y537" i="3"/>
  <c r="Y536" i="3"/>
  <c r="Y535" i="3"/>
  <c r="Y534" i="3"/>
  <c r="Y533" i="3"/>
  <c r="Y532" i="3"/>
  <c r="Y531" i="3"/>
  <c r="Y530" i="3"/>
  <c r="Y529" i="3"/>
  <c r="Y528" i="3"/>
  <c r="Y527" i="3"/>
  <c r="Y526" i="3"/>
  <c r="Y525" i="3"/>
  <c r="Y524" i="3"/>
  <c r="Y523" i="3"/>
  <c r="Y522" i="3"/>
  <c r="Y521" i="3"/>
  <c r="Y520" i="3"/>
  <c r="Y519" i="3"/>
  <c r="Y518" i="3"/>
  <c r="Y517" i="3"/>
  <c r="Y516" i="3"/>
  <c r="Y515" i="3"/>
  <c r="Y514" i="3"/>
  <c r="Y513" i="3"/>
  <c r="Y512" i="3"/>
  <c r="Y511" i="3"/>
  <c r="Y510" i="3"/>
  <c r="Y509" i="3"/>
  <c r="Y508" i="3"/>
  <c r="Y507" i="3"/>
  <c r="Y506" i="3"/>
  <c r="Y505" i="3"/>
  <c r="Y504" i="3"/>
  <c r="Y503" i="3"/>
  <c r="Y502" i="3"/>
  <c r="Y501" i="3"/>
  <c r="Y500" i="3"/>
  <c r="Y499" i="3"/>
  <c r="Y498" i="3"/>
  <c r="Y497" i="3"/>
  <c r="Y496" i="3"/>
  <c r="Y495" i="3"/>
  <c r="Y494" i="3"/>
  <c r="Y493" i="3"/>
  <c r="Y492" i="3"/>
  <c r="Y491" i="3"/>
  <c r="Y490" i="3"/>
  <c r="Y489" i="3"/>
  <c r="Y488" i="3"/>
  <c r="Y487" i="3"/>
  <c r="Y486" i="3"/>
  <c r="Y485" i="3"/>
  <c r="Y484" i="3"/>
  <c r="Y483" i="3"/>
  <c r="Y482" i="3"/>
  <c r="Y481" i="3"/>
  <c r="Y480" i="3"/>
  <c r="Y479" i="3"/>
  <c r="Y478" i="3"/>
  <c r="Y477" i="3"/>
  <c r="Y476" i="3"/>
  <c r="Y475" i="3"/>
  <c r="Y474" i="3"/>
  <c r="Y473" i="3"/>
  <c r="Y472" i="3"/>
  <c r="Y471" i="3"/>
  <c r="Y470" i="3"/>
  <c r="Y469" i="3"/>
  <c r="Y468" i="3"/>
  <c r="Y467" i="3"/>
  <c r="Y466" i="3"/>
  <c r="Y465" i="3"/>
  <c r="Y464" i="3"/>
  <c r="Y463" i="3"/>
  <c r="Y462" i="3"/>
  <c r="Y461" i="3"/>
  <c r="Y460" i="3"/>
  <c r="Y459" i="3"/>
  <c r="Y458" i="3"/>
  <c r="Y457" i="3"/>
  <c r="Y456" i="3"/>
  <c r="Y455" i="3"/>
  <c r="Y454" i="3"/>
  <c r="Y453" i="3"/>
  <c r="Y452" i="3"/>
  <c r="Y451" i="3"/>
  <c r="Y450" i="3"/>
  <c r="Y449" i="3"/>
  <c r="Y448" i="3"/>
  <c r="Y447" i="3"/>
  <c r="Y446" i="3"/>
  <c r="Y445" i="3"/>
  <c r="Y444" i="3"/>
  <c r="Y443" i="3"/>
  <c r="Y442" i="3"/>
  <c r="Y441" i="3"/>
  <c r="Y440" i="3"/>
  <c r="Y439" i="3"/>
  <c r="Y438" i="3"/>
  <c r="Y437" i="3"/>
  <c r="Y436" i="3"/>
  <c r="Y435" i="3"/>
  <c r="Y434" i="3"/>
  <c r="Y433" i="3"/>
  <c r="Y432" i="3"/>
  <c r="Y431" i="3"/>
  <c r="Y430" i="3"/>
  <c r="Y429" i="3"/>
  <c r="Y428" i="3"/>
  <c r="Y427" i="3"/>
  <c r="Y426" i="3"/>
  <c r="Y425" i="3"/>
  <c r="Y424" i="3"/>
  <c r="Y423" i="3"/>
  <c r="Y422" i="3"/>
  <c r="Y421" i="3"/>
  <c r="Y420" i="3"/>
  <c r="Y419" i="3"/>
  <c r="Y418" i="3"/>
  <c r="Y417" i="3"/>
  <c r="Y416" i="3"/>
  <c r="Y414" i="3"/>
  <c r="Y413" i="3"/>
  <c r="Y412" i="3"/>
  <c r="Y411" i="3"/>
  <c r="Y409" i="3"/>
  <c r="Y408" i="3"/>
  <c r="Y407" i="3"/>
  <c r="Y406" i="3"/>
  <c r="Y405" i="3"/>
  <c r="Y404" i="3"/>
  <c r="Y403" i="3"/>
  <c r="Y402" i="3"/>
  <c r="Y401" i="3"/>
  <c r="Y400" i="3"/>
  <c r="Y399" i="3"/>
  <c r="Y398" i="3"/>
  <c r="Y397" i="3"/>
  <c r="Y396" i="3"/>
  <c r="Y395" i="3"/>
  <c r="Y394" i="3"/>
  <c r="Y393" i="3"/>
  <c r="Y392" i="3"/>
  <c r="Y391" i="3"/>
  <c r="Y390" i="3"/>
  <c r="Y389" i="3"/>
  <c r="Y388" i="3"/>
  <c r="Y387" i="3"/>
  <c r="Y386" i="3"/>
  <c r="Y385" i="3"/>
  <c r="Y384" i="3"/>
  <c r="Y383" i="3"/>
  <c r="Y382" i="3"/>
  <c r="Y381" i="3"/>
  <c r="Y380" i="3"/>
  <c r="Y379" i="3"/>
  <c r="Y378" i="3"/>
  <c r="Y377" i="3"/>
  <c r="Y376" i="3"/>
  <c r="Y375" i="3"/>
  <c r="Y374" i="3"/>
  <c r="Y373" i="3"/>
  <c r="Y372" i="3"/>
  <c r="Y371" i="3"/>
  <c r="Y370" i="3"/>
  <c r="Y369" i="3"/>
  <c r="Y368" i="3"/>
  <c r="Y367" i="3"/>
  <c r="Y366" i="3"/>
  <c r="Y365" i="3"/>
  <c r="Y364" i="3"/>
  <c r="Y363" i="3"/>
  <c r="Y362" i="3"/>
  <c r="Y361" i="3"/>
  <c r="Y360" i="3"/>
  <c r="Y359" i="3"/>
  <c r="Y358" i="3"/>
  <c r="Y357" i="3"/>
  <c r="Y356" i="3"/>
  <c r="Y355" i="3"/>
  <c r="Y354" i="3"/>
  <c r="Y353" i="3"/>
  <c r="Y352" i="3"/>
  <c r="Y351" i="3"/>
  <c r="Y350" i="3"/>
  <c r="Y349" i="3"/>
  <c r="Y348" i="3"/>
  <c r="Y347" i="3"/>
  <c r="Y346" i="3"/>
  <c r="Y345" i="3"/>
  <c r="Y344" i="3"/>
  <c r="Y343" i="3"/>
  <c r="Y342" i="3"/>
  <c r="Y341" i="3"/>
  <c r="Y340" i="3"/>
  <c r="Y339" i="3"/>
  <c r="Y338" i="3"/>
  <c r="Y337" i="3"/>
  <c r="Y336" i="3"/>
  <c r="Y335" i="3"/>
  <c r="Y334" i="3"/>
  <c r="Y333" i="3"/>
  <c r="Y332" i="3"/>
  <c r="Y331" i="3"/>
  <c r="Y330" i="3"/>
  <c r="Y329" i="3"/>
  <c r="Y328" i="3"/>
  <c r="Y327" i="3"/>
  <c r="Y326" i="3"/>
  <c r="Y325" i="3"/>
  <c r="Y324" i="3"/>
  <c r="Y323" i="3"/>
  <c r="Y322" i="3"/>
  <c r="Y321" i="3"/>
  <c r="Y320" i="3"/>
  <c r="Y319" i="3"/>
  <c r="Y318" i="3"/>
  <c r="Y317" i="3"/>
  <c r="Y316" i="3"/>
  <c r="Y315" i="3"/>
  <c r="Y314" i="3"/>
  <c r="Y313" i="3"/>
  <c r="Y312" i="3"/>
  <c r="Y311" i="3"/>
  <c r="Y310" i="3"/>
  <c r="Y309" i="3"/>
  <c r="Y308" i="3"/>
  <c r="Y307" i="3"/>
  <c r="Y306" i="3"/>
  <c r="Y305" i="3"/>
  <c r="Y304" i="3"/>
  <c r="Y303" i="3"/>
  <c r="Y302" i="3"/>
  <c r="Y301" i="3"/>
  <c r="Y300" i="3"/>
  <c r="Y299" i="3"/>
  <c r="Y298" i="3"/>
  <c r="Y297" i="3"/>
  <c r="Y296" i="3"/>
  <c r="Y295" i="3"/>
  <c r="Y294" i="3"/>
  <c r="Y293" i="3"/>
  <c r="Y292" i="3"/>
  <c r="Y291" i="3"/>
  <c r="Y290" i="3"/>
  <c r="Y289" i="3"/>
  <c r="Y288" i="3"/>
  <c r="Y287" i="3"/>
  <c r="Y286" i="3"/>
  <c r="Y285" i="3"/>
  <c r="Y284" i="3"/>
  <c r="Y283" i="3"/>
  <c r="Y282" i="3"/>
  <c r="Y281" i="3"/>
  <c r="Y280" i="3"/>
  <c r="Y279" i="3"/>
  <c r="Y278" i="3"/>
  <c r="Y277" i="3"/>
  <c r="Y276" i="3"/>
  <c r="Y275" i="3"/>
  <c r="Y274" i="3"/>
  <c r="Y273" i="3"/>
  <c r="Y272" i="3"/>
  <c r="Y271" i="3"/>
  <c r="Y270" i="3"/>
  <c r="Y269" i="3"/>
  <c r="Y268" i="3"/>
  <c r="Y267" i="3"/>
  <c r="Y266" i="3"/>
  <c r="Y265" i="3"/>
  <c r="Y264" i="3"/>
  <c r="Y263" i="3"/>
  <c r="Y262" i="3"/>
  <c r="Y261" i="3"/>
  <c r="Y260" i="3"/>
  <c r="Y259" i="3"/>
  <c r="Y258" i="3"/>
  <c r="Y257" i="3"/>
  <c r="Y256" i="3"/>
  <c r="Y255" i="3"/>
  <c r="Y254" i="3"/>
  <c r="Y253" i="3"/>
  <c r="Y252" i="3"/>
  <c r="Y251" i="3"/>
  <c r="Y250" i="3"/>
  <c r="Y249" i="3"/>
  <c r="Y248" i="3"/>
  <c r="Y247" i="3"/>
  <c r="Y246" i="3"/>
  <c r="Y245" i="3"/>
  <c r="Y244" i="3"/>
  <c r="Y243" i="3"/>
  <c r="Y242" i="3"/>
  <c r="Y241" i="3"/>
  <c r="Y240" i="3"/>
  <c r="Y239" i="3"/>
  <c r="Y238" i="3"/>
  <c r="Y237" i="3"/>
  <c r="Y236" i="3"/>
  <c r="Y235" i="3"/>
  <c r="Y234" i="3"/>
  <c r="Y233" i="3"/>
  <c r="Y232" i="3"/>
  <c r="Y231" i="3"/>
  <c r="Y230" i="3"/>
  <c r="Y229" i="3"/>
  <c r="Y228" i="3"/>
  <c r="Y227" i="3"/>
  <c r="Y226" i="3"/>
  <c r="Y225" i="3"/>
  <c r="Y224" i="3"/>
  <c r="Y223" i="3"/>
  <c r="Y222" i="3"/>
  <c r="Y221" i="3"/>
  <c r="Y220" i="3"/>
  <c r="Y219" i="3"/>
  <c r="Y218" i="3"/>
  <c r="Y217" i="3"/>
  <c r="Y216" i="3"/>
  <c r="Y215" i="3"/>
  <c r="Y214" i="3"/>
  <c r="Y213" i="3"/>
  <c r="Y212" i="3"/>
  <c r="Y211" i="3"/>
  <c r="Y210" i="3"/>
  <c r="Y209" i="3"/>
  <c r="Y208" i="3"/>
  <c r="Y207" i="3"/>
  <c r="Y206" i="3"/>
  <c r="Y205" i="3"/>
  <c r="Y204" i="3"/>
  <c r="Y203" i="3"/>
  <c r="Y202" i="3"/>
  <c r="Y201" i="3"/>
  <c r="Y200" i="3"/>
  <c r="Y199" i="3"/>
  <c r="Y198" i="3"/>
  <c r="Y197" i="3"/>
  <c r="Y196" i="3"/>
  <c r="Y195" i="3"/>
  <c r="Y194" i="3"/>
  <c r="Y193" i="3"/>
  <c r="Y192" i="3"/>
  <c r="Y191" i="3"/>
  <c r="Y190" i="3"/>
  <c r="Y189" i="3"/>
  <c r="Y188" i="3"/>
  <c r="Y187" i="3"/>
  <c r="Y186" i="3"/>
  <c r="Y185" i="3"/>
  <c r="Y184" i="3"/>
  <c r="Y183" i="3"/>
  <c r="Y182" i="3"/>
  <c r="Y181" i="3"/>
  <c r="Y180" i="3"/>
  <c r="Y179" i="3"/>
  <c r="Y178" i="3"/>
  <c r="Y177" i="3"/>
  <c r="Y176" i="3"/>
  <c r="Y175" i="3"/>
  <c r="Y174" i="3"/>
  <c r="Y173" i="3"/>
  <c r="Y172" i="3"/>
  <c r="Y171" i="3"/>
  <c r="Y170" i="3"/>
  <c r="Y169" i="3"/>
  <c r="Y168" i="3"/>
  <c r="Y167" i="3"/>
  <c r="Y166" i="3"/>
  <c r="Y165" i="3"/>
  <c r="Y164" i="3"/>
  <c r="Y163" i="3"/>
  <c r="Y162" i="3"/>
  <c r="Y161" i="3"/>
  <c r="Y160" i="3"/>
  <c r="Y159" i="3"/>
  <c r="Y158" i="3"/>
  <c r="Y157" i="3"/>
  <c r="Y156" i="3"/>
  <c r="Y155" i="3"/>
  <c r="Y154" i="3"/>
  <c r="Y153" i="3"/>
  <c r="Y152" i="3"/>
  <c r="Y151" i="3"/>
  <c r="Y150" i="3"/>
  <c r="Y149" i="3"/>
  <c r="Y148" i="3"/>
  <c r="Y147" i="3"/>
  <c r="Y146" i="3"/>
  <c r="Y145" i="3"/>
  <c r="Y144" i="3"/>
  <c r="Y143" i="3"/>
  <c r="Y142" i="3"/>
  <c r="Y141" i="3"/>
  <c r="Y140" i="3"/>
  <c r="Y139" i="3"/>
  <c r="Y138" i="3"/>
  <c r="Y137" i="3"/>
  <c r="Y136" i="3"/>
  <c r="Y135" i="3"/>
  <c r="Y134" i="3"/>
  <c r="Y133" i="3"/>
  <c r="Y132" i="3"/>
  <c r="Y131" i="3"/>
  <c r="Y130" i="3"/>
  <c r="Y129" i="3"/>
  <c r="Y128" i="3"/>
  <c r="Y127" i="3"/>
  <c r="Y126" i="3"/>
  <c r="Y125" i="3"/>
  <c r="Y124" i="3"/>
  <c r="Y123" i="3"/>
  <c r="Y122" i="3"/>
  <c r="Y121" i="3"/>
  <c r="Y120" i="3"/>
  <c r="Y119" i="3"/>
  <c r="T118" i="3"/>
  <c r="Y118" i="3" s="1"/>
  <c r="Y117" i="3"/>
  <c r="Y116" i="3"/>
  <c r="Y115" i="3"/>
  <c r="Y114" i="3"/>
  <c r="S114" i="3"/>
  <c r="Y113" i="3"/>
  <c r="Y112" i="3"/>
  <c r="S112" i="3"/>
  <c r="Y111" i="3"/>
  <c r="Y110" i="3"/>
  <c r="Y109" i="3"/>
  <c r="Y108" i="3"/>
  <c r="Y107" i="3"/>
  <c r="Y106" i="3"/>
  <c r="Y105" i="3"/>
  <c r="Y104" i="3"/>
  <c r="Y103" i="3"/>
  <c r="Y102" i="3"/>
  <c r="Y101" i="3"/>
  <c r="Y100" i="3"/>
  <c r="Y99" i="3"/>
  <c r="Y98" i="3"/>
  <c r="Y97" i="3"/>
  <c r="Y96" i="3"/>
  <c r="Y95" i="3"/>
  <c r="Y94" i="3"/>
  <c r="Y93" i="3"/>
  <c r="Y92" i="3"/>
  <c r="Y91" i="3"/>
  <c r="Y90" i="3"/>
  <c r="Y89" i="3"/>
  <c r="Y88" i="3"/>
  <c r="Y87" i="3"/>
  <c r="Y86" i="3"/>
  <c r="Y85" i="3"/>
  <c r="Y84" i="3"/>
  <c r="Y83" i="3"/>
  <c r="Y82" i="3"/>
  <c r="Y81" i="3"/>
  <c r="Y80" i="3"/>
  <c r="Y79" i="3"/>
  <c r="Y78" i="3"/>
  <c r="Y77" i="3"/>
  <c r="Y76" i="3"/>
  <c r="Y75" i="3"/>
  <c r="Y74" i="3"/>
  <c r="Y73" i="3"/>
  <c r="Y72" i="3"/>
  <c r="Y71" i="3"/>
  <c r="Y70" i="3"/>
  <c r="Y69" i="3"/>
  <c r="Y68" i="3"/>
  <c r="Y67" i="3"/>
  <c r="Y66" i="3"/>
  <c r="Y65" i="3"/>
  <c r="Y64" i="3"/>
  <c r="Y63" i="3"/>
  <c r="Y62" i="3"/>
  <c r="Y61" i="3"/>
  <c r="Y60" i="3"/>
  <c r="Y59" i="3"/>
  <c r="Y58" i="3"/>
  <c r="Y57" i="3"/>
  <c r="Y56" i="3"/>
  <c r="Y55" i="3"/>
  <c r="Y54" i="3"/>
  <c r="Y53" i="3"/>
  <c r="Y52" i="3"/>
  <c r="Y51" i="3"/>
  <c r="Y50" i="3"/>
  <c r="Y49" i="3"/>
  <c r="Y48" i="3"/>
  <c r="Y47" i="3"/>
  <c r="Y46" i="3"/>
  <c r="Y45" i="3"/>
  <c r="Y44" i="3"/>
  <c r="Y43" i="3"/>
  <c r="Y42" i="3"/>
  <c r="Y41" i="3"/>
  <c r="Y40" i="3"/>
  <c r="Y39" i="3"/>
  <c r="Y38" i="3"/>
  <c r="Y37" i="3"/>
  <c r="Y36" i="3"/>
  <c r="Y35" i="3"/>
  <c r="Y34" i="3"/>
  <c r="Y33" i="3"/>
  <c r="Y32" i="3"/>
  <c r="Y31" i="3"/>
  <c r="Y30" i="3"/>
  <c r="Y29" i="3"/>
  <c r="Y28" i="3"/>
  <c r="Y27" i="3"/>
  <c r="Y26" i="3"/>
  <c r="Y25" i="3"/>
  <c r="Y24" i="3"/>
  <c r="Y23" i="3"/>
  <c r="Y22" i="3"/>
  <c r="Y21" i="3"/>
  <c r="Y20" i="3"/>
  <c r="Y19" i="3"/>
  <c r="Y18" i="3"/>
  <c r="Y17" i="3"/>
  <c r="Y16" i="3"/>
  <c r="Y15" i="3"/>
  <c r="Y14" i="3"/>
  <c r="Y13" i="3"/>
  <c r="Y12" i="3"/>
  <c r="Y11" i="3"/>
  <c r="Y10" i="3"/>
  <c r="Y9" i="3"/>
  <c r="Y8" i="3"/>
  <c r="Y7" i="3"/>
  <c r="Y6" i="3"/>
  <c r="Y5" i="3"/>
  <c r="Y4" i="3"/>
  <c r="Y837" i="3" l="1"/>
  <c r="L7" i="5" l="1"/>
  <c r="M4" i="5"/>
  <c r="L47" i="5"/>
  <c r="M47" i="5" s="1"/>
  <c r="P47" i="5"/>
  <c r="L48" i="5"/>
  <c r="M48" i="5" s="1"/>
  <c r="P48" i="5"/>
  <c r="L49" i="5"/>
  <c r="M49" i="5" s="1"/>
  <c r="P49" i="5"/>
  <c r="L50" i="5"/>
  <c r="M50" i="5" s="1"/>
  <c r="P50" i="5"/>
  <c r="L51" i="5"/>
  <c r="M51" i="5" s="1"/>
  <c r="P51" i="5"/>
  <c r="L52" i="5"/>
  <c r="M52" i="5" s="1"/>
  <c r="P52" i="5"/>
  <c r="AF16" i="2" l="1"/>
  <c r="AE16" i="2"/>
  <c r="AD16" i="2"/>
  <c r="AF15" i="2"/>
  <c r="AE15" i="2"/>
  <c r="AD15" i="2"/>
  <c r="AF14" i="2"/>
  <c r="AE14" i="2"/>
  <c r="AD14" i="2"/>
  <c r="AF13" i="2"/>
  <c r="AE13" i="2"/>
  <c r="AD13" i="2"/>
  <c r="AF12" i="2"/>
  <c r="AE12" i="2"/>
  <c r="AD12" i="2"/>
  <c r="AF11" i="2"/>
  <c r="AE11" i="2"/>
  <c r="AD11" i="2"/>
  <c r="AF10" i="2"/>
  <c r="AE10" i="2"/>
  <c r="AD10" i="2"/>
  <c r="AF9" i="2"/>
  <c r="AE9" i="2"/>
  <c r="AD9" i="2"/>
  <c r="AF8" i="2"/>
  <c r="AE8" i="2"/>
  <c r="AD8" i="2"/>
  <c r="AG8" i="2" s="1"/>
  <c r="X22" i="2" s="1"/>
  <c r="AA22" i="2" l="1"/>
  <c r="AG12" i="2"/>
  <c r="AA26" i="2" s="1"/>
  <c r="AG16" i="2"/>
  <c r="AA30" i="2" s="1"/>
  <c r="AG11" i="2"/>
  <c r="AA25" i="2" s="1"/>
  <c r="AG15" i="2"/>
  <c r="AA29" i="2" s="1"/>
  <c r="Y26" i="2"/>
  <c r="Y39" i="2" s="1"/>
  <c r="Y30" i="2"/>
  <c r="Y43" i="2" s="1"/>
  <c r="AG10" i="2"/>
  <c r="AA24" i="2" s="1"/>
  <c r="Z26" i="2"/>
  <c r="Z39" i="2" s="1"/>
  <c r="AG14" i="2"/>
  <c r="AA28" i="2" s="1"/>
  <c r="AG9" i="2"/>
  <c r="AA23" i="2" s="1"/>
  <c r="AG13" i="2"/>
  <c r="AA27" i="2" s="1"/>
  <c r="X26" i="2"/>
  <c r="X39" i="2" s="1"/>
  <c r="X25" i="2" l="1"/>
  <c r="X38" i="2" s="1"/>
  <c r="Z24" i="2"/>
  <c r="Z37" i="2" s="1"/>
  <c r="Y25" i="2"/>
  <c r="Y38" i="2" s="1"/>
  <c r="Z25" i="2"/>
  <c r="Z38" i="2" s="1"/>
  <c r="AA38" i="2" s="1"/>
  <c r="Y24" i="2"/>
  <c r="Y37" i="2" s="1"/>
  <c r="Z28" i="2"/>
  <c r="Z41" i="2" s="1"/>
  <c r="X28" i="2"/>
  <c r="X41" i="2" s="1"/>
  <c r="Y28" i="2"/>
  <c r="Y41" i="2" s="1"/>
  <c r="X30" i="2"/>
  <c r="X43" i="2" s="1"/>
  <c r="Z27" i="2"/>
  <c r="Z40" i="2" s="1"/>
  <c r="Z30" i="2"/>
  <c r="Z43" i="2" s="1"/>
  <c r="X29" i="2"/>
  <c r="X42" i="2" s="1"/>
  <c r="X23" i="2"/>
  <c r="X36" i="2" s="1"/>
  <c r="X35" i="2"/>
  <c r="Y23" i="2"/>
  <c r="Y36" i="2" s="1"/>
  <c r="Z29" i="2"/>
  <c r="Z42" i="2" s="1"/>
  <c r="Y29" i="2"/>
  <c r="Y42" i="2" s="1"/>
  <c r="Z23" i="2"/>
  <c r="Z36" i="2" s="1"/>
  <c r="AA39" i="2"/>
  <c r="Z22" i="2"/>
  <c r="Z35" i="2" s="1"/>
  <c r="Y22" i="2"/>
  <c r="Y35" i="2" s="1"/>
  <c r="X24" i="2"/>
  <c r="X37" i="2" s="1"/>
  <c r="X27" i="2"/>
  <c r="X40" i="2" s="1"/>
  <c r="Y27" i="2"/>
  <c r="Y40" i="2" s="1"/>
  <c r="AA37" i="2"/>
  <c r="AA41" i="2" l="1"/>
  <c r="AA43" i="2"/>
  <c r="AA40" i="2"/>
  <c r="AA36" i="2"/>
  <c r="AA42" i="2"/>
  <c r="AA35" i="2"/>
  <c r="M24" i="2" l="1"/>
  <c r="L24" i="2"/>
  <c r="K24" i="2"/>
  <c r="J24" i="2"/>
  <c r="M22" i="2"/>
  <c r="L22" i="2"/>
  <c r="K22" i="2"/>
  <c r="J22" i="2"/>
  <c r="M20" i="2"/>
  <c r="L20" i="2"/>
  <c r="K20" i="2"/>
  <c r="J20" i="2"/>
  <c r="M18" i="2"/>
  <c r="L18" i="2"/>
  <c r="K18" i="2"/>
  <c r="J18" i="2"/>
  <c r="M16" i="2"/>
  <c r="L16" i="2"/>
  <c r="K16" i="2"/>
  <c r="J16" i="2"/>
  <c r="M14" i="2"/>
  <c r="L14" i="2"/>
  <c r="K14" i="2"/>
  <c r="J14" i="2"/>
  <c r="M12" i="2"/>
  <c r="S12" i="2" s="1"/>
  <c r="L12" i="2"/>
  <c r="K12" i="2"/>
  <c r="J12" i="2"/>
  <c r="M10" i="2"/>
  <c r="L10" i="2"/>
  <c r="K10" i="2"/>
  <c r="J10" i="2"/>
  <c r="M8" i="2"/>
  <c r="L8" i="2"/>
  <c r="T8" i="2" l="1"/>
  <c r="Q12" i="2"/>
  <c r="Q22" i="2"/>
  <c r="Q24" i="2"/>
  <c r="S18" i="2"/>
  <c r="S20" i="2"/>
  <c r="Q16" i="2"/>
  <c r="Q18" i="2"/>
  <c r="S8" i="2"/>
  <c r="R10" i="2"/>
  <c r="R12" i="2"/>
  <c r="S14" i="2"/>
  <c r="Q10" i="2"/>
  <c r="T24" i="2"/>
  <c r="S16" i="2"/>
  <c r="R18" i="2"/>
  <c r="R20" i="2"/>
  <c r="Q8" i="2"/>
  <c r="S10" i="2"/>
  <c r="Q14" i="2"/>
  <c r="T16" i="2"/>
  <c r="Q20" i="2"/>
  <c r="S22" i="2"/>
  <c r="S24" i="2"/>
  <c r="T10" i="2"/>
  <c r="R14" i="2"/>
  <c r="T18" i="2"/>
  <c r="R22" i="2"/>
  <c r="R8" i="2"/>
  <c r="U8" i="2" s="1"/>
  <c r="T12" i="2"/>
  <c r="R16" i="2"/>
  <c r="T20" i="2"/>
  <c r="U20" i="2" s="1"/>
  <c r="R24" i="2"/>
  <c r="T14" i="2"/>
  <c r="T22" i="2"/>
  <c r="U18" i="2" l="1"/>
  <c r="U12" i="2"/>
  <c r="U24" i="2"/>
  <c r="U10" i="2"/>
  <c r="U16" i="2"/>
  <c r="U22" i="2"/>
  <c r="U14" i="2"/>
  <c r="L5" i="5" l="1"/>
  <c r="M5" i="5" s="1"/>
  <c r="L6" i="5"/>
  <c r="M6" i="5" s="1"/>
  <c r="M7" i="5"/>
  <c r="L8" i="5"/>
  <c r="M8" i="5" s="1"/>
  <c r="L9" i="5"/>
  <c r="M9" i="5" s="1"/>
  <c r="L10" i="5"/>
  <c r="M10" i="5" s="1"/>
  <c r="L11" i="5"/>
  <c r="M11" i="5" s="1"/>
  <c r="L12" i="5"/>
  <c r="M12" i="5" s="1"/>
  <c r="L13" i="5"/>
  <c r="M13" i="5" s="1"/>
  <c r="L14" i="5"/>
  <c r="M14" i="5" s="1"/>
  <c r="L15" i="5"/>
  <c r="M15" i="5" s="1"/>
  <c r="L16" i="5"/>
  <c r="M16" i="5" s="1"/>
  <c r="L17" i="5"/>
  <c r="M17" i="5" s="1"/>
  <c r="L18" i="5"/>
  <c r="M18" i="5" s="1"/>
  <c r="L19" i="5"/>
  <c r="M19" i="5" s="1"/>
  <c r="L20" i="5"/>
  <c r="M20" i="5" s="1"/>
  <c r="L21" i="5"/>
  <c r="M21" i="5" s="1"/>
  <c r="L22" i="5"/>
  <c r="M22" i="5" s="1"/>
  <c r="L23" i="5"/>
  <c r="M23" i="5" s="1"/>
  <c r="L24" i="5"/>
  <c r="M24" i="5" s="1"/>
  <c r="L25" i="5"/>
  <c r="M25" i="5" s="1"/>
  <c r="M26" i="5"/>
  <c r="L27" i="5"/>
  <c r="M27" i="5" s="1"/>
  <c r="L28" i="5"/>
  <c r="M28" i="5" s="1"/>
  <c r="L29" i="5"/>
  <c r="M29" i="5" s="1"/>
  <c r="L30" i="5"/>
  <c r="M30" i="5" s="1"/>
  <c r="L31" i="5"/>
  <c r="M31" i="5" s="1"/>
  <c r="L32" i="5"/>
  <c r="M32" i="5" s="1"/>
  <c r="L33" i="5"/>
  <c r="M33" i="5" s="1"/>
  <c r="L34" i="5"/>
  <c r="M34" i="5" s="1"/>
  <c r="L35" i="5"/>
  <c r="M35" i="5" s="1"/>
  <c r="L36" i="5"/>
  <c r="M36" i="5" s="1"/>
  <c r="L37" i="5"/>
  <c r="M37" i="5" s="1"/>
  <c r="L38" i="5"/>
  <c r="M38" i="5" s="1"/>
  <c r="L39" i="5"/>
  <c r="M39" i="5" s="1"/>
  <c r="L40" i="5"/>
  <c r="M40" i="5" s="1"/>
  <c r="L41" i="5"/>
  <c r="M41" i="5" s="1"/>
  <c r="L42" i="5"/>
  <c r="M42" i="5" s="1"/>
  <c r="L43" i="5"/>
  <c r="M43" i="5" s="1"/>
  <c r="L44" i="5"/>
  <c r="M44" i="5" s="1"/>
  <c r="L45" i="5"/>
  <c r="M45" i="5" s="1"/>
  <c r="L46" i="5"/>
  <c r="M46" i="5" s="1"/>
  <c r="P46" i="5"/>
  <c r="P45" i="5"/>
  <c r="P44" i="5"/>
  <c r="P43" i="5"/>
  <c r="P42" i="5"/>
  <c r="P41" i="5"/>
  <c r="P40" i="5"/>
  <c r="P39" i="5"/>
  <c r="P38" i="5"/>
  <c r="P37" i="5"/>
  <c r="P36" i="5"/>
  <c r="P35" i="5"/>
  <c r="P34" i="5"/>
  <c r="P33" i="5"/>
  <c r="P32" i="5"/>
  <c r="P31" i="5"/>
  <c r="P30" i="5"/>
  <c r="P29" i="5"/>
  <c r="P28" i="5"/>
  <c r="P27" i="5"/>
  <c r="P26" i="5"/>
  <c r="P25" i="5"/>
  <c r="P24" i="5"/>
  <c r="P23" i="5"/>
  <c r="P22" i="5"/>
  <c r="P21" i="5"/>
  <c r="P20" i="5"/>
  <c r="P19" i="5"/>
  <c r="P18" i="5"/>
  <c r="P17" i="5"/>
  <c r="P16" i="5"/>
  <c r="P15" i="5"/>
  <c r="P14" i="5"/>
  <c r="P13" i="5"/>
  <c r="P12" i="5"/>
  <c r="P11" i="5"/>
  <c r="P10" i="5"/>
  <c r="P9" i="5"/>
  <c r="P8" i="5"/>
  <c r="P7" i="5"/>
  <c r="P6" i="5"/>
  <c r="P5" i="5"/>
  <c r="P4" i="5"/>
</calcChain>
</file>

<file path=xl/comments1.xml><?xml version="1.0" encoding="utf-8"?>
<comments xmlns="http://schemas.openxmlformats.org/spreadsheetml/2006/main">
  <authors>
    <author>Patricia Rita</author>
  </authors>
  <commentList>
    <comment ref="W3" authorId="0" shapeId="0">
      <text>
        <r>
          <rPr>
            <b/>
            <sz val="9"/>
            <color indexed="81"/>
            <rFont val="Tahoma"/>
            <family val="2"/>
          </rPr>
          <t>Patricia Rita:</t>
        </r>
        <r>
          <rPr>
            <sz val="9"/>
            <color indexed="81"/>
            <rFont val="Tahoma"/>
            <family val="2"/>
          </rPr>
          <t xml:space="preserve">
apertural height</t>
        </r>
      </text>
    </comment>
    <comment ref="X3" authorId="0" shapeId="0">
      <text>
        <r>
          <rPr>
            <b/>
            <sz val="9"/>
            <color indexed="81"/>
            <rFont val="Tahoma"/>
            <family val="2"/>
          </rPr>
          <t>Patricia Rita:</t>
        </r>
        <r>
          <rPr>
            <sz val="9"/>
            <color indexed="81"/>
            <rFont val="Tahoma"/>
            <family val="2"/>
          </rPr>
          <t xml:space="preserve">
apertural width</t>
        </r>
      </text>
    </comment>
  </commentList>
</comments>
</file>

<file path=xl/comments2.xml><?xml version="1.0" encoding="utf-8"?>
<comments xmlns="http://schemas.openxmlformats.org/spreadsheetml/2006/main">
  <authors>
    <author>Patricia Rita</author>
  </authors>
  <commentList>
    <comment ref="D6" authorId="0" shapeId="0">
      <text>
        <r>
          <rPr>
            <sz val="9"/>
            <color indexed="81"/>
            <rFont val="Tahoma"/>
            <family val="2"/>
          </rPr>
          <t xml:space="preserve">
use R script provided in .doc file to calculate this values
</t>
        </r>
      </text>
    </comment>
    <comment ref="D19" authorId="0" shapeId="0">
      <text>
        <r>
          <rPr>
            <sz val="9"/>
            <color indexed="81"/>
            <rFont val="Tahoma"/>
            <family val="2"/>
          </rPr>
          <t xml:space="preserve">
use R script provided in .doc file to calculate this values
</t>
        </r>
      </text>
    </comment>
  </commentList>
</comments>
</file>

<file path=xl/sharedStrings.xml><?xml version="1.0" encoding="utf-8"?>
<sst xmlns="http://schemas.openxmlformats.org/spreadsheetml/2006/main" count="17796" uniqueCount="1396">
  <si>
    <t>voxel size (µm)</t>
  </si>
  <si>
    <t>averaging</t>
  </si>
  <si>
    <t>voltage (kv)</t>
  </si>
  <si>
    <t>current (µA)</t>
  </si>
  <si>
    <t>filter (mm Cu)</t>
  </si>
  <si>
    <t>specimen no.</t>
  </si>
  <si>
    <t>number of images</t>
  </si>
  <si>
    <t>bed</t>
  </si>
  <si>
    <t>8_1st m2</t>
  </si>
  <si>
    <t>8_2nd m2</t>
  </si>
  <si>
    <t>12_14</t>
  </si>
  <si>
    <t>984_2nd m2</t>
  </si>
  <si>
    <t>949_1st m2</t>
  </si>
  <si>
    <t>949_2nd m2</t>
  </si>
  <si>
    <t>From interval</t>
  </si>
  <si>
    <t>To interval</t>
  </si>
  <si>
    <t>Temporal resolution</t>
  </si>
  <si>
    <t>Taxon</t>
  </si>
  <si>
    <t>Age</t>
  </si>
  <si>
    <t>Phase1</t>
  </si>
  <si>
    <t>Phase2</t>
  </si>
  <si>
    <t>s1</t>
  </si>
  <si>
    <t>s2</t>
  </si>
  <si>
    <t>n</t>
  </si>
  <si>
    <t>n1</t>
  </si>
  <si>
    <t>n2</t>
  </si>
  <si>
    <t>p.value</t>
  </si>
  <si>
    <t>Statistic</t>
  </si>
  <si>
    <t>belemnite</t>
  </si>
  <si>
    <t>P925 (Emaciatum)</t>
  </si>
  <si>
    <t>P949 (Emaciatum)</t>
  </si>
  <si>
    <t>Belemnitida</t>
  </si>
  <si>
    <t>background</t>
  </si>
  <si>
    <t>K-S test</t>
  </si>
  <si>
    <t>U-test</t>
  </si>
  <si>
    <t>P961 (Emaciatum)</t>
  </si>
  <si>
    <t>P982 (Emaciatum)</t>
  </si>
  <si>
    <t>P984 (Polymorphum)</t>
  </si>
  <si>
    <t>crisis</t>
  </si>
  <si>
    <t>P8 (Polymorphum)</t>
  </si>
  <si>
    <t>survival</t>
  </si>
  <si>
    <t>P12 (Polymorphum)</t>
  </si>
  <si>
    <t>recovery</t>
  </si>
  <si>
    <t>P14 (Polymorphum)</t>
  </si>
  <si>
    <t>P20 (Polymorphum)</t>
  </si>
  <si>
    <t>P133 (Levisoni)</t>
  </si>
  <si>
    <t xml:space="preserve">Bairstowius sp. </t>
  </si>
  <si>
    <t>Hastitidae</t>
  </si>
  <si>
    <t>Parapassaloteuthis sp.</t>
  </si>
  <si>
    <t>P982 (Polymorphum)</t>
  </si>
  <si>
    <t>Passaloteuthis</t>
  </si>
  <si>
    <t>Pseudohastites longiformis</t>
  </si>
  <si>
    <t>Passaloteuthis-Acrocoelites lineage</t>
  </si>
  <si>
    <t>Bairstowius-Pseudohastites lineage</t>
  </si>
  <si>
    <t>median GM</t>
  </si>
  <si>
    <t>Emaciatum</t>
  </si>
  <si>
    <t>Polymorphum</t>
  </si>
  <si>
    <t>Levisoni</t>
  </si>
  <si>
    <t>Bairstowius - Pseudohastites longiformis</t>
  </si>
  <si>
    <t>all taxa</t>
  </si>
  <si>
    <t>P925</t>
  </si>
  <si>
    <t>P949</t>
  </si>
  <si>
    <t>disappearance of taxa effect</t>
  </si>
  <si>
    <t>within-lineage effect</t>
  </si>
  <si>
    <t>appearance of new taxa effect</t>
  </si>
  <si>
    <t>total</t>
  </si>
  <si>
    <t>P961</t>
  </si>
  <si>
    <t>P982</t>
  </si>
  <si>
    <t>P984</t>
  </si>
  <si>
    <t>P8</t>
  </si>
  <si>
    <t>P12</t>
  </si>
  <si>
    <t>P14</t>
  </si>
  <si>
    <t>P20</t>
  </si>
  <si>
    <t>P133</t>
  </si>
  <si>
    <t>pre</t>
  </si>
  <si>
    <t>GM median</t>
  </si>
  <si>
    <t xml:space="preserve">Passaloteuthis merged   </t>
  </si>
  <si>
    <t xml:space="preserve">n </t>
  </si>
  <si>
    <t>(na removed)</t>
  </si>
  <si>
    <t>percentages</t>
  </si>
  <si>
    <t>925-949</t>
  </si>
  <si>
    <t>949-961</t>
  </si>
  <si>
    <t>961-982</t>
  </si>
  <si>
    <t>982-984</t>
  </si>
  <si>
    <t>984-8</t>
  </si>
  <si>
    <t>08_12</t>
  </si>
  <si>
    <t>14_20</t>
  </si>
  <si>
    <t>20_133</t>
  </si>
  <si>
    <t>proportions</t>
  </si>
  <si>
    <t>positive and negative percentages</t>
  </si>
  <si>
    <t>original values</t>
  </si>
  <si>
    <t>transformation of the total</t>
  </si>
  <si>
    <t>adults Pseudohastites</t>
  </si>
  <si>
    <t>4+10cm</t>
  </si>
  <si>
    <t>14_1st m2</t>
  </si>
  <si>
    <t>14_2nd m2</t>
  </si>
  <si>
    <t>16-54</t>
  </si>
  <si>
    <t>20-1.6 m</t>
  </si>
  <si>
    <t>12_1st m2</t>
  </si>
  <si>
    <t>12_2nd m2</t>
  </si>
  <si>
    <t>12_2nd m3</t>
  </si>
  <si>
    <t>12_2nd m4</t>
  </si>
  <si>
    <t>12_1st m3</t>
  </si>
  <si>
    <t>12_1st m4</t>
  </si>
  <si>
    <t>12_1st m5</t>
  </si>
  <si>
    <t>14_2nd m3</t>
  </si>
  <si>
    <t>14_2nd m4</t>
  </si>
  <si>
    <t>14_2nd m5</t>
  </si>
  <si>
    <t>8_2nd m3</t>
  </si>
  <si>
    <t>8_2nd m4</t>
  </si>
  <si>
    <t>8_1st m3</t>
  </si>
  <si>
    <t>bed_collection</t>
  </si>
  <si>
    <t>collection</t>
  </si>
  <si>
    <t>remarks</t>
  </si>
  <si>
    <t>Location</t>
  </si>
  <si>
    <t>Formation</t>
  </si>
  <si>
    <t>Ontogeny</t>
  </si>
  <si>
    <t>Subfamily</t>
  </si>
  <si>
    <t>Genus</t>
  </si>
  <si>
    <t>Groups</t>
  </si>
  <si>
    <t>Species</t>
  </si>
  <si>
    <t>Specimen</t>
  </si>
  <si>
    <t>l with epirostrum</t>
  </si>
  <si>
    <t>L</t>
  </si>
  <si>
    <t>l</t>
  </si>
  <si>
    <t>Dv</t>
  </si>
  <si>
    <t>Dl</t>
  </si>
  <si>
    <t>H</t>
  </si>
  <si>
    <t>W</t>
  </si>
  <si>
    <t>GM.1</t>
  </si>
  <si>
    <t>d18O</t>
  </si>
  <si>
    <t>d13C</t>
  </si>
  <si>
    <t>Hg (ppm)</t>
  </si>
  <si>
    <t>Hg/TOC</t>
  </si>
  <si>
    <t>lithology</t>
  </si>
  <si>
    <t>1st m2</t>
  </si>
  <si>
    <t>no epirostrum</t>
  </si>
  <si>
    <t>Peniche</t>
  </si>
  <si>
    <t>Cabo Carvoeiro Fm.</t>
  </si>
  <si>
    <t>adult</t>
  </si>
  <si>
    <t>Acrocoelitidae</t>
  </si>
  <si>
    <t xml:space="preserve">Acrocoelites sp. </t>
  </si>
  <si>
    <t>Toarcian</t>
  </si>
  <si>
    <t>NA</t>
  </si>
  <si>
    <t>limestone</t>
  </si>
  <si>
    <t>neanic</t>
  </si>
  <si>
    <t>indeterminable</t>
  </si>
  <si>
    <t>ref coll</t>
  </si>
  <si>
    <t>juvenile</t>
  </si>
  <si>
    <t>Cabo Carvoeiro</t>
  </si>
  <si>
    <t>Passaloteuthididae</t>
  </si>
  <si>
    <t>Pseudohastites</t>
  </si>
  <si>
    <t>longiformis</t>
  </si>
  <si>
    <t>1_16-54 cm</t>
  </si>
  <si>
    <t>P16</t>
  </si>
  <si>
    <t>marly limestone</t>
  </si>
  <si>
    <t>2_16-54 cm</t>
  </si>
  <si>
    <t>3_16-54 cm</t>
  </si>
  <si>
    <t>4_16-54 cm</t>
  </si>
  <si>
    <t>5_16-54 cm</t>
  </si>
  <si>
    <t>6_16-54 cm</t>
  </si>
  <si>
    <t>7_16-54 cm</t>
  </si>
  <si>
    <t>1_16</t>
  </si>
  <si>
    <t>2_16</t>
  </si>
  <si>
    <t>3_16</t>
  </si>
  <si>
    <t>4_16</t>
  </si>
  <si>
    <t>2'_16</t>
  </si>
  <si>
    <t>epirostrum</t>
  </si>
  <si>
    <t>5_16</t>
  </si>
  <si>
    <t>6_16</t>
  </si>
  <si>
    <t>P. bisulcata</t>
  </si>
  <si>
    <t>bisulcata</t>
  </si>
  <si>
    <t>7_16</t>
  </si>
  <si>
    <t>8_16</t>
  </si>
  <si>
    <t>9_16</t>
  </si>
  <si>
    <t>P. milleri</t>
  </si>
  <si>
    <t>milleri</t>
  </si>
  <si>
    <t>10_16</t>
  </si>
  <si>
    <t>1_20</t>
  </si>
  <si>
    <t>2_20+160 cm</t>
  </si>
  <si>
    <t>P24</t>
  </si>
  <si>
    <t>3_20+160 cm</t>
  </si>
  <si>
    <t>Parapassaloteuthis</t>
  </si>
  <si>
    <t>Parap. sp. 1</t>
  </si>
  <si>
    <t>Parapassaloteuthis sp. 1</t>
  </si>
  <si>
    <t>4_20+60</t>
  </si>
  <si>
    <t>5_20+60</t>
  </si>
  <si>
    <t>6_20+43</t>
  </si>
  <si>
    <t>7_20+30</t>
  </si>
  <si>
    <t>8_20+60</t>
  </si>
  <si>
    <t>9_20+60</t>
  </si>
  <si>
    <t>10_20+60</t>
  </si>
  <si>
    <t>11_20</t>
  </si>
  <si>
    <t>12_20</t>
  </si>
  <si>
    <t>13_20</t>
  </si>
  <si>
    <t>15_16+402</t>
  </si>
  <si>
    <t>16_24t+32</t>
  </si>
  <si>
    <t>Passaloteuthis sp. juv</t>
  </si>
  <si>
    <t>17_24t+38</t>
  </si>
  <si>
    <t>18_C1/C2</t>
  </si>
  <si>
    <t>19_c1/c2-0.15</t>
  </si>
  <si>
    <t>20_ci/c2-0.15</t>
  </si>
  <si>
    <t>21_16+430</t>
  </si>
  <si>
    <t>22_c1/c2-0.2</t>
  </si>
  <si>
    <t>23_24t+68</t>
  </si>
  <si>
    <t>24_24t+68</t>
  </si>
  <si>
    <t>25_24t+38</t>
  </si>
  <si>
    <t>26_24t</t>
  </si>
  <si>
    <t>27_16+133</t>
  </si>
  <si>
    <t>28_16+133</t>
  </si>
  <si>
    <t>29_16+136</t>
  </si>
  <si>
    <t>30_16+220</t>
  </si>
  <si>
    <t>31_16+250</t>
  </si>
  <si>
    <t>32_16+28</t>
  </si>
  <si>
    <t>33_16+20</t>
  </si>
  <si>
    <t>34_16+70</t>
  </si>
  <si>
    <t>35_16+44</t>
  </si>
  <si>
    <t>36_16+44</t>
  </si>
  <si>
    <t>37_16+44</t>
  </si>
  <si>
    <t>38_16+44</t>
  </si>
  <si>
    <t>39_16+44</t>
  </si>
  <si>
    <t>40_16+70</t>
  </si>
  <si>
    <t>41_16+44</t>
  </si>
  <si>
    <t>42_16+60</t>
  </si>
  <si>
    <t>43_16+14</t>
  </si>
  <si>
    <t>44_16-30</t>
  </si>
  <si>
    <t>45_16+30</t>
  </si>
  <si>
    <t>46_16+70</t>
  </si>
  <si>
    <t>47_16+30</t>
  </si>
  <si>
    <t>48_16+4</t>
  </si>
  <si>
    <t>49_16+70</t>
  </si>
  <si>
    <t>marl</t>
  </si>
  <si>
    <t>2nd m2</t>
  </si>
  <si>
    <t>57_14+10 cm</t>
  </si>
  <si>
    <t>58_14+10 cm</t>
  </si>
  <si>
    <t>59_14+10 cm</t>
  </si>
  <si>
    <t>60_14+10 cm</t>
  </si>
  <si>
    <t>61_14+10 cm</t>
  </si>
  <si>
    <t>62_14+10 cm</t>
  </si>
  <si>
    <t>63_14+10 cm</t>
  </si>
  <si>
    <t>64_14+10 cm</t>
  </si>
  <si>
    <t>65_14+10 cm</t>
  </si>
  <si>
    <t>66_14+10 cm</t>
  </si>
  <si>
    <t>67_14+10 cm</t>
  </si>
  <si>
    <t>68_14+10 cm</t>
  </si>
  <si>
    <t>69_14+10 cm</t>
  </si>
  <si>
    <t>70_14+10 cm</t>
  </si>
  <si>
    <t>71_14+10 cm</t>
  </si>
  <si>
    <t>72_14+10 cm</t>
  </si>
  <si>
    <t>73_14+10 cm</t>
  </si>
  <si>
    <t>74_14+10 cm</t>
  </si>
  <si>
    <t>75_14+10 cm</t>
  </si>
  <si>
    <t>33_1</t>
  </si>
  <si>
    <t>34_4</t>
  </si>
  <si>
    <t>35_5</t>
  </si>
  <si>
    <t>3rd m2</t>
  </si>
  <si>
    <t>epirostrum; short form</t>
  </si>
  <si>
    <t>Hastitidae sp. indet.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F</t>
  </si>
  <si>
    <t>E1</t>
  </si>
  <si>
    <t>E2</t>
  </si>
  <si>
    <t>E3</t>
  </si>
  <si>
    <t>E4</t>
  </si>
  <si>
    <t>E5</t>
  </si>
  <si>
    <t>E6</t>
  </si>
  <si>
    <t>E7</t>
  </si>
  <si>
    <t>E8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C6</t>
  </si>
  <si>
    <t>C7</t>
  </si>
  <si>
    <t>Lemede Fm.</t>
  </si>
  <si>
    <t>Pliensbachain</t>
  </si>
  <si>
    <t>4'</t>
  </si>
  <si>
    <t>Pliensbachian</t>
  </si>
  <si>
    <t>C8</t>
  </si>
  <si>
    <t>C9</t>
  </si>
  <si>
    <t>C10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E9</t>
  </si>
  <si>
    <t>E10</t>
  </si>
  <si>
    <t>983_1</t>
  </si>
  <si>
    <t>983_2</t>
  </si>
  <si>
    <t>983_3</t>
  </si>
  <si>
    <t>983_4</t>
  </si>
  <si>
    <t>983_5</t>
  </si>
  <si>
    <t>983_6</t>
  </si>
  <si>
    <t>983_7</t>
  </si>
  <si>
    <t>983_8</t>
  </si>
  <si>
    <t>983_9</t>
  </si>
  <si>
    <t>983_10</t>
  </si>
  <si>
    <t>983_11</t>
  </si>
  <si>
    <t>983_12</t>
  </si>
  <si>
    <t>983_13</t>
  </si>
  <si>
    <t>P976</t>
  </si>
  <si>
    <t>Bairstowius</t>
  </si>
  <si>
    <t>Bairstowius sp. A</t>
  </si>
  <si>
    <t xml:space="preserve">Bairstowius sp. A </t>
  </si>
  <si>
    <t xml:space="preserve">Lemede Fm. </t>
  </si>
  <si>
    <t>abundance (no. Of belemnites/m2)</t>
  </si>
  <si>
    <t>GM (formula)</t>
  </si>
  <si>
    <t>Post phragmocone volume(from scans)</t>
  </si>
  <si>
    <t>Model</t>
  </si>
  <si>
    <t>null</t>
  </si>
  <si>
    <t>delta</t>
  </si>
  <si>
    <t>p-value</t>
  </si>
  <si>
    <t>Percival et al., 2015</t>
  </si>
  <si>
    <t>Hesselbo et al., 2007</t>
  </si>
  <si>
    <t>Suan et al., 2008</t>
  </si>
  <si>
    <t>Ammonite Zone</t>
  </si>
  <si>
    <t>Coefficients</t>
  </si>
  <si>
    <t>Assemblage</t>
  </si>
  <si>
    <t>Value</t>
  </si>
  <si>
    <t>Std.Error</t>
  </si>
  <si>
    <t>t-value</t>
  </si>
  <si>
    <t>degrees of freedom</t>
  </si>
  <si>
    <t>residual</t>
  </si>
  <si>
    <t>Intercept</t>
  </si>
  <si>
    <r>
      <t>δ</t>
    </r>
    <r>
      <rPr>
        <vertAlign val="superscript"/>
        <sz val="8"/>
        <color rgb="FF000000"/>
        <rFont val="Calibri"/>
        <family val="2"/>
        <scheme val="minor"/>
      </rPr>
      <t>18</t>
    </r>
    <r>
      <rPr>
        <sz val="8"/>
        <color rgb="FF000000"/>
        <rFont val="Calibri"/>
        <family val="2"/>
        <scheme val="minor"/>
      </rPr>
      <t>O</t>
    </r>
  </si>
  <si>
    <t>-</t>
  </si>
  <si>
    <t>#15</t>
  </si>
  <si>
    <t>Ps. longiformis</t>
  </si>
  <si>
    <t xml:space="preserve">#5 </t>
  </si>
  <si>
    <t xml:space="preserve">boundary crossers </t>
  </si>
  <si>
    <t>whole asseemblage</t>
  </si>
  <si>
    <t>post</t>
  </si>
  <si>
    <t>assemblage size shift</t>
  </si>
  <si>
    <t>fraction a</t>
  </si>
  <si>
    <t>fraction b</t>
  </si>
  <si>
    <t>fraction c</t>
  </si>
  <si>
    <t>fractions d+e+f+g</t>
  </si>
  <si>
    <t>Residuals</t>
  </si>
  <si>
    <t>Taxonomic composition</t>
  </si>
  <si>
    <t>Beds</t>
  </si>
  <si>
    <t>Interaction</t>
  </si>
  <si>
    <t>p value = 0.001</t>
  </si>
  <si>
    <t>p value = 0.023</t>
  </si>
  <si>
    <t>Whole time-series</t>
  </si>
  <si>
    <r>
      <t xml:space="preserve">Tabela S3 – Partitioning analysis results highlighting the relative variation fractions (proportions) of belemnites body size explained by taxonomic composition, beds and ontogeny for the whole </t>
    </r>
    <r>
      <rPr>
        <i/>
        <sz val="9"/>
        <color rgb="FF000000"/>
        <rFont val="Calibri"/>
        <family val="2"/>
        <scheme val="minor"/>
      </rPr>
      <t>time-series</t>
    </r>
    <r>
      <rPr>
        <i/>
        <sz val="9"/>
        <color rgb="FF44546A"/>
        <rFont val="Calibri"/>
        <family val="2"/>
        <scheme val="minor"/>
      </rPr>
      <t xml:space="preserve"> and for the pair-to-pair analysis. Bold indicates a minimum of 90 % statistical significance level.</t>
    </r>
  </si>
  <si>
    <t>bed pairs</t>
  </si>
  <si>
    <t>bed number</t>
  </si>
  <si>
    <t>P10</t>
  </si>
  <si>
    <t>P9</t>
  </si>
  <si>
    <t>P1</t>
  </si>
  <si>
    <t>P7</t>
  </si>
  <si>
    <t>P5</t>
  </si>
  <si>
    <t>P6</t>
  </si>
  <si>
    <t>P4</t>
  </si>
  <si>
    <t>P2</t>
  </si>
  <si>
    <t>P3</t>
  </si>
  <si>
    <t>P. longiformis</t>
  </si>
  <si>
    <t>Scanned specimens</t>
  </si>
  <si>
    <t>bed number_manuscript</t>
  </si>
  <si>
    <t>MCUC number</t>
  </si>
  <si>
    <t>2018.10.001</t>
  </si>
  <si>
    <t>2018.10.002</t>
  </si>
  <si>
    <t>2018.10.003</t>
  </si>
  <si>
    <t>2018.10.004</t>
  </si>
  <si>
    <t>2018.10.005</t>
  </si>
  <si>
    <t>2018.10.006</t>
  </si>
  <si>
    <t>2018.10.007</t>
  </si>
  <si>
    <t>2018.10.008</t>
  </si>
  <si>
    <t>2018.10.009</t>
  </si>
  <si>
    <t>2018.10.010</t>
  </si>
  <si>
    <t>2018.10.011</t>
  </si>
  <si>
    <t>2018.10.012</t>
  </si>
  <si>
    <t>2018.10.013</t>
  </si>
  <si>
    <t>2018.10.014</t>
  </si>
  <si>
    <t>2018.10.015</t>
  </si>
  <si>
    <t>2018.10.016</t>
  </si>
  <si>
    <t>2018.10.017</t>
  </si>
  <si>
    <t>2018.10.018</t>
  </si>
  <si>
    <t>2018.10.019</t>
  </si>
  <si>
    <t>2018.10.020</t>
  </si>
  <si>
    <t>2018.10.021</t>
  </si>
  <si>
    <t>2018.10.022</t>
  </si>
  <si>
    <t>2018.10.023</t>
  </si>
  <si>
    <t>2018.10.024</t>
  </si>
  <si>
    <t>2018.10.025</t>
  </si>
  <si>
    <t>2018.10.026</t>
  </si>
  <si>
    <t>2018.10.027</t>
  </si>
  <si>
    <t>2018.10.028</t>
  </si>
  <si>
    <t>2018.10.029</t>
  </si>
  <si>
    <t>2018.10.030</t>
  </si>
  <si>
    <t>2018.10.031</t>
  </si>
  <si>
    <t>2018.10.032</t>
  </si>
  <si>
    <t>2018.10.033</t>
  </si>
  <si>
    <t>2018.10.034</t>
  </si>
  <si>
    <t>2018.10.035</t>
  </si>
  <si>
    <t>2018.10.036</t>
  </si>
  <si>
    <t>2018.10.037</t>
  </si>
  <si>
    <t>2018.10.038</t>
  </si>
  <si>
    <t>2018.10.039</t>
  </si>
  <si>
    <t>2018.10.040</t>
  </si>
  <si>
    <t>2018.10.041</t>
  </si>
  <si>
    <t>2018.10.042</t>
  </si>
  <si>
    <t>2018.10.043</t>
  </si>
  <si>
    <t>2018.10.044</t>
  </si>
  <si>
    <t>2018.10.045</t>
  </si>
  <si>
    <t>2018.10.046</t>
  </si>
  <si>
    <t>2018.10.047</t>
  </si>
  <si>
    <t>2018.10.048</t>
  </si>
  <si>
    <t>2018.10.049</t>
  </si>
  <si>
    <t>2018.10.050</t>
  </si>
  <si>
    <t>2018.10.051</t>
  </si>
  <si>
    <t>2018.10.052</t>
  </si>
  <si>
    <t>2018.10.053</t>
  </si>
  <si>
    <t>2018.10.054</t>
  </si>
  <si>
    <t>2018.10.055</t>
  </si>
  <si>
    <t>2018.10.056</t>
  </si>
  <si>
    <t>2018.10.057</t>
  </si>
  <si>
    <t>2018.10.058</t>
  </si>
  <si>
    <t>2018.10.059</t>
  </si>
  <si>
    <t>2018.10.060</t>
  </si>
  <si>
    <t>2018.10.061</t>
  </si>
  <si>
    <t>2018.10.062</t>
  </si>
  <si>
    <t>2018.10.063</t>
  </si>
  <si>
    <t>2018.10.064</t>
  </si>
  <si>
    <t>2018.10.065</t>
  </si>
  <si>
    <t>2018.10.066</t>
  </si>
  <si>
    <t>2018.10.067</t>
  </si>
  <si>
    <t>2018.10.068</t>
  </si>
  <si>
    <t>2018.10.069</t>
  </si>
  <si>
    <t>2018.10.070</t>
  </si>
  <si>
    <t>2018.10.071</t>
  </si>
  <si>
    <t>2018.10.072</t>
  </si>
  <si>
    <t>2018.10.073</t>
  </si>
  <si>
    <t>2018.10.074</t>
  </si>
  <si>
    <t>2018.10.075</t>
  </si>
  <si>
    <t>2018.10.076</t>
  </si>
  <si>
    <t>2018.10.077</t>
  </si>
  <si>
    <t>2018.10.078</t>
  </si>
  <si>
    <t>2018.10.079</t>
  </si>
  <si>
    <t>2018.10.080</t>
  </si>
  <si>
    <t>2018.10.081</t>
  </si>
  <si>
    <t>2018.10.082</t>
  </si>
  <si>
    <t>2018.10.083</t>
  </si>
  <si>
    <t>2018.10.084</t>
  </si>
  <si>
    <t>2018.10.085</t>
  </si>
  <si>
    <t>2018.10.086</t>
  </si>
  <si>
    <t>2018.10.087</t>
  </si>
  <si>
    <t>2018.10.088</t>
  </si>
  <si>
    <t>2018.10.089</t>
  </si>
  <si>
    <t>2018.10.090</t>
  </si>
  <si>
    <t>2018.10.091</t>
  </si>
  <si>
    <t>2018.10.092</t>
  </si>
  <si>
    <t>2018.10.093</t>
  </si>
  <si>
    <t>2018.10.094</t>
  </si>
  <si>
    <t>2018.10.095</t>
  </si>
  <si>
    <t>2018.10.096</t>
  </si>
  <si>
    <t>2018.10.097</t>
  </si>
  <si>
    <t>2018.10.098</t>
  </si>
  <si>
    <t>2018.10.099</t>
  </si>
  <si>
    <t>2018.10.100</t>
  </si>
  <si>
    <t>2018.10.101</t>
  </si>
  <si>
    <t>2018.10.102</t>
  </si>
  <si>
    <t>2018.10.103</t>
  </si>
  <si>
    <t>2018.10.104</t>
  </si>
  <si>
    <t>2018.10.105</t>
  </si>
  <si>
    <t>2018.10.106</t>
  </si>
  <si>
    <t>2018.10.107</t>
  </si>
  <si>
    <t>2018.10.108</t>
  </si>
  <si>
    <t>2018.10.109</t>
  </si>
  <si>
    <t>2018.10.110</t>
  </si>
  <si>
    <t>2018.10.111</t>
  </si>
  <si>
    <t>2018.10.112</t>
  </si>
  <si>
    <t>2018.10.113</t>
  </si>
  <si>
    <t>2018.10.114</t>
  </si>
  <si>
    <t>2018.10.115</t>
  </si>
  <si>
    <t>2018.10.116</t>
  </si>
  <si>
    <t>2018.10.117</t>
  </si>
  <si>
    <t>2018.10.118</t>
  </si>
  <si>
    <t>2018.10.119</t>
  </si>
  <si>
    <t>2018.10.120</t>
  </si>
  <si>
    <t>2018.10.121</t>
  </si>
  <si>
    <t>2018.10.122</t>
  </si>
  <si>
    <t>2018.10.123</t>
  </si>
  <si>
    <t>2018.10.124</t>
  </si>
  <si>
    <t>2018.10.125</t>
  </si>
  <si>
    <t>2018.10.126</t>
  </si>
  <si>
    <t>2018.10.127</t>
  </si>
  <si>
    <t>2018.10.128</t>
  </si>
  <si>
    <t>2018.10.129</t>
  </si>
  <si>
    <t>2018.10.130</t>
  </si>
  <si>
    <t>2018.10.131</t>
  </si>
  <si>
    <t>2018.10.132</t>
  </si>
  <si>
    <t>2018.10.133</t>
  </si>
  <si>
    <t>2018.10.134</t>
  </si>
  <si>
    <t>2018.10.135</t>
  </si>
  <si>
    <t>2018.10.136</t>
  </si>
  <si>
    <t>2018.10.137</t>
  </si>
  <si>
    <t>2018.10.138</t>
  </si>
  <si>
    <t>2018.10.139</t>
  </si>
  <si>
    <t>2018.10.140</t>
  </si>
  <si>
    <t>2018.10.141</t>
  </si>
  <si>
    <t>2018.10.142</t>
  </si>
  <si>
    <t>2018.10.143</t>
  </si>
  <si>
    <t>2018.10.144</t>
  </si>
  <si>
    <t>2018.10.145</t>
  </si>
  <si>
    <t>2018.10.146</t>
  </si>
  <si>
    <t>2018.10.147</t>
  </si>
  <si>
    <t>2018.10.148</t>
  </si>
  <si>
    <t>2018.10.149</t>
  </si>
  <si>
    <t>2018.10.150</t>
  </si>
  <si>
    <t>2018.10.151</t>
  </si>
  <si>
    <t>2018.10.152</t>
  </si>
  <si>
    <t>2018.10.153</t>
  </si>
  <si>
    <t>2018.10.154</t>
  </si>
  <si>
    <t>2018.10.155</t>
  </si>
  <si>
    <t>2018.10.156</t>
  </si>
  <si>
    <t>2018.10.157</t>
  </si>
  <si>
    <t>2018.10.158</t>
  </si>
  <si>
    <t>2018.10.159</t>
  </si>
  <si>
    <t>2018.10.160</t>
  </si>
  <si>
    <t>2018.10.161</t>
  </si>
  <si>
    <t>2018.10.162</t>
  </si>
  <si>
    <t>2018.10.163</t>
  </si>
  <si>
    <t>2018.10.164</t>
  </si>
  <si>
    <t>2018.10.165</t>
  </si>
  <si>
    <t>2018.10.166</t>
  </si>
  <si>
    <t>2018.10.167</t>
  </si>
  <si>
    <t>2018.10.168</t>
  </si>
  <si>
    <t>2018.10.169</t>
  </si>
  <si>
    <t>2018.10.170</t>
  </si>
  <si>
    <t>2018.10.171</t>
  </si>
  <si>
    <t>2018.10.172</t>
  </si>
  <si>
    <t>2018.10.173</t>
  </si>
  <si>
    <t>2018.10.174</t>
  </si>
  <si>
    <t>2018.10.175</t>
  </si>
  <si>
    <t>2018.10.176</t>
  </si>
  <si>
    <t>2018.10.177</t>
  </si>
  <si>
    <t>2018.10.178</t>
  </si>
  <si>
    <t>2018.10.179</t>
  </si>
  <si>
    <t>2018.10.180</t>
  </si>
  <si>
    <t>2018.10.181</t>
  </si>
  <si>
    <t>2018.10.182</t>
  </si>
  <si>
    <t>2018.10.183</t>
  </si>
  <si>
    <t>2018.10.184</t>
  </si>
  <si>
    <t>2018.10.185</t>
  </si>
  <si>
    <t>2018.10.186</t>
  </si>
  <si>
    <t>2018.10.187</t>
  </si>
  <si>
    <t>2018.10.188</t>
  </si>
  <si>
    <t>2018.10.189</t>
  </si>
  <si>
    <t>2018.10.190</t>
  </si>
  <si>
    <t>2018.10.191</t>
  </si>
  <si>
    <t>2018.10.192</t>
  </si>
  <si>
    <t>2018.10.193</t>
  </si>
  <si>
    <t>2018.10.194</t>
  </si>
  <si>
    <t>2018.10.195</t>
  </si>
  <si>
    <t>2018.10.196</t>
  </si>
  <si>
    <t>2018.10.197</t>
  </si>
  <si>
    <t>2018.10.198</t>
  </si>
  <si>
    <t>2018.10.199</t>
  </si>
  <si>
    <t>2018.10.200</t>
  </si>
  <si>
    <t>2018.10.201</t>
  </si>
  <si>
    <t>2018.10.202</t>
  </si>
  <si>
    <t>2018.10.203</t>
  </si>
  <si>
    <t>2018.10.204</t>
  </si>
  <si>
    <t>2018.10.205</t>
  </si>
  <si>
    <t>2018.10.206</t>
  </si>
  <si>
    <t>2018.10.207</t>
  </si>
  <si>
    <t>2018.10.208</t>
  </si>
  <si>
    <t>2018.10.209</t>
  </si>
  <si>
    <t>2018.10.210</t>
  </si>
  <si>
    <t>2018.10.211</t>
  </si>
  <si>
    <t>2018.10.212</t>
  </si>
  <si>
    <t>2018.10.213</t>
  </si>
  <si>
    <t>2018.10.214</t>
  </si>
  <si>
    <t>2018.10.215</t>
  </si>
  <si>
    <t>2018.10.216</t>
  </si>
  <si>
    <t>2018.10.217</t>
  </si>
  <si>
    <t>2018.10.218</t>
  </si>
  <si>
    <t>2018.10.219</t>
  </si>
  <si>
    <t>2018.10.220</t>
  </si>
  <si>
    <t>2018.10.221</t>
  </si>
  <si>
    <t>2018.10.222</t>
  </si>
  <si>
    <t>2018.10.223</t>
  </si>
  <si>
    <t>2018.10.224</t>
  </si>
  <si>
    <t>2018.10.225</t>
  </si>
  <si>
    <t>2018.10.226</t>
  </si>
  <si>
    <t>2018.10.227</t>
  </si>
  <si>
    <t>2018.10.228</t>
  </si>
  <si>
    <t>2018.10.229</t>
  </si>
  <si>
    <t>2018.10.230</t>
  </si>
  <si>
    <t>2018.10.231</t>
  </si>
  <si>
    <t>2018.10.232</t>
  </si>
  <si>
    <t>2018.10.233</t>
  </si>
  <si>
    <t>2018.10.234</t>
  </si>
  <si>
    <t>2018.10.235</t>
  </si>
  <si>
    <t>2018.10.236</t>
  </si>
  <si>
    <t>2018.10.237</t>
  </si>
  <si>
    <t>2018.10.238</t>
  </si>
  <si>
    <t>2018.10.239</t>
  </si>
  <si>
    <t>2018.10.240</t>
  </si>
  <si>
    <t>2018.10.241</t>
  </si>
  <si>
    <t>2018.10.242</t>
  </si>
  <si>
    <t>2018.10.243</t>
  </si>
  <si>
    <t>2018.10.244</t>
  </si>
  <si>
    <t>2018.10.245</t>
  </si>
  <si>
    <t>2018.10.246</t>
  </si>
  <si>
    <t>2018.10.247</t>
  </si>
  <si>
    <t>2018.10.248</t>
  </si>
  <si>
    <t>2018.10.249</t>
  </si>
  <si>
    <t>2018.10.250</t>
  </si>
  <si>
    <t>2018.10.251</t>
  </si>
  <si>
    <t>2018.10.252</t>
  </si>
  <si>
    <t>2018.10.253</t>
  </si>
  <si>
    <t>2018.10.254</t>
  </si>
  <si>
    <t>2018.10.255</t>
  </si>
  <si>
    <t>2018.10.256</t>
  </si>
  <si>
    <t>2018.10.257</t>
  </si>
  <si>
    <t>2018.10.258</t>
  </si>
  <si>
    <t>2018.10.259</t>
  </si>
  <si>
    <t>2018.10.260</t>
  </si>
  <si>
    <t>2018.10.261</t>
  </si>
  <si>
    <t>2018.10.262</t>
  </si>
  <si>
    <t>2018.10.263</t>
  </si>
  <si>
    <t>2018.10.264</t>
  </si>
  <si>
    <t>2018.10.265</t>
  </si>
  <si>
    <t>2018.10.266</t>
  </si>
  <si>
    <t>2018.10.267</t>
  </si>
  <si>
    <t>2018.10.268</t>
  </si>
  <si>
    <t>2018.10.269</t>
  </si>
  <si>
    <t>2018.10.270</t>
  </si>
  <si>
    <t>2018.10.271</t>
  </si>
  <si>
    <t>2018.10.272</t>
  </si>
  <si>
    <t>2018.10.273</t>
  </si>
  <si>
    <t>2018.10.274</t>
  </si>
  <si>
    <t>2018.10.275</t>
  </si>
  <si>
    <t>2018.10.276</t>
  </si>
  <si>
    <t>2018.10.277</t>
  </si>
  <si>
    <t>2018.10.278</t>
  </si>
  <si>
    <t>2018.10.279</t>
  </si>
  <si>
    <t>2018.10.280</t>
  </si>
  <si>
    <t>2018.10.281</t>
  </si>
  <si>
    <t>2018.10.282</t>
  </si>
  <si>
    <t>2018.10.283</t>
  </si>
  <si>
    <t>2018.10.284</t>
  </si>
  <si>
    <t>2018.10.285</t>
  </si>
  <si>
    <t>2018.10.286</t>
  </si>
  <si>
    <t>2018.10.287</t>
  </si>
  <si>
    <t>2018.10.288</t>
  </si>
  <si>
    <t>2018.10.289</t>
  </si>
  <si>
    <t>2018.10.290</t>
  </si>
  <si>
    <t>2018.10.291</t>
  </si>
  <si>
    <t>2018.10.292</t>
  </si>
  <si>
    <t>2018.10.293</t>
  </si>
  <si>
    <t>2018.10.294</t>
  </si>
  <si>
    <t>2018.10.295</t>
  </si>
  <si>
    <t>2018.10.296</t>
  </si>
  <si>
    <t>2018.10.297</t>
  </si>
  <si>
    <t>2018.10.298</t>
  </si>
  <si>
    <t>2018.10.299</t>
  </si>
  <si>
    <t>2018.10.300</t>
  </si>
  <si>
    <t>2018.10.301</t>
  </si>
  <si>
    <t>2018.10.302</t>
  </si>
  <si>
    <t>2018.10.303</t>
  </si>
  <si>
    <t>2018.10.304</t>
  </si>
  <si>
    <t>2018.10.305</t>
  </si>
  <si>
    <t>2018.10.306</t>
  </si>
  <si>
    <t>2018.10.307</t>
  </si>
  <si>
    <t>2018.10.308</t>
  </si>
  <si>
    <t>2018.10.309</t>
  </si>
  <si>
    <t>2018.10.310</t>
  </si>
  <si>
    <t>2018.10.311</t>
  </si>
  <si>
    <t>2018.10.312</t>
  </si>
  <si>
    <t>2018.10.313</t>
  </si>
  <si>
    <t>2018.10.314</t>
  </si>
  <si>
    <t>2018.10.315</t>
  </si>
  <si>
    <t>2018.10.316</t>
  </si>
  <si>
    <t>2018.10.317</t>
  </si>
  <si>
    <t>2018.10.318</t>
  </si>
  <si>
    <t>2018.10.319</t>
  </si>
  <si>
    <t>2018.10.320</t>
  </si>
  <si>
    <t>2018.10.321</t>
  </si>
  <si>
    <t>2018.10.322</t>
  </si>
  <si>
    <t>2018.10.323</t>
  </si>
  <si>
    <t>2018.10.324</t>
  </si>
  <si>
    <t>2018.10.325</t>
  </si>
  <si>
    <t>2018.10.326</t>
  </si>
  <si>
    <t>2018.10.327</t>
  </si>
  <si>
    <t>2018.10.328</t>
  </si>
  <si>
    <t>2018.10.329</t>
  </si>
  <si>
    <t>2018.10.330</t>
  </si>
  <si>
    <t>2018.10.331</t>
  </si>
  <si>
    <t>2018.10.332</t>
  </si>
  <si>
    <t>2018.10.333</t>
  </si>
  <si>
    <t>2018.10.334</t>
  </si>
  <si>
    <t>2018.10.335</t>
  </si>
  <si>
    <t>2018.10.336</t>
  </si>
  <si>
    <t>2018.10.337</t>
  </si>
  <si>
    <t>2018.10.338</t>
  </si>
  <si>
    <t>2018.10.339</t>
  </si>
  <si>
    <t>2018.10.340</t>
  </si>
  <si>
    <t>2018.10.341</t>
  </si>
  <si>
    <t>2018.10.342</t>
  </si>
  <si>
    <t>2018.10.343</t>
  </si>
  <si>
    <t>2018.10.344</t>
  </si>
  <si>
    <t>2018.10.345</t>
  </si>
  <si>
    <t>2018.10.346</t>
  </si>
  <si>
    <t>2018.10.347</t>
  </si>
  <si>
    <t>2018.10.348</t>
  </si>
  <si>
    <t>2018.10.349</t>
  </si>
  <si>
    <t>2018.10.350</t>
  </si>
  <si>
    <t>2018.10.351</t>
  </si>
  <si>
    <t>2018.10.352</t>
  </si>
  <si>
    <t>2018.10.353</t>
  </si>
  <si>
    <t>2018.10.354</t>
  </si>
  <si>
    <t>2018.10.355</t>
  </si>
  <si>
    <t>2018.10.356</t>
  </si>
  <si>
    <t>2018.10.357</t>
  </si>
  <si>
    <t>2018.10.358</t>
  </si>
  <si>
    <t>2018.10.359</t>
  </si>
  <si>
    <t>2018.10.360</t>
  </si>
  <si>
    <t>2018.10.361</t>
  </si>
  <si>
    <t>2018.10.362</t>
  </si>
  <si>
    <t>2018.10.363</t>
  </si>
  <si>
    <t>2018.10.364</t>
  </si>
  <si>
    <t>2018.10.365</t>
  </si>
  <si>
    <t>2018.10.366</t>
  </si>
  <si>
    <t>2018.10.367</t>
  </si>
  <si>
    <t>2018.10.368</t>
  </si>
  <si>
    <t>2018.10.369</t>
  </si>
  <si>
    <t>2018.10.370</t>
  </si>
  <si>
    <t>2018.10.371</t>
  </si>
  <si>
    <t>2018.10.372</t>
  </si>
  <si>
    <t>2018.10.373</t>
  </si>
  <si>
    <t>2018.10.374</t>
  </si>
  <si>
    <t>2018.10.375</t>
  </si>
  <si>
    <t>2018.10.376</t>
  </si>
  <si>
    <t>2018.10.377</t>
  </si>
  <si>
    <t>2018.10.378</t>
  </si>
  <si>
    <t>2018.10.379</t>
  </si>
  <si>
    <t>2018.10.380</t>
  </si>
  <si>
    <t>2018.10.381</t>
  </si>
  <si>
    <t>2018.10.382</t>
  </si>
  <si>
    <t>2018.10.383</t>
  </si>
  <si>
    <t>2018.10.384</t>
  </si>
  <si>
    <t>2018.10.385</t>
  </si>
  <si>
    <t>2018.10.386</t>
  </si>
  <si>
    <t>2018.10.387</t>
  </si>
  <si>
    <t>2018.10.388</t>
  </si>
  <si>
    <t>2018.10.389</t>
  </si>
  <si>
    <t>2018.10.390</t>
  </si>
  <si>
    <t>2018.10.391</t>
  </si>
  <si>
    <t>2018.10.392</t>
  </si>
  <si>
    <t>2018.10.393</t>
  </si>
  <si>
    <t>2018.10.394</t>
  </si>
  <si>
    <t>2018.10.395</t>
  </si>
  <si>
    <t>2018.10.396</t>
  </si>
  <si>
    <t>2018.10.397</t>
  </si>
  <si>
    <t>2018.10.398</t>
  </si>
  <si>
    <t>2018.10.399</t>
  </si>
  <si>
    <t>2018.10.400</t>
  </si>
  <si>
    <t>2018.10.401</t>
  </si>
  <si>
    <t>2018.10.402</t>
  </si>
  <si>
    <t>2018.10.403</t>
  </si>
  <si>
    <t>2018.10.404</t>
  </si>
  <si>
    <t>2018.10.405</t>
  </si>
  <si>
    <t>2018.10.406</t>
  </si>
  <si>
    <t>2018.10.407</t>
  </si>
  <si>
    <t>2018.10.408</t>
  </si>
  <si>
    <t>2018.10.409</t>
  </si>
  <si>
    <t>2018.10.410</t>
  </si>
  <si>
    <t>2018.10.411</t>
  </si>
  <si>
    <t>2018.10.412</t>
  </si>
  <si>
    <t>2018.10.413</t>
  </si>
  <si>
    <t>2018.10.414</t>
  </si>
  <si>
    <t>2018.10.415</t>
  </si>
  <si>
    <t>2018.10.416</t>
  </si>
  <si>
    <t>2018.10.417</t>
  </si>
  <si>
    <t>2018.10.418</t>
  </si>
  <si>
    <t>2018.10.419</t>
  </si>
  <si>
    <t>2018.10.420</t>
  </si>
  <si>
    <t>2018.10.421</t>
  </si>
  <si>
    <t>2018.10.422</t>
  </si>
  <si>
    <t>2018.10.423</t>
  </si>
  <si>
    <t>2018.10.424</t>
  </si>
  <si>
    <t>2018.10.425</t>
  </si>
  <si>
    <t>2018.10.426</t>
  </si>
  <si>
    <t>2018.10.427</t>
  </si>
  <si>
    <t>2018.10.428</t>
  </si>
  <si>
    <t>2018.10.429</t>
  </si>
  <si>
    <t>2018.10.430</t>
  </si>
  <si>
    <t>2018.10.431</t>
  </si>
  <si>
    <t>2018.10.432</t>
  </si>
  <si>
    <t>2018.10.433</t>
  </si>
  <si>
    <t>2018.10.434</t>
  </si>
  <si>
    <t>2018.10.435</t>
  </si>
  <si>
    <t>2018.10.436</t>
  </si>
  <si>
    <t>2018.10.437</t>
  </si>
  <si>
    <t>2018.10.438</t>
  </si>
  <si>
    <t>2018.10.439</t>
  </si>
  <si>
    <t>2018.10.440</t>
  </si>
  <si>
    <t>2018.10.441</t>
  </si>
  <si>
    <t>2018.10.442</t>
  </si>
  <si>
    <t>2018.10.443</t>
  </si>
  <si>
    <t>2018.10.444</t>
  </si>
  <si>
    <t>2018.10.445</t>
  </si>
  <si>
    <t>2018.10.446</t>
  </si>
  <si>
    <t>2018.10.447</t>
  </si>
  <si>
    <t>2018.10.448</t>
  </si>
  <si>
    <t>2018.10.449</t>
  </si>
  <si>
    <t>2018.10.450</t>
  </si>
  <si>
    <t>2018.10.451</t>
  </si>
  <si>
    <t>2018.10.452</t>
  </si>
  <si>
    <t>2018.10.453</t>
  </si>
  <si>
    <t>2018.10.454</t>
  </si>
  <si>
    <t>2018.10.455</t>
  </si>
  <si>
    <t>2018.10.456</t>
  </si>
  <si>
    <t>2018.10.457</t>
  </si>
  <si>
    <t>2018.10.458</t>
  </si>
  <si>
    <t>2018.10.459</t>
  </si>
  <si>
    <t>2018.10.460</t>
  </si>
  <si>
    <t>2018.10.461</t>
  </si>
  <si>
    <t>2018.10.462</t>
  </si>
  <si>
    <t>2018.10.463</t>
  </si>
  <si>
    <t>2018.10.464</t>
  </si>
  <si>
    <t>2018.10.465</t>
  </si>
  <si>
    <t>2018.10.466</t>
  </si>
  <si>
    <t>2018.10.467</t>
  </si>
  <si>
    <t>2018.10.468</t>
  </si>
  <si>
    <t>2018.10.469</t>
  </si>
  <si>
    <t>2018.10.470</t>
  </si>
  <si>
    <t>2018.10.471</t>
  </si>
  <si>
    <t>2018.10.472</t>
  </si>
  <si>
    <t>2018.10.473</t>
  </si>
  <si>
    <t>2018.10.474</t>
  </si>
  <si>
    <t>2018.10.475</t>
  </si>
  <si>
    <t>2018.10.476</t>
  </si>
  <si>
    <t>2018.10.477</t>
  </si>
  <si>
    <t>2018.10.478</t>
  </si>
  <si>
    <t>2018.10.479</t>
  </si>
  <si>
    <t>2018.10.480</t>
  </si>
  <si>
    <t>2018.10.481</t>
  </si>
  <si>
    <t>2018.10.482</t>
  </si>
  <si>
    <t>2018.10.483</t>
  </si>
  <si>
    <t>2018.10.484</t>
  </si>
  <si>
    <t>2018.10.485</t>
  </si>
  <si>
    <t>2018.10.486</t>
  </si>
  <si>
    <t>2018.10.487</t>
  </si>
  <si>
    <t>2018.10.488</t>
  </si>
  <si>
    <t>2018.10.489</t>
  </si>
  <si>
    <t>2018.10.490</t>
  </si>
  <si>
    <t>2018.10.491</t>
  </si>
  <si>
    <t>2018.10.492</t>
  </si>
  <si>
    <t>2018.10.493</t>
  </si>
  <si>
    <t>2018.10.494</t>
  </si>
  <si>
    <t>2018.10.495</t>
  </si>
  <si>
    <t>2018.10.496</t>
  </si>
  <si>
    <t>2018.10.497</t>
  </si>
  <si>
    <t>2018.10.498</t>
  </si>
  <si>
    <t>2018.10.499</t>
  </si>
  <si>
    <t>2018.10.500</t>
  </si>
  <si>
    <t>2018.10.501</t>
  </si>
  <si>
    <t>2018.10.502</t>
  </si>
  <si>
    <t>2018.10.503</t>
  </si>
  <si>
    <t>2018.10.504</t>
  </si>
  <si>
    <t>2018.10.505</t>
  </si>
  <si>
    <t>2018.10.506</t>
  </si>
  <si>
    <t>2018.10.507</t>
  </si>
  <si>
    <t>2018.10.508</t>
  </si>
  <si>
    <t>2018.10.509</t>
  </si>
  <si>
    <t>2018.10.510</t>
  </si>
  <si>
    <t>2018.10.511</t>
  </si>
  <si>
    <t>2018.10.512</t>
  </si>
  <si>
    <t>2018.10.513</t>
  </si>
  <si>
    <t>2018.10.514</t>
  </si>
  <si>
    <t>2018.10.515</t>
  </si>
  <si>
    <t>2018.10.516</t>
  </si>
  <si>
    <t>2018.10.517</t>
  </si>
  <si>
    <t>2018.10.518</t>
  </si>
  <si>
    <t>2018.10.519</t>
  </si>
  <si>
    <t>2018.10.520</t>
  </si>
  <si>
    <t>2018.10.521</t>
  </si>
  <si>
    <t>2018.10.522</t>
  </si>
  <si>
    <t>2018.10.523</t>
  </si>
  <si>
    <t>2018.10.524</t>
  </si>
  <si>
    <t>2018.10.525</t>
  </si>
  <si>
    <t>2018.10.526</t>
  </si>
  <si>
    <t>2018.10.527</t>
  </si>
  <si>
    <t>2018.10.528</t>
  </si>
  <si>
    <t>2018.10.529</t>
  </si>
  <si>
    <t>2018.10.530</t>
  </si>
  <si>
    <t>2018.10.531</t>
  </si>
  <si>
    <t>2018.10.532</t>
  </si>
  <si>
    <t>2018.10.533</t>
  </si>
  <si>
    <t>2018.10.534</t>
  </si>
  <si>
    <t>2018.10.535</t>
  </si>
  <si>
    <t>2018.10.536</t>
  </si>
  <si>
    <t>2018.10.537</t>
  </si>
  <si>
    <t>2018.10.538</t>
  </si>
  <si>
    <t>2018.10.539</t>
  </si>
  <si>
    <t>2018.10.540</t>
  </si>
  <si>
    <t>2018.10.541</t>
  </si>
  <si>
    <t>2018.10.542</t>
  </si>
  <si>
    <t>2018.10.543</t>
  </si>
  <si>
    <t>2018.10.544</t>
  </si>
  <si>
    <t>2018.10.545</t>
  </si>
  <si>
    <t>2018.10.546</t>
  </si>
  <si>
    <t>2018.10.547</t>
  </si>
  <si>
    <t>2018.10.548</t>
  </si>
  <si>
    <t>2018.10.549</t>
  </si>
  <si>
    <t>2018.10.550</t>
  </si>
  <si>
    <t>2018.10.551</t>
  </si>
  <si>
    <t>2018.10.552</t>
  </si>
  <si>
    <t>2018.10.553</t>
  </si>
  <si>
    <t>2018.10.554</t>
  </si>
  <si>
    <t>2018.10.555</t>
  </si>
  <si>
    <t>2018.10.556</t>
  </si>
  <si>
    <t>2018.10.557</t>
  </si>
  <si>
    <t>2018.10.558</t>
  </si>
  <si>
    <t>2018.10.559</t>
  </si>
  <si>
    <t>2018.10.560</t>
  </si>
  <si>
    <t>2018.10.561</t>
  </si>
  <si>
    <t>2018.10.562</t>
  </si>
  <si>
    <t>2018.10.563</t>
  </si>
  <si>
    <t>2018.10.564</t>
  </si>
  <si>
    <t>2018.10.565</t>
  </si>
  <si>
    <t>2018.10.566</t>
  </si>
  <si>
    <t>2018.10.567</t>
  </si>
  <si>
    <t>2018.10.568</t>
  </si>
  <si>
    <t>2018.10.569</t>
  </si>
  <si>
    <t>2018.10.570</t>
  </si>
  <si>
    <t>2018.10.571</t>
  </si>
  <si>
    <t>2018.10.572</t>
  </si>
  <si>
    <t>2018.10.573</t>
  </si>
  <si>
    <t>2018.10.574</t>
  </si>
  <si>
    <t>2018.10.575</t>
  </si>
  <si>
    <t>2018.10.576</t>
  </si>
  <si>
    <t>2018.10.577</t>
  </si>
  <si>
    <t>2018.10.578</t>
  </si>
  <si>
    <t>2018.10.579</t>
  </si>
  <si>
    <t>2018.10.580</t>
  </si>
  <si>
    <t>2018.10.581</t>
  </si>
  <si>
    <t>2018.10.582</t>
  </si>
  <si>
    <t>2018.10.583</t>
  </si>
  <si>
    <t>2018.10.584</t>
  </si>
  <si>
    <t>2018.10.585</t>
  </si>
  <si>
    <t>2018.10.586</t>
  </si>
  <si>
    <t>2018.10.587</t>
  </si>
  <si>
    <t>2018.10.588</t>
  </si>
  <si>
    <t>2018.10.589</t>
  </si>
  <si>
    <t>2018.10.590</t>
  </si>
  <si>
    <t>2018.10.591</t>
  </si>
  <si>
    <t>2018.10.592</t>
  </si>
  <si>
    <t>2018.10.593</t>
  </si>
  <si>
    <t>2018.10.594</t>
  </si>
  <si>
    <t>2018.10.595</t>
  </si>
  <si>
    <t>2018.10.596</t>
  </si>
  <si>
    <t>2018.10.597</t>
  </si>
  <si>
    <t>2018.10.598</t>
  </si>
  <si>
    <t>2018.10.599</t>
  </si>
  <si>
    <t>2018.10.600</t>
  </si>
  <si>
    <t>2018.10.601</t>
  </si>
  <si>
    <t>2018.10.602</t>
  </si>
  <si>
    <t>2018.10.603</t>
  </si>
  <si>
    <t>2018.10.604</t>
  </si>
  <si>
    <t>2018.10.605</t>
  </si>
  <si>
    <t>2018.10.606</t>
  </si>
  <si>
    <t>2018.10.607</t>
  </si>
  <si>
    <t>2018.10.608</t>
  </si>
  <si>
    <t>2018.10.609</t>
  </si>
  <si>
    <t>2018.10.610</t>
  </si>
  <si>
    <t>2018.10.611</t>
  </si>
  <si>
    <t>2018.10.612</t>
  </si>
  <si>
    <t>2018.10.613</t>
  </si>
  <si>
    <t>2018.10.614</t>
  </si>
  <si>
    <t>2018.10.615</t>
  </si>
  <si>
    <t>2018.10.616</t>
  </si>
  <si>
    <t>2018.10.617</t>
  </si>
  <si>
    <t>2018.10.618</t>
  </si>
  <si>
    <t>2018.10.619</t>
  </si>
  <si>
    <t>2018.10.620</t>
  </si>
  <si>
    <t>2018.10.621</t>
  </si>
  <si>
    <t>2018.10.622</t>
  </si>
  <si>
    <t>2018.10.623</t>
  </si>
  <si>
    <t>2018.10.624</t>
  </si>
  <si>
    <t>2018.10.625</t>
  </si>
  <si>
    <t>2018.10.626</t>
  </si>
  <si>
    <t>2018.10.627</t>
  </si>
  <si>
    <t>2018.10.628</t>
  </si>
  <si>
    <t>2018.10.629</t>
  </si>
  <si>
    <t>2018.10.630</t>
  </si>
  <si>
    <t>2018.10.631</t>
  </si>
  <si>
    <t>2018.10.632</t>
  </si>
  <si>
    <t>2018.10.633</t>
  </si>
  <si>
    <t>2018.10.634</t>
  </si>
  <si>
    <t>2018.10.635</t>
  </si>
  <si>
    <t>2018.10.636</t>
  </si>
  <si>
    <t>2018.10.637</t>
  </si>
  <si>
    <t>2018.10.638</t>
  </si>
  <si>
    <t>2018.10.639</t>
  </si>
  <si>
    <t>2018.10.640</t>
  </si>
  <si>
    <t>2018.10.641</t>
  </si>
  <si>
    <t>2018.10.642</t>
  </si>
  <si>
    <t>2018.10.643</t>
  </si>
  <si>
    <t>2018.10.644</t>
  </si>
  <si>
    <t>2018.10.645</t>
  </si>
  <si>
    <t>2018.10.646</t>
  </si>
  <si>
    <t>2018.10.647</t>
  </si>
  <si>
    <t>2018.10.648</t>
  </si>
  <si>
    <t>2018.10.649</t>
  </si>
  <si>
    <t>2018.10.650</t>
  </si>
  <si>
    <t>2018.10.651</t>
  </si>
  <si>
    <t>2018.10.652</t>
  </si>
  <si>
    <t>2018.10.653</t>
  </si>
  <si>
    <t>2018.10.654</t>
  </si>
  <si>
    <t>2018.10.655</t>
  </si>
  <si>
    <t>2018.10.656</t>
  </si>
  <si>
    <t>2018.10.657</t>
  </si>
  <si>
    <t>2018.10.658</t>
  </si>
  <si>
    <t>2018.10.659</t>
  </si>
  <si>
    <t>2018.10.660</t>
  </si>
  <si>
    <t>2018.10.661</t>
  </si>
  <si>
    <t>2018.10.662</t>
  </si>
  <si>
    <t>2018.10.663</t>
  </si>
  <si>
    <t>2018.10.664</t>
  </si>
  <si>
    <t>2018.10.665</t>
  </si>
  <si>
    <t>2018.10.666</t>
  </si>
  <si>
    <t>2018.10.667</t>
  </si>
  <si>
    <t>2018.10.668</t>
  </si>
  <si>
    <t>2018.10.669</t>
  </si>
  <si>
    <t>2018.10.670</t>
  </si>
  <si>
    <t>2018.10.671</t>
  </si>
  <si>
    <t>2018.10.672</t>
  </si>
  <si>
    <t>2018.10.673</t>
  </si>
  <si>
    <t>2018.10.674</t>
  </si>
  <si>
    <t>2018.10.675</t>
  </si>
  <si>
    <t>2018.10.676</t>
  </si>
  <si>
    <t>2018.10.677</t>
  </si>
  <si>
    <t>2018.10.678</t>
  </si>
  <si>
    <t>2018.10.679</t>
  </si>
  <si>
    <t>2018.10.680</t>
  </si>
  <si>
    <t>2018.10.681</t>
  </si>
  <si>
    <t>2018.10.682</t>
  </si>
  <si>
    <t>2018.10.683</t>
  </si>
  <si>
    <t>2018.10.684</t>
  </si>
  <si>
    <t>2018.10.685</t>
  </si>
  <si>
    <t>2018.10.686</t>
  </si>
  <si>
    <t>2018.10.687</t>
  </si>
  <si>
    <t>2018.10.688</t>
  </si>
  <si>
    <t>2018.10.689</t>
  </si>
  <si>
    <t>2018.10.690</t>
  </si>
  <si>
    <t>2018.10.691</t>
  </si>
  <si>
    <t>2018.10.692</t>
  </si>
  <si>
    <t>2018.10.693</t>
  </si>
  <si>
    <t>2018.10.694</t>
  </si>
  <si>
    <t>2018.10.695</t>
  </si>
  <si>
    <t>2018.10.696</t>
  </si>
  <si>
    <t>2018.10.697</t>
  </si>
  <si>
    <t>2018.10.698</t>
  </si>
  <si>
    <t>2018.10.699</t>
  </si>
  <si>
    <t>2018.10.700</t>
  </si>
  <si>
    <t>2018.10.701</t>
  </si>
  <si>
    <t>2018.10.702</t>
  </si>
  <si>
    <t>2018.10.703</t>
  </si>
  <si>
    <t>2018.10.704</t>
  </si>
  <si>
    <t>2018.10.705</t>
  </si>
  <si>
    <t>2018.10.706</t>
  </si>
  <si>
    <t>2018.10.707</t>
  </si>
  <si>
    <t>2018.10.708</t>
  </si>
  <si>
    <t>2018.10.709</t>
  </si>
  <si>
    <t>2018.10.710</t>
  </si>
  <si>
    <t>2018.10.711</t>
  </si>
  <si>
    <t>2018.10.712</t>
  </si>
  <si>
    <t>2018.10.713</t>
  </si>
  <si>
    <t>2018.10.714</t>
  </si>
  <si>
    <t>2018.10.715</t>
  </si>
  <si>
    <t>2018.10.716</t>
  </si>
  <si>
    <t>2018.10.717</t>
  </si>
  <si>
    <t>2018.10.718</t>
  </si>
  <si>
    <t>2018.10.719</t>
  </si>
  <si>
    <t>2018.10.720</t>
  </si>
  <si>
    <t>2018.10.721</t>
  </si>
  <si>
    <t>2018.10.722</t>
  </si>
  <si>
    <t>2018.10.723</t>
  </si>
  <si>
    <t>2018.10.724</t>
  </si>
  <si>
    <t>2018.10.725</t>
  </si>
  <si>
    <t>2018.10.726</t>
  </si>
  <si>
    <t>2018.10.727</t>
  </si>
  <si>
    <t>2018.10.728</t>
  </si>
  <si>
    <t>2018.10.729</t>
  </si>
  <si>
    <t>2018.10.730</t>
  </si>
  <si>
    <t>2018.10.731</t>
  </si>
  <si>
    <t>2018.10.732</t>
  </si>
  <si>
    <t>2018.10.733</t>
  </si>
  <si>
    <t>2018.10.734</t>
  </si>
  <si>
    <t>2018.10.735</t>
  </si>
  <si>
    <t>2018.10.736</t>
  </si>
  <si>
    <t>2018.10.737</t>
  </si>
  <si>
    <t>2018.10.738</t>
  </si>
  <si>
    <t>2018.10.739</t>
  </si>
  <si>
    <t>2018.10.740</t>
  </si>
  <si>
    <t>2018.10.741</t>
  </si>
  <si>
    <t>2018.10.742</t>
  </si>
  <si>
    <t>2018.10.743</t>
  </si>
  <si>
    <t>2018.10.744</t>
  </si>
  <si>
    <t>2018.10.745</t>
  </si>
  <si>
    <t>2018.10.746</t>
  </si>
  <si>
    <t>2018.10.747</t>
  </si>
  <si>
    <t>2018.10.748</t>
  </si>
  <si>
    <t>2018.10.749</t>
  </si>
  <si>
    <t>2018.10.750</t>
  </si>
  <si>
    <t>2018.10.751</t>
  </si>
  <si>
    <t>2018.10.752</t>
  </si>
  <si>
    <t>2018.10.753</t>
  </si>
  <si>
    <t>2018.10.754</t>
  </si>
  <si>
    <t>2018.10.755</t>
  </si>
  <si>
    <t>2018.10.756</t>
  </si>
  <si>
    <t>2018.10.757</t>
  </si>
  <si>
    <t>2018.10.758</t>
  </si>
  <si>
    <t>2018.10.759</t>
  </si>
  <si>
    <t>2018.10.760</t>
  </si>
  <si>
    <t>2018.10.761</t>
  </si>
  <si>
    <t>2018.10.762</t>
  </si>
  <si>
    <t>2018.10.763</t>
  </si>
  <si>
    <t>2018.10.764</t>
  </si>
  <si>
    <t>2018.10.765</t>
  </si>
  <si>
    <t>2018.10.766</t>
  </si>
  <si>
    <t>2018.10.767</t>
  </si>
  <si>
    <t>2018.10.768</t>
  </si>
  <si>
    <t>2018.10.769</t>
  </si>
  <si>
    <t>2018.10.770</t>
  </si>
  <si>
    <t>2018.10.771</t>
  </si>
  <si>
    <t>2018.10.772</t>
  </si>
  <si>
    <t>2018.10.773</t>
  </si>
  <si>
    <t>2018.10.774</t>
  </si>
  <si>
    <t>2018.10.775</t>
  </si>
  <si>
    <t>2018.10.776</t>
  </si>
  <si>
    <t>2018.10.777</t>
  </si>
  <si>
    <t>2018.10.778</t>
  </si>
  <si>
    <t>2018.10.779</t>
  </si>
  <si>
    <t>2018.10.780</t>
  </si>
  <si>
    <t>2018.10.781</t>
  </si>
  <si>
    <t>2018.10.782</t>
  </si>
  <si>
    <t>2018.10.783</t>
  </si>
  <si>
    <t>2018.10.784</t>
  </si>
  <si>
    <t>2018.10.785</t>
  </si>
  <si>
    <t>2018.10.786</t>
  </si>
  <si>
    <t>2018.10.787</t>
  </si>
  <si>
    <t>2018.10.788</t>
  </si>
  <si>
    <t>2018.10.789</t>
  </si>
  <si>
    <t>2018.10.790</t>
  </si>
  <si>
    <t>2018.10.791</t>
  </si>
  <si>
    <t>2018.10.792</t>
  </si>
  <si>
    <t>2018.10.793</t>
  </si>
  <si>
    <t>2018.10.794</t>
  </si>
  <si>
    <t>2018.10.795</t>
  </si>
  <si>
    <t>2018.10.796</t>
  </si>
  <si>
    <t>2018.10.797</t>
  </si>
  <si>
    <t>2018.10.798</t>
  </si>
  <si>
    <t>2018.10.799</t>
  </si>
  <si>
    <t>2018.10.800</t>
  </si>
  <si>
    <t>2018.10.801</t>
  </si>
  <si>
    <t>2018.10.802</t>
  </si>
  <si>
    <t>2018.10.803</t>
  </si>
  <si>
    <t>2018.10.804</t>
  </si>
  <si>
    <t>2018.10.805</t>
  </si>
  <si>
    <t>2018.10.806</t>
  </si>
  <si>
    <t>2018.10.807</t>
  </si>
  <si>
    <t>2018.10.808</t>
  </si>
  <si>
    <t>2018.10.809</t>
  </si>
  <si>
    <t>2018.10.810</t>
  </si>
  <si>
    <t>2018.10.811</t>
  </si>
  <si>
    <t>2018.10.812</t>
  </si>
  <si>
    <t>2018.10.813</t>
  </si>
  <si>
    <t>2018.10.814</t>
  </si>
  <si>
    <t>2018.10.815</t>
  </si>
  <si>
    <t>2018.10.816</t>
  </si>
  <si>
    <t>2018.10.817</t>
  </si>
  <si>
    <t>2018.10.818</t>
  </si>
  <si>
    <t>2018.10.819</t>
  </si>
  <si>
    <t>2018.10.820</t>
  </si>
  <si>
    <t>2018.10.821</t>
  </si>
  <si>
    <t>2018.10.822</t>
  </si>
  <si>
    <t>2018.10.823</t>
  </si>
  <si>
    <t>2018.10.824</t>
  </si>
  <si>
    <t>2018.10.825</t>
  </si>
  <si>
    <t>2018.10.826</t>
  </si>
  <si>
    <t>2018.10.827</t>
  </si>
  <si>
    <t>2018.10.828</t>
  </si>
  <si>
    <t>2018.10.829</t>
  </si>
  <si>
    <t>2018.10.830</t>
  </si>
  <si>
    <t>2018.10.831</t>
  </si>
  <si>
    <t>2018.10.832</t>
  </si>
  <si>
    <t>2018.10.833</t>
  </si>
  <si>
    <t>2018.10.834</t>
  </si>
  <si>
    <t>2018.10.835</t>
  </si>
  <si>
    <t>2018.10.836</t>
  </si>
  <si>
    <t>2018.10.837</t>
  </si>
  <si>
    <t>2018.10.838</t>
  </si>
  <si>
    <t>2018.10.839</t>
  </si>
  <si>
    <t>2018.10.840</t>
  </si>
  <si>
    <t>2018.10.841</t>
  </si>
  <si>
    <t>2018.10.842</t>
  </si>
  <si>
    <t>2018.10.843</t>
  </si>
  <si>
    <t>2018.10.844</t>
  </si>
  <si>
    <t>2018.10.845</t>
  </si>
  <si>
    <t>2018.10.846</t>
  </si>
  <si>
    <t>2018.10.847</t>
  </si>
  <si>
    <t>2018.10.848</t>
  </si>
  <si>
    <t>2018.10.849</t>
  </si>
  <si>
    <t>2018.10.850</t>
  </si>
  <si>
    <t>2018.10.851</t>
  </si>
  <si>
    <t>2018.10.852</t>
  </si>
  <si>
    <t>2018.10.853</t>
  </si>
  <si>
    <t>2018.10.854</t>
  </si>
  <si>
    <t>2018.10.855</t>
  </si>
  <si>
    <t>2018.10.856</t>
  </si>
  <si>
    <t>2018.10.857</t>
  </si>
  <si>
    <t>2018.10.858</t>
  </si>
  <si>
    <t>2018.10.859</t>
  </si>
  <si>
    <t>2018.10.860</t>
  </si>
  <si>
    <t>2018.10.861</t>
  </si>
  <si>
    <t>2018.10.862</t>
  </si>
  <si>
    <t>2018.10.863</t>
  </si>
  <si>
    <t>2018.10.864</t>
  </si>
  <si>
    <t>2018.10.865</t>
  </si>
  <si>
    <t>2018.10.866</t>
  </si>
  <si>
    <t>2018.10.867</t>
  </si>
  <si>
    <t>2018.10.868</t>
  </si>
  <si>
    <t>2018.10.869</t>
  </si>
  <si>
    <t>2018.10.870</t>
  </si>
  <si>
    <t>2018.10.871</t>
  </si>
  <si>
    <t>2018.10.872</t>
  </si>
  <si>
    <t>2018.10.873</t>
  </si>
  <si>
    <t>2018.10.874</t>
  </si>
  <si>
    <t>2018.10.875</t>
  </si>
  <si>
    <t>2018.10.876</t>
  </si>
  <si>
    <t>2018.10.877</t>
  </si>
  <si>
    <t>2018.10.878</t>
  </si>
  <si>
    <t>2018.10.879</t>
  </si>
  <si>
    <t>2018.10.880</t>
  </si>
  <si>
    <t>2018.10.881</t>
  </si>
  <si>
    <t>2018.10.882</t>
  </si>
  <si>
    <t>2018.10.883</t>
  </si>
  <si>
    <t>2018.10.884</t>
  </si>
  <si>
    <t>2018.10.885</t>
  </si>
  <si>
    <t>2018.10.886</t>
  </si>
  <si>
    <t>2018.10.887</t>
  </si>
  <si>
    <t>2018.10.888</t>
  </si>
  <si>
    <t>2018.10.889</t>
  </si>
  <si>
    <t>2018.10.890</t>
  </si>
  <si>
    <t>2018.10.891</t>
  </si>
  <si>
    <t>2018.10.892</t>
  </si>
  <si>
    <t>2018.10.893</t>
  </si>
  <si>
    <t>2018.10.894</t>
  </si>
  <si>
    <t>2018.10.895</t>
  </si>
  <si>
    <t>2018.10.896</t>
  </si>
  <si>
    <t>2018.10.897</t>
  </si>
  <si>
    <t>2018.10.898</t>
  </si>
  <si>
    <t>2018.10.899</t>
  </si>
  <si>
    <t>2018.10.900</t>
  </si>
  <si>
    <t>2018.10.901</t>
  </si>
  <si>
    <t>2018.10.902</t>
  </si>
  <si>
    <t>2018.10.903</t>
  </si>
  <si>
    <t>2018.10.904</t>
  </si>
  <si>
    <t>2018.10.905</t>
  </si>
  <si>
    <t>2018.10.906</t>
  </si>
  <si>
    <t>2018.10.907</t>
  </si>
  <si>
    <t>2018.10.908</t>
  </si>
  <si>
    <t>2018.10.909</t>
  </si>
  <si>
    <t>2018.10.910</t>
  </si>
  <si>
    <t>2018.10.911</t>
  </si>
  <si>
    <t>2018.10.912</t>
  </si>
  <si>
    <t>2018.10.913</t>
  </si>
  <si>
    <t>2018.10.914</t>
  </si>
  <si>
    <t>2018.10.915</t>
  </si>
  <si>
    <t>2018.10.916</t>
  </si>
  <si>
    <t>2018.10.917</t>
  </si>
  <si>
    <t>2018.10.918</t>
  </si>
  <si>
    <t>2018.10.919</t>
  </si>
  <si>
    <t>2018.10.920</t>
  </si>
  <si>
    <t>2018.10.921</t>
  </si>
  <si>
    <t>2018.10.922</t>
  </si>
  <si>
    <t>2018.10.923</t>
  </si>
  <si>
    <t>2018.10.924</t>
  </si>
  <si>
    <t>2018.10.925</t>
  </si>
  <si>
    <t>2018.10.926</t>
  </si>
  <si>
    <t>2018.10.927</t>
  </si>
  <si>
    <t>2018.10.928</t>
  </si>
  <si>
    <t>2018.10.929</t>
  </si>
  <si>
    <t>2018.10.930</t>
  </si>
  <si>
    <t>dinoflagelates</t>
  </si>
  <si>
    <t>Luehndea spinosa</t>
  </si>
  <si>
    <t>Schizosphaerella size</t>
  </si>
  <si>
    <t>Mattioli et al 2009</t>
  </si>
  <si>
    <t>Correia et al., 2017</t>
  </si>
  <si>
    <t>CaCO3 (wt %)</t>
  </si>
  <si>
    <t>Standardized 87Sr/86Sr</t>
  </si>
  <si>
    <t>Merged levels</t>
  </si>
  <si>
    <t>Original level</t>
  </si>
  <si>
    <t>full</t>
  </si>
  <si>
    <t>d18O+d13C</t>
  </si>
  <si>
    <t>Hg.TOC+d13C</t>
  </si>
  <si>
    <t>Hg.TOC+d18O</t>
  </si>
  <si>
    <t>Hg.TOC</t>
  </si>
  <si>
    <t>dC13</t>
  </si>
  <si>
    <t>p value</t>
  </si>
  <si>
    <t>model no.</t>
  </si>
  <si>
    <t>model</t>
  </si>
  <si>
    <t>AICc scores</t>
  </si>
  <si>
    <t>Assemblage: Raw data</t>
  </si>
  <si>
    <t>Assemblage: data corrected for lithology and abundance</t>
  </si>
  <si>
    <t>Ps. longiformis: Raw data</t>
  </si>
  <si>
    <t>Ps. longiformis: data corrected for lithology and abundance</t>
  </si>
  <si>
    <t>Passaloteuthis genus: Raw data</t>
  </si>
  <si>
    <t>Passalotetuhis genus: data corrected for lithology and abundance</t>
  </si>
  <si>
    <t>#5</t>
  </si>
  <si>
    <t>#4</t>
  </si>
  <si>
    <t>Model no.</t>
  </si>
  <si>
    <t>∆</t>
  </si>
  <si>
    <t>AIC c scores</t>
  </si>
  <si>
    <t>ANOVA p-value</t>
  </si>
  <si>
    <t>GM ~ 1</t>
  </si>
  <si>
    <r>
      <t>GM ~ δ</t>
    </r>
    <r>
      <rPr>
        <b/>
        <vertAlign val="superscript"/>
        <sz val="8"/>
        <color rgb="FF000000"/>
        <rFont val="Calibri"/>
        <family val="2"/>
        <scheme val="minor"/>
      </rPr>
      <t>18</t>
    </r>
    <r>
      <rPr>
        <b/>
        <sz val="8"/>
        <color rgb="FF000000"/>
        <rFont val="Calibri"/>
        <family val="2"/>
        <scheme val="minor"/>
      </rPr>
      <t>O</t>
    </r>
  </si>
  <si>
    <r>
      <t>GM ~ δ</t>
    </r>
    <r>
      <rPr>
        <b/>
        <vertAlign val="superscript"/>
        <sz val="8"/>
        <color rgb="FF000000"/>
        <rFont val="Calibri"/>
        <family val="2"/>
        <scheme val="minor"/>
      </rPr>
      <t>18</t>
    </r>
    <r>
      <rPr>
        <b/>
        <sz val="8"/>
        <color rgb="FF000000"/>
        <rFont val="Calibri"/>
        <family val="2"/>
        <scheme val="minor"/>
      </rPr>
      <t>O  + Hg/TOC</t>
    </r>
  </si>
  <si>
    <t>GM ~Hg/TOC+ δ13Ccarb</t>
  </si>
  <si>
    <t>GM ~Hg/TOC</t>
  </si>
  <si>
    <r>
      <t>GM ~ δ</t>
    </r>
    <r>
      <rPr>
        <b/>
        <vertAlign val="superscript"/>
        <sz val="8"/>
        <color rgb="FF000000"/>
        <rFont val="Calibri"/>
        <family val="2"/>
        <scheme val="minor"/>
      </rPr>
      <t>18</t>
    </r>
    <r>
      <rPr>
        <b/>
        <sz val="8"/>
        <color rgb="FF000000"/>
        <rFont val="Calibri"/>
        <family val="2"/>
        <scheme val="minor"/>
      </rPr>
      <t>O + Hg/TOC</t>
    </r>
  </si>
  <si>
    <r>
      <t>GM ~ Hg/TOC +δ13Ccarb + δ</t>
    </r>
    <r>
      <rPr>
        <b/>
        <vertAlign val="superscript"/>
        <sz val="8"/>
        <color rgb="FF000000"/>
        <rFont val="Calibri"/>
        <family val="2"/>
        <scheme val="minor"/>
      </rPr>
      <t>18</t>
    </r>
    <r>
      <rPr>
        <b/>
        <sz val="8"/>
        <color rgb="FF000000"/>
        <rFont val="Calibri"/>
        <family val="2"/>
        <scheme val="minor"/>
      </rPr>
      <t xml:space="preserve">O </t>
    </r>
  </si>
  <si>
    <t>TOC</t>
  </si>
  <si>
    <t>P4-P5</t>
  </si>
  <si>
    <t>P9-P10</t>
  </si>
  <si>
    <t>P8-P9</t>
  </si>
  <si>
    <t>P7-P8</t>
  </si>
  <si>
    <t>P6-P7</t>
  </si>
  <si>
    <t>P5-P6</t>
  </si>
  <si>
    <t>P3-P4</t>
  </si>
  <si>
    <t>P1-P2</t>
  </si>
  <si>
    <t>P2-P3</t>
  </si>
  <si>
    <t>Pairs of beds</t>
  </si>
  <si>
    <t>Table S4c: Full list of the analysed models for assemblage and species scales, with AICc scores and delta values indicated, together with the p-values for the models with the smaller AICc score.</t>
  </si>
  <si>
    <r>
      <t>GM ~ δ</t>
    </r>
    <r>
      <rPr>
        <b/>
        <vertAlign val="superscript"/>
        <sz val="8"/>
        <color rgb="FF000000"/>
        <rFont val="Calibri"/>
        <family val="2"/>
        <scheme val="minor"/>
      </rPr>
      <t>18</t>
    </r>
    <r>
      <rPr>
        <b/>
        <sz val="8"/>
        <color rgb="FF000000"/>
        <rFont val="Calibri"/>
        <family val="2"/>
        <scheme val="minor"/>
      </rPr>
      <t xml:space="preserve">O + δ13Ccarb </t>
    </r>
  </si>
  <si>
    <r>
      <t>GM ~ δ</t>
    </r>
    <r>
      <rPr>
        <b/>
        <vertAlign val="superscript"/>
        <sz val="8"/>
        <color rgb="FF000000"/>
        <rFont val="Calibri"/>
        <family val="2"/>
        <scheme val="minor"/>
      </rPr>
      <t>18</t>
    </r>
    <r>
      <rPr>
        <b/>
        <sz val="8"/>
        <color rgb="FF000000"/>
        <rFont val="Calibri"/>
        <family val="2"/>
        <scheme val="minor"/>
      </rPr>
      <t>O + δ13Ccarb</t>
    </r>
  </si>
  <si>
    <t>Table S1 - Measured body-size parameters on belemnite specimens from the Upper Pliensbachian-Toarcian interval of the Peniche section and selected environmental parameters from the literature.</t>
  </si>
  <si>
    <r>
      <rPr>
        <b/>
        <sz val="14"/>
        <color theme="1"/>
        <rFont val="Calibri"/>
        <family val="2"/>
        <scheme val="minor"/>
      </rPr>
      <t xml:space="preserve">Table S4b  - </t>
    </r>
    <r>
      <rPr>
        <sz val="14"/>
        <color theme="1"/>
        <rFont val="Calibri"/>
        <family val="2"/>
        <scheme val="minor"/>
      </rPr>
      <t xml:space="preserve">  Details of the selected GLS models, without correcting for lithology and abundance (raw data).</t>
    </r>
  </si>
  <si>
    <r>
      <rPr>
        <b/>
        <sz val="14"/>
        <color theme="1"/>
        <rFont val="Calibri"/>
        <family val="2"/>
        <scheme val="minor"/>
      </rPr>
      <t>Table S4a -</t>
    </r>
    <r>
      <rPr>
        <sz val="14"/>
        <color theme="1"/>
        <rFont val="Calibri"/>
        <family val="2"/>
        <scheme val="minor"/>
      </rPr>
      <t xml:space="preserve">   Details of GLS regression analysis comparing belemnite body–size and the environmental parameters: a – details of the selected GLS models, after correcting for lithology and abundance</t>
    </r>
  </si>
  <si>
    <t>proportional change in geometric mean</t>
  </si>
  <si>
    <t>proportional change (%) in geometric mean</t>
  </si>
  <si>
    <t>proportional change in volume</t>
  </si>
  <si>
    <t>proportional change (%) in volume</t>
  </si>
  <si>
    <t>Table S2 – Log return, sample size and results of the statistical tests on the differences in the median  of pairs of beds. The significance level was p &lt; 0.05. U test= Mann-Whitney U test; K-S test= Kolmogorov-Smirnov te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name val="Calibri"/>
      <family val="2"/>
      <scheme val="minor"/>
    </font>
    <font>
      <sz val="8"/>
      <color rgb="FF000000"/>
      <name val="Segoe UI"/>
      <family val="2"/>
    </font>
    <font>
      <sz val="10"/>
      <color rgb="FF000000"/>
      <name val="Lucida Console"/>
      <family val="3"/>
    </font>
    <font>
      <sz val="14"/>
      <color rgb="FF9C0006"/>
      <name val="Calibri"/>
      <family val="2"/>
      <scheme val="minor"/>
    </font>
    <font>
      <sz val="14"/>
      <name val="Calibri"/>
      <family val="2"/>
      <scheme val="minor"/>
    </font>
    <font>
      <sz val="14"/>
      <color theme="0"/>
      <name val="Calibri"/>
      <family val="2"/>
      <scheme val="minor"/>
    </font>
    <font>
      <b/>
      <sz val="8"/>
      <color rgb="FF000000"/>
      <name val="Segoe UI"/>
      <family val="2"/>
    </font>
    <font>
      <b/>
      <sz val="11"/>
      <color theme="3"/>
      <name val="Calibri"/>
      <family val="2"/>
      <scheme val="minor"/>
    </font>
    <font>
      <sz val="10"/>
      <name val="Verdana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rgb="FFFF0000"/>
      <name val="Calibri"/>
      <family val="2"/>
      <scheme val="minor"/>
    </font>
    <font>
      <b/>
      <sz val="8"/>
      <color rgb="FF000000"/>
      <name val="Calibri"/>
      <family val="2"/>
      <scheme val="minor"/>
    </font>
    <font>
      <i/>
      <sz val="8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vertAlign val="superscript"/>
      <sz val="8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b/>
      <i/>
      <sz val="8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sz val="9"/>
      <color theme="1"/>
      <name val="Times New Roman"/>
      <family val="1"/>
    </font>
    <font>
      <i/>
      <sz val="9"/>
      <color rgb="FF44546A"/>
      <name val="Calibri"/>
      <family val="2"/>
      <scheme val="minor"/>
    </font>
    <font>
      <i/>
      <sz val="9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8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FFF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4F8F9"/>
        <bgColor indexed="64"/>
      </patternFill>
    </fill>
    <fill>
      <patternFill patternType="solid">
        <fgColor rgb="FFEDEDED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E7E6E6"/>
        <bgColor indexed="64"/>
      </patternFill>
    </fill>
  </fills>
  <borders count="1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medium">
        <color rgb="FFD6DADC"/>
      </right>
      <top/>
      <bottom style="medium">
        <color rgb="FFD6DADC"/>
      </bottom>
      <diagonal/>
    </border>
    <border>
      <left style="thin">
        <color rgb="FF7F7F7F"/>
      </left>
      <right style="thin">
        <color rgb="FF7F7F7F"/>
      </right>
      <top/>
      <bottom/>
      <diagonal/>
    </border>
    <border>
      <left/>
      <right/>
      <top/>
      <bottom style="medium">
        <color theme="4" tint="0.39997558519241921"/>
      </bottom>
      <diagonal/>
    </border>
    <border>
      <left style="medium">
        <color rgb="FFC9C9C9"/>
      </left>
      <right style="medium">
        <color rgb="FFC9C9C9"/>
      </right>
      <top style="medium">
        <color rgb="FFC9C9C9"/>
      </top>
      <bottom style="medium">
        <color rgb="FFC9C9C9"/>
      </bottom>
      <diagonal/>
    </border>
    <border>
      <left/>
      <right style="medium">
        <color rgb="FFC9C9C9"/>
      </right>
      <top style="medium">
        <color rgb="FFC9C9C9"/>
      </top>
      <bottom style="medium">
        <color rgb="FFC9C9C9"/>
      </bottom>
      <diagonal/>
    </border>
    <border>
      <left/>
      <right/>
      <top style="medium">
        <color rgb="FFC9C9C9"/>
      </top>
      <bottom style="medium">
        <color rgb="FFC9C9C9"/>
      </bottom>
      <diagonal/>
    </border>
    <border>
      <left style="medium">
        <color rgb="FFC9C9C9"/>
      </left>
      <right style="medium">
        <color rgb="FFC9C9C9"/>
      </right>
      <top/>
      <bottom style="medium">
        <color rgb="FFC9C9C9"/>
      </bottom>
      <diagonal/>
    </border>
    <border>
      <left style="medium">
        <color rgb="FFC9C9C9"/>
      </left>
      <right style="medium">
        <color rgb="FFC9C9C9"/>
      </right>
      <top/>
      <bottom/>
      <diagonal/>
    </border>
    <border>
      <left/>
      <right style="medium">
        <color rgb="FFC9C9C9"/>
      </right>
      <top/>
      <bottom style="medium">
        <color rgb="FFC9C9C9"/>
      </bottom>
      <diagonal/>
    </border>
    <border>
      <left style="medium">
        <color rgb="FFC9C9C9"/>
      </left>
      <right/>
      <top style="medium">
        <color rgb="FFC9C9C9"/>
      </top>
      <bottom style="medium">
        <color rgb="FFC9C9C9"/>
      </bottom>
      <diagonal/>
    </border>
    <border>
      <left style="medium">
        <color rgb="FFC9C9C9"/>
      </left>
      <right style="medium">
        <color rgb="FFC9C9C9"/>
      </right>
      <top style="medium">
        <color rgb="FFC9C9C9"/>
      </top>
      <bottom/>
      <diagonal/>
    </border>
    <border>
      <left/>
      <right/>
      <top/>
      <bottom style="double">
        <color indexed="64"/>
      </bottom>
      <diagonal/>
    </border>
    <border>
      <left style="medium">
        <color rgb="FFA5A5A5"/>
      </left>
      <right/>
      <top style="medium">
        <color rgb="FFA5A5A5"/>
      </top>
      <bottom style="medium">
        <color rgb="FFA5A5A5"/>
      </bottom>
      <diagonal/>
    </border>
    <border>
      <left/>
      <right/>
      <top style="medium">
        <color rgb="FFA5A5A5"/>
      </top>
      <bottom style="medium">
        <color rgb="FFA5A5A5"/>
      </bottom>
      <diagonal/>
    </border>
    <border>
      <left/>
      <right style="medium">
        <color rgb="FFA5A5A5"/>
      </right>
      <top style="medium">
        <color rgb="FFA5A5A5"/>
      </top>
      <bottom style="medium">
        <color rgb="FFA5A5A5"/>
      </bottom>
      <diagonal/>
    </border>
  </borders>
  <cellStyleXfs count="8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9" fillId="6" borderId="0"/>
    <xf numFmtId="0" fontId="1" fillId="7" borderId="0"/>
    <xf numFmtId="0" fontId="12" fillId="0" borderId="4" applyNumberFormat="0" applyFill="0" applyAlignment="0" applyProtection="0"/>
    <xf numFmtId="0" fontId="13" fillId="0" borderId="0"/>
  </cellStyleXfs>
  <cellXfs count="93">
    <xf numFmtId="0" fontId="0" fillId="0" borderId="0" xfId="0"/>
    <xf numFmtId="14" fontId="0" fillId="0" borderId="0" xfId="0" applyNumberFormat="1"/>
    <xf numFmtId="0" fontId="3" fillId="3" borderId="0" xfId="2"/>
    <xf numFmtId="0" fontId="5" fillId="0" borderId="0" xfId="0" applyFont="1"/>
    <xf numFmtId="0" fontId="6" fillId="5" borderId="2" xfId="0" applyFont="1" applyFill="1" applyBorder="1" applyAlignment="1">
      <alignment horizontal="right" vertical="center"/>
    </xf>
    <xf numFmtId="0" fontId="6" fillId="5" borderId="2" xfId="0" applyFont="1" applyFill="1" applyBorder="1" applyAlignment="1">
      <alignment vertical="center"/>
    </xf>
    <xf numFmtId="0" fontId="7" fillId="0" borderId="0" xfId="0" applyFont="1" applyAlignment="1">
      <alignment vertical="center"/>
    </xf>
    <xf numFmtId="11" fontId="7" fillId="0" borderId="0" xfId="0" applyNumberFormat="1" applyFont="1" applyAlignment="1">
      <alignment vertical="center"/>
    </xf>
    <xf numFmtId="0" fontId="4" fillId="4" borderId="3" xfId="3" applyBorder="1"/>
    <xf numFmtId="0" fontId="8" fillId="3" borderId="0" xfId="2" applyFont="1"/>
    <xf numFmtId="0" fontId="9" fillId="6" borderId="0" xfId="4"/>
    <xf numFmtId="0" fontId="10" fillId="7" borderId="0" xfId="5" applyFont="1"/>
    <xf numFmtId="0" fontId="6" fillId="5" borderId="0" xfId="0" applyFont="1" applyFill="1" applyBorder="1" applyAlignment="1">
      <alignment vertical="center"/>
    </xf>
    <xf numFmtId="0" fontId="0" fillId="5" borderId="0" xfId="0" applyFill="1"/>
    <xf numFmtId="0" fontId="11" fillId="8" borderId="2" xfId="0" applyFont="1" applyFill="1" applyBorder="1" applyAlignment="1">
      <alignment horizontal="right" vertical="center"/>
    </xf>
    <xf numFmtId="0" fontId="2" fillId="2" borderId="2" xfId="1" applyBorder="1" applyAlignment="1">
      <alignment vertical="center"/>
    </xf>
    <xf numFmtId="0" fontId="6" fillId="0" borderId="0" xfId="0" applyFont="1" applyAlignment="1">
      <alignment vertical="center"/>
    </xf>
    <xf numFmtId="0" fontId="2" fillId="2" borderId="0" xfId="1"/>
    <xf numFmtId="0" fontId="2" fillId="2" borderId="2" xfId="1" applyBorder="1" applyAlignment="1">
      <alignment horizontal="right" vertical="center"/>
    </xf>
    <xf numFmtId="0" fontId="4" fillId="4" borderId="1" xfId="3"/>
    <xf numFmtId="0" fontId="0" fillId="0" borderId="0" xfId="0" applyFill="1" applyBorder="1"/>
    <xf numFmtId="0" fontId="13" fillId="0" borderId="0" xfId="7"/>
    <xf numFmtId="0" fontId="12" fillId="0" borderId="4" xfId="6"/>
    <xf numFmtId="0" fontId="16" fillId="0" borderId="0" xfId="0" applyFont="1"/>
    <xf numFmtId="164" fontId="0" fillId="0" borderId="0" xfId="0" applyNumberFormat="1"/>
    <xf numFmtId="0" fontId="17" fillId="9" borderId="5" xfId="0" applyFont="1" applyFill="1" applyBorder="1" applyAlignment="1">
      <alignment horizontal="center" vertical="center"/>
    </xf>
    <xf numFmtId="0" fontId="18" fillId="9" borderId="6" xfId="0" applyFont="1" applyFill="1" applyBorder="1" applyAlignment="1">
      <alignment horizontal="center" vertical="center"/>
    </xf>
    <xf numFmtId="0" fontId="0" fillId="9" borderId="7" xfId="0" applyFill="1" applyBorder="1" applyAlignment="1">
      <alignment vertical="top"/>
    </xf>
    <xf numFmtId="0" fontId="17" fillId="0" borderId="0" xfId="0" applyFont="1" applyAlignment="1">
      <alignment horizontal="center" vertical="center"/>
    </xf>
    <xf numFmtId="0" fontId="17" fillId="0" borderId="9" xfId="0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9" fillId="9" borderId="10" xfId="0" applyFont="1" applyFill="1" applyBorder="1" applyAlignment="1">
      <alignment horizontal="center" vertical="center"/>
    </xf>
    <xf numFmtId="0" fontId="17" fillId="9" borderId="10" xfId="0" applyFont="1" applyFill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7" fillId="0" borderId="10" xfId="0" applyFont="1" applyBorder="1" applyAlignment="1">
      <alignment horizontal="center" vertical="center"/>
    </xf>
    <xf numFmtId="0" fontId="22" fillId="9" borderId="9" xfId="0" applyFont="1" applyFill="1" applyBorder="1" applyAlignment="1">
      <alignment horizontal="center" vertical="center"/>
    </xf>
    <xf numFmtId="0" fontId="0" fillId="9" borderId="9" xfId="0" applyFill="1" applyBorder="1" applyAlignment="1">
      <alignment vertical="top"/>
    </xf>
    <xf numFmtId="0" fontId="17" fillId="0" borderId="9" xfId="0" applyFont="1" applyBorder="1" applyAlignment="1">
      <alignment horizontal="center" vertical="center" wrapText="1"/>
    </xf>
    <xf numFmtId="0" fontId="22" fillId="0" borderId="9" xfId="0" applyFont="1" applyBorder="1" applyAlignment="1">
      <alignment horizontal="center" vertical="center" wrapText="1"/>
    </xf>
    <xf numFmtId="0" fontId="0" fillId="0" borderId="8" xfId="0" applyBorder="1" applyAlignment="1">
      <alignment vertical="top" wrapText="1"/>
    </xf>
    <xf numFmtId="0" fontId="21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 wrapText="1"/>
    </xf>
    <xf numFmtId="0" fontId="11" fillId="8" borderId="0" xfId="0" applyFont="1" applyFill="1" applyBorder="1" applyAlignment="1">
      <alignment horizontal="right" vertical="center"/>
    </xf>
    <xf numFmtId="0" fontId="0" fillId="9" borderId="11" xfId="0" applyFill="1" applyBorder="1" applyAlignment="1">
      <alignment vertical="top"/>
    </xf>
    <xf numFmtId="0" fontId="0" fillId="9" borderId="6" xfId="0" applyFill="1" applyBorder="1" applyAlignment="1">
      <alignment vertical="top"/>
    </xf>
    <xf numFmtId="0" fontId="0" fillId="0" borderId="12" xfId="0" applyBorder="1" applyAlignment="1">
      <alignment vertical="top"/>
    </xf>
    <xf numFmtId="0" fontId="18" fillId="0" borderId="12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21" fillId="0" borderId="6" xfId="0" applyFont="1" applyBorder="1" applyAlignment="1">
      <alignment horizontal="center" vertical="center"/>
    </xf>
    <xf numFmtId="0" fontId="21" fillId="9" borderId="11" xfId="0" applyFont="1" applyFill="1" applyBorder="1" applyAlignment="1">
      <alignment horizontal="center" vertical="center"/>
    </xf>
    <xf numFmtId="0" fontId="21" fillId="9" borderId="6" xfId="0" applyFont="1" applyFill="1" applyBorder="1" applyAlignment="1">
      <alignment horizontal="center" vertical="center"/>
    </xf>
    <xf numFmtId="0" fontId="0" fillId="0" borderId="0" xfId="0" applyAlignment="1"/>
    <xf numFmtId="0" fontId="23" fillId="0" borderId="0" xfId="0" applyFont="1" applyAlignment="1"/>
    <xf numFmtId="0" fontId="0" fillId="0" borderId="0" xfId="0" applyAlignment="1">
      <alignment vertical="center"/>
    </xf>
    <xf numFmtId="0" fontId="17" fillId="0" borderId="13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16" fontId="17" fillId="0" borderId="0" xfId="0" applyNumberFormat="1" applyFont="1" applyAlignment="1">
      <alignment horizontal="center" vertical="center"/>
    </xf>
    <xf numFmtId="17" fontId="17" fillId="0" borderId="0" xfId="0" applyNumberFormat="1" applyFont="1" applyAlignment="1">
      <alignment horizontal="center" vertical="center"/>
    </xf>
    <xf numFmtId="0" fontId="25" fillId="0" borderId="0" xfId="0" applyFont="1" applyAlignment="1">
      <alignment horizontal="justify" vertical="center"/>
    </xf>
    <xf numFmtId="0" fontId="26" fillId="0" borderId="0" xfId="0" applyFont="1" applyAlignment="1">
      <alignment vertical="center"/>
    </xf>
    <xf numFmtId="0" fontId="24" fillId="0" borderId="0" xfId="0" applyFont="1" applyAlignment="1">
      <alignment horizontal="center"/>
    </xf>
    <xf numFmtId="0" fontId="13" fillId="0" borderId="0" xfId="7" applyAlignment="1"/>
    <xf numFmtId="0" fontId="2" fillId="2" borderId="0" xfId="1" applyAlignment="1">
      <alignment vertical="center"/>
    </xf>
    <xf numFmtId="2" fontId="0" fillId="0" borderId="0" xfId="0" applyNumberFormat="1"/>
    <xf numFmtId="2" fontId="7" fillId="0" borderId="0" xfId="0" applyNumberFormat="1" applyFont="1" applyAlignment="1">
      <alignment vertical="center"/>
    </xf>
    <xf numFmtId="2" fontId="16" fillId="0" borderId="0" xfId="0" applyNumberFormat="1" applyFont="1"/>
    <xf numFmtId="0" fontId="28" fillId="0" borderId="0" xfId="0" applyFont="1" applyAlignment="1">
      <alignment horizontal="center"/>
    </xf>
    <xf numFmtId="0" fontId="0" fillId="10" borderId="14" xfId="0" applyFill="1" applyBorder="1" applyAlignment="1">
      <alignment vertical="top"/>
    </xf>
    <xf numFmtId="0" fontId="17" fillId="10" borderId="15" xfId="0" applyFont="1" applyFill="1" applyBorder="1" applyAlignment="1">
      <alignment vertical="center"/>
    </xf>
    <xf numFmtId="0" fontId="17" fillId="10" borderId="15" xfId="0" applyFont="1" applyFill="1" applyBorder="1" applyAlignment="1">
      <alignment horizontal="center" vertical="center"/>
    </xf>
    <xf numFmtId="0" fontId="17" fillId="10" borderId="16" xfId="0" applyFont="1" applyFill="1" applyBorder="1" applyAlignment="1">
      <alignment horizontal="center" vertical="center"/>
    </xf>
    <xf numFmtId="0" fontId="17" fillId="9" borderId="8" xfId="0" applyFont="1" applyFill="1" applyBorder="1" applyAlignment="1">
      <alignment vertical="center"/>
    </xf>
    <xf numFmtId="0" fontId="19" fillId="9" borderId="10" xfId="0" applyFont="1" applyFill="1" applyBorder="1" applyAlignment="1">
      <alignment vertical="center"/>
    </xf>
    <xf numFmtId="0" fontId="17" fillId="0" borderId="8" xfId="0" applyFont="1" applyBorder="1" applyAlignment="1">
      <alignment vertical="center"/>
    </xf>
    <xf numFmtId="0" fontId="19" fillId="0" borderId="10" xfId="0" applyFont="1" applyBorder="1" applyAlignment="1">
      <alignment horizontal="right" vertical="center"/>
    </xf>
    <xf numFmtId="0" fontId="19" fillId="0" borderId="10" xfId="0" applyFont="1" applyBorder="1" applyAlignment="1">
      <alignment vertical="center"/>
    </xf>
    <xf numFmtId="0" fontId="17" fillId="5" borderId="8" xfId="0" applyFont="1" applyFill="1" applyBorder="1" applyAlignment="1">
      <alignment vertical="center"/>
    </xf>
    <xf numFmtId="0" fontId="19" fillId="5" borderId="10" xfId="0" applyFont="1" applyFill="1" applyBorder="1" applyAlignment="1">
      <alignment horizontal="right" vertical="center"/>
    </xf>
    <xf numFmtId="0" fontId="19" fillId="5" borderId="10" xfId="0" applyFont="1" applyFill="1" applyBorder="1" applyAlignment="1">
      <alignment vertical="center"/>
    </xf>
    <xf numFmtId="0" fontId="0" fillId="5" borderId="10" xfId="0" applyFill="1" applyBorder="1" applyAlignment="1">
      <alignment vertical="top"/>
    </xf>
    <xf numFmtId="0" fontId="22" fillId="11" borderId="8" xfId="0" applyFont="1" applyFill="1" applyBorder="1" applyAlignment="1">
      <alignment vertical="center"/>
    </xf>
    <xf numFmtId="0" fontId="18" fillId="11" borderId="10" xfId="0" applyFont="1" applyFill="1" applyBorder="1" applyAlignment="1">
      <alignment vertical="center"/>
    </xf>
    <xf numFmtId="0" fontId="22" fillId="9" borderId="8" xfId="0" applyFont="1" applyFill="1" applyBorder="1" applyAlignment="1">
      <alignment vertical="center"/>
    </xf>
    <xf numFmtId="0" fontId="18" fillId="9" borderId="10" xfId="0" applyFont="1" applyFill="1" applyBorder="1" applyAlignment="1">
      <alignment vertical="center"/>
    </xf>
    <xf numFmtId="2" fontId="3" fillId="3" borderId="0" xfId="2" applyNumberFormat="1"/>
    <xf numFmtId="0" fontId="17" fillId="0" borderId="0" xfId="0" applyFont="1" applyAlignment="1">
      <alignment horizontal="center" vertical="center"/>
    </xf>
    <xf numFmtId="0" fontId="29" fillId="0" borderId="0" xfId="0" applyFont="1" applyAlignment="1">
      <alignment horizontal="left"/>
    </xf>
    <xf numFmtId="0" fontId="2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8">
    <cellStyle name="Bad" xfId="2" builtinId="27"/>
    <cellStyle name="Good" xfId="1" builtinId="26"/>
    <cellStyle name="Heading 3" xfId="6" builtinId="18"/>
    <cellStyle name="Input" xfId="3" builtinId="20"/>
    <cellStyle name="Normal" xfId="0" builtinId="0"/>
    <cellStyle name="Normal 2" xfId="7"/>
    <cellStyle name="Style 1" xfId="5"/>
    <cellStyle name="Style 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[1]gm 2nd attempt_%'!$AY$22</c:f>
              <c:strCache>
                <c:ptCount val="1"/>
                <c:pt idx="0">
                  <c:v>disappearance of taxa effec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gm 2nd attempt_%'!$AZ$20:$BH$20</c:f>
              <c:strCache>
                <c:ptCount val="9"/>
                <c:pt idx="0">
                  <c:v>925-949</c:v>
                </c:pt>
                <c:pt idx="1">
                  <c:v>949-961</c:v>
                </c:pt>
                <c:pt idx="2">
                  <c:v>961-982</c:v>
                </c:pt>
                <c:pt idx="3">
                  <c:v>982-984</c:v>
                </c:pt>
                <c:pt idx="4">
                  <c:v>984-8</c:v>
                </c:pt>
                <c:pt idx="5">
                  <c:v>08_12</c:v>
                </c:pt>
                <c:pt idx="6">
                  <c:v>12_14</c:v>
                </c:pt>
                <c:pt idx="7">
                  <c:v>14_20</c:v>
                </c:pt>
                <c:pt idx="8">
                  <c:v>20_133</c:v>
                </c:pt>
              </c:strCache>
            </c:strRef>
          </c:cat>
          <c:val>
            <c:numRef>
              <c:f>'[1]gm 2nd attempt_%'!$AZ$22:$BH$22</c:f>
              <c:numCache>
                <c:formatCode>General</c:formatCode>
                <c:ptCount val="9"/>
                <c:pt idx="0">
                  <c:v>15.923609553322047</c:v>
                </c:pt>
                <c:pt idx="1">
                  <c:v>16.194782995252922</c:v>
                </c:pt>
                <c:pt idx="2">
                  <c:v>56.683962494590048</c:v>
                </c:pt>
                <c:pt idx="3">
                  <c:v>3.9890020029051434</c:v>
                </c:pt>
                <c:pt idx="4">
                  <c:v>92.10011331804682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-35.665142079847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5E-486C-AD18-5B3135B1DF89}"/>
            </c:ext>
          </c:extLst>
        </c:ser>
        <c:ser>
          <c:idx val="2"/>
          <c:order val="2"/>
          <c:tx>
            <c:strRef>
              <c:f>'[1]gm 2nd attempt_%'!$AY$23</c:f>
              <c:strCache>
                <c:ptCount val="1"/>
                <c:pt idx="0">
                  <c:v>within-lineage effec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gm 2nd attempt_%'!$AZ$20:$BH$20</c:f>
              <c:strCache>
                <c:ptCount val="9"/>
                <c:pt idx="0">
                  <c:v>925-949</c:v>
                </c:pt>
                <c:pt idx="1">
                  <c:v>949-961</c:v>
                </c:pt>
                <c:pt idx="2">
                  <c:v>961-982</c:v>
                </c:pt>
                <c:pt idx="3">
                  <c:v>982-984</c:v>
                </c:pt>
                <c:pt idx="4">
                  <c:v>984-8</c:v>
                </c:pt>
                <c:pt idx="5">
                  <c:v>08_12</c:v>
                </c:pt>
                <c:pt idx="6">
                  <c:v>12_14</c:v>
                </c:pt>
                <c:pt idx="7">
                  <c:v>14_20</c:v>
                </c:pt>
                <c:pt idx="8">
                  <c:v>20_133</c:v>
                </c:pt>
              </c:strCache>
            </c:strRef>
          </c:cat>
          <c:val>
            <c:numRef>
              <c:f>'[1]gm 2nd attempt_%'!$AZ$23:$BH$23</c:f>
              <c:numCache>
                <c:formatCode>General</c:formatCode>
                <c:ptCount val="9"/>
                <c:pt idx="0">
                  <c:v>-71.926694471960801</c:v>
                </c:pt>
                <c:pt idx="1">
                  <c:v>-68.643859249890298</c:v>
                </c:pt>
                <c:pt idx="2">
                  <c:v>-33.053494589807201</c:v>
                </c:pt>
                <c:pt idx="3">
                  <c:v>-96.010997997094904</c:v>
                </c:pt>
                <c:pt idx="4">
                  <c:v>7.8558299368657245</c:v>
                </c:pt>
                <c:pt idx="5">
                  <c:v>100</c:v>
                </c:pt>
                <c:pt idx="6">
                  <c:v>100</c:v>
                </c:pt>
                <c:pt idx="7">
                  <c:v>99.999940477288746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5E-486C-AD18-5B3135B1DF89}"/>
            </c:ext>
          </c:extLst>
        </c:ser>
        <c:ser>
          <c:idx val="3"/>
          <c:order val="3"/>
          <c:tx>
            <c:strRef>
              <c:f>'[1]gm 2nd attempt_%'!$AY$24</c:f>
              <c:strCache>
                <c:ptCount val="1"/>
                <c:pt idx="0">
                  <c:v>appearance of new taxa effec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gm 2nd attempt_%'!$AZ$20:$BH$20</c:f>
              <c:strCache>
                <c:ptCount val="9"/>
                <c:pt idx="0">
                  <c:v>925-949</c:v>
                </c:pt>
                <c:pt idx="1">
                  <c:v>949-961</c:v>
                </c:pt>
                <c:pt idx="2">
                  <c:v>961-982</c:v>
                </c:pt>
                <c:pt idx="3">
                  <c:v>982-984</c:v>
                </c:pt>
                <c:pt idx="4">
                  <c:v>984-8</c:v>
                </c:pt>
                <c:pt idx="5">
                  <c:v>08_12</c:v>
                </c:pt>
                <c:pt idx="6">
                  <c:v>12_14</c:v>
                </c:pt>
                <c:pt idx="7">
                  <c:v>14_20</c:v>
                </c:pt>
                <c:pt idx="8">
                  <c:v>20_133</c:v>
                </c:pt>
              </c:strCache>
            </c:strRef>
          </c:cat>
          <c:val>
            <c:numRef>
              <c:f>'[1]gm 2nd attempt_%'!$AZ$24:$BH$24</c:f>
              <c:numCache>
                <c:formatCode>General</c:formatCode>
                <c:ptCount val="9"/>
                <c:pt idx="0">
                  <c:v>-12.149695974717201</c:v>
                </c:pt>
                <c:pt idx="1">
                  <c:v>15.161357754856825</c:v>
                </c:pt>
                <c:pt idx="2">
                  <c:v>-10.262542915602699</c:v>
                </c:pt>
                <c:pt idx="3">
                  <c:v>0</c:v>
                </c:pt>
                <c:pt idx="4">
                  <c:v>4.4056745087461074E-2</c:v>
                </c:pt>
                <c:pt idx="5">
                  <c:v>0</c:v>
                </c:pt>
                <c:pt idx="6">
                  <c:v>0</c:v>
                </c:pt>
                <c:pt idx="7">
                  <c:v>5.9522711249254131E-5</c:v>
                </c:pt>
                <c:pt idx="8">
                  <c:v>64.3348579201529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35E-486C-AD18-5B3135B1DF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1935512"/>
        <c:axId val="56193518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[1]gm 2nd attempt_%'!$AY$21</c15:sqref>
                        </c15:formulaRef>
                      </c:ext>
                    </c:extLst>
                    <c:strCache>
                      <c:ptCount val="1"/>
                      <c:pt idx="0">
                        <c:v>Community trend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[1]gm 2nd attempt_%'!$AZ$20:$BH$20</c15:sqref>
                        </c15:formulaRef>
                      </c:ext>
                    </c:extLst>
                    <c:strCache>
                      <c:ptCount val="9"/>
                      <c:pt idx="0">
                        <c:v>925-949</c:v>
                      </c:pt>
                      <c:pt idx="1">
                        <c:v>949-961</c:v>
                      </c:pt>
                      <c:pt idx="2">
                        <c:v>961-982</c:v>
                      </c:pt>
                      <c:pt idx="3">
                        <c:v>982-984</c:v>
                      </c:pt>
                      <c:pt idx="4">
                        <c:v>984-8</c:v>
                      </c:pt>
                      <c:pt idx="5">
                        <c:v>08_12</c:v>
                      </c:pt>
                      <c:pt idx="6">
                        <c:v>12_14</c:v>
                      </c:pt>
                      <c:pt idx="7">
                        <c:v>14_20</c:v>
                      </c:pt>
                      <c:pt idx="8">
                        <c:v>20_133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[1]gm 2nd attempt_%'!$AZ$21:$BH$21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-1.3732539999999993</c:v>
                      </c:pt>
                      <c:pt idx="1">
                        <c:v>-0.56366800000000161</c:v>
                      </c:pt>
                      <c:pt idx="2">
                        <c:v>0.58284300000000044</c:v>
                      </c:pt>
                      <c:pt idx="3">
                        <c:v>-1.177092</c:v>
                      </c:pt>
                      <c:pt idx="4">
                        <c:v>0.48800699999999964</c:v>
                      </c:pt>
                      <c:pt idx="5">
                        <c:v>0.18036500000000011</c:v>
                      </c:pt>
                      <c:pt idx="6">
                        <c:v>0.50237400000000143</c:v>
                      </c:pt>
                      <c:pt idx="7">
                        <c:v>1.6800309999999996</c:v>
                      </c:pt>
                      <c:pt idx="8">
                        <c:v>8.938975999999998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A35E-486C-AD18-5B3135B1DF89}"/>
                  </c:ext>
                </c:extLst>
              </c15:ser>
            </c15:filteredBarSeries>
          </c:ext>
        </c:extLst>
      </c:barChart>
      <c:catAx>
        <c:axId val="5619355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bed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935184"/>
        <c:crosses val="autoZero"/>
        <c:auto val="1"/>
        <c:lblAlgn val="ctr"/>
        <c:lblOffset val="100"/>
        <c:noMultiLvlLbl val="0"/>
      </c:catAx>
      <c:valAx>
        <c:axId val="56193518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effect on size change (% of</a:t>
                </a:r>
                <a:r>
                  <a:rPr lang="de-DE" baseline="0"/>
                  <a:t> the community change</a:t>
                </a:r>
                <a:r>
                  <a:rPr lang="de-DE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935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assemblage size shif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1981031883255192E-2"/>
          <c:y val="0.17171296296296298"/>
          <c:w val="0.79506477946672005"/>
          <c:h val="0.706967410323709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gm 2nd attempt_%'!$AY$21</c:f>
              <c:strCache>
                <c:ptCount val="1"/>
                <c:pt idx="0">
                  <c:v>Community trend</c:v>
                </c:pt>
              </c:strCache>
              <c:extLst xmlns:c15="http://schemas.microsoft.com/office/drawing/2012/chart"/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gm 2nd attempt_%'!$AZ$20:$BH$20</c:f>
              <c:strCache>
                <c:ptCount val="9"/>
                <c:pt idx="0">
                  <c:v>925-949</c:v>
                </c:pt>
                <c:pt idx="1">
                  <c:v>949-961</c:v>
                </c:pt>
                <c:pt idx="2">
                  <c:v>961-982</c:v>
                </c:pt>
                <c:pt idx="3">
                  <c:v>982-984</c:v>
                </c:pt>
                <c:pt idx="4">
                  <c:v>984-8</c:v>
                </c:pt>
                <c:pt idx="5">
                  <c:v>08_12</c:v>
                </c:pt>
                <c:pt idx="6">
                  <c:v>12_14</c:v>
                </c:pt>
                <c:pt idx="7">
                  <c:v>14_20</c:v>
                </c:pt>
                <c:pt idx="8">
                  <c:v>20_133</c:v>
                </c:pt>
              </c:strCache>
              <c:extLst xmlns:c15="http://schemas.microsoft.com/office/drawing/2012/chart"/>
            </c:strRef>
          </c:cat>
          <c:val>
            <c:numRef>
              <c:f>'[1]gm 2nd attempt_%'!$AZ$21:$BH$21</c:f>
              <c:numCache>
                <c:formatCode>General</c:formatCode>
                <c:ptCount val="9"/>
                <c:pt idx="0">
                  <c:v>-1.3732539999999993</c:v>
                </c:pt>
                <c:pt idx="1">
                  <c:v>-0.56366800000000161</c:v>
                </c:pt>
                <c:pt idx="2">
                  <c:v>0.58284300000000044</c:v>
                </c:pt>
                <c:pt idx="3">
                  <c:v>-1.177092</c:v>
                </c:pt>
                <c:pt idx="4">
                  <c:v>0.48800699999999964</c:v>
                </c:pt>
                <c:pt idx="5">
                  <c:v>0.18036500000000011</c:v>
                </c:pt>
                <c:pt idx="6">
                  <c:v>0.50237400000000143</c:v>
                </c:pt>
                <c:pt idx="7">
                  <c:v>1.6800309999999996</c:v>
                </c:pt>
                <c:pt idx="8">
                  <c:v>8.9389759999999985</c:v>
                </c:pt>
              </c:numCache>
              <c:extLst xmlns:c15="http://schemas.microsoft.com/office/drawing/2012/chart"/>
            </c:numRef>
          </c:val>
          <c:extLst>
            <c:ext xmlns:c16="http://schemas.microsoft.com/office/drawing/2014/chart" uri="{C3380CC4-5D6E-409C-BE32-E72D297353CC}">
              <c16:uniqueId val="{00000000-158E-4319-B0F9-76C6D58D41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1935512"/>
        <c:axId val="561935184"/>
        <c:extLst/>
      </c:barChart>
      <c:catAx>
        <c:axId val="5619355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bed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935184"/>
        <c:crosses val="autoZero"/>
        <c:auto val="1"/>
        <c:lblAlgn val="ctr"/>
        <c:lblOffset val="100"/>
        <c:noMultiLvlLbl val="0"/>
      </c:catAx>
      <c:valAx>
        <c:axId val="561935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effect on size chang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935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2925</xdr:colOff>
      <xdr:row>1</xdr:row>
      <xdr:rowOff>76200</xdr:rowOff>
    </xdr:from>
    <xdr:to>
      <xdr:col>14</xdr:col>
      <xdr:colOff>304800</xdr:colOff>
      <xdr:row>11</xdr:row>
      <xdr:rowOff>95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SpPr txBox="1"/>
      </xdr:nvSpPr>
      <xdr:spPr>
        <a:xfrm>
          <a:off x="5353050" y="276225"/>
          <a:ext cx="4029075" cy="19335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5  – AICc ranking of models describing the effect of palaeotemperature (δ</a:t>
          </a:r>
          <a:r>
            <a:rPr lang="en-GB" sz="1100" i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8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), carbon cycle perturbations (δ</a:t>
          </a:r>
          <a:r>
            <a:rPr lang="en-GB" sz="1100" i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3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</a:t>
          </a:r>
          <a:r>
            <a:rPr lang="en-GB" sz="1100" i="1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rb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and volcanism(Hg/TOC) on belemnites body–size for the assemblage and species scale (Ps. longiformis and P.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isulcata), </a:t>
          </a:r>
          <a:r>
            <a:rPr lang="en-GB" sz="1100" i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t corrected for the effects of sedimentary properties (lithology and belemnite abundance).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nly the models with ∆ &lt; 2 are listed. See TS4 for the full list of GLS models.  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247650</xdr:colOff>
      <xdr:row>26</xdr:row>
      <xdr:rowOff>19050</xdr:rowOff>
    </xdr:from>
    <xdr:to>
      <xdr:col>51</xdr:col>
      <xdr:colOff>367780</xdr:colOff>
      <xdr:row>40</xdr:row>
      <xdr:rowOff>5858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6</xdr:col>
      <xdr:colOff>257175</xdr:colOff>
      <xdr:row>11</xdr:row>
      <xdr:rowOff>123825</xdr:rowOff>
    </xdr:from>
    <xdr:to>
      <xdr:col>51</xdr:col>
      <xdr:colOff>398290</xdr:colOff>
      <xdr:row>25</xdr:row>
      <xdr:rowOff>7613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54000</xdr:colOff>
      <xdr:row>0</xdr:row>
      <xdr:rowOff>38100</xdr:rowOff>
    </xdr:from>
    <xdr:to>
      <xdr:col>34</xdr:col>
      <xdr:colOff>215900</xdr:colOff>
      <xdr:row>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SpPr txBox="1"/>
      </xdr:nvSpPr>
      <xdr:spPr>
        <a:xfrm>
          <a:off x="7950200" y="38100"/>
          <a:ext cx="14236700" cy="342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6 – Detailed values of the components of the assemblage size shift calculated with Rego et al. method (disappearance of taxa effect, appearance of new taxa effect and within-lineage effect).</a:t>
          </a:r>
          <a:endParaRPr lang="en-GB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90599</xdr:colOff>
      <xdr:row>0</xdr:row>
      <xdr:rowOff>85725</xdr:rowOff>
    </xdr:from>
    <xdr:to>
      <xdr:col>16</xdr:col>
      <xdr:colOff>295274</xdr:colOff>
      <xdr:row>2</xdr:row>
      <xdr:rowOff>1809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SpPr txBox="1"/>
      </xdr:nvSpPr>
      <xdr:spPr>
        <a:xfrm>
          <a:off x="990599" y="85725"/>
          <a:ext cx="12068175" cy="476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Table S7 – Micro-CT phoenix v|tome|x s 240 (Research Edition) scanner settings for the scanned belemnite specimens. The reconstruction was made with the GEDatos|x 2.4 software. Subsequent image stack processing (e.g. subsampling), as well as the measurements and volume acquisition, was derived using Studio Volume Graphics Max™ v 3.0 software (Heidelberg).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roceedings%20of%20the%20royal%20society%20B/excel%20files/REGOOO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m 2nd attempt_%"/>
      <sheetName val="l"/>
      <sheetName val="gm 1ST ATTEMPT"/>
      <sheetName val="gm 2nd attempt_previous interp"/>
      <sheetName val="gm 2nd attempt_new interp"/>
      <sheetName val="gm 2nd attempt_75th%"/>
      <sheetName val="gm 3rd attempt"/>
      <sheetName val="gm log return"/>
    </sheetNames>
    <sheetDataSet>
      <sheetData sheetId="0">
        <row r="20">
          <cell r="AZ20" t="str">
            <v>925-949</v>
          </cell>
          <cell r="BA20" t="str">
            <v>949-961</v>
          </cell>
          <cell r="BB20" t="str">
            <v>961-982</v>
          </cell>
          <cell r="BC20" t="str">
            <v>982-984</v>
          </cell>
          <cell r="BD20" t="str">
            <v>984-8</v>
          </cell>
          <cell r="BE20" t="str">
            <v>08_12</v>
          </cell>
          <cell r="BF20" t="str">
            <v>12_14</v>
          </cell>
          <cell r="BG20" t="str">
            <v>14_20</v>
          </cell>
          <cell r="BH20" t="str">
            <v>20_133</v>
          </cell>
        </row>
        <row r="21">
          <cell r="AY21" t="str">
            <v>Community trend</v>
          </cell>
          <cell r="AZ21">
            <v>-1.3732539999999993</v>
          </cell>
          <cell r="BA21">
            <v>-0.56366800000000161</v>
          </cell>
          <cell r="BB21">
            <v>0.58284300000000044</v>
          </cell>
          <cell r="BC21">
            <v>-1.177092</v>
          </cell>
          <cell r="BD21">
            <v>0.48800699999999964</v>
          </cell>
          <cell r="BE21">
            <v>0.18036500000000011</v>
          </cell>
          <cell r="BF21">
            <v>0.50237400000000143</v>
          </cell>
          <cell r="BG21">
            <v>1.6800309999999996</v>
          </cell>
          <cell r="BH21">
            <v>8.9389759999999985</v>
          </cell>
        </row>
        <row r="22">
          <cell r="AY22" t="str">
            <v>disappearance of taxa effect</v>
          </cell>
          <cell r="AZ22">
            <v>15.923609553322047</v>
          </cell>
          <cell r="BA22">
            <v>16.194782995252922</v>
          </cell>
          <cell r="BB22">
            <v>56.683962494590048</v>
          </cell>
          <cell r="BC22">
            <v>3.9890020029051434</v>
          </cell>
          <cell r="BD22">
            <v>92.100113318046823</v>
          </cell>
          <cell r="BE22">
            <v>0</v>
          </cell>
          <cell r="BF22">
            <v>0</v>
          </cell>
          <cell r="BG22">
            <v>0</v>
          </cell>
          <cell r="BH22">
            <v>-35.665142079847101</v>
          </cell>
        </row>
        <row r="23">
          <cell r="AY23" t="str">
            <v>within-lineage effect</v>
          </cell>
          <cell r="AZ23">
            <v>-71.926694471960801</v>
          </cell>
          <cell r="BA23">
            <v>-68.643859249890298</v>
          </cell>
          <cell r="BB23">
            <v>-33.053494589807201</v>
          </cell>
          <cell r="BC23">
            <v>-96.010997997094904</v>
          </cell>
          <cell r="BD23">
            <v>7.8558299368657245</v>
          </cell>
          <cell r="BE23">
            <v>100</v>
          </cell>
          <cell r="BF23">
            <v>100</v>
          </cell>
          <cell r="BG23">
            <v>99.999940477288746</v>
          </cell>
          <cell r="BH23">
            <v>0</v>
          </cell>
        </row>
        <row r="24">
          <cell r="AY24" t="str">
            <v>appearance of new taxa effect</v>
          </cell>
          <cell r="AZ24">
            <v>-12.149695974717201</v>
          </cell>
          <cell r="BA24">
            <v>15.161357754856825</v>
          </cell>
          <cell r="BB24">
            <v>-10.262542915602699</v>
          </cell>
          <cell r="BC24">
            <v>0</v>
          </cell>
          <cell r="BD24">
            <v>4.4056745087461074E-2</v>
          </cell>
          <cell r="BE24">
            <v>0</v>
          </cell>
          <cell r="BF24">
            <v>0</v>
          </cell>
          <cell r="BG24">
            <v>5.9522711249254131E-5</v>
          </cell>
          <cell r="BH24">
            <v>64.334857920152928</v>
          </cell>
        </row>
      </sheetData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M933"/>
  <sheetViews>
    <sheetView workbookViewId="0">
      <selection activeCell="C2" sqref="C2"/>
    </sheetView>
  </sheetViews>
  <sheetFormatPr defaultRowHeight="15" x14ac:dyDescent="0.25"/>
  <cols>
    <col min="1" max="1" width="13.7109375" style="21" customWidth="1"/>
    <col min="2" max="2" width="12.85546875" bestFit="1" customWidth="1"/>
    <col min="4" max="4" width="21" customWidth="1"/>
    <col min="6" max="6" width="19" customWidth="1"/>
    <col min="7" max="7" width="15" bestFit="1" customWidth="1"/>
    <col min="8" max="8" width="18.28515625" bestFit="1" customWidth="1"/>
    <col min="9" max="9" width="18" bestFit="1" customWidth="1"/>
    <col min="10" max="10" width="26.42578125" customWidth="1"/>
    <col min="11" max="11" width="22.5703125" bestFit="1" customWidth="1"/>
    <col min="12" max="12" width="11" customWidth="1"/>
    <col min="13" max="13" width="13.42578125" bestFit="1" customWidth="1"/>
    <col min="14" max="14" width="13.7109375" style="21" bestFit="1" customWidth="1"/>
    <col min="15" max="15" width="13.7109375" style="21" customWidth="1"/>
    <col min="16" max="16" width="5.7109375" style="21" bestFit="1" customWidth="1"/>
    <col min="17" max="17" width="10" style="21" bestFit="1" customWidth="1"/>
    <col min="18" max="18" width="16.42578125" style="21" bestFit="1" customWidth="1"/>
    <col min="19" max="19" width="7.7109375" style="21" bestFit="1" customWidth="1"/>
    <col min="20" max="24" width="6.7109375" style="21" bestFit="1" customWidth="1"/>
    <col min="25" max="26" width="13.28515625" style="21" bestFit="1" customWidth="1"/>
    <col min="27" max="27" width="13.28515625" bestFit="1" customWidth="1"/>
    <col min="28" max="28" width="14" style="21" bestFit="1" customWidth="1"/>
    <col min="29" max="29" width="6.7109375" style="21" bestFit="1" customWidth="1"/>
    <col min="30" max="30" width="9.140625" style="21" bestFit="1" customWidth="1"/>
    <col min="31" max="31" width="9.140625" style="21"/>
    <col min="32" max="32" width="13.5703125" bestFit="1" customWidth="1"/>
    <col min="33" max="33" width="14.5703125" style="21" customWidth="1"/>
    <col min="34" max="34" width="9.140625" style="21"/>
    <col min="35" max="35" width="13.85546875" bestFit="1" customWidth="1"/>
    <col min="36" max="36" width="19.85546875" bestFit="1" customWidth="1"/>
    <col min="37" max="37" width="10" bestFit="1" customWidth="1"/>
    <col min="41" max="41" width="14.7109375" bestFit="1" customWidth="1"/>
  </cols>
  <sheetData>
    <row r="1" spans="1:39" x14ac:dyDescent="0.25">
      <c r="C1" s="54"/>
    </row>
    <row r="2" spans="1:39" x14ac:dyDescent="0.25">
      <c r="C2" s="54" t="s">
        <v>1388</v>
      </c>
      <c r="AA2" t="s">
        <v>403</v>
      </c>
      <c r="AB2" s="21" t="s">
        <v>360</v>
      </c>
      <c r="AC2" s="21" t="s">
        <v>359</v>
      </c>
      <c r="AD2" s="64" t="s">
        <v>358</v>
      </c>
      <c r="AE2" s="64"/>
      <c r="AI2" t="s">
        <v>1340</v>
      </c>
      <c r="AJ2" t="s">
        <v>1340</v>
      </c>
      <c r="AK2" t="s">
        <v>359</v>
      </c>
      <c r="AL2" t="s">
        <v>1339</v>
      </c>
      <c r="AM2" t="s">
        <v>1339</v>
      </c>
    </row>
    <row r="3" spans="1:39" ht="15.75" thickBot="1" x14ac:dyDescent="0.3">
      <c r="A3" s="19" t="s">
        <v>404</v>
      </c>
      <c r="B3" s="19" t="s">
        <v>405</v>
      </c>
      <c r="C3" s="19" t="s">
        <v>112</v>
      </c>
      <c r="D3" s="19" t="s">
        <v>113</v>
      </c>
      <c r="E3" s="19" t="s">
        <v>114</v>
      </c>
      <c r="F3" s="19" t="s">
        <v>115</v>
      </c>
      <c r="G3" s="19" t="s">
        <v>116</v>
      </c>
      <c r="H3" s="19" t="s">
        <v>117</v>
      </c>
      <c r="I3" s="19" t="s">
        <v>118</v>
      </c>
      <c r="J3" s="19" t="s">
        <v>119</v>
      </c>
      <c r="K3" s="19" t="s">
        <v>120</v>
      </c>
      <c r="L3" s="19" t="s">
        <v>121</v>
      </c>
      <c r="M3" s="19" t="s">
        <v>18</v>
      </c>
      <c r="N3" s="22" t="s">
        <v>361</v>
      </c>
      <c r="O3" s="22" t="s">
        <v>392</v>
      </c>
      <c r="P3" s="22" t="s">
        <v>1344</v>
      </c>
      <c r="Q3" s="22" t="s">
        <v>1343</v>
      </c>
      <c r="R3" s="22" t="s">
        <v>122</v>
      </c>
      <c r="S3" s="22" t="s">
        <v>123</v>
      </c>
      <c r="T3" s="22" t="s">
        <v>124</v>
      </c>
      <c r="U3" s="22" t="s">
        <v>125</v>
      </c>
      <c r="V3" s="22" t="s">
        <v>126</v>
      </c>
      <c r="W3" s="22" t="s">
        <v>127</v>
      </c>
      <c r="X3" s="22" t="s">
        <v>128</v>
      </c>
      <c r="Y3" s="22" t="s">
        <v>352</v>
      </c>
      <c r="Z3" s="22" t="s">
        <v>129</v>
      </c>
      <c r="AA3" s="22" t="s">
        <v>353</v>
      </c>
      <c r="AB3" s="22" t="s">
        <v>130</v>
      </c>
      <c r="AC3" s="22" t="s">
        <v>131</v>
      </c>
      <c r="AD3" s="22" t="s">
        <v>132</v>
      </c>
      <c r="AE3" s="22" t="s">
        <v>133</v>
      </c>
      <c r="AF3" s="22" t="s">
        <v>1374</v>
      </c>
      <c r="AG3" s="22" t="s">
        <v>351</v>
      </c>
      <c r="AH3" s="22" t="s">
        <v>134</v>
      </c>
      <c r="AI3" s="22" t="s">
        <v>1336</v>
      </c>
      <c r="AJ3" s="22" t="s">
        <v>1337</v>
      </c>
      <c r="AK3" s="22" t="s">
        <v>1342</v>
      </c>
      <c r="AL3" s="22" t="s">
        <v>1341</v>
      </c>
      <c r="AM3" s="22" t="s">
        <v>1338</v>
      </c>
    </row>
    <row r="4" spans="1:39" x14ac:dyDescent="0.25">
      <c r="A4" s="21" t="s">
        <v>393</v>
      </c>
      <c r="B4" t="s">
        <v>406</v>
      </c>
      <c r="C4" t="s">
        <v>135</v>
      </c>
      <c r="D4" t="s">
        <v>136</v>
      </c>
      <c r="E4" t="s">
        <v>137</v>
      </c>
      <c r="F4" t="s">
        <v>138</v>
      </c>
      <c r="G4" t="s">
        <v>139</v>
      </c>
      <c r="H4" t="s">
        <v>140</v>
      </c>
      <c r="I4" t="s">
        <v>141</v>
      </c>
      <c r="J4" t="s">
        <v>141</v>
      </c>
      <c r="K4" t="s">
        <v>141</v>
      </c>
      <c r="L4">
        <v>1</v>
      </c>
      <c r="M4" t="s">
        <v>142</v>
      </c>
      <c r="N4" s="21" t="s">
        <v>57</v>
      </c>
      <c r="O4" s="21" t="s">
        <v>393</v>
      </c>
      <c r="P4" s="21" t="s">
        <v>73</v>
      </c>
      <c r="Q4" s="21" t="s">
        <v>73</v>
      </c>
      <c r="S4" s="21">
        <v>118.98</v>
      </c>
      <c r="W4" s="21">
        <v>14.52</v>
      </c>
      <c r="X4" s="21">
        <v>14.52</v>
      </c>
      <c r="Y4" s="21">
        <f t="shared" ref="Y4:Y26" si="0">(T4*U4*V4)^(1/3)</f>
        <v>0</v>
      </c>
      <c r="AB4" s="21">
        <v>-2.2000000000000002</v>
      </c>
      <c r="AC4" s="21">
        <v>4.9800000000000004</v>
      </c>
      <c r="AD4" s="21" t="s">
        <v>143</v>
      </c>
      <c r="AE4" s="21" t="s">
        <v>143</v>
      </c>
      <c r="AF4" t="s">
        <v>143</v>
      </c>
      <c r="AG4" s="21">
        <v>4</v>
      </c>
      <c r="AH4" s="21" t="s">
        <v>144</v>
      </c>
      <c r="AI4">
        <v>3.6142857142857143</v>
      </c>
      <c r="AJ4">
        <v>0</v>
      </c>
      <c r="AK4">
        <v>0.70715099999999997</v>
      </c>
      <c r="AL4">
        <v>75.3179824561403</v>
      </c>
      <c r="AM4">
        <v>9.6941176470588193</v>
      </c>
    </row>
    <row r="5" spans="1:39" x14ac:dyDescent="0.25">
      <c r="A5" s="21" t="s">
        <v>393</v>
      </c>
      <c r="B5" t="s">
        <v>407</v>
      </c>
      <c r="C5" t="s">
        <v>135</v>
      </c>
      <c r="D5" t="s">
        <v>136</v>
      </c>
      <c r="E5" t="s">
        <v>137</v>
      </c>
      <c r="F5" t="s">
        <v>138</v>
      </c>
      <c r="G5" t="s">
        <v>139</v>
      </c>
      <c r="H5" t="s">
        <v>140</v>
      </c>
      <c r="I5" t="s">
        <v>141</v>
      </c>
      <c r="J5" t="s">
        <v>141</v>
      </c>
      <c r="K5" t="s">
        <v>141</v>
      </c>
      <c r="L5">
        <v>2</v>
      </c>
      <c r="M5" t="s">
        <v>142</v>
      </c>
      <c r="N5" s="21" t="s">
        <v>57</v>
      </c>
      <c r="O5" s="21" t="s">
        <v>393</v>
      </c>
      <c r="P5" s="21" t="s">
        <v>73</v>
      </c>
      <c r="Q5" s="21" t="s">
        <v>73</v>
      </c>
      <c r="S5" s="21">
        <v>141.26</v>
      </c>
      <c r="T5" s="21">
        <v>98.94</v>
      </c>
      <c r="U5" s="21">
        <v>13.78</v>
      </c>
      <c r="V5" s="21">
        <v>12.95</v>
      </c>
      <c r="Y5" s="21">
        <f t="shared" si="0"/>
        <v>26.039359489060114</v>
      </c>
      <c r="Z5" s="21">
        <v>26.0393594890601</v>
      </c>
      <c r="AB5" s="21">
        <v>-2.2000000000000002</v>
      </c>
      <c r="AC5" s="21">
        <v>4.9800000000000004</v>
      </c>
      <c r="AD5" s="21" t="s">
        <v>143</v>
      </c>
      <c r="AE5" s="21" t="s">
        <v>143</v>
      </c>
      <c r="AF5" t="s">
        <v>143</v>
      </c>
      <c r="AG5" s="21">
        <v>4</v>
      </c>
      <c r="AH5" s="21" t="s">
        <v>144</v>
      </c>
      <c r="AI5">
        <v>3.6142857142857143</v>
      </c>
      <c r="AJ5">
        <v>0</v>
      </c>
      <c r="AK5">
        <v>0.70715099999999997</v>
      </c>
      <c r="AL5">
        <v>75.3179824561403</v>
      </c>
      <c r="AM5">
        <v>9.6941176470588193</v>
      </c>
    </row>
    <row r="6" spans="1:39" x14ac:dyDescent="0.25">
      <c r="A6" s="21" t="s">
        <v>393</v>
      </c>
      <c r="B6" t="s">
        <v>408</v>
      </c>
      <c r="C6" t="s">
        <v>135</v>
      </c>
      <c r="D6" t="s">
        <v>136</v>
      </c>
      <c r="E6" t="s">
        <v>137</v>
      </c>
      <c r="F6" t="s">
        <v>138</v>
      </c>
      <c r="G6" t="s">
        <v>145</v>
      </c>
      <c r="H6" t="s">
        <v>146</v>
      </c>
      <c r="I6" t="s">
        <v>146</v>
      </c>
      <c r="J6" t="s">
        <v>146</v>
      </c>
      <c r="K6" t="s">
        <v>146</v>
      </c>
      <c r="L6">
        <v>3</v>
      </c>
      <c r="M6" t="s">
        <v>142</v>
      </c>
      <c r="N6" s="21" t="s">
        <v>57</v>
      </c>
      <c r="O6" s="21" t="s">
        <v>393</v>
      </c>
      <c r="P6" s="21" t="s">
        <v>73</v>
      </c>
      <c r="Q6" s="21" t="s">
        <v>73</v>
      </c>
      <c r="S6" s="21">
        <v>61.06</v>
      </c>
      <c r="T6" s="21">
        <v>32.97</v>
      </c>
      <c r="U6" s="21">
        <v>9.1999999999999993</v>
      </c>
      <c r="V6" s="21">
        <v>9.1999999999999993</v>
      </c>
      <c r="W6" s="21">
        <v>9.8699999999999992</v>
      </c>
      <c r="X6" s="21">
        <v>9.8699999999999992</v>
      </c>
      <c r="Y6" s="21">
        <f t="shared" si="0"/>
        <v>14.078774966593725</v>
      </c>
      <c r="Z6" s="21">
        <v>14.078774966593725</v>
      </c>
      <c r="AB6" s="21">
        <v>-2.2000000000000002</v>
      </c>
      <c r="AC6" s="21">
        <v>4.9800000000000004</v>
      </c>
      <c r="AD6" s="21" t="s">
        <v>143</v>
      </c>
      <c r="AE6" s="21" t="s">
        <v>143</v>
      </c>
      <c r="AF6" t="s">
        <v>143</v>
      </c>
      <c r="AG6" s="21">
        <v>4</v>
      </c>
      <c r="AH6" s="21" t="s">
        <v>144</v>
      </c>
      <c r="AI6">
        <v>3.6142857142857099</v>
      </c>
      <c r="AJ6">
        <v>0</v>
      </c>
      <c r="AK6">
        <v>0.70715099999999997</v>
      </c>
      <c r="AL6">
        <v>75.3179824561403</v>
      </c>
      <c r="AM6">
        <v>9.6941176470588193</v>
      </c>
    </row>
    <row r="7" spans="1:39" x14ac:dyDescent="0.25">
      <c r="A7" s="21" t="s">
        <v>393</v>
      </c>
      <c r="B7" t="s">
        <v>409</v>
      </c>
      <c r="C7" t="s">
        <v>135</v>
      </c>
      <c r="D7" t="s">
        <v>136</v>
      </c>
      <c r="E7" t="s">
        <v>137</v>
      </c>
      <c r="F7" t="s">
        <v>138</v>
      </c>
      <c r="G7" t="s">
        <v>145</v>
      </c>
      <c r="H7" t="s">
        <v>146</v>
      </c>
      <c r="I7" t="s">
        <v>146</v>
      </c>
      <c r="J7" t="s">
        <v>146</v>
      </c>
      <c r="K7" t="s">
        <v>146</v>
      </c>
      <c r="L7">
        <v>4</v>
      </c>
      <c r="M7" t="s">
        <v>142</v>
      </c>
      <c r="N7" s="21" t="s">
        <v>57</v>
      </c>
      <c r="O7" s="21" t="s">
        <v>393</v>
      </c>
      <c r="P7" s="21" t="s">
        <v>73</v>
      </c>
      <c r="Q7" s="21" t="s">
        <v>73</v>
      </c>
      <c r="S7" s="21">
        <v>40.840000000000003</v>
      </c>
      <c r="Y7" s="21">
        <f t="shared" si="0"/>
        <v>0</v>
      </c>
      <c r="AB7" s="21">
        <v>-2.2000000000000002</v>
      </c>
      <c r="AC7" s="21">
        <v>4.9800000000000004</v>
      </c>
      <c r="AD7" s="21" t="s">
        <v>143</v>
      </c>
      <c r="AE7" s="21" t="s">
        <v>143</v>
      </c>
      <c r="AF7" t="s">
        <v>143</v>
      </c>
      <c r="AG7" s="21">
        <v>4</v>
      </c>
      <c r="AH7" s="21" t="s">
        <v>144</v>
      </c>
      <c r="AI7">
        <v>3.6142857142857099</v>
      </c>
      <c r="AJ7">
        <v>0</v>
      </c>
      <c r="AK7">
        <v>0.70715099999999997</v>
      </c>
      <c r="AL7">
        <v>75.3179824561403</v>
      </c>
      <c r="AM7">
        <v>9.6941176470588193</v>
      </c>
    </row>
    <row r="8" spans="1:39" x14ac:dyDescent="0.25">
      <c r="A8" s="21" t="s">
        <v>393</v>
      </c>
      <c r="B8" t="s">
        <v>410</v>
      </c>
      <c r="C8" s="20" t="s">
        <v>147</v>
      </c>
      <c r="D8" t="s">
        <v>136</v>
      </c>
      <c r="E8" t="s">
        <v>137</v>
      </c>
      <c r="F8" t="s">
        <v>138</v>
      </c>
      <c r="G8" t="s">
        <v>139</v>
      </c>
      <c r="H8" t="s">
        <v>146</v>
      </c>
      <c r="I8" t="s">
        <v>146</v>
      </c>
      <c r="J8" t="s">
        <v>146</v>
      </c>
      <c r="K8" t="s">
        <v>146</v>
      </c>
      <c r="L8">
        <v>5</v>
      </c>
      <c r="M8" t="s">
        <v>142</v>
      </c>
      <c r="N8" s="21" t="s">
        <v>57</v>
      </c>
      <c r="O8" s="21" t="s">
        <v>393</v>
      </c>
      <c r="P8" s="21" t="s">
        <v>73</v>
      </c>
      <c r="Q8" s="21" t="s">
        <v>73</v>
      </c>
      <c r="Y8" s="21">
        <f t="shared" si="0"/>
        <v>0</v>
      </c>
      <c r="AB8" s="21">
        <v>-2.2000000000000002</v>
      </c>
      <c r="AC8" s="21">
        <v>4.9800000000000004</v>
      </c>
      <c r="AD8" s="21" t="s">
        <v>143</v>
      </c>
      <c r="AE8" s="21" t="s">
        <v>143</v>
      </c>
      <c r="AF8" t="s">
        <v>143</v>
      </c>
      <c r="AG8" s="21">
        <v>4</v>
      </c>
      <c r="AH8" s="21" t="s">
        <v>144</v>
      </c>
      <c r="AI8">
        <v>3.6142857142857099</v>
      </c>
      <c r="AJ8">
        <v>0</v>
      </c>
      <c r="AK8">
        <v>0.70715099999999997</v>
      </c>
      <c r="AL8">
        <v>75.3179824561403</v>
      </c>
      <c r="AM8">
        <v>9.6941176470588193</v>
      </c>
    </row>
    <row r="9" spans="1:39" x14ac:dyDescent="0.25">
      <c r="A9" s="21" t="s">
        <v>393</v>
      </c>
      <c r="B9" t="s">
        <v>411</v>
      </c>
      <c r="C9" s="20" t="s">
        <v>147</v>
      </c>
      <c r="D9" t="s">
        <v>136</v>
      </c>
      <c r="E9" t="s">
        <v>137</v>
      </c>
      <c r="F9" t="s">
        <v>138</v>
      </c>
      <c r="G9" t="s">
        <v>145</v>
      </c>
      <c r="H9" t="s">
        <v>146</v>
      </c>
      <c r="I9" t="s">
        <v>146</v>
      </c>
      <c r="J9" t="s">
        <v>146</v>
      </c>
      <c r="K9" t="s">
        <v>146</v>
      </c>
      <c r="L9">
        <v>6</v>
      </c>
      <c r="M9" t="s">
        <v>142</v>
      </c>
      <c r="N9" s="21" t="s">
        <v>57</v>
      </c>
      <c r="O9" s="21" t="s">
        <v>393</v>
      </c>
      <c r="P9" s="21" t="s">
        <v>73</v>
      </c>
      <c r="Q9" s="21" t="s">
        <v>73</v>
      </c>
      <c r="Y9" s="21">
        <f t="shared" si="0"/>
        <v>0</v>
      </c>
      <c r="AB9" s="21">
        <v>-2.2000000000000002</v>
      </c>
      <c r="AC9" s="21">
        <v>4.9800000000000004</v>
      </c>
      <c r="AD9" s="21" t="s">
        <v>143</v>
      </c>
      <c r="AE9" s="21" t="s">
        <v>143</v>
      </c>
      <c r="AF9" t="s">
        <v>143</v>
      </c>
      <c r="AG9" s="21">
        <v>4</v>
      </c>
      <c r="AH9" s="21" t="s">
        <v>144</v>
      </c>
      <c r="AI9">
        <v>3.6142857142857099</v>
      </c>
      <c r="AJ9">
        <v>0</v>
      </c>
      <c r="AK9">
        <v>0.70715099999999997</v>
      </c>
      <c r="AL9">
        <v>75.3179824561403</v>
      </c>
      <c r="AM9">
        <v>9.6941176470588193</v>
      </c>
    </row>
    <row r="10" spans="1:39" x14ac:dyDescent="0.25">
      <c r="A10" s="21" t="s">
        <v>393</v>
      </c>
      <c r="B10" t="s">
        <v>412</v>
      </c>
      <c r="C10" s="20" t="s">
        <v>147</v>
      </c>
      <c r="D10" t="s">
        <v>136</v>
      </c>
      <c r="E10" t="s">
        <v>137</v>
      </c>
      <c r="F10" t="s">
        <v>138</v>
      </c>
      <c r="G10" t="s">
        <v>145</v>
      </c>
      <c r="H10" t="s">
        <v>146</v>
      </c>
      <c r="I10" t="s">
        <v>146</v>
      </c>
      <c r="J10" t="s">
        <v>146</v>
      </c>
      <c r="K10" t="s">
        <v>146</v>
      </c>
      <c r="L10">
        <v>7</v>
      </c>
      <c r="M10" t="s">
        <v>142</v>
      </c>
      <c r="N10" s="21" t="s">
        <v>57</v>
      </c>
      <c r="O10" s="21" t="s">
        <v>393</v>
      </c>
      <c r="P10" s="21" t="s">
        <v>73</v>
      </c>
      <c r="Q10" s="21" t="s">
        <v>73</v>
      </c>
      <c r="S10" s="21">
        <v>43.4</v>
      </c>
      <c r="U10" s="21">
        <v>8.49</v>
      </c>
      <c r="V10" s="21">
        <v>8.49</v>
      </c>
      <c r="Y10" s="21">
        <f t="shared" si="0"/>
        <v>0</v>
      </c>
      <c r="AB10" s="21">
        <v>-2.2000000000000002</v>
      </c>
      <c r="AC10" s="21">
        <v>4.9800000000000004</v>
      </c>
      <c r="AD10" s="21" t="s">
        <v>143</v>
      </c>
      <c r="AE10" s="21" t="s">
        <v>143</v>
      </c>
      <c r="AF10" t="s">
        <v>143</v>
      </c>
      <c r="AG10" s="21">
        <v>4</v>
      </c>
      <c r="AH10" s="21" t="s">
        <v>144</v>
      </c>
      <c r="AI10">
        <v>3.6142857142857099</v>
      </c>
      <c r="AJ10">
        <v>0</v>
      </c>
      <c r="AK10">
        <v>0.70715099999999997</v>
      </c>
      <c r="AL10">
        <v>75.3179824561403</v>
      </c>
      <c r="AM10">
        <v>9.6941176470588193</v>
      </c>
    </row>
    <row r="11" spans="1:39" x14ac:dyDescent="0.25">
      <c r="A11" s="21" t="s">
        <v>393</v>
      </c>
      <c r="B11" t="s">
        <v>413</v>
      </c>
      <c r="C11" s="20" t="s">
        <v>147</v>
      </c>
      <c r="D11" t="s">
        <v>136</v>
      </c>
      <c r="E11" t="s">
        <v>137</v>
      </c>
      <c r="F11" t="s">
        <v>138</v>
      </c>
      <c r="G11" t="s">
        <v>145</v>
      </c>
      <c r="H11" t="s">
        <v>146</v>
      </c>
      <c r="I11" t="s">
        <v>146</v>
      </c>
      <c r="J11" t="s">
        <v>146</v>
      </c>
      <c r="K11" t="s">
        <v>146</v>
      </c>
      <c r="L11">
        <v>8</v>
      </c>
      <c r="M11" t="s">
        <v>142</v>
      </c>
      <c r="N11" s="21" t="s">
        <v>57</v>
      </c>
      <c r="O11" s="21" t="s">
        <v>393</v>
      </c>
      <c r="P11" s="21" t="s">
        <v>73</v>
      </c>
      <c r="Q11" s="21" t="s">
        <v>73</v>
      </c>
      <c r="S11" s="21">
        <v>49.33</v>
      </c>
      <c r="U11" s="21">
        <v>9.66</v>
      </c>
      <c r="V11" s="21">
        <v>9.66</v>
      </c>
      <c r="Y11" s="21">
        <f t="shared" si="0"/>
        <v>0</v>
      </c>
      <c r="AB11" s="21">
        <v>-2.2000000000000002</v>
      </c>
      <c r="AC11" s="21">
        <v>4.9800000000000004</v>
      </c>
      <c r="AD11" s="21" t="s">
        <v>143</v>
      </c>
      <c r="AE11" s="21" t="s">
        <v>143</v>
      </c>
      <c r="AF11" t="s">
        <v>143</v>
      </c>
      <c r="AG11" s="21">
        <v>4</v>
      </c>
      <c r="AH11" s="21" t="s">
        <v>144</v>
      </c>
      <c r="AI11">
        <v>3.6142857142857099</v>
      </c>
      <c r="AJ11">
        <v>0</v>
      </c>
      <c r="AK11">
        <v>0.70715099999999997</v>
      </c>
      <c r="AL11">
        <v>75.3179824561403</v>
      </c>
      <c r="AM11">
        <v>9.6941176470588193</v>
      </c>
    </row>
    <row r="12" spans="1:39" x14ac:dyDescent="0.25">
      <c r="A12" s="21" t="s">
        <v>393</v>
      </c>
      <c r="B12" t="s">
        <v>414</v>
      </c>
      <c r="C12" s="20" t="s">
        <v>147</v>
      </c>
      <c r="D12" t="s">
        <v>136</v>
      </c>
      <c r="E12" t="s">
        <v>137</v>
      </c>
      <c r="F12" t="s">
        <v>138</v>
      </c>
      <c r="G12" t="s">
        <v>145</v>
      </c>
      <c r="H12" t="s">
        <v>146</v>
      </c>
      <c r="I12" t="s">
        <v>146</v>
      </c>
      <c r="J12" t="s">
        <v>146</v>
      </c>
      <c r="K12" t="s">
        <v>146</v>
      </c>
      <c r="L12">
        <v>9</v>
      </c>
      <c r="M12" t="s">
        <v>142</v>
      </c>
      <c r="N12" s="21" t="s">
        <v>57</v>
      </c>
      <c r="O12" s="21" t="s">
        <v>393</v>
      </c>
      <c r="P12" s="21" t="s">
        <v>73</v>
      </c>
      <c r="Q12" s="21" t="s">
        <v>73</v>
      </c>
      <c r="Y12" s="21">
        <f t="shared" si="0"/>
        <v>0</v>
      </c>
      <c r="AB12" s="21">
        <v>-2.2000000000000002</v>
      </c>
      <c r="AC12" s="21">
        <v>4.9800000000000004</v>
      </c>
      <c r="AD12" s="21" t="s">
        <v>143</v>
      </c>
      <c r="AE12" s="21" t="s">
        <v>143</v>
      </c>
      <c r="AF12" t="s">
        <v>143</v>
      </c>
      <c r="AG12" s="21">
        <v>4</v>
      </c>
      <c r="AH12" s="21" t="s">
        <v>144</v>
      </c>
      <c r="AI12">
        <v>3.6142857142857099</v>
      </c>
      <c r="AJ12">
        <v>0</v>
      </c>
      <c r="AK12">
        <v>0.70715099999999997</v>
      </c>
      <c r="AL12">
        <v>75.3179824561403</v>
      </c>
      <c r="AM12">
        <v>9.6941176470588193</v>
      </c>
    </row>
    <row r="13" spans="1:39" x14ac:dyDescent="0.25">
      <c r="A13" s="21" t="s">
        <v>393</v>
      </c>
      <c r="B13" t="s">
        <v>415</v>
      </c>
      <c r="C13" s="20" t="s">
        <v>147</v>
      </c>
      <c r="D13" t="s">
        <v>136</v>
      </c>
      <c r="E13" t="s">
        <v>137</v>
      </c>
      <c r="F13" t="s">
        <v>138</v>
      </c>
      <c r="G13" t="s">
        <v>145</v>
      </c>
      <c r="H13" t="s">
        <v>146</v>
      </c>
      <c r="I13" t="s">
        <v>146</v>
      </c>
      <c r="J13" t="s">
        <v>146</v>
      </c>
      <c r="K13" t="s">
        <v>146</v>
      </c>
      <c r="L13">
        <v>10</v>
      </c>
      <c r="M13" t="s">
        <v>142</v>
      </c>
      <c r="N13" s="21" t="s">
        <v>57</v>
      </c>
      <c r="O13" s="21" t="s">
        <v>393</v>
      </c>
      <c r="P13" s="21" t="s">
        <v>73</v>
      </c>
      <c r="Q13" s="21" t="s">
        <v>73</v>
      </c>
      <c r="S13" s="21">
        <v>62.67</v>
      </c>
      <c r="W13" s="21">
        <v>10.26</v>
      </c>
      <c r="X13" s="21">
        <v>10.26</v>
      </c>
      <c r="Y13" s="21">
        <f t="shared" si="0"/>
        <v>0</v>
      </c>
      <c r="AB13" s="21">
        <v>-2.2000000000000002</v>
      </c>
      <c r="AC13" s="21">
        <v>4.9800000000000004</v>
      </c>
      <c r="AD13" s="21" t="s">
        <v>143</v>
      </c>
      <c r="AE13" s="21" t="s">
        <v>143</v>
      </c>
      <c r="AF13" t="s">
        <v>143</v>
      </c>
      <c r="AG13" s="21">
        <v>4</v>
      </c>
      <c r="AH13" s="21" t="s">
        <v>144</v>
      </c>
      <c r="AI13">
        <v>3.6142857142857099</v>
      </c>
      <c r="AJ13">
        <v>0</v>
      </c>
      <c r="AK13">
        <v>0.70715099999999997</v>
      </c>
      <c r="AL13">
        <v>75.3179824561403</v>
      </c>
      <c r="AM13">
        <v>9.6941176470588193</v>
      </c>
    </row>
    <row r="14" spans="1:39" x14ac:dyDescent="0.25">
      <c r="A14" s="21" t="s">
        <v>393</v>
      </c>
      <c r="B14" t="s">
        <v>416</v>
      </c>
      <c r="C14" s="20" t="s">
        <v>147</v>
      </c>
      <c r="D14" t="s">
        <v>136</v>
      </c>
      <c r="E14" t="s">
        <v>137</v>
      </c>
      <c r="F14" t="s">
        <v>138</v>
      </c>
      <c r="G14" t="s">
        <v>148</v>
      </c>
      <c r="H14" t="s">
        <v>146</v>
      </c>
      <c r="I14" t="s">
        <v>146</v>
      </c>
      <c r="J14" t="s">
        <v>146</v>
      </c>
      <c r="K14" t="s">
        <v>146</v>
      </c>
      <c r="L14">
        <v>11</v>
      </c>
      <c r="M14" t="s">
        <v>142</v>
      </c>
      <c r="N14" s="21" t="s">
        <v>57</v>
      </c>
      <c r="O14" s="21" t="s">
        <v>393</v>
      </c>
      <c r="P14" s="21" t="s">
        <v>73</v>
      </c>
      <c r="Q14" s="21" t="s">
        <v>73</v>
      </c>
      <c r="S14" s="21">
        <v>33.75</v>
      </c>
      <c r="W14" s="21">
        <v>5.22</v>
      </c>
      <c r="X14" s="21">
        <v>5.01</v>
      </c>
      <c r="Y14" s="21">
        <f t="shared" si="0"/>
        <v>0</v>
      </c>
      <c r="AB14" s="21">
        <v>-2.2000000000000002</v>
      </c>
      <c r="AC14" s="21">
        <v>4.9800000000000004</v>
      </c>
      <c r="AD14" s="21" t="s">
        <v>143</v>
      </c>
      <c r="AE14" s="21" t="s">
        <v>143</v>
      </c>
      <c r="AF14" t="s">
        <v>143</v>
      </c>
      <c r="AG14" s="21">
        <v>4</v>
      </c>
      <c r="AH14" s="21" t="s">
        <v>144</v>
      </c>
      <c r="AI14">
        <v>3.6142857142857099</v>
      </c>
      <c r="AJ14">
        <v>0</v>
      </c>
      <c r="AK14">
        <v>0.70715099999999997</v>
      </c>
      <c r="AL14">
        <v>75.3179824561403</v>
      </c>
      <c r="AM14">
        <v>9.6941176470588193</v>
      </c>
    </row>
    <row r="15" spans="1:39" x14ac:dyDescent="0.25">
      <c r="A15" s="21" t="s">
        <v>394</v>
      </c>
      <c r="B15" t="s">
        <v>417</v>
      </c>
      <c r="C15" t="s">
        <v>147</v>
      </c>
      <c r="D15" t="s">
        <v>136</v>
      </c>
      <c r="E15" t="s">
        <v>137</v>
      </c>
      <c r="F15" t="s">
        <v>149</v>
      </c>
      <c r="G15" t="s">
        <v>148</v>
      </c>
      <c r="H15" t="s">
        <v>150</v>
      </c>
      <c r="I15" t="s">
        <v>151</v>
      </c>
      <c r="J15" t="s">
        <v>402</v>
      </c>
      <c r="K15" t="s">
        <v>152</v>
      </c>
      <c r="L15" t="s">
        <v>153</v>
      </c>
      <c r="M15" t="s">
        <v>142</v>
      </c>
      <c r="N15" s="21" t="s">
        <v>56</v>
      </c>
      <c r="O15" s="21" t="s">
        <v>394</v>
      </c>
      <c r="P15" s="21" t="s">
        <v>154</v>
      </c>
      <c r="Q15" s="21" t="s">
        <v>72</v>
      </c>
      <c r="S15" s="21">
        <v>30.49</v>
      </c>
      <c r="Y15" s="21">
        <f t="shared" si="0"/>
        <v>0</v>
      </c>
      <c r="AB15" s="21">
        <v>-1.36</v>
      </c>
      <c r="AC15" s="21">
        <v>3.8170000000000002</v>
      </c>
      <c r="AD15" s="21">
        <v>1.0919999999999999E-2</v>
      </c>
      <c r="AE15" s="21">
        <v>2.5999999999999999E-2</v>
      </c>
      <c r="AF15">
        <v>0.42</v>
      </c>
      <c r="AG15" s="21">
        <v>4</v>
      </c>
      <c r="AH15" s="21" t="s">
        <v>155</v>
      </c>
      <c r="AI15">
        <v>98.035143769968045</v>
      </c>
      <c r="AJ15">
        <v>96.796805111821087</v>
      </c>
      <c r="AK15">
        <v>0.70711299999999999</v>
      </c>
      <c r="AL15">
        <v>55.063352826510702</v>
      </c>
      <c r="AM15">
        <v>9.1999999999999993</v>
      </c>
    </row>
    <row r="16" spans="1:39" x14ac:dyDescent="0.25">
      <c r="A16" s="21" t="s">
        <v>394</v>
      </c>
      <c r="B16" t="s">
        <v>418</v>
      </c>
      <c r="C16" t="s">
        <v>147</v>
      </c>
      <c r="D16" t="s">
        <v>136</v>
      </c>
      <c r="E16" t="s">
        <v>137</v>
      </c>
      <c r="F16" t="s">
        <v>149</v>
      </c>
      <c r="G16" t="s">
        <v>139</v>
      </c>
      <c r="H16" t="s">
        <v>150</v>
      </c>
      <c r="I16" t="s">
        <v>151</v>
      </c>
      <c r="J16" t="s">
        <v>402</v>
      </c>
      <c r="K16" t="s">
        <v>152</v>
      </c>
      <c r="L16" t="s">
        <v>156</v>
      </c>
      <c r="M16" t="s">
        <v>142</v>
      </c>
      <c r="N16" s="21" t="s">
        <v>56</v>
      </c>
      <c r="O16" s="21" t="s">
        <v>394</v>
      </c>
      <c r="P16" s="21" t="s">
        <v>154</v>
      </c>
      <c r="Q16" s="21" t="s">
        <v>72</v>
      </c>
      <c r="S16" s="21">
        <v>55.71</v>
      </c>
      <c r="Y16" s="21">
        <f t="shared" si="0"/>
        <v>0</v>
      </c>
      <c r="AB16" s="21">
        <v>-1.36</v>
      </c>
      <c r="AC16" s="21">
        <v>3.8170000000000002</v>
      </c>
      <c r="AD16" s="21">
        <v>1.0919999999999999E-2</v>
      </c>
      <c r="AE16" s="21">
        <v>2.5999999999999999E-2</v>
      </c>
      <c r="AF16">
        <v>0.42</v>
      </c>
      <c r="AG16" s="21">
        <v>4</v>
      </c>
      <c r="AH16" s="21" t="s">
        <v>155</v>
      </c>
      <c r="AI16">
        <v>98.035143769968045</v>
      </c>
      <c r="AJ16">
        <v>96.796805111821087</v>
      </c>
      <c r="AK16">
        <v>0.70711299999999999</v>
      </c>
      <c r="AL16">
        <v>55.063352826510702</v>
      </c>
      <c r="AM16">
        <v>9.1999999999999993</v>
      </c>
    </row>
    <row r="17" spans="1:39" x14ac:dyDescent="0.25">
      <c r="A17" s="21" t="s">
        <v>394</v>
      </c>
      <c r="B17" t="s">
        <v>419</v>
      </c>
      <c r="C17" t="s">
        <v>147</v>
      </c>
      <c r="D17" t="s">
        <v>136</v>
      </c>
      <c r="E17" t="s">
        <v>137</v>
      </c>
      <c r="F17" t="s">
        <v>149</v>
      </c>
      <c r="G17" t="s">
        <v>145</v>
      </c>
      <c r="H17" t="s">
        <v>150</v>
      </c>
      <c r="I17" t="s">
        <v>151</v>
      </c>
      <c r="J17" t="s">
        <v>402</v>
      </c>
      <c r="K17" t="s">
        <v>152</v>
      </c>
      <c r="L17" t="s">
        <v>157</v>
      </c>
      <c r="M17" t="s">
        <v>142</v>
      </c>
      <c r="N17" s="21" t="s">
        <v>56</v>
      </c>
      <c r="O17" s="21" t="s">
        <v>394</v>
      </c>
      <c r="P17" s="21" t="s">
        <v>154</v>
      </c>
      <c r="Q17" s="21" t="s">
        <v>72</v>
      </c>
      <c r="S17" s="21">
        <v>44.67</v>
      </c>
      <c r="T17" s="21">
        <v>35.799999999999997</v>
      </c>
      <c r="U17" s="21">
        <v>5.35</v>
      </c>
      <c r="V17" s="21">
        <v>5.2</v>
      </c>
      <c r="W17" s="21">
        <v>4.99</v>
      </c>
      <c r="X17" s="21">
        <v>4.99</v>
      </c>
      <c r="Y17" s="21">
        <f t="shared" si="0"/>
        <v>9.9865017880253379</v>
      </c>
      <c r="Z17" s="21">
        <v>9.9865017880253379</v>
      </c>
      <c r="AA17">
        <v>704.29</v>
      </c>
      <c r="AB17" s="21">
        <v>-1.36</v>
      </c>
      <c r="AC17" s="21">
        <v>3.8170000000000002</v>
      </c>
      <c r="AD17" s="21">
        <v>1.0919999999999999E-2</v>
      </c>
      <c r="AE17" s="21">
        <v>2.5999999999999999E-2</v>
      </c>
      <c r="AF17">
        <v>0.42</v>
      </c>
      <c r="AG17" s="21">
        <v>4</v>
      </c>
      <c r="AH17" s="21" t="s">
        <v>155</v>
      </c>
      <c r="AI17">
        <v>98.035143769968002</v>
      </c>
      <c r="AJ17">
        <v>96.796805111821101</v>
      </c>
      <c r="AK17">
        <v>0.70711299999999999</v>
      </c>
      <c r="AL17">
        <v>55.063352826510702</v>
      </c>
      <c r="AM17">
        <v>9.1999999999999993</v>
      </c>
    </row>
    <row r="18" spans="1:39" x14ac:dyDescent="0.25">
      <c r="A18" s="21" t="s">
        <v>394</v>
      </c>
      <c r="B18" t="s">
        <v>420</v>
      </c>
      <c r="C18" t="s">
        <v>147</v>
      </c>
      <c r="D18" t="s">
        <v>136</v>
      </c>
      <c r="E18" t="s">
        <v>137</v>
      </c>
      <c r="F18" t="s">
        <v>149</v>
      </c>
      <c r="G18" t="s">
        <v>139</v>
      </c>
      <c r="H18" t="s">
        <v>150</v>
      </c>
      <c r="I18" t="s">
        <v>151</v>
      </c>
      <c r="J18" t="s">
        <v>402</v>
      </c>
      <c r="K18" t="s">
        <v>152</v>
      </c>
      <c r="L18" t="s">
        <v>158</v>
      </c>
      <c r="M18" t="s">
        <v>142</v>
      </c>
      <c r="N18" s="21" t="s">
        <v>56</v>
      </c>
      <c r="O18" s="21" t="s">
        <v>394</v>
      </c>
      <c r="P18" s="21" t="s">
        <v>154</v>
      </c>
      <c r="Q18" s="21" t="s">
        <v>72</v>
      </c>
      <c r="S18" s="21">
        <v>56.25</v>
      </c>
      <c r="T18" s="21">
        <v>41.34</v>
      </c>
      <c r="U18" s="21">
        <v>6.89</v>
      </c>
      <c r="V18" s="21">
        <v>6.89</v>
      </c>
      <c r="W18" s="21">
        <v>6.86</v>
      </c>
      <c r="X18" s="21">
        <v>6.18</v>
      </c>
      <c r="Y18" s="21">
        <f t="shared" si="0"/>
        <v>12.519960884613441</v>
      </c>
      <c r="Z18" s="21">
        <v>12.519960884613441</v>
      </c>
      <c r="AA18">
        <v>964.52</v>
      </c>
      <c r="AB18" s="21">
        <v>-1.36</v>
      </c>
      <c r="AC18" s="21">
        <v>3.8170000000000002</v>
      </c>
      <c r="AD18" s="21">
        <v>1.0919999999999999E-2</v>
      </c>
      <c r="AE18" s="21">
        <v>2.5999999999999999E-2</v>
      </c>
      <c r="AF18">
        <v>0.42</v>
      </c>
      <c r="AG18" s="21">
        <v>4</v>
      </c>
      <c r="AH18" s="21" t="s">
        <v>155</v>
      </c>
      <c r="AI18">
        <v>98.035143769968002</v>
      </c>
      <c r="AJ18">
        <v>96.796805111821101</v>
      </c>
      <c r="AK18">
        <v>0.70711299999999999</v>
      </c>
      <c r="AL18">
        <v>55.063352826510702</v>
      </c>
      <c r="AM18">
        <v>9.1999999999999993</v>
      </c>
    </row>
    <row r="19" spans="1:39" x14ac:dyDescent="0.25">
      <c r="A19" s="21" t="s">
        <v>394</v>
      </c>
      <c r="B19" t="s">
        <v>421</v>
      </c>
      <c r="C19" t="s">
        <v>147</v>
      </c>
      <c r="D19" t="s">
        <v>136</v>
      </c>
      <c r="E19" t="s">
        <v>137</v>
      </c>
      <c r="F19" t="s">
        <v>149</v>
      </c>
      <c r="G19" t="s">
        <v>139</v>
      </c>
      <c r="H19" t="s">
        <v>150</v>
      </c>
      <c r="I19" t="s">
        <v>151</v>
      </c>
      <c r="J19" t="s">
        <v>402</v>
      </c>
      <c r="K19" t="s">
        <v>152</v>
      </c>
      <c r="L19" t="s">
        <v>159</v>
      </c>
      <c r="M19" t="s">
        <v>142</v>
      </c>
      <c r="N19" s="21" t="s">
        <v>56</v>
      </c>
      <c r="O19" s="21" t="s">
        <v>394</v>
      </c>
      <c r="P19" s="21" t="s">
        <v>154</v>
      </c>
      <c r="Q19" s="21" t="s">
        <v>72</v>
      </c>
      <c r="S19" s="21">
        <v>44.38</v>
      </c>
      <c r="W19" s="21">
        <v>6.3</v>
      </c>
      <c r="X19" s="21">
        <v>6.54</v>
      </c>
      <c r="Y19" s="21">
        <f t="shared" si="0"/>
        <v>0</v>
      </c>
      <c r="AB19" s="21">
        <v>-1.36</v>
      </c>
      <c r="AC19" s="21">
        <v>3.8170000000000002</v>
      </c>
      <c r="AD19" s="21">
        <v>1.0919999999999999E-2</v>
      </c>
      <c r="AE19" s="21">
        <v>2.5999999999999999E-2</v>
      </c>
      <c r="AF19">
        <v>0.42</v>
      </c>
      <c r="AG19" s="21">
        <v>4</v>
      </c>
      <c r="AH19" s="21" t="s">
        <v>155</v>
      </c>
      <c r="AI19">
        <v>98.035143769968002</v>
      </c>
      <c r="AJ19">
        <v>96.796805111821101</v>
      </c>
      <c r="AK19">
        <v>0.70711299999999999</v>
      </c>
      <c r="AL19">
        <v>55.063352826510702</v>
      </c>
      <c r="AM19">
        <v>9.1999999999999993</v>
      </c>
    </row>
    <row r="20" spans="1:39" x14ac:dyDescent="0.25">
      <c r="A20" s="21" t="s">
        <v>394</v>
      </c>
      <c r="B20" t="s">
        <v>422</v>
      </c>
      <c r="C20" t="s">
        <v>147</v>
      </c>
      <c r="D20" t="s">
        <v>136</v>
      </c>
      <c r="E20" t="s">
        <v>137</v>
      </c>
      <c r="F20" t="s">
        <v>149</v>
      </c>
      <c r="G20" t="s">
        <v>139</v>
      </c>
      <c r="H20" t="s">
        <v>150</v>
      </c>
      <c r="I20" t="s">
        <v>151</v>
      </c>
      <c r="J20" t="s">
        <v>402</v>
      </c>
      <c r="K20" t="s">
        <v>152</v>
      </c>
      <c r="L20" t="s">
        <v>160</v>
      </c>
      <c r="M20" t="s">
        <v>142</v>
      </c>
      <c r="N20" s="21" t="s">
        <v>56</v>
      </c>
      <c r="O20" s="21" t="s">
        <v>394</v>
      </c>
      <c r="P20" s="21" t="s">
        <v>154</v>
      </c>
      <c r="Q20" s="21" t="s">
        <v>72</v>
      </c>
      <c r="S20" s="21">
        <v>53.16</v>
      </c>
      <c r="W20" s="21">
        <v>5.49</v>
      </c>
      <c r="X20" s="21">
        <v>5.38</v>
      </c>
      <c r="Y20" s="21">
        <f t="shared" si="0"/>
        <v>0</v>
      </c>
      <c r="AB20" s="21">
        <v>-1.36</v>
      </c>
      <c r="AC20" s="21">
        <v>3.8170000000000002</v>
      </c>
      <c r="AD20" s="21">
        <v>1.0919999999999999E-2</v>
      </c>
      <c r="AE20" s="21">
        <v>2.5999999999999999E-2</v>
      </c>
      <c r="AF20">
        <v>0.42</v>
      </c>
      <c r="AG20" s="21">
        <v>4</v>
      </c>
      <c r="AH20" s="21" t="s">
        <v>155</v>
      </c>
      <c r="AI20">
        <v>98.035143769968002</v>
      </c>
      <c r="AJ20">
        <v>96.796805111821101</v>
      </c>
      <c r="AK20">
        <v>0.70711299999999999</v>
      </c>
      <c r="AL20">
        <v>55.063352826510702</v>
      </c>
      <c r="AM20">
        <v>9.1999999999999993</v>
      </c>
    </row>
    <row r="21" spans="1:39" x14ac:dyDescent="0.25">
      <c r="A21" s="21" t="s">
        <v>394</v>
      </c>
      <c r="B21" t="s">
        <v>423</v>
      </c>
      <c r="C21" t="s">
        <v>147</v>
      </c>
      <c r="D21" t="s">
        <v>136</v>
      </c>
      <c r="E21" t="s">
        <v>137</v>
      </c>
      <c r="F21" t="s">
        <v>149</v>
      </c>
      <c r="G21" t="s">
        <v>139</v>
      </c>
      <c r="H21" t="s">
        <v>150</v>
      </c>
      <c r="I21" t="s">
        <v>151</v>
      </c>
      <c r="J21" t="s">
        <v>402</v>
      </c>
      <c r="K21" t="s">
        <v>152</v>
      </c>
      <c r="L21" t="s">
        <v>161</v>
      </c>
      <c r="M21" t="s">
        <v>142</v>
      </c>
      <c r="N21" s="21" t="s">
        <v>56</v>
      </c>
      <c r="O21" s="21" t="s">
        <v>394</v>
      </c>
      <c r="P21" s="21" t="s">
        <v>154</v>
      </c>
      <c r="Q21" s="21" t="s">
        <v>72</v>
      </c>
      <c r="S21" s="21">
        <v>54.01</v>
      </c>
      <c r="Y21" s="21">
        <f t="shared" si="0"/>
        <v>0</v>
      </c>
      <c r="AB21" s="21">
        <v>-1.36</v>
      </c>
      <c r="AC21" s="21">
        <v>3.8170000000000002</v>
      </c>
      <c r="AD21" s="21">
        <v>1.0919999999999999E-2</v>
      </c>
      <c r="AE21" s="21">
        <v>2.5999999999999999E-2</v>
      </c>
      <c r="AF21">
        <v>0.42</v>
      </c>
      <c r="AG21" s="21">
        <v>4</v>
      </c>
      <c r="AH21" s="21" t="s">
        <v>155</v>
      </c>
      <c r="AI21">
        <v>98.035143769968002</v>
      </c>
      <c r="AJ21">
        <v>96.796805111821101</v>
      </c>
      <c r="AK21">
        <v>0.70711299999999999</v>
      </c>
      <c r="AL21">
        <v>55.063352826510702</v>
      </c>
      <c r="AM21">
        <v>9.1999999999999993</v>
      </c>
    </row>
    <row r="22" spans="1:39" x14ac:dyDescent="0.25">
      <c r="A22" s="21" t="s">
        <v>394</v>
      </c>
      <c r="B22" t="s">
        <v>424</v>
      </c>
      <c r="C22" t="s">
        <v>135</v>
      </c>
      <c r="D22" t="s">
        <v>136</v>
      </c>
      <c r="E22" t="s">
        <v>137</v>
      </c>
      <c r="F22" t="s">
        <v>149</v>
      </c>
      <c r="G22" t="s">
        <v>145</v>
      </c>
      <c r="H22" t="s">
        <v>150</v>
      </c>
      <c r="I22" t="s">
        <v>151</v>
      </c>
      <c r="J22" t="s">
        <v>402</v>
      </c>
      <c r="K22" t="s">
        <v>152</v>
      </c>
      <c r="L22" t="s">
        <v>162</v>
      </c>
      <c r="M22" t="s">
        <v>142</v>
      </c>
      <c r="N22" s="21" t="s">
        <v>56</v>
      </c>
      <c r="O22" s="21" t="s">
        <v>394</v>
      </c>
      <c r="P22" s="21" t="s">
        <v>154</v>
      </c>
      <c r="Q22" s="21" t="s">
        <v>72</v>
      </c>
      <c r="S22" s="21">
        <v>41.55</v>
      </c>
      <c r="T22" s="21">
        <v>36.299999999999997</v>
      </c>
      <c r="U22" s="21">
        <v>4.71</v>
      </c>
      <c r="V22" s="21">
        <v>4.67</v>
      </c>
      <c r="W22" s="21">
        <v>4.37</v>
      </c>
      <c r="X22" s="21">
        <v>4.37</v>
      </c>
      <c r="Y22" s="21">
        <f t="shared" si="0"/>
        <v>9.2771548188566708</v>
      </c>
      <c r="Z22" s="21">
        <v>9.2771548188566708</v>
      </c>
      <c r="AB22" s="21">
        <v>-1.36</v>
      </c>
      <c r="AC22" s="21">
        <v>3.8170000000000002</v>
      </c>
      <c r="AD22" s="21">
        <v>1.0919999999999999E-2</v>
      </c>
      <c r="AE22" s="21">
        <v>2.5999999999999999E-2</v>
      </c>
      <c r="AF22">
        <v>0.42</v>
      </c>
      <c r="AG22" s="21">
        <v>4</v>
      </c>
      <c r="AH22" s="21" t="s">
        <v>155</v>
      </c>
      <c r="AI22">
        <v>98.035143769968002</v>
      </c>
      <c r="AJ22">
        <v>96.796805111821101</v>
      </c>
      <c r="AK22">
        <v>0.70711299999999999</v>
      </c>
      <c r="AL22">
        <v>55.063352826510702</v>
      </c>
      <c r="AM22">
        <v>9.1999999999999993</v>
      </c>
    </row>
    <row r="23" spans="1:39" x14ac:dyDescent="0.25">
      <c r="A23" s="21" t="s">
        <v>394</v>
      </c>
      <c r="B23" t="s">
        <v>425</v>
      </c>
      <c r="C23" t="s">
        <v>135</v>
      </c>
      <c r="D23" t="s">
        <v>136</v>
      </c>
      <c r="E23" t="s">
        <v>137</v>
      </c>
      <c r="F23" t="s">
        <v>149</v>
      </c>
      <c r="G23" t="s">
        <v>146</v>
      </c>
      <c r="H23" t="s">
        <v>150</v>
      </c>
      <c r="I23" t="s">
        <v>151</v>
      </c>
      <c r="J23" t="s">
        <v>402</v>
      </c>
      <c r="K23" t="s">
        <v>152</v>
      </c>
      <c r="L23" t="s">
        <v>163</v>
      </c>
      <c r="M23" t="s">
        <v>142</v>
      </c>
      <c r="N23" s="21" t="s">
        <v>56</v>
      </c>
      <c r="O23" s="21" t="s">
        <v>394</v>
      </c>
      <c r="P23" s="21" t="s">
        <v>154</v>
      </c>
      <c r="Q23" s="21" t="s">
        <v>72</v>
      </c>
      <c r="S23" s="21">
        <v>41.55</v>
      </c>
      <c r="Y23" s="21">
        <f t="shared" si="0"/>
        <v>0</v>
      </c>
      <c r="AB23" s="21">
        <v>-1.36</v>
      </c>
      <c r="AC23" s="21">
        <v>3.8170000000000002</v>
      </c>
      <c r="AD23" s="21">
        <v>1.0919999999999999E-2</v>
      </c>
      <c r="AE23" s="21">
        <v>2.5999999999999999E-2</v>
      </c>
      <c r="AF23">
        <v>0.42</v>
      </c>
      <c r="AG23" s="21">
        <v>4</v>
      </c>
      <c r="AH23" s="21" t="s">
        <v>155</v>
      </c>
      <c r="AI23">
        <v>98.035143769968002</v>
      </c>
      <c r="AJ23">
        <v>96.796805111821101</v>
      </c>
      <c r="AK23">
        <v>0.70711299999999999</v>
      </c>
      <c r="AL23">
        <v>55.063352826510702</v>
      </c>
      <c r="AM23">
        <v>9.1999999999999993</v>
      </c>
    </row>
    <row r="24" spans="1:39" x14ac:dyDescent="0.25">
      <c r="A24" s="21" t="s">
        <v>394</v>
      </c>
      <c r="B24" t="s">
        <v>426</v>
      </c>
      <c r="C24" t="s">
        <v>135</v>
      </c>
      <c r="D24" t="s">
        <v>136</v>
      </c>
      <c r="E24" t="s">
        <v>137</v>
      </c>
      <c r="F24" t="s">
        <v>149</v>
      </c>
      <c r="G24" t="s">
        <v>145</v>
      </c>
      <c r="H24" t="s">
        <v>150</v>
      </c>
      <c r="I24" t="s">
        <v>151</v>
      </c>
      <c r="J24" t="s">
        <v>402</v>
      </c>
      <c r="K24" t="s">
        <v>152</v>
      </c>
      <c r="L24" t="s">
        <v>164</v>
      </c>
      <c r="M24" t="s">
        <v>142</v>
      </c>
      <c r="N24" s="21" t="s">
        <v>56</v>
      </c>
      <c r="O24" s="21" t="s">
        <v>394</v>
      </c>
      <c r="P24" s="21" t="s">
        <v>154</v>
      </c>
      <c r="Q24" s="21" t="s">
        <v>72</v>
      </c>
      <c r="S24" s="21">
        <v>41.55</v>
      </c>
      <c r="Y24" s="21">
        <f t="shared" si="0"/>
        <v>0</v>
      </c>
      <c r="AB24" s="21">
        <v>-1.36</v>
      </c>
      <c r="AC24" s="21">
        <v>3.8170000000000002</v>
      </c>
      <c r="AD24" s="21">
        <v>1.0919999999999999E-2</v>
      </c>
      <c r="AE24" s="21">
        <v>2.5999999999999999E-2</v>
      </c>
      <c r="AF24">
        <v>0.42</v>
      </c>
      <c r="AG24" s="21">
        <v>4</v>
      </c>
      <c r="AH24" s="21" t="s">
        <v>155</v>
      </c>
      <c r="AI24">
        <v>98.035143769968002</v>
      </c>
      <c r="AJ24">
        <v>96.796805111821101</v>
      </c>
      <c r="AK24">
        <v>0.70711299999999999</v>
      </c>
      <c r="AL24">
        <v>55.063352826510702</v>
      </c>
      <c r="AM24">
        <v>9.1999999999999993</v>
      </c>
    </row>
    <row r="25" spans="1:39" x14ac:dyDescent="0.25">
      <c r="A25" s="21" t="s">
        <v>394</v>
      </c>
      <c r="B25" t="s">
        <v>427</v>
      </c>
      <c r="C25" t="s">
        <v>147</v>
      </c>
      <c r="D25" t="s">
        <v>136</v>
      </c>
      <c r="E25" t="s">
        <v>137</v>
      </c>
      <c r="F25" t="s">
        <v>149</v>
      </c>
      <c r="G25" t="s">
        <v>148</v>
      </c>
      <c r="H25" t="s">
        <v>150</v>
      </c>
      <c r="I25" t="s">
        <v>151</v>
      </c>
      <c r="J25" t="s">
        <v>402</v>
      </c>
      <c r="K25" t="s">
        <v>152</v>
      </c>
      <c r="L25" t="s">
        <v>165</v>
      </c>
      <c r="M25" t="s">
        <v>142</v>
      </c>
      <c r="N25" s="21" t="s">
        <v>56</v>
      </c>
      <c r="O25" s="21" t="s">
        <v>394</v>
      </c>
      <c r="P25" s="21" t="s">
        <v>154</v>
      </c>
      <c r="Q25" s="21" t="s">
        <v>72</v>
      </c>
      <c r="S25" s="21">
        <v>30.28</v>
      </c>
      <c r="T25" s="21">
        <v>25.81</v>
      </c>
      <c r="U25" s="21">
        <v>4.87</v>
      </c>
      <c r="V25" s="21">
        <v>5.2</v>
      </c>
      <c r="W25" s="21">
        <v>5.27</v>
      </c>
      <c r="X25" s="21">
        <v>4.9800000000000004</v>
      </c>
      <c r="Y25" s="21">
        <f t="shared" si="0"/>
        <v>8.6784087847464129</v>
      </c>
      <c r="Z25" s="21">
        <v>8.6784087847464129</v>
      </c>
      <c r="AA25">
        <v>479.41</v>
      </c>
      <c r="AB25" s="21">
        <v>-1.36</v>
      </c>
      <c r="AC25" s="21">
        <v>3.8170000000000002</v>
      </c>
      <c r="AD25" s="21">
        <v>1.0919999999999999E-2</v>
      </c>
      <c r="AE25" s="21">
        <v>2.5999999999999999E-2</v>
      </c>
      <c r="AF25">
        <v>0.42</v>
      </c>
      <c r="AG25" s="21">
        <v>4</v>
      </c>
      <c r="AH25" s="21" t="s">
        <v>155</v>
      </c>
      <c r="AI25">
        <v>98.035143769968002</v>
      </c>
      <c r="AJ25">
        <v>96.796805111821101</v>
      </c>
      <c r="AK25">
        <v>0.70711299999999999</v>
      </c>
      <c r="AL25">
        <v>55.063352826510702</v>
      </c>
      <c r="AM25">
        <v>9.1999999999999993</v>
      </c>
    </row>
    <row r="26" spans="1:39" x14ac:dyDescent="0.25">
      <c r="A26" s="21" t="s">
        <v>394</v>
      </c>
      <c r="B26" t="s">
        <v>428</v>
      </c>
      <c r="C26" t="s">
        <v>147</v>
      </c>
      <c r="D26" t="s">
        <v>136</v>
      </c>
      <c r="E26" t="s">
        <v>137</v>
      </c>
      <c r="F26" t="s">
        <v>149</v>
      </c>
      <c r="G26" t="s">
        <v>148</v>
      </c>
      <c r="H26" t="s">
        <v>150</v>
      </c>
      <c r="I26" t="s">
        <v>151</v>
      </c>
      <c r="J26" t="s">
        <v>402</v>
      </c>
      <c r="K26" t="s">
        <v>152</v>
      </c>
      <c r="L26" t="s">
        <v>166</v>
      </c>
      <c r="M26" t="s">
        <v>142</v>
      </c>
      <c r="N26" s="21" t="s">
        <v>56</v>
      </c>
      <c r="O26" s="21" t="s">
        <v>394</v>
      </c>
      <c r="P26" s="21" t="s">
        <v>154</v>
      </c>
      <c r="Q26" s="21" t="s">
        <v>72</v>
      </c>
      <c r="S26" s="21">
        <v>41.55</v>
      </c>
      <c r="Y26" s="21">
        <f t="shared" si="0"/>
        <v>0</v>
      </c>
      <c r="AB26" s="21">
        <v>-1.36</v>
      </c>
      <c r="AC26" s="21">
        <v>3.8170000000000002</v>
      </c>
      <c r="AD26" s="21">
        <v>1.0919999999999999E-2</v>
      </c>
      <c r="AE26" s="21">
        <v>2.5999999999999999E-2</v>
      </c>
      <c r="AF26">
        <v>0.42</v>
      </c>
      <c r="AG26" s="21">
        <v>4</v>
      </c>
      <c r="AH26" s="21" t="s">
        <v>155</v>
      </c>
      <c r="AI26">
        <v>98.035143769968002</v>
      </c>
      <c r="AJ26">
        <v>96.796805111821101</v>
      </c>
      <c r="AK26">
        <v>0.70711299999999999</v>
      </c>
      <c r="AL26">
        <v>55.063352826510702</v>
      </c>
      <c r="AM26">
        <v>9.1999999999999993</v>
      </c>
    </row>
    <row r="27" spans="1:39" x14ac:dyDescent="0.25">
      <c r="A27" s="21" t="s">
        <v>394</v>
      </c>
      <c r="B27" t="s">
        <v>429</v>
      </c>
      <c r="C27" t="s">
        <v>147</v>
      </c>
      <c r="D27" t="s">
        <v>167</v>
      </c>
      <c r="E27" t="s">
        <v>137</v>
      </c>
      <c r="F27" t="s">
        <v>149</v>
      </c>
      <c r="G27" t="s">
        <v>145</v>
      </c>
      <c r="H27" t="s">
        <v>150</v>
      </c>
      <c r="I27" t="s">
        <v>151</v>
      </c>
      <c r="J27" t="s">
        <v>402</v>
      </c>
      <c r="K27" t="s">
        <v>152</v>
      </c>
      <c r="L27" t="s">
        <v>168</v>
      </c>
      <c r="M27" t="s">
        <v>142</v>
      </c>
      <c r="N27" s="21" t="s">
        <v>56</v>
      </c>
      <c r="O27" s="21" t="s">
        <v>394</v>
      </c>
      <c r="P27" s="21" t="s">
        <v>154</v>
      </c>
      <c r="Q27" s="21" t="s">
        <v>72</v>
      </c>
      <c r="R27" s="21">
        <v>37.520000000000003</v>
      </c>
      <c r="S27" s="21">
        <v>48.54</v>
      </c>
      <c r="T27" s="21">
        <v>24.78</v>
      </c>
      <c r="U27" s="21">
        <v>6.28</v>
      </c>
      <c r="V27" s="21">
        <v>6.23</v>
      </c>
      <c r="Y27" s="21">
        <f>(R27*U27*V27)^(1/3)</f>
        <v>11.365019189833754</v>
      </c>
      <c r="Z27" s="21">
        <v>11.365019189833754</v>
      </c>
      <c r="AB27" s="21">
        <v>-1.36</v>
      </c>
      <c r="AC27" s="21">
        <v>3.8170000000000002</v>
      </c>
      <c r="AD27" s="21">
        <v>1.0919999999999999E-2</v>
      </c>
      <c r="AE27" s="21">
        <v>2.5999999999999999E-2</v>
      </c>
      <c r="AF27">
        <v>0.42</v>
      </c>
      <c r="AG27" s="21">
        <v>4</v>
      </c>
      <c r="AH27" s="21" t="s">
        <v>155</v>
      </c>
      <c r="AI27">
        <v>98.035143769968002</v>
      </c>
      <c r="AJ27">
        <v>96.796805111821101</v>
      </c>
      <c r="AK27">
        <v>0.70711299999999999</v>
      </c>
      <c r="AL27">
        <v>55.063352826510702</v>
      </c>
      <c r="AM27">
        <v>9.1999999999999993</v>
      </c>
    </row>
    <row r="28" spans="1:39" x14ac:dyDescent="0.25">
      <c r="A28" s="21" t="s">
        <v>394</v>
      </c>
      <c r="B28" t="s">
        <v>430</v>
      </c>
      <c r="C28" t="s">
        <v>147</v>
      </c>
      <c r="D28" t="s">
        <v>136</v>
      </c>
      <c r="E28" t="s">
        <v>137</v>
      </c>
      <c r="F28" t="s">
        <v>149</v>
      </c>
      <c r="G28" t="s">
        <v>148</v>
      </c>
      <c r="H28" t="s">
        <v>150</v>
      </c>
      <c r="I28" t="s">
        <v>151</v>
      </c>
      <c r="J28" t="s">
        <v>402</v>
      </c>
      <c r="K28" t="s">
        <v>152</v>
      </c>
      <c r="L28" t="s">
        <v>169</v>
      </c>
      <c r="M28" t="s">
        <v>142</v>
      </c>
      <c r="N28" s="21" t="s">
        <v>56</v>
      </c>
      <c r="O28" s="21" t="s">
        <v>394</v>
      </c>
      <c r="P28" s="21" t="s">
        <v>154</v>
      </c>
      <c r="Q28" s="21" t="s">
        <v>72</v>
      </c>
      <c r="S28" s="21">
        <v>34.04</v>
      </c>
      <c r="W28" s="21">
        <v>4.53</v>
      </c>
      <c r="X28" s="21">
        <v>4.5999999999999996</v>
      </c>
      <c r="Y28" s="21">
        <f>(T28*U28*V28)^(1/3)</f>
        <v>0</v>
      </c>
      <c r="AB28" s="21">
        <v>-1.36</v>
      </c>
      <c r="AC28" s="21">
        <v>3.8170000000000002</v>
      </c>
      <c r="AD28" s="21">
        <v>1.0919999999999999E-2</v>
      </c>
      <c r="AE28" s="21">
        <v>2.5999999999999999E-2</v>
      </c>
      <c r="AF28">
        <v>0.42</v>
      </c>
      <c r="AG28" s="21">
        <v>4</v>
      </c>
      <c r="AH28" s="21" t="s">
        <v>155</v>
      </c>
      <c r="AI28">
        <v>98.035143769968002</v>
      </c>
      <c r="AJ28">
        <v>96.796805111821101</v>
      </c>
      <c r="AK28">
        <v>0.70711299999999999</v>
      </c>
      <c r="AL28">
        <v>55.063352826510702</v>
      </c>
      <c r="AM28">
        <v>9.1999999999999993</v>
      </c>
    </row>
    <row r="29" spans="1:39" x14ac:dyDescent="0.25">
      <c r="A29" s="21" t="s">
        <v>394</v>
      </c>
      <c r="B29" t="s">
        <v>431</v>
      </c>
      <c r="C29" t="s">
        <v>147</v>
      </c>
      <c r="D29" t="s">
        <v>136</v>
      </c>
      <c r="E29" t="s">
        <v>137</v>
      </c>
      <c r="F29" t="s">
        <v>149</v>
      </c>
      <c r="G29" t="s">
        <v>145</v>
      </c>
      <c r="H29" t="s">
        <v>150</v>
      </c>
      <c r="I29" t="s">
        <v>50</v>
      </c>
      <c r="J29" t="s">
        <v>170</v>
      </c>
      <c r="K29" t="s">
        <v>171</v>
      </c>
      <c r="L29" t="s">
        <v>172</v>
      </c>
      <c r="M29" t="s">
        <v>142</v>
      </c>
      <c r="N29" s="21" t="s">
        <v>56</v>
      </c>
      <c r="O29" s="21" t="s">
        <v>394</v>
      </c>
      <c r="P29" s="21" t="s">
        <v>154</v>
      </c>
      <c r="Q29" s="21" t="s">
        <v>72</v>
      </c>
      <c r="S29" s="21">
        <v>61.04</v>
      </c>
      <c r="Y29" s="21">
        <f>(T29*U29*V29)^(1/3)</f>
        <v>0</v>
      </c>
      <c r="AB29" s="21">
        <v>-1.36</v>
      </c>
      <c r="AC29" s="21">
        <v>3.8170000000000002</v>
      </c>
      <c r="AD29" s="21">
        <v>1.0919999999999999E-2</v>
      </c>
      <c r="AE29" s="21">
        <v>2.5999999999999999E-2</v>
      </c>
      <c r="AF29">
        <v>0.42</v>
      </c>
      <c r="AG29" s="21">
        <v>4</v>
      </c>
      <c r="AH29" s="21" t="s">
        <v>155</v>
      </c>
      <c r="AI29">
        <v>98.035143769968002</v>
      </c>
      <c r="AJ29">
        <v>96.796805111821101</v>
      </c>
      <c r="AK29">
        <v>0.70711299999999999</v>
      </c>
      <c r="AL29">
        <v>55.063352826510702</v>
      </c>
      <c r="AM29">
        <v>9.1999999999999993</v>
      </c>
    </row>
    <row r="30" spans="1:39" x14ac:dyDescent="0.25">
      <c r="A30" s="21" t="s">
        <v>394</v>
      </c>
      <c r="B30" t="s">
        <v>432</v>
      </c>
      <c r="C30" t="s">
        <v>147</v>
      </c>
      <c r="D30" t="s">
        <v>167</v>
      </c>
      <c r="E30" t="s">
        <v>137</v>
      </c>
      <c r="F30" t="s">
        <v>149</v>
      </c>
      <c r="G30" t="s">
        <v>139</v>
      </c>
      <c r="H30" t="s">
        <v>150</v>
      </c>
      <c r="I30" t="s">
        <v>151</v>
      </c>
      <c r="J30" t="s">
        <v>402</v>
      </c>
      <c r="K30" t="s">
        <v>152</v>
      </c>
      <c r="L30" t="s">
        <v>173</v>
      </c>
      <c r="M30" t="s">
        <v>142</v>
      </c>
      <c r="N30" s="21" t="s">
        <v>56</v>
      </c>
      <c r="O30" s="21" t="s">
        <v>394</v>
      </c>
      <c r="P30" s="21" t="s">
        <v>154</v>
      </c>
      <c r="Q30" s="21" t="s">
        <v>72</v>
      </c>
      <c r="R30" s="21">
        <v>45.6</v>
      </c>
      <c r="S30" s="21">
        <v>55.62</v>
      </c>
      <c r="T30" s="21">
        <v>23.37</v>
      </c>
      <c r="U30" s="21">
        <v>5.97</v>
      </c>
      <c r="V30" s="21">
        <v>5.77</v>
      </c>
      <c r="W30" s="21">
        <v>5.91</v>
      </c>
      <c r="X30" s="21">
        <v>5.67</v>
      </c>
      <c r="Y30" s="21">
        <f>(R30*U30*V30)^(1/3)</f>
        <v>11.624429885325593</v>
      </c>
      <c r="Z30" s="21">
        <v>11.624429885325593</v>
      </c>
      <c r="AB30" s="21">
        <v>-1.36</v>
      </c>
      <c r="AC30" s="21">
        <v>3.8170000000000002</v>
      </c>
      <c r="AD30" s="21">
        <v>1.0919999999999999E-2</v>
      </c>
      <c r="AE30" s="21">
        <v>2.5999999999999999E-2</v>
      </c>
      <c r="AF30">
        <v>0.42</v>
      </c>
      <c r="AG30" s="21">
        <v>4</v>
      </c>
      <c r="AH30" s="21" t="s">
        <v>155</v>
      </c>
      <c r="AI30">
        <v>98.035143769968002</v>
      </c>
      <c r="AJ30">
        <v>96.796805111821101</v>
      </c>
      <c r="AK30">
        <v>0.70711299999999999</v>
      </c>
      <c r="AL30">
        <v>55.063352826510702</v>
      </c>
      <c r="AM30">
        <v>9.1999999999999993</v>
      </c>
    </row>
    <row r="31" spans="1:39" x14ac:dyDescent="0.25">
      <c r="A31" s="21" t="s">
        <v>394</v>
      </c>
      <c r="B31" t="s">
        <v>433</v>
      </c>
      <c r="C31" t="s">
        <v>147</v>
      </c>
      <c r="D31" t="s">
        <v>136</v>
      </c>
      <c r="E31" t="s">
        <v>137</v>
      </c>
      <c r="F31" t="s">
        <v>149</v>
      </c>
      <c r="G31" t="s">
        <v>145</v>
      </c>
      <c r="H31" t="s">
        <v>150</v>
      </c>
      <c r="I31" t="s">
        <v>151</v>
      </c>
      <c r="J31" t="s">
        <v>402</v>
      </c>
      <c r="K31" t="s">
        <v>152</v>
      </c>
      <c r="L31" t="s">
        <v>174</v>
      </c>
      <c r="M31" t="s">
        <v>142</v>
      </c>
      <c r="N31" s="21" t="s">
        <v>56</v>
      </c>
      <c r="O31" s="21" t="s">
        <v>394</v>
      </c>
      <c r="P31" s="21" t="s">
        <v>154</v>
      </c>
      <c r="Q31" s="21" t="s">
        <v>72</v>
      </c>
      <c r="S31" s="21">
        <v>30.28</v>
      </c>
      <c r="W31" s="21">
        <v>5.17</v>
      </c>
      <c r="X31" s="21">
        <v>4.37</v>
      </c>
      <c r="Y31" s="21">
        <f t="shared" ref="Y31:Y60" si="1">(T31*U31*V31)^(1/3)</f>
        <v>0</v>
      </c>
      <c r="AB31" s="21">
        <v>-1.36</v>
      </c>
      <c r="AC31" s="21">
        <v>3.8170000000000002</v>
      </c>
      <c r="AD31" s="21">
        <v>1.0919999999999999E-2</v>
      </c>
      <c r="AE31" s="21">
        <v>2.5999999999999999E-2</v>
      </c>
      <c r="AF31">
        <v>0.42</v>
      </c>
      <c r="AG31" s="21">
        <v>4</v>
      </c>
      <c r="AH31" s="21" t="s">
        <v>155</v>
      </c>
      <c r="AI31">
        <v>98.035143769968002</v>
      </c>
      <c r="AJ31">
        <v>96.796805111821101</v>
      </c>
      <c r="AK31">
        <v>0.70711299999999999</v>
      </c>
      <c r="AL31">
        <v>55.063352826510702</v>
      </c>
      <c r="AM31">
        <v>9.1999999999999993</v>
      </c>
    </row>
    <row r="32" spans="1:39" x14ac:dyDescent="0.25">
      <c r="A32" s="21" t="s">
        <v>394</v>
      </c>
      <c r="B32" t="s">
        <v>434</v>
      </c>
      <c r="C32" t="s">
        <v>147</v>
      </c>
      <c r="D32" t="s">
        <v>136</v>
      </c>
      <c r="E32" t="s">
        <v>137</v>
      </c>
      <c r="F32" t="s">
        <v>149</v>
      </c>
      <c r="G32" t="s">
        <v>139</v>
      </c>
      <c r="H32" t="s">
        <v>150</v>
      </c>
      <c r="I32" t="s">
        <v>50</v>
      </c>
      <c r="J32" t="s">
        <v>175</v>
      </c>
      <c r="K32" t="s">
        <v>176</v>
      </c>
      <c r="L32" t="s">
        <v>177</v>
      </c>
      <c r="M32" t="s">
        <v>142</v>
      </c>
      <c r="N32" s="21" t="s">
        <v>56</v>
      </c>
      <c r="O32" s="21" t="s">
        <v>394</v>
      </c>
      <c r="P32" s="21" t="s">
        <v>154</v>
      </c>
      <c r="Q32" s="21" t="s">
        <v>72</v>
      </c>
      <c r="S32" s="21">
        <v>70.02</v>
      </c>
      <c r="T32" s="21">
        <v>46.57</v>
      </c>
      <c r="U32" s="21">
        <v>10.02</v>
      </c>
      <c r="V32" s="21">
        <v>9.44</v>
      </c>
      <c r="W32" s="21">
        <v>9.8000000000000007</v>
      </c>
      <c r="X32" s="21">
        <v>9.8000000000000007</v>
      </c>
      <c r="Y32" s="21">
        <f t="shared" si="1"/>
        <v>16.392630557720093</v>
      </c>
      <c r="Z32" s="21">
        <v>16.392630557720093</v>
      </c>
      <c r="AA32">
        <v>3857.7</v>
      </c>
      <c r="AB32" s="21">
        <v>-1.36</v>
      </c>
      <c r="AC32" s="21">
        <v>3.8170000000000002</v>
      </c>
      <c r="AD32" s="21">
        <v>1.0919999999999999E-2</v>
      </c>
      <c r="AE32" s="21">
        <v>2.5999999999999999E-2</v>
      </c>
      <c r="AF32">
        <v>0.42</v>
      </c>
      <c r="AG32" s="21">
        <v>4</v>
      </c>
      <c r="AH32" s="21" t="s">
        <v>155</v>
      </c>
      <c r="AI32">
        <v>98.035143769968002</v>
      </c>
      <c r="AJ32">
        <v>96.796805111821101</v>
      </c>
      <c r="AK32">
        <v>0.70711299999999999</v>
      </c>
      <c r="AL32">
        <v>55.063352826510702</v>
      </c>
      <c r="AM32">
        <v>9.1999999999999993</v>
      </c>
    </row>
    <row r="33" spans="1:39" x14ac:dyDescent="0.25">
      <c r="A33" s="21" t="s">
        <v>394</v>
      </c>
      <c r="B33" t="s">
        <v>435</v>
      </c>
      <c r="C33" s="20" t="s">
        <v>147</v>
      </c>
      <c r="D33" t="s">
        <v>136</v>
      </c>
      <c r="E33" t="s">
        <v>137</v>
      </c>
      <c r="F33" t="s">
        <v>149</v>
      </c>
      <c r="G33" t="s">
        <v>145</v>
      </c>
      <c r="H33" t="s">
        <v>150</v>
      </c>
      <c r="I33" t="s">
        <v>151</v>
      </c>
      <c r="J33" t="s">
        <v>402</v>
      </c>
      <c r="K33" t="s">
        <v>152</v>
      </c>
      <c r="L33" t="s">
        <v>178</v>
      </c>
      <c r="M33" t="s">
        <v>142</v>
      </c>
      <c r="N33" s="21" t="s">
        <v>56</v>
      </c>
      <c r="O33" s="21" t="s">
        <v>394</v>
      </c>
      <c r="P33" s="21" t="s">
        <v>72</v>
      </c>
      <c r="Q33" s="21" t="s">
        <v>72</v>
      </c>
      <c r="S33" s="21">
        <v>41.47</v>
      </c>
      <c r="T33" s="21">
        <v>28.55</v>
      </c>
      <c r="U33" s="21">
        <v>6.94</v>
      </c>
      <c r="V33" s="21">
        <v>6.94</v>
      </c>
      <c r="W33" s="21">
        <v>7.51</v>
      </c>
      <c r="X33" s="21">
        <v>7.51</v>
      </c>
      <c r="Y33" s="21">
        <f t="shared" si="1"/>
        <v>11.120091253585811</v>
      </c>
      <c r="Z33" s="21">
        <v>11.120091253585811</v>
      </c>
      <c r="AB33" s="21">
        <v>-1.69</v>
      </c>
      <c r="AC33" s="21">
        <v>3.72</v>
      </c>
      <c r="AD33" s="21">
        <v>1.0919999999999999E-2</v>
      </c>
      <c r="AE33" s="21">
        <v>3.9E-2</v>
      </c>
      <c r="AF33">
        <v>0.42</v>
      </c>
      <c r="AG33" s="21">
        <v>4</v>
      </c>
      <c r="AH33" s="21" t="s">
        <v>155</v>
      </c>
      <c r="AI33">
        <v>99.938110749185654</v>
      </c>
      <c r="AJ33">
        <v>98.706840390879464</v>
      </c>
      <c r="AK33">
        <v>0.70712399999999997</v>
      </c>
      <c r="AL33">
        <v>41.052631578947299</v>
      </c>
      <c r="AM33">
        <v>10.2823529411764</v>
      </c>
    </row>
    <row r="34" spans="1:39" x14ac:dyDescent="0.25">
      <c r="A34" s="21" t="s">
        <v>394</v>
      </c>
      <c r="B34" t="s">
        <v>436</v>
      </c>
      <c r="C34" s="20" t="s">
        <v>147</v>
      </c>
      <c r="D34" t="s">
        <v>136</v>
      </c>
      <c r="E34" t="s">
        <v>137</v>
      </c>
      <c r="F34" t="s">
        <v>149</v>
      </c>
      <c r="G34" t="s">
        <v>145</v>
      </c>
      <c r="H34" t="s">
        <v>150</v>
      </c>
      <c r="I34" t="s">
        <v>151</v>
      </c>
      <c r="J34" t="s">
        <v>402</v>
      </c>
      <c r="K34" t="s">
        <v>152</v>
      </c>
      <c r="L34" t="s">
        <v>179</v>
      </c>
      <c r="M34" t="s">
        <v>142</v>
      </c>
      <c r="N34" s="21" t="s">
        <v>56</v>
      </c>
      <c r="O34" s="21" t="s">
        <v>394</v>
      </c>
      <c r="P34" s="21" t="s">
        <v>180</v>
      </c>
      <c r="Q34" s="21" t="s">
        <v>72</v>
      </c>
      <c r="S34" s="21">
        <v>37.6</v>
      </c>
      <c r="T34" s="21">
        <v>23.75</v>
      </c>
      <c r="U34" s="21">
        <v>5.73</v>
      </c>
      <c r="V34" s="21">
        <v>6.13</v>
      </c>
      <c r="W34" s="21">
        <v>6.13</v>
      </c>
      <c r="X34" s="21">
        <v>6.01</v>
      </c>
      <c r="Y34" s="21">
        <f t="shared" si="1"/>
        <v>9.4136830115388044</v>
      </c>
      <c r="Z34" s="21">
        <v>9.4136830115388044</v>
      </c>
      <c r="AA34">
        <v>514.36</v>
      </c>
      <c r="AB34" s="21" t="s">
        <v>143</v>
      </c>
      <c r="AC34" s="21" t="s">
        <v>143</v>
      </c>
      <c r="AD34" s="21">
        <v>2.4909999999999998E-2</v>
      </c>
      <c r="AE34" s="21">
        <v>5.2999999999999999E-2</v>
      </c>
      <c r="AF34">
        <v>0.47</v>
      </c>
      <c r="AG34" s="21">
        <v>4</v>
      </c>
      <c r="AH34" s="21" t="s">
        <v>155</v>
      </c>
      <c r="AI34">
        <v>90.981818181818184</v>
      </c>
      <c r="AJ34">
        <v>88.145454545454541</v>
      </c>
      <c r="AK34" t="s">
        <v>143</v>
      </c>
      <c r="AL34">
        <v>38.920565302144198</v>
      </c>
      <c r="AM34">
        <v>9.1294117647058801</v>
      </c>
    </row>
    <row r="35" spans="1:39" x14ac:dyDescent="0.25">
      <c r="A35" s="21" t="s">
        <v>394</v>
      </c>
      <c r="B35" t="s">
        <v>437</v>
      </c>
      <c r="C35" t="s">
        <v>147</v>
      </c>
      <c r="D35" t="s">
        <v>136</v>
      </c>
      <c r="E35" t="s">
        <v>137</v>
      </c>
      <c r="F35" t="s">
        <v>149</v>
      </c>
      <c r="G35" t="s">
        <v>145</v>
      </c>
      <c r="H35" t="s">
        <v>150</v>
      </c>
      <c r="I35" t="s">
        <v>50</v>
      </c>
      <c r="J35" t="s">
        <v>170</v>
      </c>
      <c r="K35" t="s">
        <v>171</v>
      </c>
      <c r="L35" t="s">
        <v>181</v>
      </c>
      <c r="M35" t="s">
        <v>142</v>
      </c>
      <c r="N35" s="21" t="s">
        <v>56</v>
      </c>
      <c r="O35" s="21" t="s">
        <v>394</v>
      </c>
      <c r="P35" s="21" t="s">
        <v>180</v>
      </c>
      <c r="Q35" s="21" t="s">
        <v>72</v>
      </c>
      <c r="S35" s="21">
        <v>57.47</v>
      </c>
      <c r="T35" s="21">
        <v>28.73</v>
      </c>
      <c r="U35" s="21">
        <v>11.63</v>
      </c>
      <c r="V35" s="21">
        <v>11.63</v>
      </c>
      <c r="Y35" s="21">
        <f t="shared" si="1"/>
        <v>15.721658259514081</v>
      </c>
      <c r="Z35" s="21">
        <v>15.721658259514081</v>
      </c>
      <c r="AB35" s="21" t="s">
        <v>143</v>
      </c>
      <c r="AC35" s="21" t="s">
        <v>143</v>
      </c>
      <c r="AD35" s="21">
        <v>2.4909999999999998E-2</v>
      </c>
      <c r="AE35" s="21">
        <v>5.2999999999999999E-2</v>
      </c>
      <c r="AF35">
        <v>0.47</v>
      </c>
      <c r="AG35" s="21">
        <v>4</v>
      </c>
      <c r="AH35" s="21" t="s">
        <v>155</v>
      </c>
      <c r="AI35">
        <v>90.981818181818184</v>
      </c>
      <c r="AJ35">
        <v>88.145454545454541</v>
      </c>
      <c r="AK35" t="s">
        <v>143</v>
      </c>
      <c r="AL35">
        <v>38.920565302144198</v>
      </c>
      <c r="AM35">
        <v>9.1294117647058801</v>
      </c>
    </row>
    <row r="36" spans="1:39" x14ac:dyDescent="0.25">
      <c r="A36" s="21" t="s">
        <v>394</v>
      </c>
      <c r="B36" t="s">
        <v>438</v>
      </c>
      <c r="C36" s="20" t="s">
        <v>147</v>
      </c>
      <c r="D36" t="s">
        <v>136</v>
      </c>
      <c r="E36" t="s">
        <v>137</v>
      </c>
      <c r="F36" t="s">
        <v>149</v>
      </c>
      <c r="G36" t="s">
        <v>139</v>
      </c>
      <c r="H36" t="s">
        <v>150</v>
      </c>
      <c r="I36" t="s">
        <v>182</v>
      </c>
      <c r="J36" t="s">
        <v>183</v>
      </c>
      <c r="K36" t="s">
        <v>184</v>
      </c>
      <c r="L36" t="s">
        <v>185</v>
      </c>
      <c r="M36" t="s">
        <v>142</v>
      </c>
      <c r="N36" s="21" t="s">
        <v>56</v>
      </c>
      <c r="O36" s="21" t="s">
        <v>394</v>
      </c>
      <c r="P36" s="21" t="s">
        <v>72</v>
      </c>
      <c r="Q36" s="21" t="s">
        <v>72</v>
      </c>
      <c r="S36" s="21">
        <v>40.29</v>
      </c>
      <c r="Y36" s="21">
        <f t="shared" si="1"/>
        <v>0</v>
      </c>
      <c r="AB36" s="21">
        <v>-1.69</v>
      </c>
      <c r="AC36" s="21">
        <v>3.72</v>
      </c>
      <c r="AD36" s="21">
        <v>1.5990000000000001E-2</v>
      </c>
      <c r="AE36" s="21">
        <v>3.9E-2</v>
      </c>
      <c r="AF36">
        <v>0.41</v>
      </c>
      <c r="AG36" s="21">
        <v>4</v>
      </c>
      <c r="AH36" s="21" t="s">
        <v>155</v>
      </c>
      <c r="AI36">
        <v>99.938110749185654</v>
      </c>
      <c r="AJ36">
        <v>98.706840390879464</v>
      </c>
      <c r="AK36">
        <v>0.70712399999999997</v>
      </c>
      <c r="AL36">
        <v>41.052631578947299</v>
      </c>
      <c r="AM36">
        <v>10.2823529411764</v>
      </c>
    </row>
    <row r="37" spans="1:39" x14ac:dyDescent="0.25">
      <c r="A37" s="21" t="s">
        <v>394</v>
      </c>
      <c r="B37" t="s">
        <v>439</v>
      </c>
      <c r="C37" s="20" t="s">
        <v>147</v>
      </c>
      <c r="D37" t="s">
        <v>136</v>
      </c>
      <c r="E37" t="s">
        <v>137</v>
      </c>
      <c r="F37" t="s">
        <v>149</v>
      </c>
      <c r="G37" t="s">
        <v>145</v>
      </c>
      <c r="H37" t="s">
        <v>150</v>
      </c>
      <c r="I37" t="s">
        <v>151</v>
      </c>
      <c r="J37" t="s">
        <v>402</v>
      </c>
      <c r="K37" t="s">
        <v>152</v>
      </c>
      <c r="L37" t="s">
        <v>186</v>
      </c>
      <c r="M37" t="s">
        <v>142</v>
      </c>
      <c r="N37" s="21" t="s">
        <v>56</v>
      </c>
      <c r="O37" s="21" t="s">
        <v>394</v>
      </c>
      <c r="P37" s="21" t="s">
        <v>72</v>
      </c>
      <c r="Q37" s="21" t="s">
        <v>72</v>
      </c>
      <c r="S37" s="21">
        <v>40.74</v>
      </c>
      <c r="Y37" s="21">
        <f t="shared" si="1"/>
        <v>0</v>
      </c>
      <c r="AB37" s="21">
        <v>-1.69</v>
      </c>
      <c r="AC37" s="21">
        <v>3.72</v>
      </c>
      <c r="AD37" s="21">
        <v>1.5990000000000001E-2</v>
      </c>
      <c r="AE37" s="21">
        <v>3.9E-2</v>
      </c>
      <c r="AF37">
        <v>0.41</v>
      </c>
      <c r="AG37" s="21">
        <v>4</v>
      </c>
      <c r="AH37" s="21" t="s">
        <v>155</v>
      </c>
      <c r="AI37">
        <v>99.938110749185654</v>
      </c>
      <c r="AJ37">
        <v>98.706840390879464</v>
      </c>
      <c r="AK37">
        <v>0.70712399999999997</v>
      </c>
      <c r="AL37">
        <v>41.052631578947299</v>
      </c>
      <c r="AM37">
        <v>10.2823529411764</v>
      </c>
    </row>
    <row r="38" spans="1:39" x14ac:dyDescent="0.25">
      <c r="A38" s="21" t="s">
        <v>394</v>
      </c>
      <c r="B38" t="s">
        <v>440</v>
      </c>
      <c r="C38" s="20" t="s">
        <v>147</v>
      </c>
      <c r="D38" t="s">
        <v>136</v>
      </c>
      <c r="E38" t="s">
        <v>137</v>
      </c>
      <c r="F38" t="s">
        <v>149</v>
      </c>
      <c r="G38" t="s">
        <v>145</v>
      </c>
      <c r="H38" t="s">
        <v>146</v>
      </c>
      <c r="I38" t="s">
        <v>146</v>
      </c>
      <c r="J38" t="s">
        <v>146</v>
      </c>
      <c r="K38" t="s">
        <v>146</v>
      </c>
      <c r="L38" t="s">
        <v>187</v>
      </c>
      <c r="M38" t="s">
        <v>142</v>
      </c>
      <c r="N38" s="21" t="s">
        <v>56</v>
      </c>
      <c r="O38" s="21" t="s">
        <v>394</v>
      </c>
      <c r="P38" s="21" t="s">
        <v>72</v>
      </c>
      <c r="Q38" s="21" t="s">
        <v>72</v>
      </c>
      <c r="S38" s="21">
        <v>60.41</v>
      </c>
      <c r="Y38" s="21">
        <f t="shared" si="1"/>
        <v>0</v>
      </c>
      <c r="AB38" s="21">
        <v>-1.69</v>
      </c>
      <c r="AC38" s="21">
        <v>3.72</v>
      </c>
      <c r="AD38" s="21">
        <v>1.5990000000000001E-2</v>
      </c>
      <c r="AE38" s="21">
        <v>3.9E-2</v>
      </c>
      <c r="AF38">
        <v>0.41</v>
      </c>
      <c r="AG38" s="21">
        <v>4</v>
      </c>
      <c r="AH38" s="21" t="s">
        <v>155</v>
      </c>
      <c r="AI38">
        <v>99.938110749185697</v>
      </c>
      <c r="AJ38">
        <v>98.706840390879506</v>
      </c>
      <c r="AK38">
        <v>0.70712399999999997</v>
      </c>
      <c r="AL38">
        <v>41.052631578947299</v>
      </c>
      <c r="AM38">
        <v>10.2823529411764</v>
      </c>
    </row>
    <row r="39" spans="1:39" x14ac:dyDescent="0.25">
      <c r="A39" s="21" t="s">
        <v>394</v>
      </c>
      <c r="B39" t="s">
        <v>441</v>
      </c>
      <c r="C39" s="20" t="s">
        <v>147</v>
      </c>
      <c r="D39" t="s">
        <v>136</v>
      </c>
      <c r="E39" t="s">
        <v>137</v>
      </c>
      <c r="F39" t="s">
        <v>149</v>
      </c>
      <c r="G39" t="s">
        <v>145</v>
      </c>
      <c r="H39" t="s">
        <v>146</v>
      </c>
      <c r="I39" t="s">
        <v>146</v>
      </c>
      <c r="J39" t="s">
        <v>146</v>
      </c>
      <c r="K39" t="s">
        <v>146</v>
      </c>
      <c r="L39" t="s">
        <v>188</v>
      </c>
      <c r="M39" t="s">
        <v>142</v>
      </c>
      <c r="N39" s="21" t="s">
        <v>56</v>
      </c>
      <c r="O39" s="21" t="s">
        <v>394</v>
      </c>
      <c r="P39" s="21" t="s">
        <v>72</v>
      </c>
      <c r="Q39" s="21" t="s">
        <v>72</v>
      </c>
      <c r="S39" s="21">
        <v>54.89</v>
      </c>
      <c r="Y39" s="21">
        <f t="shared" si="1"/>
        <v>0</v>
      </c>
      <c r="AB39" s="21">
        <v>-1.69</v>
      </c>
      <c r="AC39" s="21">
        <v>3.72</v>
      </c>
      <c r="AD39" s="21">
        <v>1.5990000000000001E-2</v>
      </c>
      <c r="AE39" s="21">
        <v>3.9E-2</v>
      </c>
      <c r="AF39">
        <v>0.41</v>
      </c>
      <c r="AG39" s="21">
        <v>4</v>
      </c>
      <c r="AH39" s="21" t="s">
        <v>155</v>
      </c>
      <c r="AI39">
        <v>99.938110749185697</v>
      </c>
      <c r="AJ39">
        <v>98.706840390879506</v>
      </c>
      <c r="AK39">
        <v>0.70712399999999997</v>
      </c>
      <c r="AL39">
        <v>41.052631578947299</v>
      </c>
      <c r="AM39">
        <v>10.2823529411764</v>
      </c>
    </row>
    <row r="40" spans="1:39" x14ac:dyDescent="0.25">
      <c r="A40" s="21" t="s">
        <v>394</v>
      </c>
      <c r="B40" t="s">
        <v>442</v>
      </c>
      <c r="C40" s="20" t="s">
        <v>147</v>
      </c>
      <c r="D40" t="s">
        <v>136</v>
      </c>
      <c r="E40" t="s">
        <v>137</v>
      </c>
      <c r="F40" t="s">
        <v>149</v>
      </c>
      <c r="G40" t="s">
        <v>145</v>
      </c>
      <c r="H40" t="s">
        <v>146</v>
      </c>
      <c r="I40" t="s">
        <v>146</v>
      </c>
      <c r="J40" t="s">
        <v>146</v>
      </c>
      <c r="K40" t="s">
        <v>146</v>
      </c>
      <c r="L40" t="s">
        <v>189</v>
      </c>
      <c r="M40" t="s">
        <v>142</v>
      </c>
      <c r="N40" s="21" t="s">
        <v>56</v>
      </c>
      <c r="O40" s="21" t="s">
        <v>394</v>
      </c>
      <c r="P40" s="21" t="s">
        <v>72</v>
      </c>
      <c r="Q40" s="21" t="s">
        <v>72</v>
      </c>
      <c r="S40" s="21">
        <v>66.48</v>
      </c>
      <c r="Y40" s="21">
        <f t="shared" si="1"/>
        <v>0</v>
      </c>
      <c r="AB40" s="21">
        <v>-1.69</v>
      </c>
      <c r="AC40" s="21">
        <v>3.72</v>
      </c>
      <c r="AD40" s="21">
        <v>1.5990000000000001E-2</v>
      </c>
      <c r="AE40" s="21">
        <v>3.9E-2</v>
      </c>
      <c r="AF40">
        <v>0.41</v>
      </c>
      <c r="AG40" s="21">
        <v>4</v>
      </c>
      <c r="AH40" s="21" t="s">
        <v>155</v>
      </c>
      <c r="AI40">
        <v>99.938110749185697</v>
      </c>
      <c r="AJ40">
        <v>98.706840390879506</v>
      </c>
      <c r="AK40">
        <v>0.70712399999999997</v>
      </c>
      <c r="AL40">
        <v>41.052631578947299</v>
      </c>
      <c r="AM40">
        <v>10.2823529411764</v>
      </c>
    </row>
    <row r="41" spans="1:39" x14ac:dyDescent="0.25">
      <c r="A41" s="21" t="s">
        <v>394</v>
      </c>
      <c r="B41" t="s">
        <v>443</v>
      </c>
      <c r="C41" s="20" t="s">
        <v>147</v>
      </c>
      <c r="D41" t="s">
        <v>136</v>
      </c>
      <c r="E41" t="s">
        <v>137</v>
      </c>
      <c r="F41" t="s">
        <v>149</v>
      </c>
      <c r="G41" t="s">
        <v>146</v>
      </c>
      <c r="H41" t="s">
        <v>150</v>
      </c>
      <c r="I41" t="s">
        <v>151</v>
      </c>
      <c r="J41" t="s">
        <v>402</v>
      </c>
      <c r="K41" t="s">
        <v>152</v>
      </c>
      <c r="L41" t="s">
        <v>190</v>
      </c>
      <c r="M41" t="s">
        <v>142</v>
      </c>
      <c r="N41" s="21" t="s">
        <v>56</v>
      </c>
      <c r="O41" s="21" t="s">
        <v>394</v>
      </c>
      <c r="P41" s="21" t="s">
        <v>72</v>
      </c>
      <c r="Q41" s="21" t="s">
        <v>72</v>
      </c>
      <c r="S41" s="21">
        <v>40.74</v>
      </c>
      <c r="Y41" s="21">
        <f t="shared" si="1"/>
        <v>0</v>
      </c>
      <c r="AB41" s="21">
        <v>-1.69</v>
      </c>
      <c r="AC41" s="21">
        <v>3.72</v>
      </c>
      <c r="AD41" s="21">
        <v>1.5990000000000001E-2</v>
      </c>
      <c r="AE41" s="21">
        <v>3.9E-2</v>
      </c>
      <c r="AF41">
        <v>0.41</v>
      </c>
      <c r="AG41" s="21">
        <v>4</v>
      </c>
      <c r="AH41" s="21" t="s">
        <v>155</v>
      </c>
      <c r="AI41">
        <v>99.938110749185697</v>
      </c>
      <c r="AJ41">
        <v>98.706840390879506</v>
      </c>
      <c r="AK41">
        <v>0.70712399999999997</v>
      </c>
      <c r="AL41">
        <v>41.052631578947299</v>
      </c>
      <c r="AM41">
        <v>10.2823529411764</v>
      </c>
    </row>
    <row r="42" spans="1:39" x14ac:dyDescent="0.25">
      <c r="A42" s="21" t="s">
        <v>394</v>
      </c>
      <c r="B42" t="s">
        <v>444</v>
      </c>
      <c r="C42" s="20" t="s">
        <v>147</v>
      </c>
      <c r="D42" t="s">
        <v>136</v>
      </c>
      <c r="E42" t="s">
        <v>137</v>
      </c>
      <c r="F42" t="s">
        <v>149</v>
      </c>
      <c r="G42" t="s">
        <v>146</v>
      </c>
      <c r="H42" t="s">
        <v>150</v>
      </c>
      <c r="I42" t="s">
        <v>151</v>
      </c>
      <c r="J42" t="s">
        <v>402</v>
      </c>
      <c r="K42" t="s">
        <v>152</v>
      </c>
      <c r="L42" t="s">
        <v>191</v>
      </c>
      <c r="M42" t="s">
        <v>142</v>
      </c>
      <c r="N42" s="21" t="s">
        <v>56</v>
      </c>
      <c r="O42" s="21" t="s">
        <v>394</v>
      </c>
      <c r="P42" s="21" t="s">
        <v>72</v>
      </c>
      <c r="Q42" s="21" t="s">
        <v>72</v>
      </c>
      <c r="S42" s="21">
        <v>40.74</v>
      </c>
      <c r="Y42" s="21">
        <f t="shared" si="1"/>
        <v>0</v>
      </c>
      <c r="AB42" s="21">
        <v>-1.69</v>
      </c>
      <c r="AC42" s="21">
        <v>3.72</v>
      </c>
      <c r="AD42" s="21">
        <v>1.5990000000000001E-2</v>
      </c>
      <c r="AE42" s="21">
        <v>3.9E-2</v>
      </c>
      <c r="AF42">
        <v>0.41</v>
      </c>
      <c r="AG42" s="21">
        <v>4</v>
      </c>
      <c r="AH42" s="21" t="s">
        <v>155</v>
      </c>
      <c r="AI42">
        <v>99.938110749185697</v>
      </c>
      <c r="AJ42">
        <v>98.706840390879506</v>
      </c>
      <c r="AK42">
        <v>0.70712399999999997</v>
      </c>
      <c r="AL42">
        <v>41.052631578947299</v>
      </c>
      <c r="AM42">
        <v>10.2823529411764</v>
      </c>
    </row>
    <row r="43" spans="1:39" x14ac:dyDescent="0.25">
      <c r="A43" s="21" t="s">
        <v>394</v>
      </c>
      <c r="B43" t="s">
        <v>445</v>
      </c>
      <c r="C43" s="20" t="s">
        <v>147</v>
      </c>
      <c r="D43" t="s">
        <v>136</v>
      </c>
      <c r="E43" t="s">
        <v>137</v>
      </c>
      <c r="F43" t="s">
        <v>149</v>
      </c>
      <c r="G43" t="s">
        <v>145</v>
      </c>
      <c r="H43" t="s">
        <v>150</v>
      </c>
      <c r="I43" t="s">
        <v>151</v>
      </c>
      <c r="J43" t="s">
        <v>402</v>
      </c>
      <c r="K43" t="s">
        <v>152</v>
      </c>
      <c r="L43" t="s">
        <v>192</v>
      </c>
      <c r="M43" t="s">
        <v>142</v>
      </c>
      <c r="N43" s="21" t="s">
        <v>56</v>
      </c>
      <c r="O43" s="21" t="s">
        <v>394</v>
      </c>
      <c r="P43" s="21" t="s">
        <v>72</v>
      </c>
      <c r="Q43" s="21" t="s">
        <v>72</v>
      </c>
      <c r="S43" s="21">
        <v>33.53</v>
      </c>
      <c r="W43" s="21">
        <v>5.18</v>
      </c>
      <c r="X43" s="21">
        <v>5.18</v>
      </c>
      <c r="Y43" s="21">
        <f t="shared" si="1"/>
        <v>0</v>
      </c>
      <c r="AB43" s="21">
        <v>-1.69</v>
      </c>
      <c r="AC43" s="21">
        <v>3.72</v>
      </c>
      <c r="AD43" s="21">
        <v>1.5990000000000001E-2</v>
      </c>
      <c r="AE43" s="21">
        <v>3.9E-2</v>
      </c>
      <c r="AF43">
        <v>0.41</v>
      </c>
      <c r="AG43" s="21">
        <v>4</v>
      </c>
      <c r="AH43" s="21" t="s">
        <v>155</v>
      </c>
      <c r="AI43">
        <v>99.938110749185697</v>
      </c>
      <c r="AJ43">
        <v>98.706840390879506</v>
      </c>
      <c r="AK43">
        <v>0.70712399999999997</v>
      </c>
      <c r="AL43">
        <v>41.052631578947299</v>
      </c>
      <c r="AM43">
        <v>10.2823529411764</v>
      </c>
    </row>
    <row r="44" spans="1:39" x14ac:dyDescent="0.25">
      <c r="A44" s="21" t="s">
        <v>394</v>
      </c>
      <c r="B44" t="s">
        <v>446</v>
      </c>
      <c r="C44" s="20" t="s">
        <v>147</v>
      </c>
      <c r="D44" t="s">
        <v>136</v>
      </c>
      <c r="E44" t="s">
        <v>137</v>
      </c>
      <c r="F44" t="s">
        <v>149</v>
      </c>
      <c r="G44" t="s">
        <v>145</v>
      </c>
      <c r="H44" t="s">
        <v>150</v>
      </c>
      <c r="I44" t="s">
        <v>151</v>
      </c>
      <c r="J44" t="s">
        <v>402</v>
      </c>
      <c r="K44" t="s">
        <v>152</v>
      </c>
      <c r="L44" t="s">
        <v>193</v>
      </c>
      <c r="M44" t="s">
        <v>142</v>
      </c>
      <c r="N44" s="21" t="s">
        <v>56</v>
      </c>
      <c r="O44" s="21" t="s">
        <v>394</v>
      </c>
      <c r="P44" s="21" t="s">
        <v>72</v>
      </c>
      <c r="Q44" s="21" t="s">
        <v>72</v>
      </c>
      <c r="S44" s="21">
        <v>40.58</v>
      </c>
      <c r="Y44" s="21">
        <f t="shared" si="1"/>
        <v>0</v>
      </c>
      <c r="AB44" s="21">
        <v>-1.69</v>
      </c>
      <c r="AC44" s="21">
        <v>3.72</v>
      </c>
      <c r="AD44" s="21">
        <v>1.5990000000000001E-2</v>
      </c>
      <c r="AE44" s="21">
        <v>3.9E-2</v>
      </c>
      <c r="AF44">
        <v>0.41</v>
      </c>
      <c r="AG44" s="21">
        <v>4</v>
      </c>
      <c r="AH44" s="21" t="s">
        <v>155</v>
      </c>
      <c r="AI44">
        <v>99.938110749185697</v>
      </c>
      <c r="AJ44">
        <v>98.706840390879506</v>
      </c>
      <c r="AK44">
        <v>0.70712399999999997</v>
      </c>
      <c r="AL44">
        <v>41.052631578947299</v>
      </c>
      <c r="AM44">
        <v>10.2823529411764</v>
      </c>
    </row>
    <row r="45" spans="1:39" x14ac:dyDescent="0.25">
      <c r="A45" s="21" t="s">
        <v>394</v>
      </c>
      <c r="B45" t="s">
        <v>447</v>
      </c>
      <c r="C45" s="20" t="s">
        <v>147</v>
      </c>
      <c r="D45" t="s">
        <v>136</v>
      </c>
      <c r="E45" t="s">
        <v>137</v>
      </c>
      <c r="F45" t="s">
        <v>149</v>
      </c>
      <c r="G45" t="s">
        <v>145</v>
      </c>
      <c r="H45" t="s">
        <v>150</v>
      </c>
      <c r="I45" t="s">
        <v>151</v>
      </c>
      <c r="J45" t="s">
        <v>402</v>
      </c>
      <c r="K45" t="s">
        <v>152</v>
      </c>
      <c r="L45" t="s">
        <v>194</v>
      </c>
      <c r="M45" t="s">
        <v>142</v>
      </c>
      <c r="N45" s="21" t="s">
        <v>56</v>
      </c>
      <c r="O45" s="21" t="s">
        <v>394</v>
      </c>
      <c r="P45" s="21" t="s">
        <v>72</v>
      </c>
      <c r="Q45" s="21" t="s">
        <v>72</v>
      </c>
      <c r="S45" s="21">
        <v>38.22</v>
      </c>
      <c r="W45" s="21">
        <v>5.99</v>
      </c>
      <c r="X45" s="21">
        <v>5.46</v>
      </c>
      <c r="Y45" s="21">
        <f t="shared" si="1"/>
        <v>0</v>
      </c>
      <c r="AB45" s="21">
        <v>-1.69</v>
      </c>
      <c r="AC45" s="21">
        <v>3.72</v>
      </c>
      <c r="AD45" s="21">
        <v>1.5990000000000001E-2</v>
      </c>
      <c r="AE45" s="21">
        <v>3.9E-2</v>
      </c>
      <c r="AF45">
        <v>0.41</v>
      </c>
      <c r="AG45" s="21">
        <v>4</v>
      </c>
      <c r="AH45" s="21" t="s">
        <v>155</v>
      </c>
      <c r="AI45">
        <v>99.938110749185697</v>
      </c>
      <c r="AJ45">
        <v>98.706840390879506</v>
      </c>
      <c r="AK45">
        <v>0.70712399999999997</v>
      </c>
      <c r="AL45">
        <v>41.052631578947299</v>
      </c>
      <c r="AM45">
        <v>10.2823529411764</v>
      </c>
    </row>
    <row r="46" spans="1:39" x14ac:dyDescent="0.25">
      <c r="A46" s="21" t="s">
        <v>394</v>
      </c>
      <c r="B46" t="s">
        <v>448</v>
      </c>
      <c r="C46" s="20" t="s">
        <v>147</v>
      </c>
      <c r="D46" t="s">
        <v>136</v>
      </c>
      <c r="E46" t="s">
        <v>137</v>
      </c>
      <c r="F46" t="s">
        <v>149</v>
      </c>
      <c r="G46" t="s">
        <v>139</v>
      </c>
      <c r="H46" t="s">
        <v>150</v>
      </c>
      <c r="I46" t="s">
        <v>182</v>
      </c>
      <c r="J46" t="s">
        <v>183</v>
      </c>
      <c r="K46" t="s">
        <v>184</v>
      </c>
      <c r="L46" t="s">
        <v>86</v>
      </c>
      <c r="M46" t="s">
        <v>142</v>
      </c>
      <c r="N46" s="21" t="s">
        <v>56</v>
      </c>
      <c r="O46" s="21" t="s">
        <v>394</v>
      </c>
      <c r="P46" s="21" t="s">
        <v>72</v>
      </c>
      <c r="Q46" s="21" t="s">
        <v>72</v>
      </c>
      <c r="S46" s="21">
        <v>44.45</v>
      </c>
      <c r="Y46" s="21">
        <f t="shared" si="1"/>
        <v>0</v>
      </c>
      <c r="AB46" s="21">
        <v>-1.69</v>
      </c>
      <c r="AC46" s="21">
        <v>3.72</v>
      </c>
      <c r="AD46" s="21">
        <v>1.5990000000000001E-2</v>
      </c>
      <c r="AE46" s="21">
        <v>3.9E-2</v>
      </c>
      <c r="AF46">
        <v>0.41</v>
      </c>
      <c r="AG46" s="21">
        <v>4</v>
      </c>
      <c r="AH46" s="21" t="s">
        <v>155</v>
      </c>
      <c r="AI46">
        <v>99.938110749185697</v>
      </c>
      <c r="AJ46">
        <v>98.706840390879506</v>
      </c>
      <c r="AK46">
        <v>0.70712399999999997</v>
      </c>
      <c r="AL46">
        <v>41.052631578947299</v>
      </c>
      <c r="AM46">
        <v>10.2823529411764</v>
      </c>
    </row>
    <row r="47" spans="1:39" x14ac:dyDescent="0.25">
      <c r="A47" s="21" t="s">
        <v>394</v>
      </c>
      <c r="B47" t="s">
        <v>449</v>
      </c>
      <c r="C47" s="20" t="s">
        <v>147</v>
      </c>
      <c r="D47" t="s">
        <v>136</v>
      </c>
      <c r="E47" t="s">
        <v>137</v>
      </c>
      <c r="F47" t="s">
        <v>149</v>
      </c>
      <c r="G47" t="s">
        <v>146</v>
      </c>
      <c r="H47" t="s">
        <v>146</v>
      </c>
      <c r="I47" t="s">
        <v>146</v>
      </c>
      <c r="J47" t="s">
        <v>146</v>
      </c>
      <c r="K47" t="s">
        <v>146</v>
      </c>
      <c r="L47" t="s">
        <v>195</v>
      </c>
      <c r="M47" t="s">
        <v>142</v>
      </c>
      <c r="N47" s="21" t="s">
        <v>56</v>
      </c>
      <c r="O47" s="21" t="s">
        <v>394</v>
      </c>
      <c r="P47" s="21" t="s">
        <v>180</v>
      </c>
      <c r="Q47" s="21" t="s">
        <v>72</v>
      </c>
      <c r="S47" s="21">
        <v>37.549999999999997</v>
      </c>
      <c r="Y47" s="21">
        <f t="shared" si="1"/>
        <v>0</v>
      </c>
      <c r="AB47" s="21" t="s">
        <v>143</v>
      </c>
      <c r="AC47" s="21" t="s">
        <v>143</v>
      </c>
      <c r="AD47" s="21">
        <v>2.4909999999999998E-2</v>
      </c>
      <c r="AE47" s="21">
        <v>5.2999999999999999E-2</v>
      </c>
      <c r="AF47">
        <v>0.47</v>
      </c>
      <c r="AG47" s="21">
        <v>4</v>
      </c>
      <c r="AH47" s="21" t="s">
        <v>155</v>
      </c>
      <c r="AI47">
        <v>90.981818181818184</v>
      </c>
      <c r="AJ47">
        <v>88.145454545454541</v>
      </c>
      <c r="AK47" t="s">
        <v>143</v>
      </c>
      <c r="AL47">
        <v>38.920565302144198</v>
      </c>
      <c r="AM47">
        <v>9.1294117647058801</v>
      </c>
    </row>
    <row r="48" spans="1:39" x14ac:dyDescent="0.25">
      <c r="A48" s="21" t="s">
        <v>394</v>
      </c>
      <c r="B48" t="s">
        <v>450</v>
      </c>
      <c r="C48" s="20" t="s">
        <v>147</v>
      </c>
      <c r="D48" t="s">
        <v>136</v>
      </c>
      <c r="E48" t="s">
        <v>137</v>
      </c>
      <c r="F48" t="s">
        <v>149</v>
      </c>
      <c r="G48" t="s">
        <v>139</v>
      </c>
      <c r="H48" t="s">
        <v>150</v>
      </c>
      <c r="I48" t="s">
        <v>151</v>
      </c>
      <c r="J48" t="s">
        <v>402</v>
      </c>
      <c r="K48" t="s">
        <v>152</v>
      </c>
      <c r="L48" t="s">
        <v>196</v>
      </c>
      <c r="M48" t="s">
        <v>142</v>
      </c>
      <c r="N48" s="21" t="s">
        <v>56</v>
      </c>
      <c r="O48" s="21" t="s">
        <v>394</v>
      </c>
      <c r="P48" s="21" t="s">
        <v>180</v>
      </c>
      <c r="Q48" s="21" t="s">
        <v>72</v>
      </c>
      <c r="S48" s="21">
        <v>49.71</v>
      </c>
      <c r="Y48" s="21">
        <f t="shared" si="1"/>
        <v>0</v>
      </c>
      <c r="AB48" s="21" t="s">
        <v>143</v>
      </c>
      <c r="AC48" s="21" t="s">
        <v>143</v>
      </c>
      <c r="AD48" s="21">
        <v>2.4909999999999998E-2</v>
      </c>
      <c r="AE48" s="21">
        <v>5.2999999999999999E-2</v>
      </c>
      <c r="AF48">
        <v>0.47</v>
      </c>
      <c r="AG48" s="21">
        <v>4</v>
      </c>
      <c r="AH48" s="21" t="s">
        <v>155</v>
      </c>
      <c r="AI48">
        <v>90.981818181818184</v>
      </c>
      <c r="AJ48">
        <v>88.145454545454541</v>
      </c>
      <c r="AK48" t="s">
        <v>143</v>
      </c>
      <c r="AL48">
        <v>38.920565302144198</v>
      </c>
      <c r="AM48">
        <v>9.1294117647058801</v>
      </c>
    </row>
    <row r="49" spans="1:39" x14ac:dyDescent="0.25">
      <c r="A49" s="21" t="s">
        <v>394</v>
      </c>
      <c r="B49" t="s">
        <v>451</v>
      </c>
      <c r="C49" s="20" t="s">
        <v>147</v>
      </c>
      <c r="D49" t="s">
        <v>136</v>
      </c>
      <c r="E49" t="s">
        <v>137</v>
      </c>
      <c r="F49" t="s">
        <v>149</v>
      </c>
      <c r="G49" t="s">
        <v>148</v>
      </c>
      <c r="H49" t="s">
        <v>150</v>
      </c>
      <c r="I49" t="s">
        <v>50</v>
      </c>
      <c r="J49" t="s">
        <v>197</v>
      </c>
      <c r="K49" t="s">
        <v>197</v>
      </c>
      <c r="L49" t="s">
        <v>198</v>
      </c>
      <c r="M49" t="s">
        <v>142</v>
      </c>
      <c r="N49" s="21" t="s">
        <v>56</v>
      </c>
      <c r="O49" s="21" t="s">
        <v>394</v>
      </c>
      <c r="P49" s="21" t="s">
        <v>180</v>
      </c>
      <c r="Q49" s="21" t="s">
        <v>72</v>
      </c>
      <c r="S49" s="21">
        <v>30.27</v>
      </c>
      <c r="Y49" s="21">
        <f t="shared" si="1"/>
        <v>0</v>
      </c>
      <c r="AB49" s="21" t="s">
        <v>143</v>
      </c>
      <c r="AC49" s="21" t="s">
        <v>143</v>
      </c>
      <c r="AD49" s="21">
        <v>2.4910000000000002E-2</v>
      </c>
      <c r="AE49" s="21">
        <v>5.2999999999999999E-2</v>
      </c>
      <c r="AF49">
        <v>0.47</v>
      </c>
      <c r="AG49" s="21">
        <v>4</v>
      </c>
      <c r="AH49" s="21" t="s">
        <v>155</v>
      </c>
      <c r="AI49">
        <v>90.981818181818198</v>
      </c>
      <c r="AJ49">
        <v>88.145454545454498</v>
      </c>
      <c r="AK49" t="s">
        <v>143</v>
      </c>
      <c r="AL49">
        <v>38.920565302144198</v>
      </c>
      <c r="AM49">
        <v>9.1294117647058801</v>
      </c>
    </row>
    <row r="50" spans="1:39" x14ac:dyDescent="0.25">
      <c r="A50" s="21" t="s">
        <v>394</v>
      </c>
      <c r="B50" t="s">
        <v>452</v>
      </c>
      <c r="C50" s="20" t="s">
        <v>147</v>
      </c>
      <c r="D50" t="s">
        <v>136</v>
      </c>
      <c r="E50" t="s">
        <v>137</v>
      </c>
      <c r="F50" t="s">
        <v>149</v>
      </c>
      <c r="G50" t="s">
        <v>139</v>
      </c>
      <c r="H50" t="s">
        <v>150</v>
      </c>
      <c r="I50" t="s">
        <v>151</v>
      </c>
      <c r="J50" t="s">
        <v>402</v>
      </c>
      <c r="K50" t="s">
        <v>152</v>
      </c>
      <c r="L50" t="s">
        <v>199</v>
      </c>
      <c r="M50" t="s">
        <v>142</v>
      </c>
      <c r="N50" s="21" t="s">
        <v>56</v>
      </c>
      <c r="O50" s="21" t="s">
        <v>394</v>
      </c>
      <c r="P50" s="21" t="s">
        <v>180</v>
      </c>
      <c r="Q50" s="21" t="s">
        <v>72</v>
      </c>
      <c r="S50" s="21">
        <v>46.56</v>
      </c>
      <c r="Y50" s="21">
        <f t="shared" si="1"/>
        <v>0</v>
      </c>
      <c r="AB50" s="21" t="s">
        <v>143</v>
      </c>
      <c r="AC50" s="21" t="s">
        <v>143</v>
      </c>
      <c r="AD50" s="21">
        <v>2.4910000000000002E-2</v>
      </c>
      <c r="AE50" s="21">
        <v>5.2999999999999999E-2</v>
      </c>
      <c r="AF50">
        <v>0.47</v>
      </c>
      <c r="AG50" s="21">
        <v>4</v>
      </c>
      <c r="AH50" s="21" t="s">
        <v>155</v>
      </c>
      <c r="AI50">
        <v>90.981818181818198</v>
      </c>
      <c r="AJ50">
        <v>88.145454545454498</v>
      </c>
      <c r="AK50" t="s">
        <v>143</v>
      </c>
      <c r="AL50">
        <v>38.920565302144198</v>
      </c>
      <c r="AM50">
        <v>9.1294117647058801</v>
      </c>
    </row>
    <row r="51" spans="1:39" x14ac:dyDescent="0.25">
      <c r="A51" s="21" t="s">
        <v>394</v>
      </c>
      <c r="B51" t="s">
        <v>453</v>
      </c>
      <c r="C51" s="20" t="s">
        <v>147</v>
      </c>
      <c r="D51" t="s">
        <v>136</v>
      </c>
      <c r="E51" t="s">
        <v>137</v>
      </c>
      <c r="F51" t="s">
        <v>149</v>
      </c>
      <c r="G51" t="s">
        <v>148</v>
      </c>
      <c r="H51" t="s">
        <v>150</v>
      </c>
      <c r="I51" t="s">
        <v>151</v>
      </c>
      <c r="J51" t="s">
        <v>402</v>
      </c>
      <c r="K51" t="s">
        <v>152</v>
      </c>
      <c r="L51" t="s">
        <v>200</v>
      </c>
      <c r="M51" t="s">
        <v>142</v>
      </c>
      <c r="N51" s="21" t="s">
        <v>56</v>
      </c>
      <c r="O51" s="21" t="s">
        <v>394</v>
      </c>
      <c r="P51" s="21" t="s">
        <v>180</v>
      </c>
      <c r="Q51" s="21" t="s">
        <v>72</v>
      </c>
      <c r="S51" s="21">
        <v>34.96</v>
      </c>
      <c r="Y51" s="21">
        <f t="shared" si="1"/>
        <v>0</v>
      </c>
      <c r="AB51" s="21" t="s">
        <v>143</v>
      </c>
      <c r="AC51" s="21" t="s">
        <v>143</v>
      </c>
      <c r="AD51" s="21">
        <v>2.4910000000000002E-2</v>
      </c>
      <c r="AE51" s="21">
        <v>5.2999999999999999E-2</v>
      </c>
      <c r="AF51">
        <v>0.47</v>
      </c>
      <c r="AG51" s="21">
        <v>4</v>
      </c>
      <c r="AH51" s="21" t="s">
        <v>155</v>
      </c>
      <c r="AI51">
        <v>90.981818181818198</v>
      </c>
      <c r="AJ51">
        <v>88.145454545454498</v>
      </c>
      <c r="AK51" t="s">
        <v>143</v>
      </c>
      <c r="AL51">
        <v>38.920565302144198</v>
      </c>
      <c r="AM51">
        <v>9.1294117647058801</v>
      </c>
    </row>
    <row r="52" spans="1:39" x14ac:dyDescent="0.25">
      <c r="A52" s="21" t="s">
        <v>394</v>
      </c>
      <c r="B52" t="s">
        <v>454</v>
      </c>
      <c r="C52" s="20" t="s">
        <v>147</v>
      </c>
      <c r="D52" t="s">
        <v>136</v>
      </c>
      <c r="E52" t="s">
        <v>137</v>
      </c>
      <c r="F52" t="s">
        <v>149</v>
      </c>
      <c r="G52" t="s">
        <v>145</v>
      </c>
      <c r="H52" t="s">
        <v>150</v>
      </c>
      <c r="I52" t="s">
        <v>50</v>
      </c>
      <c r="J52" t="s">
        <v>175</v>
      </c>
      <c r="K52" t="s">
        <v>176</v>
      </c>
      <c r="L52" t="s">
        <v>201</v>
      </c>
      <c r="M52" t="s">
        <v>142</v>
      </c>
      <c r="N52" s="21" t="s">
        <v>56</v>
      </c>
      <c r="O52" s="21" t="s">
        <v>394</v>
      </c>
      <c r="P52" s="21" t="s">
        <v>180</v>
      </c>
      <c r="Q52" s="21" t="s">
        <v>72</v>
      </c>
      <c r="S52" s="21">
        <v>55.04</v>
      </c>
      <c r="T52" s="21">
        <v>31.3</v>
      </c>
      <c r="U52" s="21">
        <v>7.78</v>
      </c>
      <c r="V52" s="21">
        <v>7.78</v>
      </c>
      <c r="Y52" s="21">
        <f t="shared" si="1"/>
        <v>12.373745438917256</v>
      </c>
      <c r="Z52" s="21">
        <v>12.373745438917256</v>
      </c>
      <c r="AB52" s="21" t="s">
        <v>143</v>
      </c>
      <c r="AC52" s="21" t="s">
        <v>143</v>
      </c>
      <c r="AD52" s="21">
        <v>2.4910000000000002E-2</v>
      </c>
      <c r="AE52" s="21">
        <v>5.2999999999999999E-2</v>
      </c>
      <c r="AF52">
        <v>0.47</v>
      </c>
      <c r="AG52" s="21">
        <v>4</v>
      </c>
      <c r="AH52" s="21" t="s">
        <v>155</v>
      </c>
      <c r="AI52">
        <v>90.981818181818198</v>
      </c>
      <c r="AJ52">
        <v>88.145454545454498</v>
      </c>
      <c r="AK52" t="s">
        <v>143</v>
      </c>
      <c r="AL52">
        <v>38.920565302144198</v>
      </c>
      <c r="AM52">
        <v>9.1294117647058801</v>
      </c>
    </row>
    <row r="53" spans="1:39" x14ac:dyDescent="0.25">
      <c r="A53" s="21" t="s">
        <v>394</v>
      </c>
      <c r="B53" t="s">
        <v>455</v>
      </c>
      <c r="C53" s="20" t="s">
        <v>147</v>
      </c>
      <c r="D53" t="s">
        <v>136</v>
      </c>
      <c r="E53" t="s">
        <v>137</v>
      </c>
      <c r="F53" t="s">
        <v>149</v>
      </c>
      <c r="G53" t="s">
        <v>139</v>
      </c>
      <c r="H53" t="s">
        <v>150</v>
      </c>
      <c r="I53" t="s">
        <v>151</v>
      </c>
      <c r="J53" t="s">
        <v>402</v>
      </c>
      <c r="K53" t="s">
        <v>152</v>
      </c>
      <c r="L53" t="s">
        <v>202</v>
      </c>
      <c r="M53" t="s">
        <v>142</v>
      </c>
      <c r="N53" s="21" t="s">
        <v>56</v>
      </c>
      <c r="O53" s="21" t="s">
        <v>394</v>
      </c>
      <c r="P53" s="21" t="s">
        <v>180</v>
      </c>
      <c r="Q53" s="21" t="s">
        <v>72</v>
      </c>
      <c r="S53" s="21">
        <v>46.12</v>
      </c>
      <c r="T53" s="21">
        <v>36.200000000000003</v>
      </c>
      <c r="U53" s="21">
        <v>6.27</v>
      </c>
      <c r="V53" s="21">
        <v>6.62</v>
      </c>
      <c r="Y53" s="21">
        <f t="shared" si="1"/>
        <v>11.453670898895016</v>
      </c>
      <c r="Z53" s="21">
        <v>11.453670898895016</v>
      </c>
      <c r="AB53" s="21" t="s">
        <v>143</v>
      </c>
      <c r="AC53" s="21" t="s">
        <v>143</v>
      </c>
      <c r="AD53" s="21">
        <v>2.4910000000000002E-2</v>
      </c>
      <c r="AE53" s="21">
        <v>5.2999999999999999E-2</v>
      </c>
      <c r="AF53">
        <v>0.47</v>
      </c>
      <c r="AG53" s="21">
        <v>4</v>
      </c>
      <c r="AH53" s="21" t="s">
        <v>155</v>
      </c>
      <c r="AI53">
        <v>90.981818181818198</v>
      </c>
      <c r="AJ53">
        <v>88.145454545454498</v>
      </c>
      <c r="AK53" t="s">
        <v>143</v>
      </c>
      <c r="AL53">
        <v>38.920565302144198</v>
      </c>
      <c r="AM53">
        <v>9.1294117647058801</v>
      </c>
    </row>
    <row r="54" spans="1:39" x14ac:dyDescent="0.25">
      <c r="A54" s="21" t="s">
        <v>394</v>
      </c>
      <c r="B54" t="s">
        <v>456</v>
      </c>
      <c r="C54" s="20" t="s">
        <v>147</v>
      </c>
      <c r="D54" t="s">
        <v>136</v>
      </c>
      <c r="E54" t="s">
        <v>137</v>
      </c>
      <c r="F54" t="s">
        <v>149</v>
      </c>
      <c r="G54" t="s">
        <v>148</v>
      </c>
      <c r="H54" t="s">
        <v>150</v>
      </c>
      <c r="I54" t="s">
        <v>50</v>
      </c>
      <c r="J54" t="s">
        <v>170</v>
      </c>
      <c r="K54" t="s">
        <v>171</v>
      </c>
      <c r="L54" t="s">
        <v>203</v>
      </c>
      <c r="M54" t="s">
        <v>142</v>
      </c>
      <c r="N54" s="21" t="s">
        <v>56</v>
      </c>
      <c r="O54" s="21" t="s">
        <v>394</v>
      </c>
      <c r="P54" s="21" t="s">
        <v>180</v>
      </c>
      <c r="Q54" s="21" t="s">
        <v>72</v>
      </c>
      <c r="S54" s="21">
        <v>52.6</v>
      </c>
      <c r="Y54" s="21">
        <f t="shared" si="1"/>
        <v>0</v>
      </c>
      <c r="AB54" s="21" t="s">
        <v>143</v>
      </c>
      <c r="AC54" s="21" t="s">
        <v>143</v>
      </c>
      <c r="AD54" s="21">
        <v>2.4910000000000002E-2</v>
      </c>
      <c r="AE54" s="21">
        <v>5.2999999999999999E-2</v>
      </c>
      <c r="AF54">
        <v>0.47</v>
      </c>
      <c r="AG54" s="21">
        <v>4</v>
      </c>
      <c r="AH54" s="21" t="s">
        <v>155</v>
      </c>
      <c r="AI54">
        <v>90.981818181818198</v>
      </c>
      <c r="AJ54">
        <v>88.145454545454498</v>
      </c>
      <c r="AK54" t="s">
        <v>143</v>
      </c>
      <c r="AL54">
        <v>38.920565302144198</v>
      </c>
      <c r="AM54">
        <v>9.1294117647058801</v>
      </c>
    </row>
    <row r="55" spans="1:39" x14ac:dyDescent="0.25">
      <c r="A55" s="21" t="s">
        <v>394</v>
      </c>
      <c r="B55" t="s">
        <v>457</v>
      </c>
      <c r="C55" s="20" t="s">
        <v>147</v>
      </c>
      <c r="D55" t="s">
        <v>136</v>
      </c>
      <c r="E55" t="s">
        <v>137</v>
      </c>
      <c r="F55" t="s">
        <v>149</v>
      </c>
      <c r="G55" t="s">
        <v>148</v>
      </c>
      <c r="H55" t="s">
        <v>150</v>
      </c>
      <c r="I55" t="s">
        <v>151</v>
      </c>
      <c r="J55" t="s">
        <v>402</v>
      </c>
      <c r="K55" t="s">
        <v>152</v>
      </c>
      <c r="L55" t="s">
        <v>204</v>
      </c>
      <c r="M55" t="s">
        <v>142</v>
      </c>
      <c r="N55" s="21" t="s">
        <v>56</v>
      </c>
      <c r="O55" s="21" t="s">
        <v>394</v>
      </c>
      <c r="P55" s="21" t="s">
        <v>180</v>
      </c>
      <c r="Q55" s="21" t="s">
        <v>72</v>
      </c>
      <c r="S55" s="21">
        <v>23.43</v>
      </c>
      <c r="U55" s="21">
        <v>4.12</v>
      </c>
      <c r="V55" s="21">
        <v>4.3499999999999996</v>
      </c>
      <c r="Y55" s="21">
        <f t="shared" si="1"/>
        <v>0</v>
      </c>
      <c r="AB55" s="21" t="s">
        <v>143</v>
      </c>
      <c r="AC55" s="21" t="s">
        <v>143</v>
      </c>
      <c r="AD55" s="21">
        <v>2.4910000000000002E-2</v>
      </c>
      <c r="AE55" s="21">
        <v>5.2999999999999999E-2</v>
      </c>
      <c r="AF55">
        <v>0.47</v>
      </c>
      <c r="AG55" s="21">
        <v>4</v>
      </c>
      <c r="AH55" s="21" t="s">
        <v>155</v>
      </c>
      <c r="AI55">
        <v>90.981818181818198</v>
      </c>
      <c r="AJ55">
        <v>88.145454545454498</v>
      </c>
      <c r="AK55" t="s">
        <v>143</v>
      </c>
      <c r="AL55">
        <v>38.920565302144198</v>
      </c>
      <c r="AM55">
        <v>9.1294117647058801</v>
      </c>
    </row>
    <row r="56" spans="1:39" x14ac:dyDescent="0.25">
      <c r="A56" s="21" t="s">
        <v>394</v>
      </c>
      <c r="B56" t="s">
        <v>458</v>
      </c>
      <c r="C56" s="20" t="s">
        <v>147</v>
      </c>
      <c r="D56" t="s">
        <v>136</v>
      </c>
      <c r="E56" t="s">
        <v>137</v>
      </c>
      <c r="F56" t="s">
        <v>149</v>
      </c>
      <c r="G56" t="s">
        <v>148</v>
      </c>
      <c r="H56" t="s">
        <v>150</v>
      </c>
      <c r="I56" t="s">
        <v>50</v>
      </c>
      <c r="J56" t="s">
        <v>170</v>
      </c>
      <c r="K56" t="s">
        <v>171</v>
      </c>
      <c r="L56" t="s">
        <v>205</v>
      </c>
      <c r="M56" t="s">
        <v>142</v>
      </c>
      <c r="N56" s="21" t="s">
        <v>56</v>
      </c>
      <c r="O56" s="21" t="s">
        <v>394</v>
      </c>
      <c r="P56" s="21" t="s">
        <v>180</v>
      </c>
      <c r="Q56" s="21" t="s">
        <v>72</v>
      </c>
      <c r="S56" s="21">
        <v>39.03</v>
      </c>
      <c r="Y56" s="21">
        <f t="shared" si="1"/>
        <v>0</v>
      </c>
      <c r="AB56" s="21" t="s">
        <v>143</v>
      </c>
      <c r="AC56" s="21" t="s">
        <v>143</v>
      </c>
      <c r="AD56" s="21">
        <v>2.4910000000000002E-2</v>
      </c>
      <c r="AE56" s="21">
        <v>5.2999999999999999E-2</v>
      </c>
      <c r="AF56">
        <v>0.47</v>
      </c>
      <c r="AG56" s="21">
        <v>4</v>
      </c>
      <c r="AH56" s="21" t="s">
        <v>155</v>
      </c>
      <c r="AI56">
        <v>90.981818181818198</v>
      </c>
      <c r="AJ56">
        <v>88.145454545454498</v>
      </c>
      <c r="AK56" t="s">
        <v>143</v>
      </c>
      <c r="AL56">
        <v>38.920565302144198</v>
      </c>
      <c r="AM56">
        <v>9.1294117647058801</v>
      </c>
    </row>
    <row r="57" spans="1:39" x14ac:dyDescent="0.25">
      <c r="A57" s="21" t="s">
        <v>394</v>
      </c>
      <c r="B57" t="s">
        <v>459</v>
      </c>
      <c r="C57" s="20" t="s">
        <v>147</v>
      </c>
      <c r="D57" t="s">
        <v>136</v>
      </c>
      <c r="E57" t="s">
        <v>137</v>
      </c>
      <c r="F57" t="s">
        <v>149</v>
      </c>
      <c r="G57" t="s">
        <v>148</v>
      </c>
      <c r="H57" t="s">
        <v>150</v>
      </c>
      <c r="I57" t="s">
        <v>151</v>
      </c>
      <c r="J57" t="s">
        <v>402</v>
      </c>
      <c r="K57" t="s">
        <v>152</v>
      </c>
      <c r="L57" t="s">
        <v>206</v>
      </c>
      <c r="M57" t="s">
        <v>142</v>
      </c>
      <c r="N57" s="21" t="s">
        <v>56</v>
      </c>
      <c r="O57" s="21" t="s">
        <v>394</v>
      </c>
      <c r="P57" s="21" t="s">
        <v>180</v>
      </c>
      <c r="Q57" s="21" t="s">
        <v>72</v>
      </c>
      <c r="S57" s="21">
        <v>27.16</v>
      </c>
      <c r="Y57" s="21">
        <f t="shared" si="1"/>
        <v>0</v>
      </c>
      <c r="AB57" s="21" t="s">
        <v>143</v>
      </c>
      <c r="AC57" s="21" t="s">
        <v>143</v>
      </c>
      <c r="AD57" s="21">
        <v>2.4910000000000002E-2</v>
      </c>
      <c r="AE57" s="21">
        <v>5.2999999999999999E-2</v>
      </c>
      <c r="AF57">
        <v>0.47</v>
      </c>
      <c r="AG57" s="21">
        <v>4</v>
      </c>
      <c r="AH57" s="21" t="s">
        <v>155</v>
      </c>
      <c r="AI57">
        <v>90.981818181818198</v>
      </c>
      <c r="AJ57">
        <v>88.145454545454498</v>
      </c>
      <c r="AK57" t="s">
        <v>143</v>
      </c>
      <c r="AL57">
        <v>38.920565302144198</v>
      </c>
      <c r="AM57">
        <v>9.1294117647058801</v>
      </c>
    </row>
    <row r="58" spans="1:39" x14ac:dyDescent="0.25">
      <c r="A58" s="21" t="s">
        <v>394</v>
      </c>
      <c r="B58" t="s">
        <v>460</v>
      </c>
      <c r="C58" s="20" t="s">
        <v>147</v>
      </c>
      <c r="D58" t="s">
        <v>136</v>
      </c>
      <c r="E58" t="s">
        <v>137</v>
      </c>
      <c r="F58" t="s">
        <v>149</v>
      </c>
      <c r="G58" t="s">
        <v>145</v>
      </c>
      <c r="H58" t="s">
        <v>150</v>
      </c>
      <c r="I58" t="s">
        <v>151</v>
      </c>
      <c r="J58" t="s">
        <v>402</v>
      </c>
      <c r="K58" t="s">
        <v>152</v>
      </c>
      <c r="L58" t="s">
        <v>207</v>
      </c>
      <c r="M58" t="s">
        <v>142</v>
      </c>
      <c r="N58" s="21" t="s">
        <v>56</v>
      </c>
      <c r="O58" s="21" t="s">
        <v>394</v>
      </c>
      <c r="P58" s="21" t="s">
        <v>180</v>
      </c>
      <c r="Q58" s="21" t="s">
        <v>72</v>
      </c>
      <c r="S58" s="21">
        <v>42.93</v>
      </c>
      <c r="T58" s="21">
        <v>32.590000000000003</v>
      </c>
      <c r="U58" s="21">
        <v>5.65</v>
      </c>
      <c r="V58" s="21">
        <v>5.69</v>
      </c>
      <c r="Y58" s="21">
        <f t="shared" si="1"/>
        <v>10.156600219118481</v>
      </c>
      <c r="Z58" s="21">
        <v>10.156600219118481</v>
      </c>
      <c r="AB58" s="21" t="s">
        <v>143</v>
      </c>
      <c r="AC58" s="21" t="s">
        <v>143</v>
      </c>
      <c r="AD58" s="21">
        <v>2.4910000000000002E-2</v>
      </c>
      <c r="AE58" s="21">
        <v>5.2999999999999999E-2</v>
      </c>
      <c r="AF58">
        <v>0.47</v>
      </c>
      <c r="AG58" s="21">
        <v>4</v>
      </c>
      <c r="AH58" s="21" t="s">
        <v>155</v>
      </c>
      <c r="AI58">
        <v>90.981818181818198</v>
      </c>
      <c r="AJ58">
        <v>88.145454545454498</v>
      </c>
      <c r="AK58" t="s">
        <v>143</v>
      </c>
      <c r="AL58">
        <v>38.920565302144198</v>
      </c>
      <c r="AM58">
        <v>9.1294117647058801</v>
      </c>
    </row>
    <row r="59" spans="1:39" x14ac:dyDescent="0.25">
      <c r="A59" s="21" t="s">
        <v>394</v>
      </c>
      <c r="B59" t="s">
        <v>461</v>
      </c>
      <c r="C59" s="20" t="s">
        <v>147</v>
      </c>
      <c r="D59" t="s">
        <v>136</v>
      </c>
      <c r="E59" t="s">
        <v>137</v>
      </c>
      <c r="F59" t="s">
        <v>149</v>
      </c>
      <c r="G59" t="s">
        <v>139</v>
      </c>
      <c r="H59" t="s">
        <v>150</v>
      </c>
      <c r="I59" t="s">
        <v>151</v>
      </c>
      <c r="J59" t="s">
        <v>402</v>
      </c>
      <c r="K59" t="s">
        <v>152</v>
      </c>
      <c r="L59" t="s">
        <v>208</v>
      </c>
      <c r="M59" t="s">
        <v>142</v>
      </c>
      <c r="N59" s="21" t="s">
        <v>56</v>
      </c>
      <c r="O59" s="21" t="s">
        <v>394</v>
      </c>
      <c r="P59" s="21" t="s">
        <v>72</v>
      </c>
      <c r="Q59" s="21" t="s">
        <v>72</v>
      </c>
      <c r="S59" s="21">
        <v>47.07</v>
      </c>
      <c r="Y59" s="21">
        <f t="shared" si="1"/>
        <v>0</v>
      </c>
      <c r="AB59" s="21">
        <v>-1.69</v>
      </c>
      <c r="AC59" s="21">
        <v>3.72</v>
      </c>
      <c r="AD59" s="21">
        <v>1.5990000000000001E-2</v>
      </c>
      <c r="AE59" s="21">
        <v>3.9E-2</v>
      </c>
      <c r="AF59">
        <v>0.41</v>
      </c>
      <c r="AG59" s="21">
        <v>4</v>
      </c>
      <c r="AH59" s="21" t="s">
        <v>155</v>
      </c>
      <c r="AI59">
        <v>99.938110749185697</v>
      </c>
      <c r="AJ59">
        <v>98.706840390879506</v>
      </c>
      <c r="AK59">
        <v>0.70712399999999997</v>
      </c>
      <c r="AL59">
        <v>41.052631578947299</v>
      </c>
      <c r="AM59">
        <v>10.2823529411764</v>
      </c>
    </row>
    <row r="60" spans="1:39" x14ac:dyDescent="0.25">
      <c r="A60" s="21" t="s">
        <v>394</v>
      </c>
      <c r="B60" t="s">
        <v>462</v>
      </c>
      <c r="C60" s="20" t="s">
        <v>147</v>
      </c>
      <c r="D60" t="s">
        <v>136</v>
      </c>
      <c r="E60" t="s">
        <v>137</v>
      </c>
      <c r="F60" t="s">
        <v>149</v>
      </c>
      <c r="G60" t="s">
        <v>145</v>
      </c>
      <c r="H60" t="s">
        <v>150</v>
      </c>
      <c r="I60" t="s">
        <v>151</v>
      </c>
      <c r="J60" t="s">
        <v>402</v>
      </c>
      <c r="K60" t="s">
        <v>152</v>
      </c>
      <c r="L60" t="s">
        <v>209</v>
      </c>
      <c r="M60" t="s">
        <v>142</v>
      </c>
      <c r="N60" s="21" t="s">
        <v>56</v>
      </c>
      <c r="O60" s="21" t="s">
        <v>394</v>
      </c>
      <c r="P60" s="21" t="s">
        <v>72</v>
      </c>
      <c r="Q60" s="21" t="s">
        <v>72</v>
      </c>
      <c r="S60" s="21">
        <v>38.83</v>
      </c>
      <c r="Y60" s="21">
        <f t="shared" si="1"/>
        <v>0</v>
      </c>
      <c r="AB60" s="21">
        <v>-1.69</v>
      </c>
      <c r="AC60" s="21">
        <v>3.72</v>
      </c>
      <c r="AD60" s="21">
        <v>1.5990000000000001E-2</v>
      </c>
      <c r="AE60" s="21">
        <v>3.9E-2</v>
      </c>
      <c r="AF60">
        <v>0.41</v>
      </c>
      <c r="AG60" s="21">
        <v>4</v>
      </c>
      <c r="AH60" s="21" t="s">
        <v>155</v>
      </c>
      <c r="AI60">
        <v>99.938110749185697</v>
      </c>
      <c r="AJ60">
        <v>98.706840390879506</v>
      </c>
      <c r="AK60">
        <v>0.70712399999999997</v>
      </c>
      <c r="AL60">
        <v>41.052631578947299</v>
      </c>
      <c r="AM60">
        <v>10.2823529411764</v>
      </c>
    </row>
    <row r="61" spans="1:39" x14ac:dyDescent="0.25">
      <c r="A61" s="21" t="s">
        <v>394</v>
      </c>
      <c r="B61" t="s">
        <v>463</v>
      </c>
      <c r="C61" s="20" t="s">
        <v>147</v>
      </c>
      <c r="D61" s="2" t="s">
        <v>167</v>
      </c>
      <c r="E61" t="s">
        <v>137</v>
      </c>
      <c r="F61" t="s">
        <v>149</v>
      </c>
      <c r="G61" t="s">
        <v>139</v>
      </c>
      <c r="H61" t="s">
        <v>150</v>
      </c>
      <c r="I61" t="s">
        <v>151</v>
      </c>
      <c r="J61" t="s">
        <v>402</v>
      </c>
      <c r="K61" t="s">
        <v>152</v>
      </c>
      <c r="L61" t="s">
        <v>210</v>
      </c>
      <c r="M61" t="s">
        <v>142</v>
      </c>
      <c r="N61" s="21" t="s">
        <v>56</v>
      </c>
      <c r="O61" s="21" t="s">
        <v>394</v>
      </c>
      <c r="P61" s="21" t="s">
        <v>72</v>
      </c>
      <c r="Q61" s="21" t="s">
        <v>72</v>
      </c>
      <c r="R61" s="21">
        <v>25.94</v>
      </c>
      <c r="S61" s="21">
        <v>39.24</v>
      </c>
      <c r="T61" s="21">
        <v>19.38</v>
      </c>
      <c r="U61" s="21">
        <v>5.4</v>
      </c>
      <c r="V61" s="21">
        <v>5.4</v>
      </c>
      <c r="Y61" s="21">
        <f>(R61*U61*V61)^(1/3)</f>
        <v>9.1114150514421599</v>
      </c>
      <c r="Z61" s="21">
        <v>9.1114150514421599</v>
      </c>
      <c r="AB61" s="21">
        <v>-1.69</v>
      </c>
      <c r="AC61" s="21">
        <v>3.72</v>
      </c>
      <c r="AD61" s="21">
        <v>1.5990000000000001E-2</v>
      </c>
      <c r="AE61" s="21">
        <v>3.9E-2</v>
      </c>
      <c r="AF61">
        <v>0.41</v>
      </c>
      <c r="AG61" s="21">
        <v>4</v>
      </c>
      <c r="AH61" s="21" t="s">
        <v>155</v>
      </c>
      <c r="AI61">
        <v>99.938110749185697</v>
      </c>
      <c r="AJ61">
        <v>98.706840390879506</v>
      </c>
      <c r="AK61">
        <v>0.70712399999999997</v>
      </c>
      <c r="AL61">
        <v>41.052631578947299</v>
      </c>
      <c r="AM61">
        <v>10.2823529411764</v>
      </c>
    </row>
    <row r="62" spans="1:39" x14ac:dyDescent="0.25">
      <c r="A62" s="21" t="s">
        <v>394</v>
      </c>
      <c r="B62" t="s">
        <v>464</v>
      </c>
      <c r="C62" s="20" t="s">
        <v>147</v>
      </c>
      <c r="D62" t="s">
        <v>136</v>
      </c>
      <c r="E62" t="s">
        <v>137</v>
      </c>
      <c r="F62" t="s">
        <v>149</v>
      </c>
      <c r="G62" t="s">
        <v>139</v>
      </c>
      <c r="H62" t="s">
        <v>150</v>
      </c>
      <c r="I62" t="s">
        <v>151</v>
      </c>
      <c r="J62" t="s">
        <v>402</v>
      </c>
      <c r="K62" t="s">
        <v>152</v>
      </c>
      <c r="L62" t="s">
        <v>211</v>
      </c>
      <c r="M62" t="s">
        <v>142</v>
      </c>
      <c r="N62" s="21" t="s">
        <v>56</v>
      </c>
      <c r="O62" s="21" t="s">
        <v>394</v>
      </c>
      <c r="P62" s="21" t="s">
        <v>72</v>
      </c>
      <c r="Q62" s="21" t="s">
        <v>72</v>
      </c>
      <c r="S62" s="21">
        <v>45.97</v>
      </c>
      <c r="Y62" s="21">
        <f>(T62*U62*V62)^(1/3)</f>
        <v>0</v>
      </c>
      <c r="AB62" s="21">
        <v>-1.69</v>
      </c>
      <c r="AC62" s="21">
        <v>3.72</v>
      </c>
      <c r="AD62" s="21">
        <v>1.5990000000000001E-2</v>
      </c>
      <c r="AE62" s="21">
        <v>3.9E-2</v>
      </c>
      <c r="AF62">
        <v>0.41</v>
      </c>
      <c r="AG62" s="21">
        <v>4</v>
      </c>
      <c r="AH62" s="21" t="s">
        <v>155</v>
      </c>
      <c r="AI62">
        <v>99.938110749185697</v>
      </c>
      <c r="AJ62">
        <v>98.706840390879506</v>
      </c>
      <c r="AK62">
        <v>0.70712399999999997</v>
      </c>
      <c r="AL62">
        <v>41.052631578947299</v>
      </c>
      <c r="AM62">
        <v>10.2823529411764</v>
      </c>
    </row>
    <row r="63" spans="1:39" x14ac:dyDescent="0.25">
      <c r="A63" s="21" t="s">
        <v>394</v>
      </c>
      <c r="B63" t="s">
        <v>465</v>
      </c>
      <c r="C63" s="20" t="s">
        <v>147</v>
      </c>
      <c r="D63" t="s">
        <v>136</v>
      </c>
      <c r="E63" t="s">
        <v>137</v>
      </c>
      <c r="F63" t="s">
        <v>149</v>
      </c>
      <c r="G63" t="s">
        <v>145</v>
      </c>
      <c r="H63" t="s">
        <v>150</v>
      </c>
      <c r="I63" t="s">
        <v>151</v>
      </c>
      <c r="J63" t="s">
        <v>402</v>
      </c>
      <c r="K63" t="s">
        <v>152</v>
      </c>
      <c r="L63" t="s">
        <v>212</v>
      </c>
      <c r="M63" t="s">
        <v>142</v>
      </c>
      <c r="N63" s="21" t="s">
        <v>56</v>
      </c>
      <c r="O63" s="21" t="s">
        <v>394</v>
      </c>
      <c r="P63" s="21" t="s">
        <v>72</v>
      </c>
      <c r="Q63" s="21" t="s">
        <v>72</v>
      </c>
      <c r="S63" s="21">
        <v>36.549999999999997</v>
      </c>
      <c r="Y63" s="21">
        <f>(T63*U63*V63)^(1/3)</f>
        <v>0</v>
      </c>
      <c r="AB63" s="21">
        <v>-1.69</v>
      </c>
      <c r="AC63" s="21">
        <v>3.72</v>
      </c>
      <c r="AD63" s="21">
        <v>1.5990000000000001E-2</v>
      </c>
      <c r="AE63" s="21">
        <v>3.9E-2</v>
      </c>
      <c r="AF63">
        <v>0.41</v>
      </c>
      <c r="AG63" s="21">
        <v>4</v>
      </c>
      <c r="AH63" s="21" t="s">
        <v>155</v>
      </c>
      <c r="AI63">
        <v>99.938110749185697</v>
      </c>
      <c r="AJ63">
        <v>98.706840390879506</v>
      </c>
      <c r="AK63">
        <v>0.70712399999999997</v>
      </c>
      <c r="AL63">
        <v>41.052631578947299</v>
      </c>
      <c r="AM63">
        <v>10.2823529411764</v>
      </c>
    </row>
    <row r="64" spans="1:39" x14ac:dyDescent="0.25">
      <c r="A64" s="21" t="s">
        <v>394</v>
      </c>
      <c r="B64" t="s">
        <v>466</v>
      </c>
      <c r="C64" s="20" t="s">
        <v>147</v>
      </c>
      <c r="D64" t="s">
        <v>136</v>
      </c>
      <c r="E64" t="s">
        <v>137</v>
      </c>
      <c r="F64" t="s">
        <v>149</v>
      </c>
      <c r="G64" t="s">
        <v>148</v>
      </c>
      <c r="H64" t="s">
        <v>150</v>
      </c>
      <c r="I64" t="s">
        <v>151</v>
      </c>
      <c r="J64" t="s">
        <v>402</v>
      </c>
      <c r="K64" t="s">
        <v>152</v>
      </c>
      <c r="L64" t="s">
        <v>213</v>
      </c>
      <c r="M64" t="s">
        <v>142</v>
      </c>
      <c r="N64" s="21" t="s">
        <v>56</v>
      </c>
      <c r="O64" s="21" t="s">
        <v>394</v>
      </c>
      <c r="P64" s="21" t="s">
        <v>154</v>
      </c>
      <c r="Q64" s="21" t="s">
        <v>72</v>
      </c>
      <c r="S64" s="21">
        <v>30.41</v>
      </c>
      <c r="T64" s="21">
        <v>20.76</v>
      </c>
      <c r="U64" s="21">
        <v>4.22</v>
      </c>
      <c r="V64" s="21">
        <v>4.5</v>
      </c>
      <c r="Y64" s="21">
        <f>(T64*U64*V64)^(1/3)</f>
        <v>7.3324780453387204</v>
      </c>
      <c r="Z64" s="21">
        <v>7.3324780453387204</v>
      </c>
      <c r="AB64" s="21">
        <v>-1.36</v>
      </c>
      <c r="AC64" s="21">
        <v>3.8170000000000002</v>
      </c>
      <c r="AD64" s="21">
        <v>1.0919999999999999E-2</v>
      </c>
      <c r="AE64" s="21">
        <v>2.5999999999999999E-2</v>
      </c>
      <c r="AF64">
        <v>0.42</v>
      </c>
      <c r="AG64" s="21">
        <v>4</v>
      </c>
      <c r="AH64" s="21" t="s">
        <v>155</v>
      </c>
      <c r="AI64">
        <v>98.035143769968002</v>
      </c>
      <c r="AJ64">
        <v>96.796805111821101</v>
      </c>
      <c r="AK64">
        <v>0.70711299999999999</v>
      </c>
      <c r="AL64">
        <v>55.063352826510702</v>
      </c>
      <c r="AM64">
        <v>9.1999999999999993</v>
      </c>
    </row>
    <row r="65" spans="1:39" x14ac:dyDescent="0.25">
      <c r="A65" s="21" t="s">
        <v>394</v>
      </c>
      <c r="B65" t="s">
        <v>467</v>
      </c>
      <c r="C65" s="20" t="s">
        <v>147</v>
      </c>
      <c r="D65" t="s">
        <v>136</v>
      </c>
      <c r="E65" t="s">
        <v>137</v>
      </c>
      <c r="F65" t="s">
        <v>149</v>
      </c>
      <c r="G65" t="s">
        <v>145</v>
      </c>
      <c r="H65" t="s">
        <v>150</v>
      </c>
      <c r="I65" t="s">
        <v>50</v>
      </c>
      <c r="J65" t="s">
        <v>170</v>
      </c>
      <c r="K65" t="s">
        <v>171</v>
      </c>
      <c r="L65" t="s">
        <v>214</v>
      </c>
      <c r="M65" t="s">
        <v>142</v>
      </c>
      <c r="N65" s="21" t="s">
        <v>56</v>
      </c>
      <c r="O65" s="21" t="s">
        <v>394</v>
      </c>
      <c r="P65" s="21" t="s">
        <v>154</v>
      </c>
      <c r="Q65" s="21" t="s">
        <v>72</v>
      </c>
      <c r="S65" s="21">
        <v>69.849999999999994</v>
      </c>
      <c r="Y65" s="21">
        <f>(T65*U65*V65)^(1/3)</f>
        <v>0</v>
      </c>
      <c r="AB65" s="21">
        <v>-1.36</v>
      </c>
      <c r="AC65" s="21">
        <v>3.8170000000000002</v>
      </c>
      <c r="AD65" s="21">
        <v>1.0919999999999999E-2</v>
      </c>
      <c r="AE65" s="21">
        <v>2.5999999999999999E-2</v>
      </c>
      <c r="AF65">
        <v>0.42</v>
      </c>
      <c r="AG65" s="21">
        <v>4</v>
      </c>
      <c r="AH65" s="21" t="s">
        <v>155</v>
      </c>
      <c r="AI65">
        <v>98.035143769968002</v>
      </c>
      <c r="AJ65">
        <v>96.796805111821101</v>
      </c>
      <c r="AK65">
        <v>0.70711299999999999</v>
      </c>
      <c r="AL65">
        <v>55.063352826510702</v>
      </c>
      <c r="AM65">
        <v>9.1999999999999993</v>
      </c>
    </row>
    <row r="66" spans="1:39" x14ac:dyDescent="0.25">
      <c r="A66" s="21" t="s">
        <v>394</v>
      </c>
      <c r="B66" t="s">
        <v>468</v>
      </c>
      <c r="C66" s="20" t="s">
        <v>147</v>
      </c>
      <c r="D66" s="2" t="s">
        <v>167</v>
      </c>
      <c r="E66" t="s">
        <v>137</v>
      </c>
      <c r="F66" t="s">
        <v>149</v>
      </c>
      <c r="G66" t="s">
        <v>139</v>
      </c>
      <c r="H66" t="s">
        <v>150</v>
      </c>
      <c r="I66" t="s">
        <v>151</v>
      </c>
      <c r="J66" t="s">
        <v>402</v>
      </c>
      <c r="K66" t="s">
        <v>152</v>
      </c>
      <c r="L66" t="s">
        <v>215</v>
      </c>
      <c r="M66" t="s">
        <v>142</v>
      </c>
      <c r="N66" s="21" t="s">
        <v>56</v>
      </c>
      <c r="O66" s="21" t="s">
        <v>394</v>
      </c>
      <c r="P66" s="21" t="s">
        <v>154</v>
      </c>
      <c r="Q66" s="21" t="s">
        <v>72</v>
      </c>
      <c r="R66" s="21">
        <v>33.97</v>
      </c>
      <c r="S66" s="21">
        <v>49.85</v>
      </c>
      <c r="T66" s="21">
        <v>28.49</v>
      </c>
      <c r="Y66" s="21">
        <f>(R66*U66*V66)^(1/3)</f>
        <v>0</v>
      </c>
      <c r="AB66" s="21">
        <v>-1.36</v>
      </c>
      <c r="AC66" s="21">
        <v>3.8170000000000002</v>
      </c>
      <c r="AD66" s="21">
        <v>1.0919999999999999E-2</v>
      </c>
      <c r="AE66" s="21">
        <v>2.5999999999999999E-2</v>
      </c>
      <c r="AF66">
        <v>0.42</v>
      </c>
      <c r="AG66" s="21">
        <v>4</v>
      </c>
      <c r="AH66" s="21" t="s">
        <v>155</v>
      </c>
      <c r="AI66">
        <v>98.035143769968002</v>
      </c>
      <c r="AJ66">
        <v>96.796805111821101</v>
      </c>
      <c r="AK66">
        <v>0.70711299999999999</v>
      </c>
      <c r="AL66">
        <v>55.063352826510702</v>
      </c>
      <c r="AM66">
        <v>9.1999999999999993</v>
      </c>
    </row>
    <row r="67" spans="1:39" x14ac:dyDescent="0.25">
      <c r="A67" s="21" t="s">
        <v>394</v>
      </c>
      <c r="B67" t="s">
        <v>469</v>
      </c>
      <c r="C67" s="20" t="s">
        <v>147</v>
      </c>
      <c r="D67" t="s">
        <v>136</v>
      </c>
      <c r="E67" t="s">
        <v>137</v>
      </c>
      <c r="F67" t="s">
        <v>149</v>
      </c>
      <c r="G67" t="s">
        <v>145</v>
      </c>
      <c r="H67" t="s">
        <v>150</v>
      </c>
      <c r="I67" t="s">
        <v>151</v>
      </c>
      <c r="J67" t="s">
        <v>402</v>
      </c>
      <c r="K67" t="s">
        <v>152</v>
      </c>
      <c r="L67" t="s">
        <v>216</v>
      </c>
      <c r="M67" t="s">
        <v>142</v>
      </c>
      <c r="N67" s="21" t="s">
        <v>56</v>
      </c>
      <c r="O67" s="21" t="s">
        <v>394</v>
      </c>
      <c r="P67" s="21" t="s">
        <v>154</v>
      </c>
      <c r="Q67" s="21" t="s">
        <v>72</v>
      </c>
      <c r="S67" s="21">
        <v>44.03</v>
      </c>
      <c r="T67" s="21">
        <v>32.86</v>
      </c>
      <c r="U67" s="21">
        <v>5.95</v>
      </c>
      <c r="V67" s="21">
        <v>5.95</v>
      </c>
      <c r="Y67" s="21">
        <f t="shared" ref="Y67:Y86" si="2">(T67*U67*V67)^(1/3)</f>
        <v>10.517208817495495</v>
      </c>
      <c r="Z67" s="21">
        <v>10.517208817495495</v>
      </c>
      <c r="AB67" s="21">
        <v>-1.36</v>
      </c>
      <c r="AC67" s="21">
        <v>3.8170000000000002</v>
      </c>
      <c r="AD67" s="21">
        <v>1.0919999999999999E-2</v>
      </c>
      <c r="AE67" s="21">
        <v>2.5999999999999999E-2</v>
      </c>
      <c r="AF67">
        <v>0.42</v>
      </c>
      <c r="AG67" s="21">
        <v>4</v>
      </c>
      <c r="AH67" s="21" t="s">
        <v>155</v>
      </c>
      <c r="AI67">
        <v>98.035143769968002</v>
      </c>
      <c r="AJ67">
        <v>96.796805111821101</v>
      </c>
      <c r="AK67">
        <v>0.70711299999999999</v>
      </c>
      <c r="AL67">
        <v>55.063352826510702</v>
      </c>
      <c r="AM67">
        <v>9.1999999999999993</v>
      </c>
    </row>
    <row r="68" spans="1:39" x14ac:dyDescent="0.25">
      <c r="A68" s="21" t="s">
        <v>394</v>
      </c>
      <c r="B68" t="s">
        <v>470</v>
      </c>
      <c r="C68" s="20" t="s">
        <v>147</v>
      </c>
      <c r="D68" t="s">
        <v>136</v>
      </c>
      <c r="E68" t="s">
        <v>137</v>
      </c>
      <c r="F68" t="s">
        <v>149</v>
      </c>
      <c r="G68" t="s">
        <v>148</v>
      </c>
      <c r="H68" t="s">
        <v>150</v>
      </c>
      <c r="I68" t="s">
        <v>151</v>
      </c>
      <c r="J68" t="s">
        <v>402</v>
      </c>
      <c r="K68" t="s">
        <v>152</v>
      </c>
      <c r="L68" t="s">
        <v>217</v>
      </c>
      <c r="M68" t="s">
        <v>142</v>
      </c>
      <c r="N68" s="21" t="s">
        <v>56</v>
      </c>
      <c r="O68" s="21" t="s">
        <v>394</v>
      </c>
      <c r="P68" s="21" t="s">
        <v>154</v>
      </c>
      <c r="Q68" s="21" t="s">
        <v>72</v>
      </c>
      <c r="S68" s="21">
        <v>27.91</v>
      </c>
      <c r="T68" s="21">
        <v>18.420000000000002</v>
      </c>
      <c r="U68" s="21">
        <v>3.73</v>
      </c>
      <c r="V68" s="21">
        <v>3.28</v>
      </c>
      <c r="Y68" s="21">
        <f t="shared" si="2"/>
        <v>6.085422937532587</v>
      </c>
      <c r="Z68" s="21">
        <v>6.085422937532587</v>
      </c>
      <c r="AB68" s="21">
        <v>-1.36</v>
      </c>
      <c r="AC68" s="21">
        <v>3.8170000000000002</v>
      </c>
      <c r="AD68" s="21">
        <v>1.0919999999999999E-2</v>
      </c>
      <c r="AE68" s="21">
        <v>2.5999999999999999E-2</v>
      </c>
      <c r="AF68">
        <v>0.42</v>
      </c>
      <c r="AG68" s="21">
        <v>4</v>
      </c>
      <c r="AH68" s="21" t="s">
        <v>155</v>
      </c>
      <c r="AI68">
        <v>98.035143769968002</v>
      </c>
      <c r="AJ68">
        <v>96.796805111821101</v>
      </c>
      <c r="AK68">
        <v>0.70711299999999999</v>
      </c>
      <c r="AL68">
        <v>55.063352826510702</v>
      </c>
      <c r="AM68">
        <v>9.1999999999999993</v>
      </c>
    </row>
    <row r="69" spans="1:39" x14ac:dyDescent="0.25">
      <c r="A69" s="21" t="s">
        <v>394</v>
      </c>
      <c r="B69" t="s">
        <v>471</v>
      </c>
      <c r="C69" s="20" t="s">
        <v>147</v>
      </c>
      <c r="D69" t="s">
        <v>136</v>
      </c>
      <c r="E69" t="s">
        <v>137</v>
      </c>
      <c r="F69" t="s">
        <v>149</v>
      </c>
      <c r="G69" t="s">
        <v>148</v>
      </c>
      <c r="H69" t="s">
        <v>150</v>
      </c>
      <c r="I69" t="s">
        <v>182</v>
      </c>
      <c r="J69" t="s">
        <v>183</v>
      </c>
      <c r="K69" t="s">
        <v>184</v>
      </c>
      <c r="L69" t="s">
        <v>218</v>
      </c>
      <c r="M69" t="s">
        <v>142</v>
      </c>
      <c r="N69" s="21" t="s">
        <v>56</v>
      </c>
      <c r="O69" s="21" t="s">
        <v>394</v>
      </c>
      <c r="P69" s="21" t="s">
        <v>154</v>
      </c>
      <c r="Q69" s="21" t="s">
        <v>72</v>
      </c>
      <c r="S69" s="21">
        <v>26.39</v>
      </c>
      <c r="T69" s="21">
        <v>13.31</v>
      </c>
      <c r="U69" s="21">
        <v>6.73</v>
      </c>
      <c r="V69" s="21">
        <v>6.11</v>
      </c>
      <c r="Y69" s="21">
        <f t="shared" si="2"/>
        <v>8.1798393938293987</v>
      </c>
      <c r="Z69" s="21">
        <v>8.1798393938293987</v>
      </c>
      <c r="AB69" s="21">
        <v>-1.36</v>
      </c>
      <c r="AC69" s="21">
        <v>3.8170000000000002</v>
      </c>
      <c r="AD69" s="21">
        <v>1.0919999999999999E-2</v>
      </c>
      <c r="AE69" s="21">
        <v>2.5999999999999999E-2</v>
      </c>
      <c r="AF69">
        <v>0.42</v>
      </c>
      <c r="AG69" s="21">
        <v>4</v>
      </c>
      <c r="AH69" s="21" t="s">
        <v>155</v>
      </c>
      <c r="AI69">
        <v>98.035143769968002</v>
      </c>
      <c r="AJ69">
        <v>96.796805111821101</v>
      </c>
      <c r="AK69">
        <v>0.70711299999999999</v>
      </c>
      <c r="AL69">
        <v>55.063352826510702</v>
      </c>
      <c r="AM69">
        <v>9.1999999999999993</v>
      </c>
    </row>
    <row r="70" spans="1:39" x14ac:dyDescent="0.25">
      <c r="A70" s="21" t="s">
        <v>394</v>
      </c>
      <c r="B70" t="s">
        <v>472</v>
      </c>
      <c r="C70" s="20" t="s">
        <v>147</v>
      </c>
      <c r="D70" t="s">
        <v>136</v>
      </c>
      <c r="E70" t="s">
        <v>137</v>
      </c>
      <c r="F70" t="s">
        <v>149</v>
      </c>
      <c r="G70" t="s">
        <v>139</v>
      </c>
      <c r="H70" t="s">
        <v>150</v>
      </c>
      <c r="I70" t="s">
        <v>151</v>
      </c>
      <c r="J70" t="s">
        <v>402</v>
      </c>
      <c r="K70" t="s">
        <v>152</v>
      </c>
      <c r="L70" t="s">
        <v>219</v>
      </c>
      <c r="M70" t="s">
        <v>142</v>
      </c>
      <c r="N70" s="21" t="s">
        <v>56</v>
      </c>
      <c r="O70" s="21" t="s">
        <v>394</v>
      </c>
      <c r="P70" s="21" t="s">
        <v>154</v>
      </c>
      <c r="Q70" s="21" t="s">
        <v>72</v>
      </c>
      <c r="S70" s="21">
        <v>58.08</v>
      </c>
      <c r="T70" s="21">
        <v>44.02</v>
      </c>
      <c r="U70" s="21">
        <v>10.32</v>
      </c>
      <c r="V70" s="21">
        <v>10.32</v>
      </c>
      <c r="Y70" s="21">
        <f t="shared" si="2"/>
        <v>16.736699203166786</v>
      </c>
      <c r="Z70" s="21">
        <v>16.736699203166786</v>
      </c>
      <c r="AB70" s="21">
        <v>-1.36</v>
      </c>
      <c r="AC70" s="21">
        <v>3.8170000000000002</v>
      </c>
      <c r="AD70" s="21">
        <v>1.0919999999999999E-2</v>
      </c>
      <c r="AE70" s="21">
        <v>2.5999999999999999E-2</v>
      </c>
      <c r="AF70">
        <v>0.42</v>
      </c>
      <c r="AG70" s="21">
        <v>4</v>
      </c>
      <c r="AH70" s="21" t="s">
        <v>155</v>
      </c>
      <c r="AI70">
        <v>98.035143769968002</v>
      </c>
      <c r="AJ70">
        <v>96.796805111821101</v>
      </c>
      <c r="AK70">
        <v>0.70711299999999999</v>
      </c>
      <c r="AL70">
        <v>55.063352826510702</v>
      </c>
      <c r="AM70">
        <v>9.1999999999999993</v>
      </c>
    </row>
    <row r="71" spans="1:39" x14ac:dyDescent="0.25">
      <c r="A71" s="21" t="s">
        <v>394</v>
      </c>
      <c r="B71" t="s">
        <v>473</v>
      </c>
      <c r="C71" s="20" t="s">
        <v>147</v>
      </c>
      <c r="D71" t="s">
        <v>136</v>
      </c>
      <c r="E71" t="s">
        <v>137</v>
      </c>
      <c r="F71" t="s">
        <v>149</v>
      </c>
      <c r="G71" t="s">
        <v>148</v>
      </c>
      <c r="H71" t="s">
        <v>150</v>
      </c>
      <c r="I71" t="s">
        <v>151</v>
      </c>
      <c r="J71" t="s">
        <v>402</v>
      </c>
      <c r="K71" t="s">
        <v>152</v>
      </c>
      <c r="L71" t="s">
        <v>220</v>
      </c>
      <c r="M71" t="s">
        <v>142</v>
      </c>
      <c r="N71" s="21" t="s">
        <v>56</v>
      </c>
      <c r="O71" s="21" t="s">
        <v>394</v>
      </c>
      <c r="P71" s="21" t="s">
        <v>154</v>
      </c>
      <c r="Q71" s="21" t="s">
        <v>72</v>
      </c>
      <c r="S71" s="21">
        <v>26.4</v>
      </c>
      <c r="Y71" s="21">
        <f t="shared" si="2"/>
        <v>0</v>
      </c>
      <c r="AB71" s="21">
        <v>-1.36</v>
      </c>
      <c r="AC71" s="21">
        <v>3.8170000000000002</v>
      </c>
      <c r="AD71" s="21">
        <v>1.0919999999999999E-2</v>
      </c>
      <c r="AE71" s="21">
        <v>2.5999999999999999E-2</v>
      </c>
      <c r="AF71">
        <v>0.42</v>
      </c>
      <c r="AG71" s="21">
        <v>4</v>
      </c>
      <c r="AH71" s="21" t="s">
        <v>155</v>
      </c>
      <c r="AI71">
        <v>98.035143769968002</v>
      </c>
      <c r="AJ71">
        <v>96.796805111821101</v>
      </c>
      <c r="AK71">
        <v>0.70711299999999999</v>
      </c>
      <c r="AL71">
        <v>55.063352826510702</v>
      </c>
      <c r="AM71">
        <v>9.1999999999999993</v>
      </c>
    </row>
    <row r="72" spans="1:39" x14ac:dyDescent="0.25">
      <c r="A72" s="21" t="s">
        <v>394</v>
      </c>
      <c r="B72" t="s">
        <v>474</v>
      </c>
      <c r="C72" s="20" t="s">
        <v>147</v>
      </c>
      <c r="D72" t="s">
        <v>136</v>
      </c>
      <c r="E72" t="s">
        <v>137</v>
      </c>
      <c r="F72" t="s">
        <v>149</v>
      </c>
      <c r="G72" t="s">
        <v>145</v>
      </c>
      <c r="H72" t="s">
        <v>150</v>
      </c>
      <c r="I72" t="s">
        <v>151</v>
      </c>
      <c r="J72" t="s">
        <v>402</v>
      </c>
      <c r="K72" t="s">
        <v>152</v>
      </c>
      <c r="L72" t="s">
        <v>221</v>
      </c>
      <c r="M72" t="s">
        <v>142</v>
      </c>
      <c r="N72" s="21" t="s">
        <v>56</v>
      </c>
      <c r="O72" s="21" t="s">
        <v>394</v>
      </c>
      <c r="P72" s="21" t="s">
        <v>154</v>
      </c>
      <c r="Q72" s="21" t="s">
        <v>72</v>
      </c>
      <c r="S72" s="21">
        <v>39.409999999999997</v>
      </c>
      <c r="T72" s="21">
        <v>28.04</v>
      </c>
      <c r="U72" s="21">
        <v>6.19</v>
      </c>
      <c r="V72" s="21">
        <v>6.19</v>
      </c>
      <c r="Y72" s="21">
        <f t="shared" si="2"/>
        <v>10.242039248915637</v>
      </c>
      <c r="Z72" s="21">
        <v>10.242039248915637</v>
      </c>
      <c r="AB72" s="21">
        <v>-1.36</v>
      </c>
      <c r="AC72" s="21">
        <v>3.8170000000000002</v>
      </c>
      <c r="AD72" s="21">
        <v>1.0919999999999999E-2</v>
      </c>
      <c r="AE72" s="21">
        <v>2.5999999999999999E-2</v>
      </c>
      <c r="AF72">
        <v>0.42</v>
      </c>
      <c r="AG72" s="21">
        <v>4</v>
      </c>
      <c r="AH72" s="21" t="s">
        <v>155</v>
      </c>
      <c r="AI72">
        <v>98.035143769968002</v>
      </c>
      <c r="AJ72">
        <v>96.796805111821101</v>
      </c>
      <c r="AK72">
        <v>0.70711299999999999</v>
      </c>
      <c r="AL72">
        <v>55.063352826510702</v>
      </c>
      <c r="AM72">
        <v>9.1999999999999993</v>
      </c>
    </row>
    <row r="73" spans="1:39" x14ac:dyDescent="0.25">
      <c r="A73" s="21" t="s">
        <v>394</v>
      </c>
      <c r="B73" t="s">
        <v>475</v>
      </c>
      <c r="C73" s="20" t="s">
        <v>147</v>
      </c>
      <c r="D73" t="s">
        <v>136</v>
      </c>
      <c r="E73" t="s">
        <v>137</v>
      </c>
      <c r="F73" t="s">
        <v>149</v>
      </c>
      <c r="G73" t="s">
        <v>148</v>
      </c>
      <c r="H73" t="s">
        <v>150</v>
      </c>
      <c r="I73" t="s">
        <v>50</v>
      </c>
      <c r="J73" t="s">
        <v>197</v>
      </c>
      <c r="K73" t="s">
        <v>197</v>
      </c>
      <c r="L73" t="s">
        <v>222</v>
      </c>
      <c r="M73" t="s">
        <v>142</v>
      </c>
      <c r="N73" s="21" t="s">
        <v>56</v>
      </c>
      <c r="O73" s="21" t="s">
        <v>394</v>
      </c>
      <c r="P73" s="21" t="s">
        <v>154</v>
      </c>
      <c r="Q73" s="21" t="s">
        <v>72</v>
      </c>
      <c r="S73" s="21">
        <v>44.22</v>
      </c>
      <c r="Y73" s="21">
        <f t="shared" si="2"/>
        <v>0</v>
      </c>
      <c r="AB73" s="21">
        <v>-1.36</v>
      </c>
      <c r="AC73" s="21">
        <v>3.8170000000000002</v>
      </c>
      <c r="AD73" s="21">
        <v>1.0919999999999999E-2</v>
      </c>
      <c r="AE73" s="21">
        <v>2.5999999999999999E-2</v>
      </c>
      <c r="AF73">
        <v>0.42</v>
      </c>
      <c r="AG73" s="21">
        <v>4</v>
      </c>
      <c r="AH73" s="21" t="s">
        <v>155</v>
      </c>
      <c r="AI73">
        <v>98.035143769968002</v>
      </c>
      <c r="AJ73">
        <v>96.796805111821101</v>
      </c>
      <c r="AK73">
        <v>0.70711299999999999</v>
      </c>
      <c r="AL73">
        <v>55.063352826510702</v>
      </c>
      <c r="AM73">
        <v>9.1999999999999993</v>
      </c>
    </row>
    <row r="74" spans="1:39" x14ac:dyDescent="0.25">
      <c r="A74" s="21" t="s">
        <v>394</v>
      </c>
      <c r="B74" t="s">
        <v>476</v>
      </c>
      <c r="C74" s="20" t="s">
        <v>147</v>
      </c>
      <c r="D74" t="s">
        <v>136</v>
      </c>
      <c r="E74" t="s">
        <v>137</v>
      </c>
      <c r="F74" t="s">
        <v>149</v>
      </c>
      <c r="G74" t="s">
        <v>145</v>
      </c>
      <c r="H74" t="s">
        <v>150</v>
      </c>
      <c r="I74" t="s">
        <v>151</v>
      </c>
      <c r="J74" t="s">
        <v>402</v>
      </c>
      <c r="K74" t="s">
        <v>152</v>
      </c>
      <c r="L74" t="s">
        <v>223</v>
      </c>
      <c r="M74" t="s">
        <v>142</v>
      </c>
      <c r="N74" s="21" t="s">
        <v>56</v>
      </c>
      <c r="O74" s="21" t="s">
        <v>394</v>
      </c>
      <c r="P74" s="21" t="s">
        <v>154</v>
      </c>
      <c r="Q74" s="21" t="s">
        <v>72</v>
      </c>
      <c r="S74" s="21">
        <v>48.06</v>
      </c>
      <c r="T74" s="21">
        <v>34.020000000000003</v>
      </c>
      <c r="U74" s="21">
        <v>5.54</v>
      </c>
      <c r="V74" s="21">
        <v>5.54</v>
      </c>
      <c r="Y74" s="21">
        <f t="shared" si="2"/>
        <v>10.144981971176788</v>
      </c>
      <c r="Z74" s="21">
        <v>10.144981971176788</v>
      </c>
      <c r="AB74" s="21">
        <v>-1.36</v>
      </c>
      <c r="AC74" s="21">
        <v>3.8170000000000002</v>
      </c>
      <c r="AD74" s="21">
        <v>1.0919999999999999E-2</v>
      </c>
      <c r="AE74" s="21">
        <v>2.5999999999999999E-2</v>
      </c>
      <c r="AF74">
        <v>0.42</v>
      </c>
      <c r="AG74" s="21">
        <v>4</v>
      </c>
      <c r="AH74" s="21" t="s">
        <v>155</v>
      </c>
      <c r="AI74">
        <v>98.035143769968002</v>
      </c>
      <c r="AJ74">
        <v>96.796805111821101</v>
      </c>
      <c r="AK74">
        <v>0.70711299999999999</v>
      </c>
      <c r="AL74">
        <v>55.063352826510702</v>
      </c>
      <c r="AM74">
        <v>9.1999999999999993</v>
      </c>
    </row>
    <row r="75" spans="1:39" x14ac:dyDescent="0.25">
      <c r="A75" s="21" t="s">
        <v>394</v>
      </c>
      <c r="B75" t="s">
        <v>477</v>
      </c>
      <c r="C75" s="20" t="s">
        <v>147</v>
      </c>
      <c r="D75" t="s">
        <v>136</v>
      </c>
      <c r="E75" t="s">
        <v>137</v>
      </c>
      <c r="F75" t="s">
        <v>149</v>
      </c>
      <c r="G75" t="s">
        <v>139</v>
      </c>
      <c r="H75" t="s">
        <v>150</v>
      </c>
      <c r="I75" t="s">
        <v>151</v>
      </c>
      <c r="J75" t="s">
        <v>402</v>
      </c>
      <c r="K75" t="s">
        <v>152</v>
      </c>
      <c r="L75" t="s">
        <v>224</v>
      </c>
      <c r="M75" t="s">
        <v>142</v>
      </c>
      <c r="N75" s="21" t="s">
        <v>56</v>
      </c>
      <c r="O75" s="21" t="s">
        <v>394</v>
      </c>
      <c r="P75" s="21" t="s">
        <v>154</v>
      </c>
      <c r="Q75" s="21" t="s">
        <v>72</v>
      </c>
      <c r="S75" s="21">
        <v>52.01</v>
      </c>
      <c r="T75" s="21">
        <v>38.31</v>
      </c>
      <c r="U75" s="21">
        <v>6.3</v>
      </c>
      <c r="V75" s="21">
        <v>6.78</v>
      </c>
      <c r="Y75" s="21">
        <f t="shared" si="2"/>
        <v>11.78403793111263</v>
      </c>
      <c r="Z75" s="21">
        <v>11.78403793111263</v>
      </c>
      <c r="AB75" s="21">
        <v>-1.36</v>
      </c>
      <c r="AC75" s="21">
        <v>3.8170000000000002</v>
      </c>
      <c r="AD75" s="21">
        <v>1.0919999999999999E-2</v>
      </c>
      <c r="AE75" s="21">
        <v>2.5999999999999999E-2</v>
      </c>
      <c r="AF75">
        <v>0.42</v>
      </c>
      <c r="AG75" s="21">
        <v>4</v>
      </c>
      <c r="AH75" s="21" t="s">
        <v>155</v>
      </c>
      <c r="AI75">
        <v>98.035143769968002</v>
      </c>
      <c r="AJ75">
        <v>96.796805111821101</v>
      </c>
      <c r="AK75">
        <v>0.70711299999999999</v>
      </c>
      <c r="AL75">
        <v>55.063352826510702</v>
      </c>
      <c r="AM75">
        <v>9.1999999999999993</v>
      </c>
    </row>
    <row r="76" spans="1:39" x14ac:dyDescent="0.25">
      <c r="A76" s="21" t="s">
        <v>394</v>
      </c>
      <c r="B76" t="s">
        <v>478</v>
      </c>
      <c r="C76" s="20" t="s">
        <v>147</v>
      </c>
      <c r="D76" t="s">
        <v>136</v>
      </c>
      <c r="E76" t="s">
        <v>137</v>
      </c>
      <c r="F76" t="s">
        <v>149</v>
      </c>
      <c r="G76" t="s">
        <v>139</v>
      </c>
      <c r="H76" t="s">
        <v>150</v>
      </c>
      <c r="I76" t="s">
        <v>151</v>
      </c>
      <c r="J76" t="s">
        <v>402</v>
      </c>
      <c r="K76" t="s">
        <v>152</v>
      </c>
      <c r="L76" t="s">
        <v>225</v>
      </c>
      <c r="M76" t="s">
        <v>142</v>
      </c>
      <c r="N76" s="21" t="s">
        <v>56</v>
      </c>
      <c r="O76" s="21" t="s">
        <v>394</v>
      </c>
      <c r="P76" s="21" t="s">
        <v>154</v>
      </c>
      <c r="Q76" s="21" t="s">
        <v>72</v>
      </c>
      <c r="S76" s="21">
        <v>55.69</v>
      </c>
      <c r="T76" s="21">
        <v>40.020000000000003</v>
      </c>
      <c r="U76" s="21">
        <v>6.09</v>
      </c>
      <c r="V76" s="21">
        <v>6.09</v>
      </c>
      <c r="Y76" s="21">
        <f t="shared" si="2"/>
        <v>11.406976754314041</v>
      </c>
      <c r="Z76" s="21">
        <v>11.406976754314041</v>
      </c>
      <c r="AB76" s="21">
        <v>-1.36</v>
      </c>
      <c r="AC76" s="21">
        <v>3.8170000000000002</v>
      </c>
      <c r="AD76" s="21">
        <v>1.0919999999999999E-2</v>
      </c>
      <c r="AE76" s="21">
        <v>2.5999999999999999E-2</v>
      </c>
      <c r="AF76">
        <v>0.42</v>
      </c>
      <c r="AG76" s="21">
        <v>4</v>
      </c>
      <c r="AH76" s="21" t="s">
        <v>155</v>
      </c>
      <c r="AI76">
        <v>98.035143769968002</v>
      </c>
      <c r="AJ76">
        <v>96.796805111821101</v>
      </c>
      <c r="AK76">
        <v>0.70711299999999999</v>
      </c>
      <c r="AL76">
        <v>55.063352826510702</v>
      </c>
      <c r="AM76">
        <v>9.1999999999999993</v>
      </c>
    </row>
    <row r="77" spans="1:39" x14ac:dyDescent="0.25">
      <c r="A77" s="21" t="s">
        <v>394</v>
      </c>
      <c r="B77" t="s">
        <v>479</v>
      </c>
      <c r="C77" s="20" t="s">
        <v>147</v>
      </c>
      <c r="D77" t="s">
        <v>136</v>
      </c>
      <c r="E77" t="s">
        <v>137</v>
      </c>
      <c r="F77" t="s">
        <v>149</v>
      </c>
      <c r="G77" t="s">
        <v>145</v>
      </c>
      <c r="H77" t="s">
        <v>150</v>
      </c>
      <c r="I77" t="s">
        <v>151</v>
      </c>
      <c r="J77" t="s">
        <v>402</v>
      </c>
      <c r="K77" t="s">
        <v>152</v>
      </c>
      <c r="L77" t="s">
        <v>226</v>
      </c>
      <c r="M77" t="s">
        <v>142</v>
      </c>
      <c r="N77" s="21" t="s">
        <v>56</v>
      </c>
      <c r="O77" s="21" t="s">
        <v>394</v>
      </c>
      <c r="P77" s="21" t="s">
        <v>154</v>
      </c>
      <c r="Q77" s="21" t="s">
        <v>72</v>
      </c>
      <c r="S77" s="21">
        <v>40.409999999999997</v>
      </c>
      <c r="Y77" s="21">
        <f t="shared" si="2"/>
        <v>0</v>
      </c>
      <c r="AB77" s="21">
        <v>-1.36</v>
      </c>
      <c r="AC77" s="21">
        <v>3.8170000000000002</v>
      </c>
      <c r="AD77" s="21">
        <v>1.0919999999999999E-2</v>
      </c>
      <c r="AE77" s="21">
        <v>2.5999999999999999E-2</v>
      </c>
      <c r="AF77">
        <v>0.42</v>
      </c>
      <c r="AG77" s="21">
        <v>4</v>
      </c>
      <c r="AH77" s="21" t="s">
        <v>155</v>
      </c>
      <c r="AI77">
        <v>98.035143769968002</v>
      </c>
      <c r="AJ77">
        <v>96.796805111821101</v>
      </c>
      <c r="AK77">
        <v>0.70711299999999999</v>
      </c>
      <c r="AL77">
        <v>55.063352826510702</v>
      </c>
      <c r="AM77">
        <v>9.1999999999999993</v>
      </c>
    </row>
    <row r="78" spans="1:39" x14ac:dyDescent="0.25">
      <c r="A78" s="21" t="s">
        <v>394</v>
      </c>
      <c r="B78" t="s">
        <v>480</v>
      </c>
      <c r="C78" s="20" t="s">
        <v>147</v>
      </c>
      <c r="D78" t="s">
        <v>136</v>
      </c>
      <c r="E78" t="s">
        <v>137</v>
      </c>
      <c r="F78" t="s">
        <v>149</v>
      </c>
      <c r="G78" t="s">
        <v>139</v>
      </c>
      <c r="H78" t="s">
        <v>150</v>
      </c>
      <c r="I78" t="s">
        <v>151</v>
      </c>
      <c r="J78" t="s">
        <v>402</v>
      </c>
      <c r="K78" t="s">
        <v>152</v>
      </c>
      <c r="L78" t="s">
        <v>227</v>
      </c>
      <c r="M78" t="s">
        <v>142</v>
      </c>
      <c r="N78" s="21" t="s">
        <v>56</v>
      </c>
      <c r="O78" s="21" t="s">
        <v>394</v>
      </c>
      <c r="P78" s="21" t="s">
        <v>154</v>
      </c>
      <c r="Q78" s="21" t="s">
        <v>72</v>
      </c>
      <c r="S78" s="21">
        <v>40</v>
      </c>
      <c r="Y78" s="21">
        <f t="shared" si="2"/>
        <v>0</v>
      </c>
      <c r="AB78" s="21">
        <v>-1.36</v>
      </c>
      <c r="AC78" s="21">
        <v>3.8170000000000002</v>
      </c>
      <c r="AD78" s="21">
        <v>1.0919999999999999E-2</v>
      </c>
      <c r="AE78" s="21">
        <v>2.5999999999999999E-2</v>
      </c>
      <c r="AF78">
        <v>0.42</v>
      </c>
      <c r="AG78" s="21">
        <v>4</v>
      </c>
      <c r="AH78" s="21" t="s">
        <v>155</v>
      </c>
      <c r="AI78">
        <v>98.035143769968002</v>
      </c>
      <c r="AJ78">
        <v>96.796805111821101</v>
      </c>
      <c r="AK78">
        <v>0.70711299999999999</v>
      </c>
      <c r="AL78">
        <v>55.063352826510702</v>
      </c>
      <c r="AM78">
        <v>9.1999999999999993</v>
      </c>
    </row>
    <row r="79" spans="1:39" x14ac:dyDescent="0.25">
      <c r="A79" s="21" t="s">
        <v>394</v>
      </c>
      <c r="B79" t="s">
        <v>481</v>
      </c>
      <c r="C79" s="20" t="s">
        <v>147</v>
      </c>
      <c r="D79" t="s">
        <v>136</v>
      </c>
      <c r="E79" t="s">
        <v>137</v>
      </c>
      <c r="F79" t="s">
        <v>149</v>
      </c>
      <c r="G79" t="s">
        <v>145</v>
      </c>
      <c r="H79" t="s">
        <v>150</v>
      </c>
      <c r="I79" t="s">
        <v>151</v>
      </c>
      <c r="J79" t="s">
        <v>402</v>
      </c>
      <c r="K79" t="s">
        <v>152</v>
      </c>
      <c r="L79" t="s">
        <v>228</v>
      </c>
      <c r="M79" t="s">
        <v>142</v>
      </c>
      <c r="N79" s="21" t="s">
        <v>56</v>
      </c>
      <c r="O79" s="21" t="s">
        <v>394</v>
      </c>
      <c r="P79" s="21" t="s">
        <v>154</v>
      </c>
      <c r="Q79" s="21" t="s">
        <v>72</v>
      </c>
      <c r="S79" s="21">
        <v>39.75</v>
      </c>
      <c r="Y79" s="21">
        <f t="shared" si="2"/>
        <v>0</v>
      </c>
      <c r="AB79" s="21">
        <v>-1.36</v>
      </c>
      <c r="AC79" s="21">
        <v>3.8170000000000002</v>
      </c>
      <c r="AD79" s="21">
        <v>1.0919999999999999E-2</v>
      </c>
      <c r="AE79" s="21">
        <v>2.5999999999999999E-2</v>
      </c>
      <c r="AF79">
        <v>0.42</v>
      </c>
      <c r="AG79" s="21">
        <v>4</v>
      </c>
      <c r="AH79" s="21" t="s">
        <v>155</v>
      </c>
      <c r="AI79">
        <v>98.035143769968002</v>
      </c>
      <c r="AJ79">
        <v>96.796805111821101</v>
      </c>
      <c r="AK79">
        <v>0.70711299999999999</v>
      </c>
      <c r="AL79">
        <v>55.063352826510702</v>
      </c>
      <c r="AM79">
        <v>9.1999999999999993</v>
      </c>
    </row>
    <row r="80" spans="1:39" x14ac:dyDescent="0.25">
      <c r="A80" s="21" t="s">
        <v>394</v>
      </c>
      <c r="B80" t="s">
        <v>482</v>
      </c>
      <c r="C80" s="20" t="s">
        <v>147</v>
      </c>
      <c r="D80" t="s">
        <v>136</v>
      </c>
      <c r="E80" t="s">
        <v>137</v>
      </c>
      <c r="F80" t="s">
        <v>149</v>
      </c>
      <c r="G80" t="s">
        <v>145</v>
      </c>
      <c r="H80" t="s">
        <v>150</v>
      </c>
      <c r="I80" t="s">
        <v>50</v>
      </c>
      <c r="J80" t="s">
        <v>170</v>
      </c>
      <c r="K80" t="s">
        <v>171</v>
      </c>
      <c r="L80" t="s">
        <v>229</v>
      </c>
      <c r="M80" t="s">
        <v>142</v>
      </c>
      <c r="N80" s="21" t="s">
        <v>56</v>
      </c>
      <c r="O80" s="21" t="s">
        <v>394</v>
      </c>
      <c r="P80" s="21" t="s">
        <v>154</v>
      </c>
      <c r="Q80" s="21" t="s">
        <v>72</v>
      </c>
      <c r="S80" s="21">
        <v>48.92</v>
      </c>
      <c r="Y80" s="21">
        <f t="shared" si="2"/>
        <v>0</v>
      </c>
      <c r="AB80" s="21">
        <v>-1.36</v>
      </c>
      <c r="AC80" s="21">
        <v>3.8170000000000002</v>
      </c>
      <c r="AD80" s="21">
        <v>1.0919999999999999E-2</v>
      </c>
      <c r="AE80" s="21">
        <v>2.5999999999999999E-2</v>
      </c>
      <c r="AF80">
        <v>0.42</v>
      </c>
      <c r="AG80" s="21">
        <v>4</v>
      </c>
      <c r="AH80" s="21" t="s">
        <v>155</v>
      </c>
      <c r="AI80">
        <v>98.035143769968002</v>
      </c>
      <c r="AJ80">
        <v>96.796805111821101</v>
      </c>
      <c r="AK80">
        <v>0.70711299999999999</v>
      </c>
      <c r="AL80">
        <v>55.063352826510702</v>
      </c>
      <c r="AM80">
        <v>9.1999999999999993</v>
      </c>
    </row>
    <row r="81" spans="1:39" x14ac:dyDescent="0.25">
      <c r="A81" s="21" t="s">
        <v>394</v>
      </c>
      <c r="B81" t="s">
        <v>483</v>
      </c>
      <c r="C81" s="20" t="s">
        <v>147</v>
      </c>
      <c r="D81" t="s">
        <v>136</v>
      </c>
      <c r="E81" t="s">
        <v>137</v>
      </c>
      <c r="F81" t="s">
        <v>149</v>
      </c>
      <c r="G81" t="s">
        <v>145</v>
      </c>
      <c r="H81" t="s">
        <v>146</v>
      </c>
      <c r="I81" t="s">
        <v>146</v>
      </c>
      <c r="J81" t="s">
        <v>146</v>
      </c>
      <c r="K81" t="s">
        <v>146</v>
      </c>
      <c r="L81" t="s">
        <v>230</v>
      </c>
      <c r="M81" t="s">
        <v>142</v>
      </c>
      <c r="N81" s="21" t="s">
        <v>56</v>
      </c>
      <c r="O81" s="21" t="s">
        <v>394</v>
      </c>
      <c r="P81" s="21" t="s">
        <v>154</v>
      </c>
      <c r="Q81" s="21" t="s">
        <v>72</v>
      </c>
      <c r="U81" s="21">
        <v>5.98</v>
      </c>
      <c r="V81" s="21">
        <v>5.98</v>
      </c>
      <c r="Y81" s="21">
        <f t="shared" si="2"/>
        <v>0</v>
      </c>
      <c r="AB81" s="21">
        <v>-1.36</v>
      </c>
      <c r="AC81" s="21">
        <v>3.8170000000000002</v>
      </c>
      <c r="AD81" s="21">
        <v>1.0919999999999999E-2</v>
      </c>
      <c r="AE81" s="21">
        <v>2.5999999999999999E-2</v>
      </c>
      <c r="AF81">
        <v>0.42</v>
      </c>
      <c r="AG81" s="21">
        <v>4</v>
      </c>
      <c r="AH81" s="21" t="s">
        <v>155</v>
      </c>
      <c r="AI81">
        <v>98.035143769968002</v>
      </c>
      <c r="AJ81">
        <v>96.796805111821101</v>
      </c>
      <c r="AK81">
        <v>0.70711299999999999</v>
      </c>
      <c r="AL81">
        <v>55.063352826510702</v>
      </c>
      <c r="AM81">
        <v>9.1999999999999993</v>
      </c>
    </row>
    <row r="82" spans="1:39" x14ac:dyDescent="0.25">
      <c r="A82" s="21" t="s">
        <v>69</v>
      </c>
      <c r="B82" t="s">
        <v>484</v>
      </c>
      <c r="C82" t="s">
        <v>147</v>
      </c>
      <c r="D82" t="s">
        <v>136</v>
      </c>
      <c r="E82" t="s">
        <v>137</v>
      </c>
      <c r="F82" t="s">
        <v>138</v>
      </c>
      <c r="G82" t="s">
        <v>148</v>
      </c>
      <c r="H82" t="s">
        <v>150</v>
      </c>
      <c r="I82" t="s">
        <v>182</v>
      </c>
      <c r="J82" t="s">
        <v>183</v>
      </c>
      <c r="K82" t="s">
        <v>184</v>
      </c>
      <c r="L82">
        <v>1</v>
      </c>
      <c r="M82" t="s">
        <v>142</v>
      </c>
      <c r="N82" s="21" t="s">
        <v>56</v>
      </c>
      <c r="O82" s="21" t="s">
        <v>69</v>
      </c>
      <c r="P82" s="21" t="s">
        <v>71</v>
      </c>
      <c r="Q82" s="21" t="s">
        <v>71</v>
      </c>
      <c r="S82" s="21">
        <v>42.99</v>
      </c>
      <c r="T82" s="21">
        <v>20.7</v>
      </c>
      <c r="U82" s="21">
        <v>7.77</v>
      </c>
      <c r="V82" s="21">
        <v>7.4</v>
      </c>
      <c r="W82" s="21">
        <v>7.72</v>
      </c>
      <c r="X82" s="21">
        <v>6.93</v>
      </c>
      <c r="Y82" s="21">
        <f t="shared" si="2"/>
        <v>10.597604181450849</v>
      </c>
      <c r="Z82" s="21">
        <v>10.597604181450849</v>
      </c>
      <c r="AA82">
        <v>732.57</v>
      </c>
      <c r="AB82" s="21">
        <v>-1.3</v>
      </c>
      <c r="AC82" s="21">
        <v>3.51</v>
      </c>
      <c r="AD82" s="21">
        <v>1.8239999999999999E-2</v>
      </c>
      <c r="AE82" s="21">
        <v>3.2000000000000001E-2</v>
      </c>
      <c r="AF82">
        <v>0.56999999999999995</v>
      </c>
      <c r="AG82" s="21">
        <v>16</v>
      </c>
      <c r="AH82" s="21" t="s">
        <v>231</v>
      </c>
      <c r="AI82">
        <v>72.966101694915253</v>
      </c>
      <c r="AJ82">
        <v>2.1610169491525424</v>
      </c>
      <c r="AK82">
        <v>0.70709599999999995</v>
      </c>
      <c r="AL82">
        <v>36.788499025341103</v>
      </c>
      <c r="AM82">
        <v>10</v>
      </c>
    </row>
    <row r="83" spans="1:39" x14ac:dyDescent="0.25">
      <c r="A83" s="21" t="s">
        <v>69</v>
      </c>
      <c r="B83" t="s">
        <v>485</v>
      </c>
      <c r="C83" t="s">
        <v>147</v>
      </c>
      <c r="D83" t="s">
        <v>136</v>
      </c>
      <c r="E83" t="s">
        <v>137</v>
      </c>
      <c r="F83" t="s">
        <v>138</v>
      </c>
      <c r="G83" t="s">
        <v>148</v>
      </c>
      <c r="H83" t="s">
        <v>150</v>
      </c>
      <c r="I83" t="s">
        <v>50</v>
      </c>
      <c r="J83" t="s">
        <v>170</v>
      </c>
      <c r="K83" t="s">
        <v>171</v>
      </c>
      <c r="L83">
        <v>2</v>
      </c>
      <c r="M83" t="s">
        <v>142</v>
      </c>
      <c r="N83" s="21" t="s">
        <v>56</v>
      </c>
      <c r="O83" s="21" t="s">
        <v>69</v>
      </c>
      <c r="P83" s="21" t="s">
        <v>71</v>
      </c>
      <c r="Q83" s="21" t="s">
        <v>71</v>
      </c>
      <c r="S83" s="21">
        <v>43.06</v>
      </c>
      <c r="T83" s="21">
        <v>27.5</v>
      </c>
      <c r="U83" s="21">
        <v>7.6</v>
      </c>
      <c r="V83" s="21">
        <v>7.67</v>
      </c>
      <c r="W83" s="21">
        <v>7.4</v>
      </c>
      <c r="X83" s="21">
        <v>7.4</v>
      </c>
      <c r="Y83" s="21">
        <f t="shared" si="2"/>
        <v>11.703449441927471</v>
      </c>
      <c r="Z83" s="21">
        <v>11.703449441927471</v>
      </c>
      <c r="AA83">
        <v>998.5</v>
      </c>
      <c r="AB83" s="21">
        <v>-1.3</v>
      </c>
      <c r="AC83" s="21">
        <v>3.51</v>
      </c>
      <c r="AD83" s="21">
        <v>1.8239999999999999E-2</v>
      </c>
      <c r="AE83" s="21">
        <v>3.2000000000000001E-2</v>
      </c>
      <c r="AF83">
        <v>0.56999999999999995</v>
      </c>
      <c r="AG83" s="21">
        <v>16</v>
      </c>
      <c r="AH83" s="21" t="s">
        <v>231</v>
      </c>
      <c r="AI83">
        <v>72.966101694915253</v>
      </c>
      <c r="AJ83">
        <v>2.1610169491525424</v>
      </c>
      <c r="AK83">
        <v>0.70709599999999995</v>
      </c>
      <c r="AL83">
        <v>36.788499025341103</v>
      </c>
      <c r="AM83">
        <v>10</v>
      </c>
    </row>
    <row r="84" spans="1:39" x14ac:dyDescent="0.25">
      <c r="A84" s="21" t="s">
        <v>69</v>
      </c>
      <c r="B84" t="s">
        <v>486</v>
      </c>
      <c r="C84" t="s">
        <v>147</v>
      </c>
      <c r="D84" t="s">
        <v>136</v>
      </c>
      <c r="E84" t="s">
        <v>137</v>
      </c>
      <c r="F84" t="s">
        <v>138</v>
      </c>
      <c r="G84" t="s">
        <v>139</v>
      </c>
      <c r="H84" t="s">
        <v>150</v>
      </c>
      <c r="I84" t="s">
        <v>182</v>
      </c>
      <c r="J84" t="s">
        <v>183</v>
      </c>
      <c r="K84" t="s">
        <v>184</v>
      </c>
      <c r="L84">
        <v>3</v>
      </c>
      <c r="M84" t="s">
        <v>142</v>
      </c>
      <c r="N84" s="21" t="s">
        <v>56</v>
      </c>
      <c r="O84" s="21" t="s">
        <v>69</v>
      </c>
      <c r="P84" s="21" t="s">
        <v>71</v>
      </c>
      <c r="Q84" s="21" t="s">
        <v>71</v>
      </c>
      <c r="S84" s="21">
        <v>42.99</v>
      </c>
      <c r="T84" s="21">
        <v>24.02</v>
      </c>
      <c r="U84" s="21">
        <v>8.8800000000000008</v>
      </c>
      <c r="V84" s="21">
        <v>8.91</v>
      </c>
      <c r="Y84" s="21">
        <f t="shared" si="2"/>
        <v>12.386669719179576</v>
      </c>
      <c r="Z84" s="21">
        <v>12.386669719179576</v>
      </c>
      <c r="AA84">
        <v>1080.04</v>
      </c>
      <c r="AB84" s="21">
        <v>-1.3</v>
      </c>
      <c r="AC84" s="21">
        <v>3.51</v>
      </c>
      <c r="AD84" s="21">
        <v>1.8239999999999999E-2</v>
      </c>
      <c r="AE84" s="21">
        <v>3.2000000000000001E-2</v>
      </c>
      <c r="AF84">
        <v>0.56999999999999995</v>
      </c>
      <c r="AG84" s="21">
        <v>16</v>
      </c>
      <c r="AH84" s="21" t="s">
        <v>231</v>
      </c>
      <c r="AI84">
        <v>72.966101694915295</v>
      </c>
      <c r="AJ84">
        <v>2.1610169491525402</v>
      </c>
      <c r="AK84">
        <v>0.70709599999999995</v>
      </c>
      <c r="AL84">
        <v>36.788499025341103</v>
      </c>
      <c r="AM84">
        <v>10</v>
      </c>
    </row>
    <row r="85" spans="1:39" x14ac:dyDescent="0.25">
      <c r="A85" s="21" t="s">
        <v>69</v>
      </c>
      <c r="B85" t="s">
        <v>487</v>
      </c>
      <c r="C85" t="s">
        <v>147</v>
      </c>
      <c r="D85" t="s">
        <v>136</v>
      </c>
      <c r="E85" t="s">
        <v>137</v>
      </c>
      <c r="F85" t="s">
        <v>138</v>
      </c>
      <c r="G85" t="s">
        <v>139</v>
      </c>
      <c r="H85" t="s">
        <v>150</v>
      </c>
      <c r="I85" t="s">
        <v>151</v>
      </c>
      <c r="J85" t="s">
        <v>402</v>
      </c>
      <c r="K85" t="s">
        <v>152</v>
      </c>
      <c r="L85">
        <v>4</v>
      </c>
      <c r="M85" t="s">
        <v>142</v>
      </c>
      <c r="N85" s="21" t="s">
        <v>56</v>
      </c>
      <c r="O85" s="21" t="s">
        <v>69</v>
      </c>
      <c r="P85" s="21" t="s">
        <v>71</v>
      </c>
      <c r="Q85" s="21" t="s">
        <v>71</v>
      </c>
      <c r="S85" s="21">
        <v>42.99</v>
      </c>
      <c r="Y85" s="21">
        <f t="shared" si="2"/>
        <v>0</v>
      </c>
      <c r="AB85" s="21">
        <v>-1.3</v>
      </c>
      <c r="AC85" s="21">
        <v>3.51</v>
      </c>
      <c r="AD85" s="21">
        <v>1.8239999999999999E-2</v>
      </c>
      <c r="AE85" s="21">
        <v>3.2000000000000001E-2</v>
      </c>
      <c r="AF85">
        <v>0.56999999999999995</v>
      </c>
      <c r="AG85" s="21">
        <v>16</v>
      </c>
      <c r="AH85" s="21" t="s">
        <v>231</v>
      </c>
      <c r="AI85">
        <v>72.966101694915295</v>
      </c>
      <c r="AJ85">
        <v>2.1610169491525402</v>
      </c>
      <c r="AK85">
        <v>0.70709599999999995</v>
      </c>
      <c r="AL85">
        <v>36.788499025341103</v>
      </c>
      <c r="AM85">
        <v>10</v>
      </c>
    </row>
    <row r="86" spans="1:39" x14ac:dyDescent="0.25">
      <c r="A86" s="21" t="s">
        <v>69</v>
      </c>
      <c r="B86" t="s">
        <v>488</v>
      </c>
      <c r="C86" t="s">
        <v>147</v>
      </c>
      <c r="D86" t="s">
        <v>136</v>
      </c>
      <c r="E86" t="s">
        <v>137</v>
      </c>
      <c r="F86" t="s">
        <v>138</v>
      </c>
      <c r="G86" t="s">
        <v>148</v>
      </c>
      <c r="H86" t="s">
        <v>150</v>
      </c>
      <c r="I86" t="s">
        <v>151</v>
      </c>
      <c r="J86" t="s">
        <v>402</v>
      </c>
      <c r="K86" t="s">
        <v>152</v>
      </c>
      <c r="L86">
        <v>5</v>
      </c>
      <c r="M86" t="s">
        <v>142</v>
      </c>
      <c r="N86" s="21" t="s">
        <v>56</v>
      </c>
      <c r="O86" s="21" t="s">
        <v>69</v>
      </c>
      <c r="P86" s="21" t="s">
        <v>71</v>
      </c>
      <c r="Q86" s="21" t="s">
        <v>71</v>
      </c>
      <c r="S86" s="21">
        <v>31.82</v>
      </c>
      <c r="T86" s="21">
        <v>20.14</v>
      </c>
      <c r="U86" s="21">
        <v>4.91</v>
      </c>
      <c r="V86" s="21">
        <v>5.58</v>
      </c>
      <c r="W86" s="21">
        <v>8.25</v>
      </c>
      <c r="X86" s="21">
        <v>6.79</v>
      </c>
      <c r="Y86" s="21">
        <f t="shared" si="2"/>
        <v>8.2020998588108665</v>
      </c>
      <c r="Z86" s="21">
        <v>8.2020998588108665</v>
      </c>
      <c r="AA86">
        <v>309.95</v>
      </c>
      <c r="AB86" s="21">
        <v>-1.3</v>
      </c>
      <c r="AC86" s="21">
        <v>3.51</v>
      </c>
      <c r="AD86" s="21">
        <v>1.8239999999999999E-2</v>
      </c>
      <c r="AE86" s="21">
        <v>3.2000000000000001E-2</v>
      </c>
      <c r="AF86">
        <v>0.56999999999999995</v>
      </c>
      <c r="AG86" s="21">
        <v>16</v>
      </c>
      <c r="AH86" s="21" t="s">
        <v>231</v>
      </c>
      <c r="AI86">
        <v>72.966101694915295</v>
      </c>
      <c r="AJ86">
        <v>2.1610169491525402</v>
      </c>
      <c r="AK86">
        <v>0.70709599999999995</v>
      </c>
      <c r="AL86">
        <v>36.788499025341103</v>
      </c>
      <c r="AM86">
        <v>10</v>
      </c>
    </row>
    <row r="87" spans="1:39" x14ac:dyDescent="0.25">
      <c r="A87" s="21" t="s">
        <v>69</v>
      </c>
      <c r="B87" t="s">
        <v>489</v>
      </c>
      <c r="C87" t="s">
        <v>147</v>
      </c>
      <c r="D87" s="2" t="s">
        <v>167</v>
      </c>
      <c r="E87" t="s">
        <v>137</v>
      </c>
      <c r="F87" t="s">
        <v>138</v>
      </c>
      <c r="G87" t="s">
        <v>139</v>
      </c>
      <c r="H87" t="s">
        <v>150</v>
      </c>
      <c r="I87" t="s">
        <v>151</v>
      </c>
      <c r="J87" t="s">
        <v>402</v>
      </c>
      <c r="K87" t="s">
        <v>152</v>
      </c>
      <c r="L87">
        <v>6</v>
      </c>
      <c r="M87" t="s">
        <v>142</v>
      </c>
      <c r="N87" s="21" t="s">
        <v>56</v>
      </c>
      <c r="O87" s="21" t="s">
        <v>69</v>
      </c>
      <c r="P87" s="21" t="s">
        <v>71</v>
      </c>
      <c r="Q87" s="21" t="s">
        <v>71</v>
      </c>
      <c r="R87" s="21">
        <v>40.22</v>
      </c>
      <c r="S87" s="21">
        <v>49.7</v>
      </c>
      <c r="T87" s="21">
        <v>36.479999999999997</v>
      </c>
      <c r="U87" s="21">
        <v>5.73</v>
      </c>
      <c r="V87" s="21">
        <v>6.16</v>
      </c>
      <c r="W87" s="21">
        <v>5.85</v>
      </c>
      <c r="X87" s="21">
        <v>6.19</v>
      </c>
      <c r="Y87" s="21">
        <f>(R87*U87*V87)^(1/3)</f>
        <v>11.238951578776664</v>
      </c>
      <c r="Z87" s="21">
        <v>11.238951578776664</v>
      </c>
      <c r="AA87">
        <v>1242.67</v>
      </c>
      <c r="AB87" s="21">
        <v>-1.3</v>
      </c>
      <c r="AC87" s="21">
        <v>3.51</v>
      </c>
      <c r="AD87" s="21">
        <v>1.8239999999999999E-2</v>
      </c>
      <c r="AE87" s="21">
        <v>3.2000000000000001E-2</v>
      </c>
      <c r="AF87">
        <v>0.56999999999999995</v>
      </c>
      <c r="AG87" s="21">
        <v>16</v>
      </c>
      <c r="AH87" s="21" t="s">
        <v>231</v>
      </c>
      <c r="AI87">
        <v>72.966101694915295</v>
      </c>
      <c r="AJ87">
        <v>2.1610169491525402</v>
      </c>
      <c r="AK87">
        <v>0.70709599999999995</v>
      </c>
      <c r="AL87">
        <v>36.788499025341103</v>
      </c>
      <c r="AM87">
        <v>10</v>
      </c>
    </row>
    <row r="88" spans="1:39" x14ac:dyDescent="0.25">
      <c r="A88" s="21" t="s">
        <v>69</v>
      </c>
      <c r="B88" t="s">
        <v>490</v>
      </c>
      <c r="C88" t="s">
        <v>147</v>
      </c>
      <c r="D88" t="s">
        <v>136</v>
      </c>
      <c r="E88" t="s">
        <v>137</v>
      </c>
      <c r="F88" t="s">
        <v>138</v>
      </c>
      <c r="G88" t="s">
        <v>148</v>
      </c>
      <c r="H88" t="s">
        <v>150</v>
      </c>
      <c r="I88" t="s">
        <v>151</v>
      </c>
      <c r="J88" s="20" t="s">
        <v>402</v>
      </c>
      <c r="K88" s="20" t="s">
        <v>152</v>
      </c>
      <c r="L88">
        <v>7</v>
      </c>
      <c r="M88" t="s">
        <v>142</v>
      </c>
      <c r="N88" s="21" t="s">
        <v>56</v>
      </c>
      <c r="O88" s="21" t="s">
        <v>69</v>
      </c>
      <c r="P88" s="21" t="s">
        <v>71</v>
      </c>
      <c r="Q88" s="21" t="s">
        <v>71</v>
      </c>
      <c r="S88" s="21">
        <v>27.13</v>
      </c>
      <c r="T88" s="21">
        <v>18.55</v>
      </c>
      <c r="U88" s="21">
        <v>4.17</v>
      </c>
      <c r="V88" s="21">
        <v>4.7300000000000004</v>
      </c>
      <c r="Y88" s="21">
        <f t="shared" ref="Y88:Y93" si="3">(T88*U88*V88)^(1/3)</f>
        <v>7.1523216416226445</v>
      </c>
      <c r="Z88" s="21">
        <v>7.1523216416226445</v>
      </c>
      <c r="AA88">
        <v>230.19</v>
      </c>
      <c r="AB88" s="21">
        <v>-1.3</v>
      </c>
      <c r="AC88" s="21">
        <v>3.51</v>
      </c>
      <c r="AD88" s="21">
        <v>1.8239999999999999E-2</v>
      </c>
      <c r="AE88" s="21">
        <v>3.2000000000000001E-2</v>
      </c>
      <c r="AF88">
        <v>0.56999999999999995</v>
      </c>
      <c r="AG88" s="21">
        <v>16</v>
      </c>
      <c r="AH88" s="21" t="s">
        <v>231</v>
      </c>
      <c r="AI88">
        <v>72.966101694915295</v>
      </c>
      <c r="AJ88">
        <v>2.1610169491525402</v>
      </c>
      <c r="AK88">
        <v>0.70709599999999995</v>
      </c>
      <c r="AL88">
        <v>36.788499025341103</v>
      </c>
      <c r="AM88">
        <v>10</v>
      </c>
    </row>
    <row r="89" spans="1:39" x14ac:dyDescent="0.25">
      <c r="A89" s="21" t="s">
        <v>69</v>
      </c>
      <c r="B89" t="s">
        <v>491</v>
      </c>
      <c r="C89" t="s">
        <v>147</v>
      </c>
      <c r="D89" t="s">
        <v>136</v>
      </c>
      <c r="E89" t="s">
        <v>137</v>
      </c>
      <c r="F89" t="s">
        <v>138</v>
      </c>
      <c r="G89" t="s">
        <v>145</v>
      </c>
      <c r="H89" t="s">
        <v>150</v>
      </c>
      <c r="I89" t="s">
        <v>151</v>
      </c>
      <c r="J89" s="20" t="s">
        <v>402</v>
      </c>
      <c r="K89" s="20" t="s">
        <v>152</v>
      </c>
      <c r="L89">
        <v>8</v>
      </c>
      <c r="M89" t="s">
        <v>142</v>
      </c>
      <c r="N89" s="21" t="s">
        <v>56</v>
      </c>
      <c r="O89" s="21" t="s">
        <v>69</v>
      </c>
      <c r="P89" s="21" t="s">
        <v>71</v>
      </c>
      <c r="Q89" s="21" t="s">
        <v>71</v>
      </c>
      <c r="S89" s="21">
        <v>33.94</v>
      </c>
      <c r="T89" s="21">
        <v>24.75</v>
      </c>
      <c r="U89" s="21">
        <v>5.61</v>
      </c>
      <c r="V89" s="21">
        <v>5.49</v>
      </c>
      <c r="W89" s="21">
        <v>5.82</v>
      </c>
      <c r="X89" s="21">
        <v>5.68</v>
      </c>
      <c r="Y89" s="21">
        <f t="shared" si="3"/>
        <v>9.1348931046240729</v>
      </c>
      <c r="Z89" s="21">
        <v>9.1348931046240729</v>
      </c>
      <c r="AA89">
        <v>460.52</v>
      </c>
      <c r="AB89" s="21">
        <v>-1.3</v>
      </c>
      <c r="AC89" s="21">
        <v>3.51</v>
      </c>
      <c r="AD89" s="21">
        <v>1.8239999999999999E-2</v>
      </c>
      <c r="AE89" s="21">
        <v>3.2000000000000001E-2</v>
      </c>
      <c r="AF89">
        <v>0.56999999999999995</v>
      </c>
      <c r="AG89" s="21">
        <v>16</v>
      </c>
      <c r="AH89" s="21" t="s">
        <v>231</v>
      </c>
      <c r="AI89">
        <v>72.966101694915295</v>
      </c>
      <c r="AJ89">
        <v>2.1610169491525402</v>
      </c>
      <c r="AK89">
        <v>0.70709599999999995</v>
      </c>
      <c r="AL89">
        <v>36.788499025341103</v>
      </c>
      <c r="AM89">
        <v>10</v>
      </c>
    </row>
    <row r="90" spans="1:39" x14ac:dyDescent="0.25">
      <c r="A90" s="21" t="s">
        <v>69</v>
      </c>
      <c r="B90" t="s">
        <v>492</v>
      </c>
      <c r="C90" t="s">
        <v>147</v>
      </c>
      <c r="D90" t="s">
        <v>136</v>
      </c>
      <c r="E90" t="s">
        <v>137</v>
      </c>
      <c r="F90" t="s">
        <v>138</v>
      </c>
      <c r="G90" t="s">
        <v>145</v>
      </c>
      <c r="H90" t="s">
        <v>150</v>
      </c>
      <c r="I90" t="s">
        <v>151</v>
      </c>
      <c r="J90" t="s">
        <v>402</v>
      </c>
      <c r="K90" t="s">
        <v>152</v>
      </c>
      <c r="L90">
        <v>9</v>
      </c>
      <c r="M90" t="s">
        <v>142</v>
      </c>
      <c r="N90" s="21" t="s">
        <v>56</v>
      </c>
      <c r="O90" s="21" t="s">
        <v>69</v>
      </c>
      <c r="P90" s="21" t="s">
        <v>71</v>
      </c>
      <c r="Q90" s="21" t="s">
        <v>71</v>
      </c>
      <c r="S90" s="21">
        <v>27.13</v>
      </c>
      <c r="Y90" s="21">
        <f t="shared" si="3"/>
        <v>0</v>
      </c>
      <c r="AB90" s="21">
        <v>-1.3</v>
      </c>
      <c r="AC90" s="21">
        <v>3.51</v>
      </c>
      <c r="AD90" s="21">
        <v>1.8239999999999999E-2</v>
      </c>
      <c r="AE90" s="21">
        <v>3.2000000000000001E-2</v>
      </c>
      <c r="AF90">
        <v>0.56999999999999995</v>
      </c>
      <c r="AG90" s="21">
        <v>16</v>
      </c>
      <c r="AH90" s="21" t="s">
        <v>231</v>
      </c>
      <c r="AI90">
        <v>72.966101694915295</v>
      </c>
      <c r="AJ90">
        <v>2.1610169491525402</v>
      </c>
      <c r="AK90">
        <v>0.70709599999999995</v>
      </c>
      <c r="AL90">
        <v>36.788499025341103</v>
      </c>
      <c r="AM90">
        <v>10</v>
      </c>
    </row>
    <row r="91" spans="1:39" x14ac:dyDescent="0.25">
      <c r="A91" s="21" t="s">
        <v>69</v>
      </c>
      <c r="B91" t="s">
        <v>493</v>
      </c>
      <c r="C91" t="s">
        <v>147</v>
      </c>
      <c r="D91" t="s">
        <v>136</v>
      </c>
      <c r="E91" t="s">
        <v>137</v>
      </c>
      <c r="F91" t="s">
        <v>138</v>
      </c>
      <c r="G91" t="s">
        <v>145</v>
      </c>
      <c r="H91" t="s">
        <v>150</v>
      </c>
      <c r="I91" t="s">
        <v>151</v>
      </c>
      <c r="J91" s="20" t="s">
        <v>402</v>
      </c>
      <c r="K91" s="20" t="s">
        <v>152</v>
      </c>
      <c r="L91">
        <v>10</v>
      </c>
      <c r="M91" t="s">
        <v>142</v>
      </c>
      <c r="N91" s="21" t="s">
        <v>56</v>
      </c>
      <c r="O91" s="21" t="s">
        <v>69</v>
      </c>
      <c r="P91" s="21" t="s">
        <v>71</v>
      </c>
      <c r="Q91" s="21" t="s">
        <v>71</v>
      </c>
      <c r="S91" s="21">
        <v>39.799999999999997</v>
      </c>
      <c r="T91" s="21">
        <v>29.96</v>
      </c>
      <c r="U91" s="21">
        <v>5.09</v>
      </c>
      <c r="V91" s="21">
        <v>5.92</v>
      </c>
      <c r="W91" s="21">
        <v>5.15</v>
      </c>
      <c r="X91" s="21">
        <v>5.61</v>
      </c>
      <c r="Y91" s="21">
        <f t="shared" si="3"/>
        <v>9.6648199109186468</v>
      </c>
      <c r="Z91" s="21">
        <v>9.6648199109186468</v>
      </c>
      <c r="AA91">
        <v>541.48</v>
      </c>
      <c r="AB91" s="21">
        <v>-1.3</v>
      </c>
      <c r="AC91" s="21">
        <v>3.51</v>
      </c>
      <c r="AD91" s="21">
        <v>1.8239999999999999E-2</v>
      </c>
      <c r="AE91" s="21">
        <v>3.2000000000000001E-2</v>
      </c>
      <c r="AF91">
        <v>0.56999999999999995</v>
      </c>
      <c r="AG91" s="21">
        <v>16</v>
      </c>
      <c r="AH91" s="21" t="s">
        <v>231</v>
      </c>
      <c r="AI91">
        <v>72.966101694915295</v>
      </c>
      <c r="AJ91">
        <v>2.1610169491525402</v>
      </c>
      <c r="AK91">
        <v>0.70709599999999995</v>
      </c>
      <c r="AL91">
        <v>36.788499025341103</v>
      </c>
      <c r="AM91">
        <v>10</v>
      </c>
    </row>
    <row r="92" spans="1:39" x14ac:dyDescent="0.25">
      <c r="A92" s="21" t="s">
        <v>69</v>
      </c>
      <c r="B92" t="s">
        <v>494</v>
      </c>
      <c r="C92" t="s">
        <v>147</v>
      </c>
      <c r="D92" t="s">
        <v>136</v>
      </c>
      <c r="E92" t="s">
        <v>137</v>
      </c>
      <c r="F92" t="s">
        <v>138</v>
      </c>
      <c r="G92" t="s">
        <v>145</v>
      </c>
      <c r="H92" t="s">
        <v>150</v>
      </c>
      <c r="I92" t="s">
        <v>151</v>
      </c>
      <c r="J92" s="20" t="s">
        <v>402</v>
      </c>
      <c r="K92" s="20" t="s">
        <v>152</v>
      </c>
      <c r="L92">
        <v>11</v>
      </c>
      <c r="M92" t="s">
        <v>142</v>
      </c>
      <c r="N92" s="21" t="s">
        <v>56</v>
      </c>
      <c r="O92" s="21" t="s">
        <v>69</v>
      </c>
      <c r="P92" s="21" t="s">
        <v>71</v>
      </c>
      <c r="Q92" s="21" t="s">
        <v>71</v>
      </c>
      <c r="S92" s="21">
        <v>41.98</v>
      </c>
      <c r="T92" s="21">
        <v>32.950000000000003</v>
      </c>
      <c r="U92" s="21">
        <v>5.24</v>
      </c>
      <c r="V92" s="21">
        <v>5.98</v>
      </c>
      <c r="W92" s="21">
        <v>5.58</v>
      </c>
      <c r="X92" s="21">
        <v>6.16</v>
      </c>
      <c r="Y92" s="21">
        <f t="shared" si="3"/>
        <v>10.107163626803404</v>
      </c>
      <c r="Z92" s="21">
        <v>10.107163626803404</v>
      </c>
      <c r="AA92">
        <v>679.79</v>
      </c>
      <c r="AB92" s="21">
        <v>-1.3</v>
      </c>
      <c r="AC92" s="21">
        <v>3.51</v>
      </c>
      <c r="AD92" s="21">
        <v>1.8239999999999999E-2</v>
      </c>
      <c r="AE92" s="21">
        <v>3.2000000000000001E-2</v>
      </c>
      <c r="AF92">
        <v>0.56999999999999995</v>
      </c>
      <c r="AG92" s="21">
        <v>16</v>
      </c>
      <c r="AH92" s="21" t="s">
        <v>231</v>
      </c>
      <c r="AI92">
        <v>72.966101694915295</v>
      </c>
      <c r="AJ92">
        <v>2.1610169491525402</v>
      </c>
      <c r="AK92">
        <v>0.70709599999999995</v>
      </c>
      <c r="AL92">
        <v>36.788499025341103</v>
      </c>
      <c r="AM92">
        <v>10</v>
      </c>
    </row>
    <row r="93" spans="1:39" x14ac:dyDescent="0.25">
      <c r="A93" s="21" t="s">
        <v>69</v>
      </c>
      <c r="B93" t="s">
        <v>495</v>
      </c>
      <c r="C93" t="s">
        <v>147</v>
      </c>
      <c r="D93" t="s">
        <v>136</v>
      </c>
      <c r="E93" t="s">
        <v>137</v>
      </c>
      <c r="F93" t="s">
        <v>138</v>
      </c>
      <c r="G93" t="s">
        <v>139</v>
      </c>
      <c r="H93" t="s">
        <v>150</v>
      </c>
      <c r="I93" t="s">
        <v>151</v>
      </c>
      <c r="J93" s="20" t="s">
        <v>402</v>
      </c>
      <c r="K93" s="20" t="s">
        <v>152</v>
      </c>
      <c r="L93">
        <v>12</v>
      </c>
      <c r="M93" t="s">
        <v>142</v>
      </c>
      <c r="N93" s="21" t="s">
        <v>56</v>
      </c>
      <c r="O93" s="21" t="s">
        <v>69</v>
      </c>
      <c r="P93" s="21" t="s">
        <v>71</v>
      </c>
      <c r="Q93" s="21" t="s">
        <v>71</v>
      </c>
      <c r="S93" s="21">
        <v>49.35</v>
      </c>
      <c r="Y93" s="21">
        <f t="shared" si="3"/>
        <v>0</v>
      </c>
      <c r="AB93" s="21">
        <v>-1.3</v>
      </c>
      <c r="AC93" s="21">
        <v>3.51</v>
      </c>
      <c r="AD93" s="21">
        <v>1.8239999999999999E-2</v>
      </c>
      <c r="AE93" s="21">
        <v>3.2000000000000001E-2</v>
      </c>
      <c r="AF93">
        <v>0.56999999999999995</v>
      </c>
      <c r="AG93" s="21">
        <v>16</v>
      </c>
      <c r="AH93" s="21" t="s">
        <v>231</v>
      </c>
      <c r="AI93">
        <v>72.966101694915295</v>
      </c>
      <c r="AJ93">
        <v>2.1610169491525402</v>
      </c>
      <c r="AK93">
        <v>0.70709599999999995</v>
      </c>
      <c r="AL93">
        <v>36.788499025341103</v>
      </c>
      <c r="AM93">
        <v>10</v>
      </c>
    </row>
    <row r="94" spans="1:39" x14ac:dyDescent="0.25">
      <c r="A94" s="21" t="s">
        <v>69</v>
      </c>
      <c r="B94" t="s">
        <v>496</v>
      </c>
      <c r="C94" t="s">
        <v>147</v>
      </c>
      <c r="D94" s="2" t="s">
        <v>167</v>
      </c>
      <c r="E94" t="s">
        <v>137</v>
      </c>
      <c r="F94" t="s">
        <v>138</v>
      </c>
      <c r="G94" t="s">
        <v>139</v>
      </c>
      <c r="H94" t="s">
        <v>150</v>
      </c>
      <c r="I94" t="s">
        <v>151</v>
      </c>
      <c r="J94" s="20" t="s">
        <v>402</v>
      </c>
      <c r="K94" s="20" t="s">
        <v>152</v>
      </c>
      <c r="L94">
        <v>13</v>
      </c>
      <c r="M94" t="s">
        <v>142</v>
      </c>
      <c r="N94" s="21" t="s">
        <v>56</v>
      </c>
      <c r="O94" s="21" t="s">
        <v>69</v>
      </c>
      <c r="P94" s="21" t="s">
        <v>71</v>
      </c>
      <c r="Q94" s="21" t="s">
        <v>71</v>
      </c>
      <c r="R94" s="21">
        <v>39.53</v>
      </c>
      <c r="S94" s="21">
        <v>47.86</v>
      </c>
      <c r="T94" s="21">
        <v>33.4</v>
      </c>
      <c r="U94" s="21">
        <v>6.59</v>
      </c>
      <c r="V94" s="21">
        <v>7.05</v>
      </c>
      <c r="W94" s="21">
        <v>6.98</v>
      </c>
      <c r="X94" s="21">
        <v>6.56</v>
      </c>
      <c r="Y94" s="21">
        <f>(R94*U94*V94)^(1/3)</f>
        <v>12.246174643410251</v>
      </c>
      <c r="Z94" s="21">
        <v>12.246174643410251</v>
      </c>
      <c r="AA94">
        <v>1192.96</v>
      </c>
      <c r="AB94" s="21">
        <v>-1.3</v>
      </c>
      <c r="AC94" s="21">
        <v>3.51</v>
      </c>
      <c r="AD94" s="21">
        <v>1.8239999999999999E-2</v>
      </c>
      <c r="AE94" s="21">
        <v>3.2000000000000001E-2</v>
      </c>
      <c r="AF94">
        <v>0.56999999999999995</v>
      </c>
      <c r="AG94" s="21">
        <v>16</v>
      </c>
      <c r="AH94" s="21" t="s">
        <v>231</v>
      </c>
      <c r="AI94">
        <v>72.966101694915295</v>
      </c>
      <c r="AJ94">
        <v>2.1610169491525402</v>
      </c>
      <c r="AK94">
        <v>0.70709599999999995</v>
      </c>
      <c r="AL94">
        <v>36.788499025341103</v>
      </c>
      <c r="AM94">
        <v>10</v>
      </c>
    </row>
    <row r="95" spans="1:39" x14ac:dyDescent="0.25">
      <c r="A95" s="21" t="s">
        <v>69</v>
      </c>
      <c r="B95" t="s">
        <v>497</v>
      </c>
      <c r="C95" t="s">
        <v>147</v>
      </c>
      <c r="D95" t="s">
        <v>136</v>
      </c>
      <c r="E95" t="s">
        <v>137</v>
      </c>
      <c r="F95" t="s">
        <v>138</v>
      </c>
      <c r="G95" t="s">
        <v>139</v>
      </c>
      <c r="H95" t="s">
        <v>150</v>
      </c>
      <c r="I95" t="s">
        <v>151</v>
      </c>
      <c r="J95" s="20" t="s">
        <v>402</v>
      </c>
      <c r="K95" s="20" t="s">
        <v>152</v>
      </c>
      <c r="L95">
        <v>14</v>
      </c>
      <c r="M95" t="s">
        <v>142</v>
      </c>
      <c r="N95" s="21" t="s">
        <v>56</v>
      </c>
      <c r="O95" s="21" t="s">
        <v>69</v>
      </c>
      <c r="P95" s="21" t="s">
        <v>71</v>
      </c>
      <c r="Q95" s="21" t="s">
        <v>71</v>
      </c>
      <c r="S95" s="21">
        <v>49.35</v>
      </c>
      <c r="T95" s="21">
        <v>41.02</v>
      </c>
      <c r="U95" s="21">
        <v>6.92</v>
      </c>
      <c r="V95" s="21">
        <v>7.02</v>
      </c>
      <c r="W95" s="21">
        <v>7.07</v>
      </c>
      <c r="X95" s="21">
        <v>7</v>
      </c>
      <c r="Y95" s="21">
        <f>(T95*U95*V95)^(1/3)</f>
        <v>12.583833233925249</v>
      </c>
      <c r="Z95" s="21">
        <v>12.583833233925249</v>
      </c>
      <c r="AA95">
        <v>1358.41</v>
      </c>
      <c r="AB95" s="21">
        <v>-1.3</v>
      </c>
      <c r="AC95" s="21">
        <v>3.51</v>
      </c>
      <c r="AD95" s="21">
        <v>1.8239999999999999E-2</v>
      </c>
      <c r="AE95" s="21">
        <v>3.2000000000000001E-2</v>
      </c>
      <c r="AF95">
        <v>0.56999999999999995</v>
      </c>
      <c r="AG95" s="21">
        <v>16</v>
      </c>
      <c r="AH95" s="21" t="s">
        <v>231</v>
      </c>
      <c r="AI95">
        <v>72.966101694915295</v>
      </c>
      <c r="AJ95">
        <v>2.1610169491525402</v>
      </c>
      <c r="AK95">
        <v>0.70709599999999995</v>
      </c>
      <c r="AL95">
        <v>36.788499025341103</v>
      </c>
      <c r="AM95">
        <v>10</v>
      </c>
    </row>
    <row r="96" spans="1:39" x14ac:dyDescent="0.25">
      <c r="A96" s="21" t="s">
        <v>69</v>
      </c>
      <c r="B96" t="s">
        <v>498</v>
      </c>
      <c r="C96" t="s">
        <v>147</v>
      </c>
      <c r="D96" s="2" t="s">
        <v>167</v>
      </c>
      <c r="E96" t="s">
        <v>137</v>
      </c>
      <c r="F96" t="s">
        <v>138</v>
      </c>
      <c r="G96" t="s">
        <v>145</v>
      </c>
      <c r="H96" t="s">
        <v>150</v>
      </c>
      <c r="I96" t="s">
        <v>151</v>
      </c>
      <c r="J96" t="s">
        <v>402</v>
      </c>
      <c r="K96" t="s">
        <v>152</v>
      </c>
      <c r="L96">
        <v>15</v>
      </c>
      <c r="M96" t="s">
        <v>142</v>
      </c>
      <c r="N96" s="21" t="s">
        <v>56</v>
      </c>
      <c r="O96" s="21" t="s">
        <v>69</v>
      </c>
      <c r="P96" s="21" t="s">
        <v>71</v>
      </c>
      <c r="Q96" s="21" t="s">
        <v>71</v>
      </c>
      <c r="R96" s="21">
        <v>31.53</v>
      </c>
      <c r="S96" s="21">
        <v>39.76</v>
      </c>
      <c r="T96" s="21">
        <v>25.45</v>
      </c>
      <c r="U96" s="21">
        <v>5.71</v>
      </c>
      <c r="V96" s="21">
        <v>6.03</v>
      </c>
      <c r="W96" s="21">
        <v>5.82</v>
      </c>
      <c r="X96" s="21">
        <v>6.61</v>
      </c>
      <c r="Y96" s="21">
        <f>(R96*U96*V96)^(1/3)</f>
        <v>10.277617810267834</v>
      </c>
      <c r="Z96" s="21">
        <v>10.277617810267834</v>
      </c>
      <c r="AB96" s="21">
        <v>-1.3</v>
      </c>
      <c r="AC96" s="21">
        <v>3.51</v>
      </c>
      <c r="AD96" s="21">
        <v>1.8239999999999999E-2</v>
      </c>
      <c r="AE96" s="21">
        <v>3.2000000000000001E-2</v>
      </c>
      <c r="AF96">
        <v>0.56999999999999995</v>
      </c>
      <c r="AG96" s="21">
        <v>16</v>
      </c>
      <c r="AH96" s="21" t="s">
        <v>231</v>
      </c>
      <c r="AI96">
        <v>72.966101694915295</v>
      </c>
      <c r="AJ96">
        <v>2.1610169491525402</v>
      </c>
      <c r="AK96">
        <v>0.70709599999999995</v>
      </c>
      <c r="AL96">
        <v>36.788499025341103</v>
      </c>
      <c r="AM96">
        <v>10</v>
      </c>
    </row>
    <row r="97" spans="1:39" x14ac:dyDescent="0.25">
      <c r="A97" s="21" t="s">
        <v>69</v>
      </c>
      <c r="B97" t="s">
        <v>499</v>
      </c>
      <c r="C97" t="s">
        <v>147</v>
      </c>
      <c r="D97" t="s">
        <v>136</v>
      </c>
      <c r="E97" t="s">
        <v>137</v>
      </c>
      <c r="F97" t="s">
        <v>138</v>
      </c>
      <c r="G97" t="s">
        <v>139</v>
      </c>
      <c r="H97" t="s">
        <v>150</v>
      </c>
      <c r="I97" t="s">
        <v>151</v>
      </c>
      <c r="J97" s="20" t="s">
        <v>402</v>
      </c>
      <c r="K97" s="20" t="s">
        <v>152</v>
      </c>
      <c r="L97">
        <v>16</v>
      </c>
      <c r="M97" t="s">
        <v>142</v>
      </c>
      <c r="N97" s="21" t="s">
        <v>56</v>
      </c>
      <c r="O97" s="21" t="s">
        <v>69</v>
      </c>
      <c r="P97" s="21" t="s">
        <v>71</v>
      </c>
      <c r="Q97" s="21" t="s">
        <v>71</v>
      </c>
      <c r="S97" s="21">
        <v>41.99</v>
      </c>
      <c r="T97" s="21">
        <v>27.07</v>
      </c>
      <c r="U97" s="21">
        <v>5.98</v>
      </c>
      <c r="V97" s="21">
        <v>6.4</v>
      </c>
      <c r="W97" s="21">
        <v>6.29</v>
      </c>
      <c r="X97" s="21">
        <v>6.57</v>
      </c>
      <c r="Y97" s="21">
        <f t="shared" ref="Y97:Y128" si="4">(T97*U97*V97)^(1/3)</f>
        <v>10.118663136378167</v>
      </c>
      <c r="Z97" s="21">
        <v>10.118663136378167</v>
      </c>
      <c r="AA97">
        <v>695.9</v>
      </c>
      <c r="AB97" s="21">
        <v>-1.3</v>
      </c>
      <c r="AC97" s="21">
        <v>3.51</v>
      </c>
      <c r="AD97" s="21">
        <v>1.8239999999999999E-2</v>
      </c>
      <c r="AE97" s="21">
        <v>3.2000000000000001E-2</v>
      </c>
      <c r="AF97">
        <v>0.56999999999999995</v>
      </c>
      <c r="AG97" s="21">
        <v>16</v>
      </c>
      <c r="AH97" s="21" t="s">
        <v>231</v>
      </c>
      <c r="AI97">
        <v>72.966101694915295</v>
      </c>
      <c r="AJ97">
        <v>2.1610169491525402</v>
      </c>
      <c r="AK97">
        <v>0.70709599999999995</v>
      </c>
      <c r="AL97">
        <v>36.788499025341103</v>
      </c>
      <c r="AM97">
        <v>10</v>
      </c>
    </row>
    <row r="98" spans="1:39" x14ac:dyDescent="0.25">
      <c r="A98" s="21" t="s">
        <v>69</v>
      </c>
      <c r="B98" t="s">
        <v>500</v>
      </c>
      <c r="C98" t="s">
        <v>147</v>
      </c>
      <c r="D98" t="s">
        <v>136</v>
      </c>
      <c r="E98" t="s">
        <v>137</v>
      </c>
      <c r="F98" t="s">
        <v>138</v>
      </c>
      <c r="G98" t="s">
        <v>145</v>
      </c>
      <c r="H98" t="s">
        <v>150</v>
      </c>
      <c r="I98" t="s">
        <v>151</v>
      </c>
      <c r="J98" s="20" t="s">
        <v>402</v>
      </c>
      <c r="K98" s="20" t="s">
        <v>152</v>
      </c>
      <c r="L98">
        <v>17</v>
      </c>
      <c r="M98" t="s">
        <v>142</v>
      </c>
      <c r="N98" s="21" t="s">
        <v>56</v>
      </c>
      <c r="O98" s="21" t="s">
        <v>69</v>
      </c>
      <c r="P98" s="21" t="s">
        <v>71</v>
      </c>
      <c r="Q98" s="21" t="s">
        <v>71</v>
      </c>
      <c r="S98" s="21">
        <v>29.37</v>
      </c>
      <c r="W98" s="21">
        <v>5.53</v>
      </c>
      <c r="X98" s="21">
        <v>6.65</v>
      </c>
      <c r="Y98" s="21">
        <f t="shared" si="4"/>
        <v>0</v>
      </c>
      <c r="AB98" s="21">
        <v>-1.3</v>
      </c>
      <c r="AC98" s="21">
        <v>3.51</v>
      </c>
      <c r="AD98" s="21">
        <v>1.8239999999999999E-2</v>
      </c>
      <c r="AE98" s="21">
        <v>3.2000000000000001E-2</v>
      </c>
      <c r="AF98">
        <v>0.56999999999999995</v>
      </c>
      <c r="AG98" s="21">
        <v>16</v>
      </c>
      <c r="AH98" s="21" t="s">
        <v>231</v>
      </c>
      <c r="AI98">
        <v>72.966101694915295</v>
      </c>
      <c r="AJ98">
        <v>2.1610169491525402</v>
      </c>
      <c r="AK98">
        <v>0.70709599999999995</v>
      </c>
      <c r="AL98">
        <v>36.788499025341103</v>
      </c>
      <c r="AM98">
        <v>10</v>
      </c>
    </row>
    <row r="99" spans="1:39" x14ac:dyDescent="0.25">
      <c r="A99" s="21" t="s">
        <v>69</v>
      </c>
      <c r="B99" t="s">
        <v>501</v>
      </c>
      <c r="C99" t="s">
        <v>147</v>
      </c>
      <c r="D99" t="s">
        <v>136</v>
      </c>
      <c r="E99" t="s">
        <v>137</v>
      </c>
      <c r="F99" t="s">
        <v>138</v>
      </c>
      <c r="G99" t="s">
        <v>148</v>
      </c>
      <c r="H99" t="s">
        <v>150</v>
      </c>
      <c r="I99" t="s">
        <v>50</v>
      </c>
      <c r="J99" t="s">
        <v>197</v>
      </c>
      <c r="K99" t="s">
        <v>197</v>
      </c>
      <c r="L99">
        <v>18</v>
      </c>
      <c r="M99" t="s">
        <v>142</v>
      </c>
      <c r="N99" s="21" t="s">
        <v>56</v>
      </c>
      <c r="O99" s="21" t="s">
        <v>69</v>
      </c>
      <c r="P99" s="21" t="s">
        <v>71</v>
      </c>
      <c r="Q99" s="21" t="s">
        <v>71</v>
      </c>
      <c r="S99" s="21">
        <v>25.91</v>
      </c>
      <c r="T99" s="21">
        <v>17.13</v>
      </c>
      <c r="U99" s="21">
        <v>4.38</v>
      </c>
      <c r="V99" s="21">
        <v>4.38</v>
      </c>
      <c r="W99" s="21">
        <v>4.66</v>
      </c>
      <c r="X99" s="21">
        <v>4.66</v>
      </c>
      <c r="Y99" s="21">
        <f t="shared" si="4"/>
        <v>6.9008384614362974</v>
      </c>
      <c r="Z99" s="21">
        <v>6.9008384614362974</v>
      </c>
      <c r="AA99">
        <v>193.26</v>
      </c>
      <c r="AB99" s="21">
        <v>-1.3</v>
      </c>
      <c r="AC99" s="21">
        <v>3.51</v>
      </c>
      <c r="AD99" s="21">
        <v>1.8239999999999999E-2</v>
      </c>
      <c r="AE99" s="21">
        <v>3.2000000000000001E-2</v>
      </c>
      <c r="AF99">
        <v>0.56999999999999995</v>
      </c>
      <c r="AG99" s="21">
        <v>16</v>
      </c>
      <c r="AH99" s="21" t="s">
        <v>231</v>
      </c>
      <c r="AI99">
        <v>72.966101694915295</v>
      </c>
      <c r="AJ99">
        <v>2.1610169491525402</v>
      </c>
      <c r="AK99">
        <v>0.70709599999999995</v>
      </c>
      <c r="AL99">
        <v>36.788499025341103</v>
      </c>
      <c r="AM99">
        <v>10</v>
      </c>
    </row>
    <row r="100" spans="1:39" x14ac:dyDescent="0.25">
      <c r="A100" s="21" t="s">
        <v>69</v>
      </c>
      <c r="B100" t="s">
        <v>502</v>
      </c>
      <c r="C100" t="s">
        <v>147</v>
      </c>
      <c r="D100" t="s">
        <v>136</v>
      </c>
      <c r="E100" t="s">
        <v>137</v>
      </c>
      <c r="F100" t="s">
        <v>138</v>
      </c>
      <c r="G100" t="s">
        <v>145</v>
      </c>
      <c r="H100" t="s">
        <v>150</v>
      </c>
      <c r="I100" t="s">
        <v>151</v>
      </c>
      <c r="J100" s="20" t="s">
        <v>402</v>
      </c>
      <c r="K100" s="20" t="s">
        <v>152</v>
      </c>
      <c r="L100">
        <v>19</v>
      </c>
      <c r="M100" t="s">
        <v>142</v>
      </c>
      <c r="N100" s="21" t="s">
        <v>56</v>
      </c>
      <c r="O100" s="21" t="s">
        <v>69</v>
      </c>
      <c r="P100" s="21" t="s">
        <v>71</v>
      </c>
      <c r="Q100" s="21" t="s">
        <v>71</v>
      </c>
      <c r="U100" s="21">
        <v>5.95</v>
      </c>
      <c r="V100" s="21">
        <v>5.95</v>
      </c>
      <c r="W100" s="21">
        <v>5.58</v>
      </c>
      <c r="X100" s="21">
        <v>5.58</v>
      </c>
      <c r="Y100" s="21">
        <f t="shared" si="4"/>
        <v>0</v>
      </c>
      <c r="AB100" s="21">
        <v>-1.3</v>
      </c>
      <c r="AC100" s="21">
        <v>3.51</v>
      </c>
      <c r="AD100" s="21">
        <v>1.8239999999999999E-2</v>
      </c>
      <c r="AE100" s="21">
        <v>3.2000000000000001E-2</v>
      </c>
      <c r="AF100">
        <v>0.56999999999999995</v>
      </c>
      <c r="AG100" s="21">
        <v>16</v>
      </c>
      <c r="AH100" s="21" t="s">
        <v>231</v>
      </c>
      <c r="AI100">
        <v>72.966101694915295</v>
      </c>
      <c r="AJ100">
        <v>2.1610169491525402</v>
      </c>
      <c r="AK100">
        <v>0.70709599999999995</v>
      </c>
      <c r="AL100">
        <v>36.788499025341103</v>
      </c>
      <c r="AM100">
        <v>10</v>
      </c>
    </row>
    <row r="101" spans="1:39" x14ac:dyDescent="0.25">
      <c r="A101" s="21" t="s">
        <v>69</v>
      </c>
      <c r="B101" t="s">
        <v>503</v>
      </c>
      <c r="C101" t="s">
        <v>147</v>
      </c>
      <c r="D101" t="s">
        <v>136</v>
      </c>
      <c r="E101" t="s">
        <v>137</v>
      </c>
      <c r="F101" t="s">
        <v>138</v>
      </c>
      <c r="G101" t="s">
        <v>148</v>
      </c>
      <c r="H101" t="s">
        <v>150</v>
      </c>
      <c r="I101" t="s">
        <v>151</v>
      </c>
      <c r="J101" s="20" t="s">
        <v>402</v>
      </c>
      <c r="K101" s="20" t="s">
        <v>152</v>
      </c>
      <c r="L101">
        <v>20</v>
      </c>
      <c r="M101" t="s">
        <v>142</v>
      </c>
      <c r="N101" s="21" t="s">
        <v>56</v>
      </c>
      <c r="O101" s="21" t="s">
        <v>69</v>
      </c>
      <c r="P101" s="21" t="s">
        <v>71</v>
      </c>
      <c r="Q101" s="21" t="s">
        <v>71</v>
      </c>
      <c r="S101" s="21">
        <v>23.55</v>
      </c>
      <c r="T101" s="21">
        <v>13</v>
      </c>
      <c r="U101" s="21">
        <v>4.83</v>
      </c>
      <c r="V101" s="21">
        <v>4.83</v>
      </c>
      <c r="W101" s="21">
        <v>5.32</v>
      </c>
      <c r="X101" s="21">
        <v>5.32</v>
      </c>
      <c r="Y101" s="21">
        <f t="shared" si="4"/>
        <v>6.7186064818811708</v>
      </c>
      <c r="Z101" s="21">
        <v>6.7186064818811708</v>
      </c>
      <c r="AA101">
        <v>144.76</v>
      </c>
      <c r="AB101" s="21">
        <v>-1.3</v>
      </c>
      <c r="AC101" s="21">
        <v>3.51</v>
      </c>
      <c r="AD101" s="21">
        <v>1.8239999999999999E-2</v>
      </c>
      <c r="AE101" s="21">
        <v>3.2000000000000001E-2</v>
      </c>
      <c r="AF101">
        <v>0.56999999999999995</v>
      </c>
      <c r="AG101" s="21">
        <v>16</v>
      </c>
      <c r="AH101" s="21" t="s">
        <v>231</v>
      </c>
      <c r="AI101">
        <v>72.966101694915295</v>
      </c>
      <c r="AJ101">
        <v>2.1610169491525402</v>
      </c>
      <c r="AK101">
        <v>0.70709599999999995</v>
      </c>
      <c r="AL101">
        <v>36.788499025341103</v>
      </c>
      <c r="AM101">
        <v>10</v>
      </c>
    </row>
    <row r="102" spans="1:39" x14ac:dyDescent="0.25">
      <c r="A102" s="21" t="s">
        <v>69</v>
      </c>
      <c r="B102" t="s">
        <v>504</v>
      </c>
      <c r="C102" t="s">
        <v>147</v>
      </c>
      <c r="D102" t="s">
        <v>136</v>
      </c>
      <c r="E102" t="s">
        <v>137</v>
      </c>
      <c r="F102" t="s">
        <v>138</v>
      </c>
      <c r="G102" t="s">
        <v>148</v>
      </c>
      <c r="H102" t="s">
        <v>150</v>
      </c>
      <c r="I102" t="s">
        <v>151</v>
      </c>
      <c r="J102" s="20" t="s">
        <v>402</v>
      </c>
      <c r="K102" s="20" t="s">
        <v>152</v>
      </c>
      <c r="L102">
        <v>21</v>
      </c>
      <c r="M102" t="s">
        <v>142</v>
      </c>
      <c r="N102" s="21" t="s">
        <v>56</v>
      </c>
      <c r="O102" s="21" t="s">
        <v>69</v>
      </c>
      <c r="P102" s="21" t="s">
        <v>71</v>
      </c>
      <c r="Q102" s="21" t="s">
        <v>71</v>
      </c>
      <c r="W102" s="21">
        <v>4.16</v>
      </c>
      <c r="X102" s="21">
        <v>4.16</v>
      </c>
      <c r="Y102" s="21">
        <f t="shared" si="4"/>
        <v>0</v>
      </c>
      <c r="AB102" s="21">
        <v>-1.3</v>
      </c>
      <c r="AC102" s="21">
        <v>3.51</v>
      </c>
      <c r="AD102" s="21">
        <v>1.8239999999999999E-2</v>
      </c>
      <c r="AE102" s="21">
        <v>3.2000000000000001E-2</v>
      </c>
      <c r="AF102">
        <v>0.56999999999999995</v>
      </c>
      <c r="AG102" s="21">
        <v>16</v>
      </c>
      <c r="AH102" s="21" t="s">
        <v>231</v>
      </c>
      <c r="AI102">
        <v>72.966101694915295</v>
      </c>
      <c r="AJ102">
        <v>2.1610169491525402</v>
      </c>
      <c r="AK102">
        <v>0.70709599999999995</v>
      </c>
      <c r="AL102">
        <v>36.788499025341103</v>
      </c>
      <c r="AM102">
        <v>10</v>
      </c>
    </row>
    <row r="103" spans="1:39" x14ac:dyDescent="0.25">
      <c r="A103" s="21" t="s">
        <v>69</v>
      </c>
      <c r="B103" t="s">
        <v>505</v>
      </c>
      <c r="C103" t="s">
        <v>147</v>
      </c>
      <c r="D103" t="s">
        <v>136</v>
      </c>
      <c r="E103" t="s">
        <v>137</v>
      </c>
      <c r="F103" t="s">
        <v>138</v>
      </c>
      <c r="G103" t="s">
        <v>148</v>
      </c>
      <c r="H103" t="s">
        <v>150</v>
      </c>
      <c r="I103" t="s">
        <v>151</v>
      </c>
      <c r="J103" s="20" t="s">
        <v>402</v>
      </c>
      <c r="K103" s="20" t="s">
        <v>152</v>
      </c>
      <c r="L103">
        <v>22</v>
      </c>
      <c r="M103" t="s">
        <v>142</v>
      </c>
      <c r="N103" s="21" t="s">
        <v>56</v>
      </c>
      <c r="O103" s="21" t="s">
        <v>69</v>
      </c>
      <c r="P103" s="21" t="s">
        <v>71</v>
      </c>
      <c r="Q103" s="21" t="s">
        <v>71</v>
      </c>
      <c r="S103" s="21">
        <v>23.9</v>
      </c>
      <c r="T103" s="21">
        <v>17.899999999999999</v>
      </c>
      <c r="W103" s="21">
        <v>4.76</v>
      </c>
      <c r="X103" s="21">
        <v>4.76</v>
      </c>
      <c r="Y103" s="21">
        <f t="shared" si="4"/>
        <v>0</v>
      </c>
      <c r="AA103">
        <v>146.27000000000001</v>
      </c>
      <c r="AB103" s="21">
        <v>-1.3</v>
      </c>
      <c r="AC103" s="21">
        <v>3.51</v>
      </c>
      <c r="AD103" s="21">
        <v>1.8239999999999999E-2</v>
      </c>
      <c r="AE103" s="21">
        <v>3.2000000000000001E-2</v>
      </c>
      <c r="AF103">
        <v>0.56999999999999995</v>
      </c>
      <c r="AG103" s="21">
        <v>16</v>
      </c>
      <c r="AH103" s="21" t="s">
        <v>231</v>
      </c>
      <c r="AI103">
        <v>72.966101694915295</v>
      </c>
      <c r="AJ103">
        <v>2.1610169491525402</v>
      </c>
      <c r="AK103">
        <v>0.70709599999999995</v>
      </c>
      <c r="AL103">
        <v>36.788499025341103</v>
      </c>
      <c r="AM103">
        <v>10</v>
      </c>
    </row>
    <row r="104" spans="1:39" x14ac:dyDescent="0.25">
      <c r="A104" s="21" t="s">
        <v>69</v>
      </c>
      <c r="B104" t="s">
        <v>506</v>
      </c>
      <c r="C104" t="s">
        <v>147</v>
      </c>
      <c r="D104" t="s">
        <v>136</v>
      </c>
      <c r="E104" t="s">
        <v>137</v>
      </c>
      <c r="F104" t="s">
        <v>138</v>
      </c>
      <c r="G104" t="s">
        <v>148</v>
      </c>
      <c r="H104" t="s">
        <v>150</v>
      </c>
      <c r="I104" t="s">
        <v>151</v>
      </c>
      <c r="J104" s="20" t="s">
        <v>402</v>
      </c>
      <c r="K104" s="20" t="s">
        <v>152</v>
      </c>
      <c r="L104">
        <v>23</v>
      </c>
      <c r="M104" t="s">
        <v>142</v>
      </c>
      <c r="N104" s="21" t="s">
        <v>56</v>
      </c>
      <c r="O104" s="21" t="s">
        <v>69</v>
      </c>
      <c r="P104" s="21" t="s">
        <v>71</v>
      </c>
      <c r="Q104" s="21" t="s">
        <v>71</v>
      </c>
      <c r="S104" s="21">
        <v>19.25</v>
      </c>
      <c r="T104" s="21">
        <v>12.01</v>
      </c>
      <c r="U104" s="21">
        <v>3.4</v>
      </c>
      <c r="V104" s="21">
        <v>3.51</v>
      </c>
      <c r="W104" s="21">
        <v>4.29</v>
      </c>
      <c r="X104" s="21">
        <v>4.29</v>
      </c>
      <c r="Y104" s="21">
        <f t="shared" si="4"/>
        <v>5.2333086218242526</v>
      </c>
      <c r="Z104" s="21">
        <v>5.2333086218242526</v>
      </c>
      <c r="AA104">
        <v>101.78</v>
      </c>
      <c r="AB104" s="21">
        <v>-1.3</v>
      </c>
      <c r="AC104" s="21">
        <v>3.51</v>
      </c>
      <c r="AD104" s="21">
        <v>1.8239999999999999E-2</v>
      </c>
      <c r="AE104" s="21">
        <v>3.2000000000000001E-2</v>
      </c>
      <c r="AF104">
        <v>0.56999999999999995</v>
      </c>
      <c r="AG104" s="21">
        <v>16</v>
      </c>
      <c r="AH104" s="21" t="s">
        <v>231</v>
      </c>
      <c r="AI104">
        <v>72.966101694915295</v>
      </c>
      <c r="AJ104">
        <v>2.1610169491525402</v>
      </c>
      <c r="AK104">
        <v>0.70709599999999995</v>
      </c>
      <c r="AL104">
        <v>36.788499025341103</v>
      </c>
      <c r="AM104">
        <v>10</v>
      </c>
    </row>
    <row r="105" spans="1:39" x14ac:dyDescent="0.25">
      <c r="A105" s="21" t="s">
        <v>69</v>
      </c>
      <c r="B105" t="s">
        <v>507</v>
      </c>
      <c r="C105" t="s">
        <v>147</v>
      </c>
      <c r="D105" t="s">
        <v>136</v>
      </c>
      <c r="E105" t="s">
        <v>137</v>
      </c>
      <c r="F105" t="s">
        <v>138</v>
      </c>
      <c r="G105" t="s">
        <v>139</v>
      </c>
      <c r="H105" t="s">
        <v>150</v>
      </c>
      <c r="I105" t="s">
        <v>50</v>
      </c>
      <c r="J105" t="s">
        <v>175</v>
      </c>
      <c r="K105" t="s">
        <v>176</v>
      </c>
      <c r="L105">
        <v>24</v>
      </c>
      <c r="M105" t="s">
        <v>142</v>
      </c>
      <c r="N105" s="21" t="s">
        <v>56</v>
      </c>
      <c r="O105" s="21" t="s">
        <v>69</v>
      </c>
      <c r="P105" s="21" t="s">
        <v>71</v>
      </c>
      <c r="Q105" s="21" t="s">
        <v>71</v>
      </c>
      <c r="S105" s="21">
        <v>52.97</v>
      </c>
      <c r="T105" s="21">
        <v>30.99</v>
      </c>
      <c r="U105" s="21">
        <v>10.57</v>
      </c>
      <c r="V105" s="21">
        <v>10.35</v>
      </c>
      <c r="W105" s="21">
        <v>10.92</v>
      </c>
      <c r="X105" s="21">
        <v>10.57</v>
      </c>
      <c r="Y105" s="21">
        <f t="shared" si="4"/>
        <v>15.022618476491767</v>
      </c>
      <c r="Z105" s="21">
        <v>15.022618476491767</v>
      </c>
      <c r="AA105">
        <v>1998.42</v>
      </c>
      <c r="AB105" s="21">
        <v>-1.3</v>
      </c>
      <c r="AC105" s="21">
        <v>3.51</v>
      </c>
      <c r="AD105" s="21">
        <v>1.8239999999999999E-2</v>
      </c>
      <c r="AE105" s="21">
        <v>3.2000000000000001E-2</v>
      </c>
      <c r="AF105">
        <v>0.56999999999999995</v>
      </c>
      <c r="AG105" s="21">
        <v>16</v>
      </c>
      <c r="AH105" s="21" t="s">
        <v>231</v>
      </c>
      <c r="AI105">
        <v>72.966101694915295</v>
      </c>
      <c r="AJ105">
        <v>2.1610169491525402</v>
      </c>
      <c r="AK105">
        <v>0.70709599999999995</v>
      </c>
      <c r="AL105">
        <v>36.788499025341103</v>
      </c>
      <c r="AM105">
        <v>10</v>
      </c>
    </row>
    <row r="106" spans="1:39" x14ac:dyDescent="0.25">
      <c r="A106" s="21" t="s">
        <v>69</v>
      </c>
      <c r="B106" t="s">
        <v>508</v>
      </c>
      <c r="C106" t="s">
        <v>147</v>
      </c>
      <c r="D106" t="s">
        <v>136</v>
      </c>
      <c r="E106" t="s">
        <v>137</v>
      </c>
      <c r="F106" t="s">
        <v>138</v>
      </c>
      <c r="G106" t="s">
        <v>145</v>
      </c>
      <c r="H106" t="s">
        <v>150</v>
      </c>
      <c r="I106" t="s">
        <v>50</v>
      </c>
      <c r="J106" t="s">
        <v>170</v>
      </c>
      <c r="K106" t="s">
        <v>171</v>
      </c>
      <c r="L106">
        <v>25</v>
      </c>
      <c r="M106" t="s">
        <v>142</v>
      </c>
      <c r="N106" s="21" t="s">
        <v>56</v>
      </c>
      <c r="O106" s="21" t="s">
        <v>69</v>
      </c>
      <c r="P106" s="21" t="s">
        <v>71</v>
      </c>
      <c r="Q106" s="21" t="s">
        <v>71</v>
      </c>
      <c r="S106" s="21">
        <v>46.06</v>
      </c>
      <c r="T106" s="21">
        <v>32.520000000000003</v>
      </c>
      <c r="U106" s="21">
        <v>13.79</v>
      </c>
      <c r="V106" s="21">
        <v>13.82</v>
      </c>
      <c r="W106" s="21">
        <v>14.53</v>
      </c>
      <c r="X106" s="21">
        <v>14.43</v>
      </c>
      <c r="Y106" s="21">
        <f t="shared" si="4"/>
        <v>18.36852493073264</v>
      </c>
      <c r="Z106" s="21">
        <v>18.36852493073264</v>
      </c>
      <c r="AA106">
        <v>2886.78</v>
      </c>
      <c r="AB106" s="21">
        <v>-1.3</v>
      </c>
      <c r="AC106" s="21">
        <v>3.51</v>
      </c>
      <c r="AD106" s="21">
        <v>1.8239999999999999E-2</v>
      </c>
      <c r="AE106" s="21">
        <v>3.2000000000000001E-2</v>
      </c>
      <c r="AF106">
        <v>0.56999999999999995</v>
      </c>
      <c r="AG106" s="21">
        <v>16</v>
      </c>
      <c r="AH106" s="21" t="s">
        <v>231</v>
      </c>
      <c r="AI106">
        <v>72.966101694915295</v>
      </c>
      <c r="AJ106">
        <v>2.1610169491525402</v>
      </c>
      <c r="AK106">
        <v>0.70709599999999995</v>
      </c>
      <c r="AL106">
        <v>36.788499025341103</v>
      </c>
      <c r="AM106">
        <v>10</v>
      </c>
    </row>
    <row r="107" spans="1:39" x14ac:dyDescent="0.25">
      <c r="A107" s="21" t="s">
        <v>69</v>
      </c>
      <c r="B107" t="s">
        <v>509</v>
      </c>
      <c r="C107" t="s">
        <v>147</v>
      </c>
      <c r="D107" t="s">
        <v>136</v>
      </c>
      <c r="E107" t="s">
        <v>137</v>
      </c>
      <c r="F107" t="s">
        <v>138</v>
      </c>
      <c r="G107" t="s">
        <v>145</v>
      </c>
      <c r="H107" t="s">
        <v>150</v>
      </c>
      <c r="I107" t="s">
        <v>50</v>
      </c>
      <c r="J107" t="s">
        <v>170</v>
      </c>
      <c r="K107" t="s">
        <v>171</v>
      </c>
      <c r="L107">
        <v>26</v>
      </c>
      <c r="M107" t="s">
        <v>142</v>
      </c>
      <c r="N107" s="21" t="s">
        <v>56</v>
      </c>
      <c r="O107" s="21" t="s">
        <v>69</v>
      </c>
      <c r="P107" s="21" t="s">
        <v>71</v>
      </c>
      <c r="Q107" s="21" t="s">
        <v>71</v>
      </c>
      <c r="S107" s="21">
        <v>48.67</v>
      </c>
      <c r="Y107" s="21">
        <f t="shared" si="4"/>
        <v>0</v>
      </c>
      <c r="AB107" s="21">
        <v>-1.3</v>
      </c>
      <c r="AC107" s="21">
        <v>3.51</v>
      </c>
      <c r="AD107" s="21">
        <v>1.8239999999999999E-2</v>
      </c>
      <c r="AE107" s="21">
        <v>3.2000000000000001E-2</v>
      </c>
      <c r="AF107">
        <v>0.56999999999999995</v>
      </c>
      <c r="AG107" s="21">
        <v>16</v>
      </c>
      <c r="AH107" s="21" t="s">
        <v>231</v>
      </c>
      <c r="AI107">
        <v>72.966101694915295</v>
      </c>
      <c r="AJ107">
        <v>2.1610169491525402</v>
      </c>
      <c r="AK107">
        <v>0.70709599999999995</v>
      </c>
      <c r="AL107">
        <v>36.788499025341103</v>
      </c>
      <c r="AM107">
        <v>10</v>
      </c>
    </row>
    <row r="108" spans="1:39" x14ac:dyDescent="0.25">
      <c r="A108" s="21" t="s">
        <v>69</v>
      </c>
      <c r="B108" t="s">
        <v>510</v>
      </c>
      <c r="C108" t="s">
        <v>147</v>
      </c>
      <c r="D108" t="s">
        <v>136</v>
      </c>
      <c r="E108" t="s">
        <v>137</v>
      </c>
      <c r="F108" t="s">
        <v>138</v>
      </c>
      <c r="G108" t="s">
        <v>145</v>
      </c>
      <c r="H108" t="s">
        <v>150</v>
      </c>
      <c r="I108" t="s">
        <v>50</v>
      </c>
      <c r="J108" t="s">
        <v>170</v>
      </c>
      <c r="K108" t="s">
        <v>171</v>
      </c>
      <c r="L108">
        <v>27</v>
      </c>
      <c r="M108" t="s">
        <v>142</v>
      </c>
      <c r="N108" s="21" t="s">
        <v>56</v>
      </c>
      <c r="O108" s="21" t="s">
        <v>69</v>
      </c>
      <c r="P108" s="21" t="s">
        <v>71</v>
      </c>
      <c r="Q108" s="21" t="s">
        <v>71</v>
      </c>
      <c r="S108" s="21">
        <v>52.42</v>
      </c>
      <c r="Y108" s="21">
        <f t="shared" si="4"/>
        <v>0</v>
      </c>
      <c r="AB108" s="21">
        <v>-1.3</v>
      </c>
      <c r="AC108" s="21">
        <v>3.51</v>
      </c>
      <c r="AD108" s="21">
        <v>1.8239999999999999E-2</v>
      </c>
      <c r="AE108" s="21">
        <v>3.2000000000000001E-2</v>
      </c>
      <c r="AF108">
        <v>0.56999999999999995</v>
      </c>
      <c r="AG108" s="21">
        <v>16</v>
      </c>
      <c r="AH108" s="21" t="s">
        <v>231</v>
      </c>
      <c r="AI108">
        <v>72.966101694915295</v>
      </c>
      <c r="AJ108">
        <v>2.1610169491525402</v>
      </c>
      <c r="AK108">
        <v>0.70709599999999995</v>
      </c>
      <c r="AL108">
        <v>36.788499025341103</v>
      </c>
      <c r="AM108">
        <v>10</v>
      </c>
    </row>
    <row r="109" spans="1:39" x14ac:dyDescent="0.25">
      <c r="A109" s="21" t="s">
        <v>69</v>
      </c>
      <c r="B109" t="s">
        <v>511</v>
      </c>
      <c r="C109" t="s">
        <v>147</v>
      </c>
      <c r="D109" t="s">
        <v>136</v>
      </c>
      <c r="E109" t="s">
        <v>137</v>
      </c>
      <c r="F109" t="s">
        <v>138</v>
      </c>
      <c r="G109" t="s">
        <v>148</v>
      </c>
      <c r="H109" t="s">
        <v>150</v>
      </c>
      <c r="I109" t="s">
        <v>50</v>
      </c>
      <c r="J109" t="s">
        <v>170</v>
      </c>
      <c r="K109" t="s">
        <v>171</v>
      </c>
      <c r="L109">
        <v>28</v>
      </c>
      <c r="M109" t="s">
        <v>142</v>
      </c>
      <c r="N109" s="21" t="s">
        <v>56</v>
      </c>
      <c r="O109" s="21" t="s">
        <v>69</v>
      </c>
      <c r="P109" s="21" t="s">
        <v>71</v>
      </c>
      <c r="Q109" s="21" t="s">
        <v>71</v>
      </c>
      <c r="S109" s="21">
        <v>51.3</v>
      </c>
      <c r="Y109" s="21">
        <f t="shared" si="4"/>
        <v>0</v>
      </c>
      <c r="AB109" s="21">
        <v>-1.3</v>
      </c>
      <c r="AC109" s="21">
        <v>3.51</v>
      </c>
      <c r="AD109" s="21">
        <v>1.8239999999999999E-2</v>
      </c>
      <c r="AE109" s="21">
        <v>3.2000000000000001E-2</v>
      </c>
      <c r="AF109">
        <v>0.56999999999999995</v>
      </c>
      <c r="AG109" s="21">
        <v>16</v>
      </c>
      <c r="AH109" s="21" t="s">
        <v>231</v>
      </c>
      <c r="AI109">
        <v>72.966101694915295</v>
      </c>
      <c r="AJ109">
        <v>2.1610169491525402</v>
      </c>
      <c r="AK109">
        <v>0.70709599999999995</v>
      </c>
      <c r="AL109">
        <v>36.788499025341103</v>
      </c>
      <c r="AM109">
        <v>10</v>
      </c>
    </row>
    <row r="110" spans="1:39" x14ac:dyDescent="0.25">
      <c r="A110" s="21" t="s">
        <v>69</v>
      </c>
      <c r="B110" t="s">
        <v>512</v>
      </c>
      <c r="C110" t="s">
        <v>147</v>
      </c>
      <c r="D110" t="s">
        <v>136</v>
      </c>
      <c r="E110" t="s">
        <v>137</v>
      </c>
      <c r="F110" t="s">
        <v>138</v>
      </c>
      <c r="G110" t="s">
        <v>148</v>
      </c>
      <c r="H110" t="s">
        <v>150</v>
      </c>
      <c r="I110" t="s">
        <v>151</v>
      </c>
      <c r="J110" t="s">
        <v>402</v>
      </c>
      <c r="K110" t="s">
        <v>152</v>
      </c>
      <c r="L110">
        <v>29</v>
      </c>
      <c r="M110" t="s">
        <v>142</v>
      </c>
      <c r="N110" s="21" t="s">
        <v>56</v>
      </c>
      <c r="O110" s="21" t="s">
        <v>69</v>
      </c>
      <c r="P110" s="21" t="s">
        <v>71</v>
      </c>
      <c r="Q110" s="21" t="s">
        <v>71</v>
      </c>
      <c r="S110" s="21">
        <v>20.440000000000001</v>
      </c>
      <c r="Y110" s="21">
        <f t="shared" si="4"/>
        <v>0</v>
      </c>
      <c r="AB110" s="21">
        <v>-1.3</v>
      </c>
      <c r="AC110" s="21">
        <v>3.51</v>
      </c>
      <c r="AD110" s="21">
        <v>1.8239999999999999E-2</v>
      </c>
      <c r="AE110" s="21">
        <v>3.2000000000000001E-2</v>
      </c>
      <c r="AF110">
        <v>0.56999999999999995</v>
      </c>
      <c r="AG110" s="21">
        <v>16</v>
      </c>
      <c r="AH110" s="21" t="s">
        <v>231</v>
      </c>
      <c r="AI110">
        <v>72.966101694915295</v>
      </c>
      <c r="AJ110">
        <v>2.1610169491525402</v>
      </c>
      <c r="AK110">
        <v>0.70709599999999995</v>
      </c>
      <c r="AL110">
        <v>36.788499025341103</v>
      </c>
      <c r="AM110">
        <v>10</v>
      </c>
    </row>
    <row r="111" spans="1:39" x14ac:dyDescent="0.25">
      <c r="A111" s="21" t="s">
        <v>69</v>
      </c>
      <c r="B111" t="s">
        <v>513</v>
      </c>
      <c r="C111" t="s">
        <v>147</v>
      </c>
      <c r="D111" t="s">
        <v>136</v>
      </c>
      <c r="E111" t="s">
        <v>137</v>
      </c>
      <c r="F111" t="s">
        <v>138</v>
      </c>
      <c r="G111" t="s">
        <v>145</v>
      </c>
      <c r="H111" t="s">
        <v>150</v>
      </c>
      <c r="I111" t="s">
        <v>50</v>
      </c>
      <c r="J111" t="s">
        <v>170</v>
      </c>
      <c r="K111" t="s">
        <v>171</v>
      </c>
      <c r="L111">
        <v>30</v>
      </c>
      <c r="M111" t="s">
        <v>142</v>
      </c>
      <c r="N111" s="21" t="s">
        <v>56</v>
      </c>
      <c r="O111" s="21" t="s">
        <v>69</v>
      </c>
      <c r="P111" s="21" t="s">
        <v>71</v>
      </c>
      <c r="Q111" s="21" t="s">
        <v>71</v>
      </c>
      <c r="S111" s="21">
        <v>51.41</v>
      </c>
      <c r="T111" s="21">
        <v>38.380000000000003</v>
      </c>
      <c r="U111" s="21">
        <v>13.82</v>
      </c>
      <c r="V111" s="21">
        <v>13.82</v>
      </c>
      <c r="W111" s="21">
        <v>14.08</v>
      </c>
      <c r="X111" s="21">
        <v>14.08</v>
      </c>
      <c r="Y111" s="21">
        <f t="shared" si="4"/>
        <v>19.425566172521943</v>
      </c>
      <c r="Z111" s="21">
        <v>19.425566172521943</v>
      </c>
      <c r="AB111" s="21">
        <v>-1.3</v>
      </c>
      <c r="AC111" s="21">
        <v>3.51</v>
      </c>
      <c r="AD111" s="21">
        <v>1.8239999999999999E-2</v>
      </c>
      <c r="AE111" s="21">
        <v>3.2000000000000001E-2</v>
      </c>
      <c r="AF111">
        <v>0.56999999999999995</v>
      </c>
      <c r="AG111" s="21">
        <v>16</v>
      </c>
      <c r="AH111" s="21" t="s">
        <v>231</v>
      </c>
      <c r="AI111">
        <v>72.966101694915295</v>
      </c>
      <c r="AJ111">
        <v>2.1610169491525402</v>
      </c>
      <c r="AK111">
        <v>0.70709599999999995</v>
      </c>
      <c r="AL111">
        <v>36.788499025341103</v>
      </c>
      <c r="AM111">
        <v>10</v>
      </c>
    </row>
    <row r="112" spans="1:39" x14ac:dyDescent="0.25">
      <c r="A112" s="21" t="s">
        <v>69</v>
      </c>
      <c r="B112" t="s">
        <v>514</v>
      </c>
      <c r="C112" t="s">
        <v>147</v>
      </c>
      <c r="D112" t="s">
        <v>136</v>
      </c>
      <c r="E112" t="s">
        <v>137</v>
      </c>
      <c r="F112" t="s">
        <v>138</v>
      </c>
      <c r="G112" t="s">
        <v>148</v>
      </c>
      <c r="H112" t="s">
        <v>150</v>
      </c>
      <c r="I112" t="s">
        <v>151</v>
      </c>
      <c r="J112" t="s">
        <v>402</v>
      </c>
      <c r="K112" t="s">
        <v>152</v>
      </c>
      <c r="L112">
        <v>31</v>
      </c>
      <c r="M112" t="s">
        <v>142</v>
      </c>
      <c r="N112" s="21" t="s">
        <v>56</v>
      </c>
      <c r="O112" s="21" t="s">
        <v>69</v>
      </c>
      <c r="P112" s="21" t="s">
        <v>71</v>
      </c>
      <c r="Q112" s="21" t="s">
        <v>71</v>
      </c>
      <c r="S112" s="21">
        <f>23.3+6.78</f>
        <v>30.080000000000002</v>
      </c>
      <c r="T112" s="21">
        <v>19.29</v>
      </c>
      <c r="U112" s="21">
        <v>4.9400000000000004</v>
      </c>
      <c r="V112" s="21">
        <v>4.6900000000000004</v>
      </c>
      <c r="W112" s="21">
        <v>5.36</v>
      </c>
      <c r="X112" s="21">
        <v>5.08</v>
      </c>
      <c r="Y112" s="21">
        <f t="shared" si="4"/>
        <v>7.6455841574824062</v>
      </c>
      <c r="Z112" s="21">
        <v>7.6455841574824062</v>
      </c>
      <c r="AA112">
        <v>272.74</v>
      </c>
      <c r="AB112" s="21">
        <v>-1.3</v>
      </c>
      <c r="AC112" s="21">
        <v>3.51</v>
      </c>
      <c r="AD112" s="21">
        <v>1.8239999999999999E-2</v>
      </c>
      <c r="AE112" s="21">
        <v>3.2000000000000001E-2</v>
      </c>
      <c r="AF112">
        <v>0.56999999999999995</v>
      </c>
      <c r="AG112" s="21">
        <v>16</v>
      </c>
      <c r="AH112" s="21" t="s">
        <v>231</v>
      </c>
      <c r="AI112">
        <v>72.966101694915295</v>
      </c>
      <c r="AJ112">
        <v>2.1610169491525402</v>
      </c>
      <c r="AK112">
        <v>0.70709599999999995</v>
      </c>
      <c r="AL112">
        <v>36.788499025341103</v>
      </c>
      <c r="AM112">
        <v>10</v>
      </c>
    </row>
    <row r="113" spans="1:39" x14ac:dyDescent="0.25">
      <c r="A113" s="21" t="s">
        <v>69</v>
      </c>
      <c r="B113" t="s">
        <v>515</v>
      </c>
      <c r="C113" t="s">
        <v>147</v>
      </c>
      <c r="D113" t="s">
        <v>136</v>
      </c>
      <c r="E113" t="s">
        <v>137</v>
      </c>
      <c r="F113" t="s">
        <v>138</v>
      </c>
      <c r="G113" t="s">
        <v>145</v>
      </c>
      <c r="H113" t="s">
        <v>150</v>
      </c>
      <c r="I113" t="s">
        <v>151</v>
      </c>
      <c r="J113" t="s">
        <v>402</v>
      </c>
      <c r="K113" t="s">
        <v>152</v>
      </c>
      <c r="L113">
        <v>32</v>
      </c>
      <c r="M113" t="s">
        <v>142</v>
      </c>
      <c r="N113" s="21" t="s">
        <v>56</v>
      </c>
      <c r="O113" s="21" t="s">
        <v>69</v>
      </c>
      <c r="P113" s="21" t="s">
        <v>71</v>
      </c>
      <c r="Q113" s="21" t="s">
        <v>71</v>
      </c>
      <c r="S113" s="21">
        <v>33.74</v>
      </c>
      <c r="T113" s="21">
        <v>27.74</v>
      </c>
      <c r="U113" s="21">
        <v>5.89</v>
      </c>
      <c r="V113" s="21">
        <v>6.04</v>
      </c>
      <c r="W113" s="21">
        <v>6.1</v>
      </c>
      <c r="X113" s="21">
        <v>6.06</v>
      </c>
      <c r="Y113" s="21">
        <f t="shared" si="4"/>
        <v>9.956030767342714</v>
      </c>
      <c r="Z113" s="21">
        <v>9.956030767342714</v>
      </c>
      <c r="AA113">
        <v>651.16</v>
      </c>
      <c r="AB113" s="21">
        <v>-1.3</v>
      </c>
      <c r="AC113" s="21">
        <v>3.51</v>
      </c>
      <c r="AD113" s="21">
        <v>1.8239999999999999E-2</v>
      </c>
      <c r="AE113" s="21">
        <v>3.2000000000000001E-2</v>
      </c>
      <c r="AF113">
        <v>0.56999999999999995</v>
      </c>
      <c r="AG113" s="21">
        <v>16</v>
      </c>
      <c r="AH113" s="21" t="s">
        <v>231</v>
      </c>
      <c r="AI113">
        <v>72.966101694915295</v>
      </c>
      <c r="AJ113">
        <v>2.1610169491525402</v>
      </c>
      <c r="AK113">
        <v>0.70709599999999995</v>
      </c>
      <c r="AL113">
        <v>36.788499025341103</v>
      </c>
      <c r="AM113">
        <v>10</v>
      </c>
    </row>
    <row r="114" spans="1:39" x14ac:dyDescent="0.25">
      <c r="A114" s="21" t="s">
        <v>69</v>
      </c>
      <c r="B114" t="s">
        <v>516</v>
      </c>
      <c r="C114" t="s">
        <v>147</v>
      </c>
      <c r="D114" t="s">
        <v>136</v>
      </c>
      <c r="E114" t="s">
        <v>137</v>
      </c>
      <c r="F114" t="s">
        <v>138</v>
      </c>
      <c r="G114" t="s">
        <v>148</v>
      </c>
      <c r="H114" t="s">
        <v>150</v>
      </c>
      <c r="I114" t="s">
        <v>151</v>
      </c>
      <c r="J114" t="s">
        <v>402</v>
      </c>
      <c r="K114" t="s">
        <v>152</v>
      </c>
      <c r="L114">
        <v>33</v>
      </c>
      <c r="M114" t="s">
        <v>142</v>
      </c>
      <c r="N114" s="21" t="s">
        <v>56</v>
      </c>
      <c r="O114" s="21" t="s">
        <v>69</v>
      </c>
      <c r="P114" s="21" t="s">
        <v>71</v>
      </c>
      <c r="Q114" s="21" t="s">
        <v>71</v>
      </c>
      <c r="S114" s="21">
        <f>4.49+24.22</f>
        <v>28.71</v>
      </c>
      <c r="T114" s="21">
        <v>24.22</v>
      </c>
      <c r="U114" s="21">
        <v>5.33</v>
      </c>
      <c r="V114" s="21">
        <v>4.45</v>
      </c>
      <c r="Y114" s="21">
        <f t="shared" si="4"/>
        <v>8.3129235452305767</v>
      </c>
      <c r="Z114" s="21">
        <v>8.3129235452305767</v>
      </c>
      <c r="AB114" s="21">
        <v>-1.3</v>
      </c>
      <c r="AC114" s="21">
        <v>3.51</v>
      </c>
      <c r="AD114" s="21">
        <v>1.8239999999999999E-2</v>
      </c>
      <c r="AE114" s="21">
        <v>3.2000000000000001E-2</v>
      </c>
      <c r="AF114">
        <v>0.56999999999999995</v>
      </c>
      <c r="AG114" s="21">
        <v>16</v>
      </c>
      <c r="AH114" s="21" t="s">
        <v>231</v>
      </c>
      <c r="AI114">
        <v>72.966101694915295</v>
      </c>
      <c r="AJ114">
        <v>2.1610169491525402</v>
      </c>
      <c r="AK114">
        <v>0.70709599999999995</v>
      </c>
      <c r="AL114">
        <v>36.788499025341103</v>
      </c>
      <c r="AM114">
        <v>10</v>
      </c>
    </row>
    <row r="115" spans="1:39" x14ac:dyDescent="0.25">
      <c r="A115" s="21" t="s">
        <v>69</v>
      </c>
      <c r="B115" t="s">
        <v>517</v>
      </c>
      <c r="C115" t="s">
        <v>232</v>
      </c>
      <c r="D115" t="s">
        <v>136</v>
      </c>
      <c r="E115" t="s">
        <v>137</v>
      </c>
      <c r="F115" t="s">
        <v>138</v>
      </c>
      <c r="G115" t="s">
        <v>145</v>
      </c>
      <c r="H115" t="s">
        <v>150</v>
      </c>
      <c r="I115" t="s">
        <v>50</v>
      </c>
      <c r="J115" t="s">
        <v>170</v>
      </c>
      <c r="K115" t="s">
        <v>171</v>
      </c>
      <c r="L115">
        <v>34</v>
      </c>
      <c r="M115" t="s">
        <v>142</v>
      </c>
      <c r="N115" s="21" t="s">
        <v>56</v>
      </c>
      <c r="O115" s="21" t="s">
        <v>69</v>
      </c>
      <c r="P115" s="21" t="s">
        <v>71</v>
      </c>
      <c r="Q115" s="21" t="s">
        <v>71</v>
      </c>
      <c r="S115" s="21">
        <v>67.14</v>
      </c>
      <c r="T115" s="21">
        <v>38.61</v>
      </c>
      <c r="U115" s="21">
        <v>11.26</v>
      </c>
      <c r="V115" s="21">
        <v>10.97</v>
      </c>
      <c r="Y115" s="21">
        <f t="shared" si="4"/>
        <v>16.832486438413309</v>
      </c>
      <c r="Z115" s="21">
        <v>16.832486438413309</v>
      </c>
      <c r="AA115">
        <v>2749.86</v>
      </c>
      <c r="AB115" s="21">
        <v>-1.3</v>
      </c>
      <c r="AC115" s="21">
        <v>3.51</v>
      </c>
      <c r="AD115" s="21">
        <v>1.8239999999999999E-2</v>
      </c>
      <c r="AE115" s="21">
        <v>3.2000000000000001E-2</v>
      </c>
      <c r="AF115">
        <v>0.56999999999999995</v>
      </c>
      <c r="AG115" s="21">
        <v>16</v>
      </c>
      <c r="AH115" s="21" t="s">
        <v>231</v>
      </c>
      <c r="AI115">
        <v>72.966101694915295</v>
      </c>
      <c r="AJ115">
        <v>2.1610169491525402</v>
      </c>
      <c r="AK115">
        <v>0.70709599999999995</v>
      </c>
      <c r="AL115">
        <v>36.788499025341103</v>
      </c>
      <c r="AM115">
        <v>10</v>
      </c>
    </row>
    <row r="116" spans="1:39" x14ac:dyDescent="0.25">
      <c r="A116" s="21" t="s">
        <v>69</v>
      </c>
      <c r="B116" t="s">
        <v>518</v>
      </c>
      <c r="C116" t="s">
        <v>232</v>
      </c>
      <c r="D116" t="s">
        <v>136</v>
      </c>
      <c r="E116" t="s">
        <v>137</v>
      </c>
      <c r="F116" t="s">
        <v>138</v>
      </c>
      <c r="G116" t="s">
        <v>145</v>
      </c>
      <c r="H116" t="s">
        <v>150</v>
      </c>
      <c r="I116" t="s">
        <v>151</v>
      </c>
      <c r="J116" t="s">
        <v>402</v>
      </c>
      <c r="K116" t="s">
        <v>152</v>
      </c>
      <c r="L116">
        <v>35</v>
      </c>
      <c r="M116" t="s">
        <v>142</v>
      </c>
      <c r="N116" s="21" t="s">
        <v>56</v>
      </c>
      <c r="O116" s="21" t="s">
        <v>69</v>
      </c>
      <c r="P116" s="21" t="s">
        <v>71</v>
      </c>
      <c r="Q116" s="21" t="s">
        <v>71</v>
      </c>
      <c r="S116" s="21">
        <v>42.99</v>
      </c>
      <c r="T116" s="21">
        <v>19.93</v>
      </c>
      <c r="U116" s="21">
        <v>5.96</v>
      </c>
      <c r="V116" s="21">
        <v>5.96</v>
      </c>
      <c r="W116" s="21">
        <v>6.22</v>
      </c>
      <c r="X116" s="21">
        <v>5.05</v>
      </c>
      <c r="Y116" s="21">
        <f t="shared" si="4"/>
        <v>8.9125081375855366</v>
      </c>
      <c r="Z116" s="21">
        <v>8.9125081375855366</v>
      </c>
      <c r="AA116">
        <v>424.66</v>
      </c>
      <c r="AB116" s="21">
        <v>-1.3</v>
      </c>
      <c r="AC116" s="21">
        <v>3.51</v>
      </c>
      <c r="AD116" s="21">
        <v>1.8239999999999999E-2</v>
      </c>
      <c r="AE116" s="21">
        <v>3.2000000000000001E-2</v>
      </c>
      <c r="AF116">
        <v>0.56999999999999995</v>
      </c>
      <c r="AG116" s="21">
        <v>16</v>
      </c>
      <c r="AH116" s="21" t="s">
        <v>231</v>
      </c>
      <c r="AI116">
        <v>72.966101694915295</v>
      </c>
      <c r="AJ116">
        <v>2.1610169491525402</v>
      </c>
      <c r="AK116">
        <v>0.70709599999999995</v>
      </c>
      <c r="AL116">
        <v>36.788499025341103</v>
      </c>
      <c r="AM116">
        <v>10</v>
      </c>
    </row>
    <row r="117" spans="1:39" x14ac:dyDescent="0.25">
      <c r="A117" s="21" t="s">
        <v>69</v>
      </c>
      <c r="B117" t="s">
        <v>519</v>
      </c>
      <c r="C117" t="s">
        <v>232</v>
      </c>
      <c r="D117" t="s">
        <v>136</v>
      </c>
      <c r="E117" t="s">
        <v>137</v>
      </c>
      <c r="F117" t="s">
        <v>138</v>
      </c>
      <c r="G117" t="s">
        <v>145</v>
      </c>
      <c r="H117" t="s">
        <v>150</v>
      </c>
      <c r="I117" t="s">
        <v>151</v>
      </c>
      <c r="J117" t="s">
        <v>402</v>
      </c>
      <c r="K117" t="s">
        <v>152</v>
      </c>
      <c r="L117">
        <v>36</v>
      </c>
      <c r="M117" t="s">
        <v>142</v>
      </c>
      <c r="N117" s="21" t="s">
        <v>56</v>
      </c>
      <c r="O117" s="21" t="s">
        <v>69</v>
      </c>
      <c r="P117" s="21" t="s">
        <v>71</v>
      </c>
      <c r="Q117" s="21" t="s">
        <v>71</v>
      </c>
      <c r="S117" s="21">
        <v>32.159999999999997</v>
      </c>
      <c r="T117" s="21">
        <v>17.809999999999999</v>
      </c>
      <c r="U117" s="21">
        <v>4.9400000000000004</v>
      </c>
      <c r="V117" s="21">
        <v>5.37</v>
      </c>
      <c r="Y117" s="21">
        <f t="shared" si="4"/>
        <v>7.7885220068755645</v>
      </c>
      <c r="Z117" s="21">
        <v>7.7885220068755645</v>
      </c>
      <c r="AA117">
        <v>275.26</v>
      </c>
      <c r="AB117" s="21">
        <v>-1.3</v>
      </c>
      <c r="AC117" s="21">
        <v>3.51</v>
      </c>
      <c r="AD117" s="21">
        <v>1.8239999999999999E-2</v>
      </c>
      <c r="AE117" s="21">
        <v>3.2000000000000001E-2</v>
      </c>
      <c r="AF117">
        <v>0.56999999999999995</v>
      </c>
      <c r="AG117" s="21">
        <v>16</v>
      </c>
      <c r="AH117" s="21" t="s">
        <v>231</v>
      </c>
      <c r="AI117">
        <v>72.966101694915295</v>
      </c>
      <c r="AJ117">
        <v>2.1610169491525402</v>
      </c>
      <c r="AK117">
        <v>0.70709599999999995</v>
      </c>
      <c r="AL117">
        <v>36.788499025341103</v>
      </c>
      <c r="AM117">
        <v>10</v>
      </c>
    </row>
    <row r="118" spans="1:39" x14ac:dyDescent="0.25">
      <c r="A118" s="21" t="s">
        <v>69</v>
      </c>
      <c r="B118" t="s">
        <v>520</v>
      </c>
      <c r="C118" t="s">
        <v>232</v>
      </c>
      <c r="D118" t="s">
        <v>136</v>
      </c>
      <c r="E118" t="s">
        <v>137</v>
      </c>
      <c r="F118" t="s">
        <v>138</v>
      </c>
      <c r="G118" t="s">
        <v>148</v>
      </c>
      <c r="H118" t="s">
        <v>150</v>
      </c>
      <c r="I118" t="s">
        <v>151</v>
      </c>
      <c r="J118" t="s">
        <v>402</v>
      </c>
      <c r="K118" t="s">
        <v>152</v>
      </c>
      <c r="L118">
        <v>37</v>
      </c>
      <c r="M118" t="s">
        <v>142</v>
      </c>
      <c r="N118" s="21" t="s">
        <v>56</v>
      </c>
      <c r="O118" s="21" t="s">
        <v>69</v>
      </c>
      <c r="P118" s="21" t="s">
        <v>71</v>
      </c>
      <c r="Q118" s="21" t="s">
        <v>71</v>
      </c>
      <c r="S118" s="21">
        <v>29.09</v>
      </c>
      <c r="T118" s="21">
        <f>9.95+4.06</f>
        <v>14.009999999999998</v>
      </c>
      <c r="U118" s="21">
        <v>4.67</v>
      </c>
      <c r="V118" s="21">
        <v>4.67</v>
      </c>
      <c r="W118" s="21">
        <v>4.55</v>
      </c>
      <c r="X118" s="21">
        <v>4.03</v>
      </c>
      <c r="Y118" s="21">
        <f t="shared" si="4"/>
        <v>6.7353054933355976</v>
      </c>
      <c r="Z118" s="21">
        <v>6.7353054933355976</v>
      </c>
      <c r="AA118">
        <v>323.49</v>
      </c>
      <c r="AB118" s="21">
        <v>-1.3</v>
      </c>
      <c r="AC118" s="21">
        <v>3.51</v>
      </c>
      <c r="AD118" s="21">
        <v>1.8239999999999999E-2</v>
      </c>
      <c r="AE118" s="21">
        <v>3.2000000000000001E-2</v>
      </c>
      <c r="AF118">
        <v>0.56999999999999995</v>
      </c>
      <c r="AG118" s="21">
        <v>16</v>
      </c>
      <c r="AH118" s="21" t="s">
        <v>231</v>
      </c>
      <c r="AI118">
        <v>72.966101694915295</v>
      </c>
      <c r="AJ118">
        <v>2.1610169491525402</v>
      </c>
      <c r="AK118">
        <v>0.70709599999999995</v>
      </c>
      <c r="AL118">
        <v>36.788499025341103</v>
      </c>
      <c r="AM118">
        <v>10</v>
      </c>
    </row>
    <row r="119" spans="1:39" x14ac:dyDescent="0.25">
      <c r="A119" s="21" t="s">
        <v>69</v>
      </c>
      <c r="B119" t="s">
        <v>521</v>
      </c>
      <c r="C119" t="s">
        <v>232</v>
      </c>
      <c r="D119" t="s">
        <v>136</v>
      </c>
      <c r="E119" t="s">
        <v>137</v>
      </c>
      <c r="F119" t="s">
        <v>138</v>
      </c>
      <c r="G119" t="s">
        <v>139</v>
      </c>
      <c r="H119" t="s">
        <v>150</v>
      </c>
      <c r="I119" t="s">
        <v>151</v>
      </c>
      <c r="J119" t="s">
        <v>402</v>
      </c>
      <c r="K119" t="s">
        <v>152</v>
      </c>
      <c r="L119">
        <v>38</v>
      </c>
      <c r="M119" t="s">
        <v>142</v>
      </c>
      <c r="N119" s="21" t="s">
        <v>56</v>
      </c>
      <c r="O119" s="21" t="s">
        <v>69</v>
      </c>
      <c r="P119" s="21" t="s">
        <v>71</v>
      </c>
      <c r="Q119" s="21" t="s">
        <v>71</v>
      </c>
      <c r="S119" s="21">
        <v>40.21</v>
      </c>
      <c r="U119" s="21">
        <v>7.16</v>
      </c>
      <c r="V119" s="21">
        <v>7.16</v>
      </c>
      <c r="Y119" s="21">
        <f t="shared" si="4"/>
        <v>0</v>
      </c>
      <c r="AB119" s="21">
        <v>-1.3</v>
      </c>
      <c r="AC119" s="21">
        <v>3.51</v>
      </c>
      <c r="AD119" s="21">
        <v>1.8239999999999999E-2</v>
      </c>
      <c r="AE119" s="21">
        <v>3.2000000000000001E-2</v>
      </c>
      <c r="AF119">
        <v>0.56999999999999995</v>
      </c>
      <c r="AG119" s="21">
        <v>16</v>
      </c>
      <c r="AH119" s="21" t="s">
        <v>231</v>
      </c>
      <c r="AI119">
        <v>72.966101694915295</v>
      </c>
      <c r="AJ119">
        <v>2.1610169491525402</v>
      </c>
      <c r="AK119">
        <v>0.70709599999999995</v>
      </c>
      <c r="AL119">
        <v>36.788499025341103</v>
      </c>
      <c r="AM119">
        <v>10</v>
      </c>
    </row>
    <row r="120" spans="1:39" x14ac:dyDescent="0.25">
      <c r="A120" s="21" t="s">
        <v>69</v>
      </c>
      <c r="B120" t="s">
        <v>522</v>
      </c>
      <c r="C120" t="s">
        <v>232</v>
      </c>
      <c r="D120" t="s">
        <v>136</v>
      </c>
      <c r="E120" t="s">
        <v>137</v>
      </c>
      <c r="F120" t="s">
        <v>138</v>
      </c>
      <c r="G120" t="s">
        <v>145</v>
      </c>
      <c r="H120" t="s">
        <v>146</v>
      </c>
      <c r="I120" t="s">
        <v>146</v>
      </c>
      <c r="J120" t="s">
        <v>146</v>
      </c>
      <c r="K120" t="s">
        <v>146</v>
      </c>
      <c r="L120">
        <v>39</v>
      </c>
      <c r="M120" t="s">
        <v>142</v>
      </c>
      <c r="N120" s="21" t="s">
        <v>56</v>
      </c>
      <c r="O120" s="21" t="s">
        <v>69</v>
      </c>
      <c r="P120" s="21" t="s">
        <v>71</v>
      </c>
      <c r="Q120" s="21" t="s">
        <v>71</v>
      </c>
      <c r="S120" s="21">
        <v>63.02</v>
      </c>
      <c r="Y120" s="21">
        <f t="shared" si="4"/>
        <v>0</v>
      </c>
      <c r="AB120" s="21">
        <v>-1.3</v>
      </c>
      <c r="AC120" s="21">
        <v>3.51</v>
      </c>
      <c r="AD120" s="21">
        <v>1.8239999999999999E-2</v>
      </c>
      <c r="AE120" s="21">
        <v>3.2000000000000001E-2</v>
      </c>
      <c r="AF120">
        <v>0.56999999999999995</v>
      </c>
      <c r="AG120" s="21">
        <v>16</v>
      </c>
      <c r="AH120" s="21" t="s">
        <v>231</v>
      </c>
      <c r="AI120">
        <v>72.966101694915295</v>
      </c>
      <c r="AJ120">
        <v>2.1610169491525402</v>
      </c>
      <c r="AK120">
        <v>0.70709599999999995</v>
      </c>
      <c r="AL120">
        <v>36.788499025341103</v>
      </c>
      <c r="AM120">
        <v>10</v>
      </c>
    </row>
    <row r="121" spans="1:39" x14ac:dyDescent="0.25">
      <c r="A121" s="21" t="s">
        <v>69</v>
      </c>
      <c r="B121" t="s">
        <v>523</v>
      </c>
      <c r="C121" t="s">
        <v>232</v>
      </c>
      <c r="D121" t="s">
        <v>136</v>
      </c>
      <c r="E121" t="s">
        <v>137</v>
      </c>
      <c r="F121" t="s">
        <v>138</v>
      </c>
      <c r="G121" t="s">
        <v>145</v>
      </c>
      <c r="H121" t="s">
        <v>150</v>
      </c>
      <c r="I121" t="s">
        <v>151</v>
      </c>
      <c r="J121" t="s">
        <v>402</v>
      </c>
      <c r="K121" t="s">
        <v>152</v>
      </c>
      <c r="L121">
        <v>40</v>
      </c>
      <c r="M121" t="s">
        <v>142</v>
      </c>
      <c r="N121" s="21" t="s">
        <v>56</v>
      </c>
      <c r="O121" s="21" t="s">
        <v>69</v>
      </c>
      <c r="P121" s="21" t="s">
        <v>71</v>
      </c>
      <c r="Q121" s="21" t="s">
        <v>71</v>
      </c>
      <c r="Y121" s="21">
        <f t="shared" si="4"/>
        <v>0</v>
      </c>
      <c r="AB121" s="21">
        <v>-1.3</v>
      </c>
      <c r="AC121" s="21">
        <v>3.51</v>
      </c>
      <c r="AD121" s="21">
        <v>1.8239999999999999E-2</v>
      </c>
      <c r="AE121" s="21">
        <v>3.2000000000000001E-2</v>
      </c>
      <c r="AF121">
        <v>0.56999999999999995</v>
      </c>
      <c r="AG121" s="21">
        <v>16</v>
      </c>
      <c r="AH121" s="21" t="s">
        <v>231</v>
      </c>
      <c r="AI121">
        <v>72.966101694915295</v>
      </c>
      <c r="AJ121">
        <v>2.1610169491525402</v>
      </c>
      <c r="AK121">
        <v>0.70709599999999995</v>
      </c>
      <c r="AL121">
        <v>36.788499025341103</v>
      </c>
      <c r="AM121">
        <v>10</v>
      </c>
    </row>
    <row r="122" spans="1:39" x14ac:dyDescent="0.25">
      <c r="A122" s="21" t="s">
        <v>69</v>
      </c>
      <c r="B122" t="s">
        <v>524</v>
      </c>
      <c r="C122" t="s">
        <v>135</v>
      </c>
      <c r="D122" t="s">
        <v>136</v>
      </c>
      <c r="E122" t="s">
        <v>137</v>
      </c>
      <c r="F122" t="s">
        <v>138</v>
      </c>
      <c r="G122" t="s">
        <v>148</v>
      </c>
      <c r="H122" t="s">
        <v>150</v>
      </c>
      <c r="I122" t="s">
        <v>151</v>
      </c>
      <c r="J122" t="s">
        <v>402</v>
      </c>
      <c r="K122" t="s">
        <v>152</v>
      </c>
      <c r="L122">
        <v>41</v>
      </c>
      <c r="M122" t="s">
        <v>142</v>
      </c>
      <c r="N122" s="21" t="s">
        <v>56</v>
      </c>
      <c r="O122" s="21" t="s">
        <v>69</v>
      </c>
      <c r="P122" s="21" t="s">
        <v>71</v>
      </c>
      <c r="Q122" s="21" t="s">
        <v>71</v>
      </c>
      <c r="S122" s="21">
        <v>21.17</v>
      </c>
      <c r="T122" s="21">
        <v>16.57</v>
      </c>
      <c r="U122" s="21">
        <v>4.92</v>
      </c>
      <c r="V122" s="21">
        <v>4.8</v>
      </c>
      <c r="Y122" s="21">
        <f t="shared" si="4"/>
        <v>7.3143591766245155</v>
      </c>
      <c r="Z122" s="21">
        <v>7.3143591766245155</v>
      </c>
      <c r="AA122">
        <v>225.37</v>
      </c>
      <c r="AB122" s="21">
        <v>-1.3</v>
      </c>
      <c r="AC122" s="21">
        <v>3.51</v>
      </c>
      <c r="AD122" s="21">
        <v>1.8239999999999999E-2</v>
      </c>
      <c r="AE122" s="21">
        <v>3.2000000000000001E-2</v>
      </c>
      <c r="AF122">
        <v>0.56999999999999995</v>
      </c>
      <c r="AG122" s="21">
        <v>16</v>
      </c>
      <c r="AH122" s="21" t="s">
        <v>231</v>
      </c>
      <c r="AI122">
        <v>72.966101694915295</v>
      </c>
      <c r="AJ122">
        <v>2.1610169491525402</v>
      </c>
      <c r="AK122">
        <v>0.70709599999999995</v>
      </c>
      <c r="AL122">
        <v>36.788499025341103</v>
      </c>
      <c r="AM122">
        <v>10</v>
      </c>
    </row>
    <row r="123" spans="1:39" x14ac:dyDescent="0.25">
      <c r="A123" s="21" t="s">
        <v>69</v>
      </c>
      <c r="B123" t="s">
        <v>525</v>
      </c>
      <c r="C123" t="s">
        <v>135</v>
      </c>
      <c r="D123" t="s">
        <v>136</v>
      </c>
      <c r="E123" t="s">
        <v>137</v>
      </c>
      <c r="F123" t="s">
        <v>138</v>
      </c>
      <c r="G123" t="s">
        <v>148</v>
      </c>
      <c r="H123" t="s">
        <v>150</v>
      </c>
      <c r="I123" t="s">
        <v>151</v>
      </c>
      <c r="J123" t="s">
        <v>402</v>
      </c>
      <c r="K123" t="s">
        <v>152</v>
      </c>
      <c r="L123">
        <v>42</v>
      </c>
      <c r="M123" t="s">
        <v>142</v>
      </c>
      <c r="N123" s="21" t="s">
        <v>56</v>
      </c>
      <c r="O123" s="21" t="s">
        <v>69</v>
      </c>
      <c r="P123" s="21" t="s">
        <v>71</v>
      </c>
      <c r="Q123" s="21" t="s">
        <v>71</v>
      </c>
      <c r="S123" s="21">
        <v>23.21</v>
      </c>
      <c r="T123" s="21">
        <v>16.39</v>
      </c>
      <c r="U123" s="21">
        <v>4.5999999999999996</v>
      </c>
      <c r="V123" s="21">
        <v>4.99</v>
      </c>
      <c r="W123" s="21">
        <v>5</v>
      </c>
      <c r="X123" s="21">
        <v>4.82</v>
      </c>
      <c r="Y123" s="21">
        <f t="shared" si="4"/>
        <v>7.2190343830795296</v>
      </c>
      <c r="Z123" s="21">
        <v>7.2190343830795296</v>
      </c>
      <c r="AA123">
        <v>212.43</v>
      </c>
      <c r="AB123" s="21">
        <v>-1.3</v>
      </c>
      <c r="AC123" s="21">
        <v>3.51</v>
      </c>
      <c r="AD123" s="21">
        <v>1.8239999999999999E-2</v>
      </c>
      <c r="AE123" s="21">
        <v>3.2000000000000001E-2</v>
      </c>
      <c r="AF123">
        <v>0.56999999999999995</v>
      </c>
      <c r="AG123" s="21">
        <v>16</v>
      </c>
      <c r="AH123" s="21" t="s">
        <v>231</v>
      </c>
      <c r="AI123">
        <v>72.966101694915295</v>
      </c>
      <c r="AJ123">
        <v>2.1610169491525402</v>
      </c>
      <c r="AK123">
        <v>0.70709599999999995</v>
      </c>
      <c r="AL123">
        <v>36.788499025341103</v>
      </c>
      <c r="AM123">
        <v>10</v>
      </c>
    </row>
    <row r="124" spans="1:39" x14ac:dyDescent="0.25">
      <c r="A124" s="21" t="s">
        <v>69</v>
      </c>
      <c r="B124" t="s">
        <v>526</v>
      </c>
      <c r="C124" t="s">
        <v>135</v>
      </c>
      <c r="D124" t="s">
        <v>136</v>
      </c>
      <c r="E124" t="s">
        <v>137</v>
      </c>
      <c r="F124" t="s">
        <v>138</v>
      </c>
      <c r="G124" t="s">
        <v>148</v>
      </c>
      <c r="H124" t="s">
        <v>150</v>
      </c>
      <c r="I124" t="s">
        <v>151</v>
      </c>
      <c r="J124" t="s">
        <v>402</v>
      </c>
      <c r="K124" t="s">
        <v>152</v>
      </c>
      <c r="L124">
        <v>43</v>
      </c>
      <c r="M124" t="s">
        <v>142</v>
      </c>
      <c r="N124" s="21" t="s">
        <v>56</v>
      </c>
      <c r="O124" s="21" t="s">
        <v>69</v>
      </c>
      <c r="P124" s="21" t="s">
        <v>71</v>
      </c>
      <c r="Q124" s="21" t="s">
        <v>71</v>
      </c>
      <c r="S124" s="21">
        <v>21.66</v>
      </c>
      <c r="Y124" s="21">
        <f t="shared" si="4"/>
        <v>0</v>
      </c>
      <c r="AB124" s="21">
        <v>-1.3</v>
      </c>
      <c r="AC124" s="21">
        <v>3.51</v>
      </c>
      <c r="AD124" s="21">
        <v>1.8239999999999999E-2</v>
      </c>
      <c r="AE124" s="21">
        <v>3.2000000000000001E-2</v>
      </c>
      <c r="AF124">
        <v>0.56999999999999995</v>
      </c>
      <c r="AG124" s="21">
        <v>16</v>
      </c>
      <c r="AH124" s="21" t="s">
        <v>231</v>
      </c>
      <c r="AI124">
        <v>72.966101694915295</v>
      </c>
      <c r="AJ124">
        <v>2.1610169491525402</v>
      </c>
      <c r="AK124">
        <v>0.70709599999999995</v>
      </c>
      <c r="AL124">
        <v>36.788499025341103</v>
      </c>
      <c r="AM124">
        <v>10</v>
      </c>
    </row>
    <row r="125" spans="1:39" x14ac:dyDescent="0.25">
      <c r="A125" s="21" t="s">
        <v>69</v>
      </c>
      <c r="B125" t="s">
        <v>527</v>
      </c>
      <c r="C125" t="s">
        <v>135</v>
      </c>
      <c r="D125" t="s">
        <v>136</v>
      </c>
      <c r="E125" t="s">
        <v>137</v>
      </c>
      <c r="F125" t="s">
        <v>138</v>
      </c>
      <c r="G125" t="s">
        <v>145</v>
      </c>
      <c r="H125" t="s">
        <v>150</v>
      </c>
      <c r="I125" t="s">
        <v>151</v>
      </c>
      <c r="J125" t="s">
        <v>402</v>
      </c>
      <c r="K125" t="s">
        <v>152</v>
      </c>
      <c r="L125">
        <v>44</v>
      </c>
      <c r="M125" t="s">
        <v>142</v>
      </c>
      <c r="N125" s="21" t="s">
        <v>56</v>
      </c>
      <c r="O125" s="21" t="s">
        <v>69</v>
      </c>
      <c r="P125" s="21" t="s">
        <v>71</v>
      </c>
      <c r="Q125" s="21" t="s">
        <v>71</v>
      </c>
      <c r="S125" s="21">
        <v>42.32</v>
      </c>
      <c r="T125" s="21">
        <v>22.37</v>
      </c>
      <c r="U125" s="21">
        <v>6.27</v>
      </c>
      <c r="V125" s="21">
        <v>5.33</v>
      </c>
      <c r="Y125" s="21">
        <f t="shared" si="4"/>
        <v>9.0758416783415523</v>
      </c>
      <c r="Z125" s="21">
        <v>9.0758416783415523</v>
      </c>
      <c r="AA125">
        <v>531.91999999999996</v>
      </c>
      <c r="AB125" s="21">
        <v>-1.3</v>
      </c>
      <c r="AC125" s="21">
        <v>3.51</v>
      </c>
      <c r="AD125" s="21">
        <v>1.8239999999999999E-2</v>
      </c>
      <c r="AE125" s="21">
        <v>3.2000000000000001E-2</v>
      </c>
      <c r="AF125">
        <v>0.56999999999999995</v>
      </c>
      <c r="AG125" s="21">
        <v>16</v>
      </c>
      <c r="AH125" s="21" t="s">
        <v>231</v>
      </c>
      <c r="AI125">
        <v>72.966101694915295</v>
      </c>
      <c r="AJ125">
        <v>2.1610169491525402</v>
      </c>
      <c r="AK125">
        <v>0.70709599999999995</v>
      </c>
      <c r="AL125">
        <v>36.788499025341103</v>
      </c>
      <c r="AM125">
        <v>10</v>
      </c>
    </row>
    <row r="126" spans="1:39" x14ac:dyDescent="0.25">
      <c r="A126" s="21" t="s">
        <v>69</v>
      </c>
      <c r="B126" t="s">
        <v>528</v>
      </c>
      <c r="C126" t="s">
        <v>135</v>
      </c>
      <c r="D126" t="s">
        <v>136</v>
      </c>
      <c r="E126" t="s">
        <v>137</v>
      </c>
      <c r="F126" t="s">
        <v>138</v>
      </c>
      <c r="G126" t="s">
        <v>146</v>
      </c>
      <c r="H126" t="s">
        <v>146</v>
      </c>
      <c r="I126" t="s">
        <v>146</v>
      </c>
      <c r="J126" t="s">
        <v>146</v>
      </c>
      <c r="K126" t="s">
        <v>146</v>
      </c>
      <c r="L126">
        <v>45</v>
      </c>
      <c r="M126" t="s">
        <v>142</v>
      </c>
      <c r="N126" s="21" t="s">
        <v>56</v>
      </c>
      <c r="O126" s="21" t="s">
        <v>69</v>
      </c>
      <c r="P126" s="21" t="s">
        <v>71</v>
      </c>
      <c r="Q126" s="21" t="s">
        <v>71</v>
      </c>
      <c r="S126" s="21">
        <v>54.88</v>
      </c>
      <c r="Y126" s="21">
        <f t="shared" si="4"/>
        <v>0</v>
      </c>
      <c r="AB126" s="21">
        <v>-1.3</v>
      </c>
      <c r="AC126" s="21">
        <v>3.51</v>
      </c>
      <c r="AD126" s="21">
        <v>1.8239999999999999E-2</v>
      </c>
      <c r="AE126" s="21">
        <v>3.2000000000000001E-2</v>
      </c>
      <c r="AF126">
        <v>0.56999999999999995</v>
      </c>
      <c r="AG126" s="21">
        <v>16</v>
      </c>
      <c r="AH126" s="21" t="s">
        <v>231</v>
      </c>
      <c r="AI126">
        <v>72.966101694915295</v>
      </c>
      <c r="AJ126">
        <v>2.1610169491525402</v>
      </c>
      <c r="AK126">
        <v>0.70709599999999995</v>
      </c>
      <c r="AL126">
        <v>36.788499025341103</v>
      </c>
      <c r="AM126">
        <v>10</v>
      </c>
    </row>
    <row r="127" spans="1:39" x14ac:dyDescent="0.25">
      <c r="A127" s="21" t="s">
        <v>69</v>
      </c>
      <c r="B127" t="s">
        <v>529</v>
      </c>
      <c r="C127" t="s">
        <v>135</v>
      </c>
      <c r="D127" t="s">
        <v>136</v>
      </c>
      <c r="E127" t="s">
        <v>137</v>
      </c>
      <c r="F127" t="s">
        <v>138</v>
      </c>
      <c r="G127" t="s">
        <v>145</v>
      </c>
      <c r="H127" t="s">
        <v>150</v>
      </c>
      <c r="I127" t="s">
        <v>50</v>
      </c>
      <c r="J127" t="s">
        <v>170</v>
      </c>
      <c r="K127" t="s">
        <v>171</v>
      </c>
      <c r="L127">
        <v>46</v>
      </c>
      <c r="M127" t="s">
        <v>142</v>
      </c>
      <c r="N127" s="21" t="s">
        <v>56</v>
      </c>
      <c r="O127" s="21" t="s">
        <v>69</v>
      </c>
      <c r="P127" s="21" t="s">
        <v>71</v>
      </c>
      <c r="Q127" s="21" t="s">
        <v>71</v>
      </c>
      <c r="S127" s="21">
        <v>60.34</v>
      </c>
      <c r="Y127" s="21">
        <f t="shared" si="4"/>
        <v>0</v>
      </c>
      <c r="AB127" s="21">
        <v>-1.3</v>
      </c>
      <c r="AC127" s="21">
        <v>3.51</v>
      </c>
      <c r="AD127" s="21">
        <v>1.8239999999999999E-2</v>
      </c>
      <c r="AE127" s="21">
        <v>3.2000000000000001E-2</v>
      </c>
      <c r="AF127">
        <v>0.56999999999999995</v>
      </c>
      <c r="AG127" s="21">
        <v>16</v>
      </c>
      <c r="AH127" s="21" t="s">
        <v>231</v>
      </c>
      <c r="AI127">
        <v>72.966101694915295</v>
      </c>
      <c r="AJ127">
        <v>2.1610169491525402</v>
      </c>
      <c r="AK127">
        <v>0.70709599999999995</v>
      </c>
      <c r="AL127">
        <v>36.788499025341103</v>
      </c>
      <c r="AM127">
        <v>10</v>
      </c>
    </row>
    <row r="128" spans="1:39" x14ac:dyDescent="0.25">
      <c r="A128" s="21" t="s">
        <v>69</v>
      </c>
      <c r="B128" t="s">
        <v>530</v>
      </c>
      <c r="C128" t="s">
        <v>135</v>
      </c>
      <c r="D128" t="s">
        <v>136</v>
      </c>
      <c r="E128" t="s">
        <v>137</v>
      </c>
      <c r="F128" t="s">
        <v>138</v>
      </c>
      <c r="G128" t="s">
        <v>148</v>
      </c>
      <c r="H128" t="s">
        <v>150</v>
      </c>
      <c r="I128" t="s">
        <v>50</v>
      </c>
      <c r="J128" t="s">
        <v>170</v>
      </c>
      <c r="K128" t="s">
        <v>171</v>
      </c>
      <c r="L128">
        <v>47</v>
      </c>
      <c r="M128" t="s">
        <v>142</v>
      </c>
      <c r="N128" s="21" t="s">
        <v>56</v>
      </c>
      <c r="O128" s="21" t="s">
        <v>69</v>
      </c>
      <c r="P128" s="21" t="s">
        <v>71</v>
      </c>
      <c r="Q128" s="21" t="s">
        <v>71</v>
      </c>
      <c r="S128" s="21">
        <v>42.23</v>
      </c>
      <c r="T128" s="21">
        <v>21.17</v>
      </c>
      <c r="U128" s="21">
        <v>8.4700000000000006</v>
      </c>
      <c r="V128" s="21">
        <v>8.24</v>
      </c>
      <c r="W128" s="21">
        <v>8.68</v>
      </c>
      <c r="X128" s="21">
        <v>8.3699999999999992</v>
      </c>
      <c r="Y128" s="21">
        <f t="shared" si="4"/>
        <v>11.389653010282753</v>
      </c>
      <c r="Z128" s="21">
        <v>11.389653010282753</v>
      </c>
      <c r="AA128">
        <v>747.96</v>
      </c>
      <c r="AB128" s="21">
        <v>-1.3</v>
      </c>
      <c r="AC128" s="21">
        <v>3.51</v>
      </c>
      <c r="AD128" s="21">
        <v>1.8239999999999999E-2</v>
      </c>
      <c r="AE128" s="21">
        <v>3.2000000000000001E-2</v>
      </c>
      <c r="AF128">
        <v>0.56999999999999995</v>
      </c>
      <c r="AG128" s="21">
        <v>16</v>
      </c>
      <c r="AH128" s="21" t="s">
        <v>231</v>
      </c>
      <c r="AI128">
        <v>72.966101694915295</v>
      </c>
      <c r="AJ128">
        <v>2.1610169491525402</v>
      </c>
      <c r="AK128">
        <v>0.70709599999999995</v>
      </c>
      <c r="AL128">
        <v>36.788499025341103</v>
      </c>
      <c r="AM128">
        <v>10</v>
      </c>
    </row>
    <row r="129" spans="1:39" x14ac:dyDescent="0.25">
      <c r="A129" s="21" t="s">
        <v>69</v>
      </c>
      <c r="B129" t="s">
        <v>531</v>
      </c>
      <c r="C129" t="s">
        <v>135</v>
      </c>
      <c r="D129" t="s">
        <v>136</v>
      </c>
      <c r="E129" t="s">
        <v>137</v>
      </c>
      <c r="F129" t="s">
        <v>138</v>
      </c>
      <c r="G129" t="s">
        <v>139</v>
      </c>
      <c r="H129" t="s">
        <v>150</v>
      </c>
      <c r="I129" t="s">
        <v>151</v>
      </c>
      <c r="J129" t="s">
        <v>402</v>
      </c>
      <c r="K129" t="s">
        <v>152</v>
      </c>
      <c r="L129">
        <v>48</v>
      </c>
      <c r="M129" t="s">
        <v>142</v>
      </c>
      <c r="N129" s="21" t="s">
        <v>56</v>
      </c>
      <c r="O129" s="21" t="s">
        <v>69</v>
      </c>
      <c r="P129" s="21" t="s">
        <v>71</v>
      </c>
      <c r="Q129" s="21" t="s">
        <v>71</v>
      </c>
      <c r="S129" s="21">
        <v>38.9</v>
      </c>
      <c r="Y129" s="21">
        <f t="shared" ref="Y129:Y160" si="5">(T129*U129*V129)^(1/3)</f>
        <v>0</v>
      </c>
      <c r="AB129" s="21">
        <v>-1.3</v>
      </c>
      <c r="AC129" s="21">
        <v>3.51</v>
      </c>
      <c r="AD129" s="21">
        <v>1.8239999999999999E-2</v>
      </c>
      <c r="AE129" s="21">
        <v>3.2000000000000001E-2</v>
      </c>
      <c r="AF129">
        <v>0.56999999999999995</v>
      </c>
      <c r="AG129" s="21">
        <v>16</v>
      </c>
      <c r="AH129" s="21" t="s">
        <v>231</v>
      </c>
      <c r="AI129">
        <v>72.966101694915295</v>
      </c>
      <c r="AJ129">
        <v>2.1610169491525402</v>
      </c>
      <c r="AK129">
        <v>0.70709599999999995</v>
      </c>
      <c r="AL129">
        <v>36.788499025341103</v>
      </c>
      <c r="AM129">
        <v>10</v>
      </c>
    </row>
    <row r="130" spans="1:39" x14ac:dyDescent="0.25">
      <c r="A130" s="21" t="s">
        <v>69</v>
      </c>
      <c r="B130" t="s">
        <v>532</v>
      </c>
      <c r="C130" t="s">
        <v>147</v>
      </c>
      <c r="D130" t="s">
        <v>136</v>
      </c>
      <c r="E130" t="s">
        <v>137</v>
      </c>
      <c r="F130" t="s">
        <v>138</v>
      </c>
      <c r="G130" t="s">
        <v>148</v>
      </c>
      <c r="H130" t="s">
        <v>150</v>
      </c>
      <c r="I130" t="s">
        <v>151</v>
      </c>
      <c r="J130" t="s">
        <v>402</v>
      </c>
      <c r="K130" t="s">
        <v>152</v>
      </c>
      <c r="L130">
        <v>49</v>
      </c>
      <c r="M130" t="s">
        <v>142</v>
      </c>
      <c r="N130" s="21" t="s">
        <v>56</v>
      </c>
      <c r="O130" s="21" t="s">
        <v>69</v>
      </c>
      <c r="P130" s="21" t="s">
        <v>71</v>
      </c>
      <c r="Q130" s="21" t="s">
        <v>71</v>
      </c>
      <c r="S130" s="21">
        <v>25</v>
      </c>
      <c r="Y130" s="21">
        <f t="shared" si="5"/>
        <v>0</v>
      </c>
      <c r="AB130" s="21">
        <v>-1.3</v>
      </c>
      <c r="AC130" s="21">
        <v>3.51</v>
      </c>
      <c r="AD130" s="21">
        <v>1.8239999999999999E-2</v>
      </c>
      <c r="AE130" s="21">
        <v>3.2000000000000001E-2</v>
      </c>
      <c r="AF130">
        <v>0.56999999999999995</v>
      </c>
      <c r="AG130" s="21">
        <v>16</v>
      </c>
      <c r="AH130" s="21" t="s">
        <v>231</v>
      </c>
      <c r="AI130">
        <v>72.966101694915295</v>
      </c>
      <c r="AJ130">
        <v>2.1610169491525402</v>
      </c>
      <c r="AK130">
        <v>0.70709599999999995</v>
      </c>
      <c r="AL130">
        <v>36.788499025341103</v>
      </c>
      <c r="AM130">
        <v>10</v>
      </c>
    </row>
    <row r="131" spans="1:39" x14ac:dyDescent="0.25">
      <c r="A131" s="21" t="s">
        <v>69</v>
      </c>
      <c r="B131" t="s">
        <v>533</v>
      </c>
      <c r="C131" t="s">
        <v>147</v>
      </c>
      <c r="D131" t="s">
        <v>136</v>
      </c>
      <c r="E131" t="s">
        <v>137</v>
      </c>
      <c r="F131" t="s">
        <v>138</v>
      </c>
      <c r="G131" t="s">
        <v>145</v>
      </c>
      <c r="H131" t="s">
        <v>150</v>
      </c>
      <c r="I131" t="s">
        <v>151</v>
      </c>
      <c r="J131" t="s">
        <v>402</v>
      </c>
      <c r="K131" t="s">
        <v>152</v>
      </c>
      <c r="L131">
        <v>50</v>
      </c>
      <c r="M131" t="s">
        <v>142</v>
      </c>
      <c r="N131" s="21" t="s">
        <v>56</v>
      </c>
      <c r="O131" s="21" t="s">
        <v>69</v>
      </c>
      <c r="P131" s="21" t="s">
        <v>71</v>
      </c>
      <c r="Q131" s="21" t="s">
        <v>71</v>
      </c>
      <c r="S131" s="21">
        <v>44.41</v>
      </c>
      <c r="T131" s="21">
        <v>35.21</v>
      </c>
      <c r="U131" s="21">
        <v>5.16</v>
      </c>
      <c r="V131" s="21">
        <v>5.31</v>
      </c>
      <c r="Y131" s="21">
        <f t="shared" si="5"/>
        <v>9.8810572581756322</v>
      </c>
      <c r="Z131" s="21">
        <v>9.8810572581756322</v>
      </c>
      <c r="AA131">
        <v>168.43</v>
      </c>
      <c r="AB131" s="21">
        <v>-1.3</v>
      </c>
      <c r="AC131" s="21">
        <v>3.51</v>
      </c>
      <c r="AD131" s="21">
        <v>1.8239999999999999E-2</v>
      </c>
      <c r="AE131" s="21">
        <v>3.2000000000000001E-2</v>
      </c>
      <c r="AF131">
        <v>0.56999999999999995</v>
      </c>
      <c r="AG131" s="21">
        <v>16</v>
      </c>
      <c r="AH131" s="21" t="s">
        <v>231</v>
      </c>
      <c r="AI131">
        <v>72.966101694915295</v>
      </c>
      <c r="AJ131">
        <v>2.1610169491525402</v>
      </c>
      <c r="AK131">
        <v>0.70709599999999995</v>
      </c>
      <c r="AL131">
        <v>36.788499025341103</v>
      </c>
      <c r="AM131">
        <v>10</v>
      </c>
    </row>
    <row r="132" spans="1:39" x14ac:dyDescent="0.25">
      <c r="A132" s="21" t="s">
        <v>69</v>
      </c>
      <c r="B132" t="s">
        <v>534</v>
      </c>
      <c r="C132" t="s">
        <v>147</v>
      </c>
      <c r="D132" t="s">
        <v>136</v>
      </c>
      <c r="E132" t="s">
        <v>137</v>
      </c>
      <c r="F132" t="s">
        <v>138</v>
      </c>
      <c r="G132" t="s">
        <v>146</v>
      </c>
      <c r="H132" t="s">
        <v>150</v>
      </c>
      <c r="I132" t="s">
        <v>151</v>
      </c>
      <c r="J132" t="s">
        <v>402</v>
      </c>
      <c r="K132" t="s">
        <v>152</v>
      </c>
      <c r="L132">
        <v>51</v>
      </c>
      <c r="M132" t="s">
        <v>142</v>
      </c>
      <c r="N132" s="21" t="s">
        <v>56</v>
      </c>
      <c r="O132" s="21" t="s">
        <v>69</v>
      </c>
      <c r="P132" s="21" t="s">
        <v>71</v>
      </c>
      <c r="Q132" s="21" t="s">
        <v>71</v>
      </c>
      <c r="S132" s="21">
        <v>21.88</v>
      </c>
      <c r="Y132" s="21">
        <f t="shared" si="5"/>
        <v>0</v>
      </c>
      <c r="AB132" s="21">
        <v>-1.3</v>
      </c>
      <c r="AC132" s="21">
        <v>3.51</v>
      </c>
      <c r="AD132" s="21">
        <v>1.8239999999999999E-2</v>
      </c>
      <c r="AE132" s="21">
        <v>3.2000000000000001E-2</v>
      </c>
      <c r="AF132">
        <v>0.56999999999999995</v>
      </c>
      <c r="AG132" s="21">
        <v>16</v>
      </c>
      <c r="AH132" s="21" t="s">
        <v>231</v>
      </c>
      <c r="AI132">
        <v>72.966101694915295</v>
      </c>
      <c r="AJ132">
        <v>2.1610169491525402</v>
      </c>
      <c r="AK132">
        <v>0.70709599999999995</v>
      </c>
      <c r="AL132">
        <v>36.788499025341103</v>
      </c>
      <c r="AM132">
        <v>10</v>
      </c>
    </row>
    <row r="133" spans="1:39" x14ac:dyDescent="0.25">
      <c r="A133" s="21" t="s">
        <v>69</v>
      </c>
      <c r="B133" t="s">
        <v>535</v>
      </c>
      <c r="C133" t="s">
        <v>147</v>
      </c>
      <c r="D133" t="s">
        <v>136</v>
      </c>
      <c r="E133" t="s">
        <v>137</v>
      </c>
      <c r="F133" t="s">
        <v>138</v>
      </c>
      <c r="G133" t="s">
        <v>139</v>
      </c>
      <c r="H133" t="s">
        <v>150</v>
      </c>
      <c r="I133" t="s">
        <v>151</v>
      </c>
      <c r="J133" t="s">
        <v>402</v>
      </c>
      <c r="K133" t="s">
        <v>152</v>
      </c>
      <c r="L133">
        <v>52</v>
      </c>
      <c r="M133" t="s">
        <v>142</v>
      </c>
      <c r="N133" s="21" t="s">
        <v>56</v>
      </c>
      <c r="O133" s="21" t="s">
        <v>69</v>
      </c>
      <c r="P133" s="21" t="s">
        <v>71</v>
      </c>
      <c r="Q133" s="21" t="s">
        <v>71</v>
      </c>
      <c r="S133" s="21">
        <v>56.26</v>
      </c>
      <c r="Y133" s="21">
        <f t="shared" si="5"/>
        <v>0</v>
      </c>
      <c r="AB133" s="21">
        <v>-1.3</v>
      </c>
      <c r="AC133" s="21">
        <v>3.51</v>
      </c>
      <c r="AD133" s="21">
        <v>1.8239999999999999E-2</v>
      </c>
      <c r="AE133" s="21">
        <v>3.2000000000000001E-2</v>
      </c>
      <c r="AF133">
        <v>0.56999999999999995</v>
      </c>
      <c r="AG133" s="21">
        <v>16</v>
      </c>
      <c r="AH133" s="21" t="s">
        <v>231</v>
      </c>
      <c r="AI133">
        <v>72.966101694915295</v>
      </c>
      <c r="AJ133">
        <v>2.1610169491525402</v>
      </c>
      <c r="AK133">
        <v>0.70709599999999995</v>
      </c>
      <c r="AL133">
        <v>36.788499025341103</v>
      </c>
      <c r="AM133">
        <v>10</v>
      </c>
    </row>
    <row r="134" spans="1:39" x14ac:dyDescent="0.25">
      <c r="A134" s="21" t="s">
        <v>69</v>
      </c>
      <c r="B134" t="s">
        <v>536</v>
      </c>
      <c r="C134" t="s">
        <v>147</v>
      </c>
      <c r="D134" t="s">
        <v>136</v>
      </c>
      <c r="E134" t="s">
        <v>137</v>
      </c>
      <c r="F134" t="s">
        <v>138</v>
      </c>
      <c r="G134" t="s">
        <v>139</v>
      </c>
      <c r="H134" t="s">
        <v>150</v>
      </c>
      <c r="I134" t="s">
        <v>151</v>
      </c>
      <c r="J134" t="s">
        <v>402</v>
      </c>
      <c r="K134" t="s">
        <v>152</v>
      </c>
      <c r="L134">
        <v>53</v>
      </c>
      <c r="M134" t="s">
        <v>142</v>
      </c>
      <c r="N134" s="21" t="s">
        <v>56</v>
      </c>
      <c r="O134" s="21" t="s">
        <v>69</v>
      </c>
      <c r="P134" s="21" t="s">
        <v>71</v>
      </c>
      <c r="Q134" s="21" t="s">
        <v>71</v>
      </c>
      <c r="S134" s="21">
        <v>53.75</v>
      </c>
      <c r="Y134" s="21">
        <f t="shared" si="5"/>
        <v>0</v>
      </c>
      <c r="AB134" s="21">
        <v>-1.3</v>
      </c>
      <c r="AC134" s="21">
        <v>3.51</v>
      </c>
      <c r="AD134" s="21">
        <v>1.8239999999999999E-2</v>
      </c>
      <c r="AE134" s="21">
        <v>3.2000000000000001E-2</v>
      </c>
      <c r="AF134">
        <v>0.56999999999999995</v>
      </c>
      <c r="AG134" s="21">
        <v>16</v>
      </c>
      <c r="AH134" s="21" t="s">
        <v>231</v>
      </c>
      <c r="AI134">
        <v>72.966101694915295</v>
      </c>
      <c r="AJ134">
        <v>2.1610169491525402</v>
      </c>
      <c r="AK134">
        <v>0.70709599999999995</v>
      </c>
      <c r="AL134">
        <v>36.788499025341103</v>
      </c>
      <c r="AM134">
        <v>10</v>
      </c>
    </row>
    <row r="135" spans="1:39" x14ac:dyDescent="0.25">
      <c r="A135" s="21" t="s">
        <v>69</v>
      </c>
      <c r="B135" t="s">
        <v>537</v>
      </c>
      <c r="C135" t="s">
        <v>147</v>
      </c>
      <c r="D135" t="s">
        <v>136</v>
      </c>
      <c r="E135" t="s">
        <v>137</v>
      </c>
      <c r="F135" t="s">
        <v>138</v>
      </c>
      <c r="G135" t="s">
        <v>146</v>
      </c>
      <c r="H135" t="s">
        <v>150</v>
      </c>
      <c r="I135" t="s">
        <v>151</v>
      </c>
      <c r="J135" t="s">
        <v>402</v>
      </c>
      <c r="K135" t="s">
        <v>152</v>
      </c>
      <c r="L135">
        <v>54</v>
      </c>
      <c r="M135" t="s">
        <v>142</v>
      </c>
      <c r="N135" s="21" t="s">
        <v>56</v>
      </c>
      <c r="O135" s="21" t="s">
        <v>69</v>
      </c>
      <c r="P135" s="21" t="s">
        <v>71</v>
      </c>
      <c r="Q135" s="21" t="s">
        <v>71</v>
      </c>
      <c r="S135" s="21">
        <v>33.85</v>
      </c>
      <c r="Y135" s="21">
        <f t="shared" si="5"/>
        <v>0</v>
      </c>
      <c r="AB135" s="21">
        <v>-1.3</v>
      </c>
      <c r="AC135" s="21">
        <v>3.51</v>
      </c>
      <c r="AD135" s="21">
        <v>1.8239999999999999E-2</v>
      </c>
      <c r="AE135" s="21">
        <v>3.2000000000000001E-2</v>
      </c>
      <c r="AF135">
        <v>0.56999999999999995</v>
      </c>
      <c r="AG135" s="21">
        <v>16</v>
      </c>
      <c r="AH135" s="21" t="s">
        <v>231</v>
      </c>
      <c r="AI135">
        <v>72.966101694915295</v>
      </c>
      <c r="AJ135">
        <v>2.1610169491525402</v>
      </c>
      <c r="AK135">
        <v>0.70709599999999995</v>
      </c>
      <c r="AL135">
        <v>36.788499025341103</v>
      </c>
      <c r="AM135">
        <v>10</v>
      </c>
    </row>
    <row r="136" spans="1:39" x14ac:dyDescent="0.25">
      <c r="A136" s="21" t="s">
        <v>69</v>
      </c>
      <c r="B136" t="s">
        <v>538</v>
      </c>
      <c r="C136" t="s">
        <v>147</v>
      </c>
      <c r="D136" t="s">
        <v>136</v>
      </c>
      <c r="E136" t="s">
        <v>137</v>
      </c>
      <c r="F136" t="s">
        <v>138</v>
      </c>
      <c r="G136" t="s">
        <v>146</v>
      </c>
      <c r="H136" t="s">
        <v>150</v>
      </c>
      <c r="I136" t="s">
        <v>151</v>
      </c>
      <c r="J136" t="s">
        <v>402</v>
      </c>
      <c r="K136" t="s">
        <v>152</v>
      </c>
      <c r="L136">
        <v>55</v>
      </c>
      <c r="M136" t="s">
        <v>142</v>
      </c>
      <c r="N136" s="21" t="s">
        <v>56</v>
      </c>
      <c r="O136" s="21" t="s">
        <v>69</v>
      </c>
      <c r="P136" s="21" t="s">
        <v>71</v>
      </c>
      <c r="Q136" s="21" t="s">
        <v>71</v>
      </c>
      <c r="S136" s="21">
        <v>30.93</v>
      </c>
      <c r="Y136" s="21">
        <f t="shared" si="5"/>
        <v>0</v>
      </c>
      <c r="AB136" s="21">
        <v>-1.3</v>
      </c>
      <c r="AC136" s="21">
        <v>3.51</v>
      </c>
      <c r="AD136" s="21">
        <v>1.8239999999999999E-2</v>
      </c>
      <c r="AE136" s="21">
        <v>3.2000000000000001E-2</v>
      </c>
      <c r="AF136">
        <v>0.56999999999999995</v>
      </c>
      <c r="AG136" s="21">
        <v>16</v>
      </c>
      <c r="AH136" s="21" t="s">
        <v>231</v>
      </c>
      <c r="AI136">
        <v>72.966101694915295</v>
      </c>
      <c r="AJ136">
        <v>2.1610169491525402</v>
      </c>
      <c r="AK136">
        <v>0.70709599999999995</v>
      </c>
      <c r="AL136">
        <v>36.788499025341103</v>
      </c>
      <c r="AM136">
        <v>10</v>
      </c>
    </row>
    <row r="137" spans="1:39" x14ac:dyDescent="0.25">
      <c r="A137" s="21" t="s">
        <v>69</v>
      </c>
      <c r="B137" t="s">
        <v>539</v>
      </c>
      <c r="C137" t="s">
        <v>147</v>
      </c>
      <c r="D137" t="s">
        <v>136</v>
      </c>
      <c r="E137" t="s">
        <v>137</v>
      </c>
      <c r="F137" t="s">
        <v>138</v>
      </c>
      <c r="G137" t="s">
        <v>148</v>
      </c>
      <c r="H137" t="s">
        <v>150</v>
      </c>
      <c r="I137" t="s">
        <v>151</v>
      </c>
      <c r="J137" t="s">
        <v>402</v>
      </c>
      <c r="K137" t="s">
        <v>152</v>
      </c>
      <c r="L137">
        <v>56</v>
      </c>
      <c r="M137" t="s">
        <v>142</v>
      </c>
      <c r="N137" s="21" t="s">
        <v>56</v>
      </c>
      <c r="O137" s="21" t="s">
        <v>69</v>
      </c>
      <c r="P137" s="21" t="s">
        <v>71</v>
      </c>
      <c r="Q137" s="21" t="s">
        <v>71</v>
      </c>
      <c r="S137" s="21">
        <v>37.409999999999997</v>
      </c>
      <c r="U137" s="21">
        <v>4.46</v>
      </c>
      <c r="V137" s="21">
        <v>4.75</v>
      </c>
      <c r="Y137" s="21">
        <f t="shared" si="5"/>
        <v>0</v>
      </c>
      <c r="AB137" s="21">
        <v>-1.3</v>
      </c>
      <c r="AC137" s="21">
        <v>3.51</v>
      </c>
      <c r="AD137" s="21">
        <v>1.8239999999999999E-2</v>
      </c>
      <c r="AE137" s="21">
        <v>3.2000000000000001E-2</v>
      </c>
      <c r="AF137">
        <v>0.56999999999999995</v>
      </c>
      <c r="AG137" s="21">
        <v>16</v>
      </c>
      <c r="AH137" s="21" t="s">
        <v>231</v>
      </c>
      <c r="AI137">
        <v>72.966101694915295</v>
      </c>
      <c r="AJ137">
        <v>2.1610169491525402</v>
      </c>
      <c r="AK137">
        <v>0.70709599999999995</v>
      </c>
      <c r="AL137">
        <v>36.788499025341103</v>
      </c>
      <c r="AM137">
        <v>10</v>
      </c>
    </row>
    <row r="138" spans="1:39" x14ac:dyDescent="0.25">
      <c r="A138" s="21" t="s">
        <v>69</v>
      </c>
      <c r="B138" t="s">
        <v>540</v>
      </c>
      <c r="C138" t="s">
        <v>147</v>
      </c>
      <c r="D138" t="s">
        <v>136</v>
      </c>
      <c r="E138" t="s">
        <v>137</v>
      </c>
      <c r="F138" t="s">
        <v>138</v>
      </c>
      <c r="G138" t="s">
        <v>139</v>
      </c>
      <c r="H138" t="s">
        <v>150</v>
      </c>
      <c r="I138" t="s">
        <v>151</v>
      </c>
      <c r="J138" t="s">
        <v>402</v>
      </c>
      <c r="K138" t="s">
        <v>152</v>
      </c>
      <c r="L138" t="s">
        <v>233</v>
      </c>
      <c r="M138" t="s">
        <v>142</v>
      </c>
      <c r="N138" s="21" t="s">
        <v>56</v>
      </c>
      <c r="O138" s="21" t="s">
        <v>69</v>
      </c>
      <c r="P138" s="21" t="s">
        <v>71</v>
      </c>
      <c r="Q138" s="21" t="s">
        <v>71</v>
      </c>
      <c r="S138" s="21">
        <v>55.12</v>
      </c>
      <c r="Y138" s="21">
        <f t="shared" si="5"/>
        <v>0</v>
      </c>
      <c r="AB138" s="21">
        <v>-1.3</v>
      </c>
      <c r="AC138" s="21">
        <v>3.51</v>
      </c>
      <c r="AD138" s="21">
        <v>1.8239999999999999E-2</v>
      </c>
      <c r="AE138" s="21">
        <v>3.2000000000000001E-2</v>
      </c>
      <c r="AF138">
        <v>0.56999999999999995</v>
      </c>
      <c r="AG138" s="21">
        <v>16</v>
      </c>
      <c r="AH138" s="21" t="s">
        <v>231</v>
      </c>
      <c r="AI138">
        <v>72.966101694915295</v>
      </c>
      <c r="AJ138">
        <v>2.1610169491525402</v>
      </c>
      <c r="AK138">
        <v>0.70709599999999995</v>
      </c>
      <c r="AL138">
        <v>36.788499025341103</v>
      </c>
      <c r="AM138">
        <v>10</v>
      </c>
    </row>
    <row r="139" spans="1:39" x14ac:dyDescent="0.25">
      <c r="A139" s="21" t="s">
        <v>69</v>
      </c>
      <c r="B139" t="s">
        <v>541</v>
      </c>
      <c r="C139" t="s">
        <v>147</v>
      </c>
      <c r="D139" t="s">
        <v>136</v>
      </c>
      <c r="E139" t="s">
        <v>137</v>
      </c>
      <c r="F139" t="s">
        <v>138</v>
      </c>
      <c r="G139" t="s">
        <v>139</v>
      </c>
      <c r="H139" t="s">
        <v>150</v>
      </c>
      <c r="I139" t="s">
        <v>151</v>
      </c>
      <c r="J139" t="s">
        <v>402</v>
      </c>
      <c r="K139" t="s">
        <v>152</v>
      </c>
      <c r="L139" t="s">
        <v>234</v>
      </c>
      <c r="M139" t="s">
        <v>142</v>
      </c>
      <c r="N139" s="21" t="s">
        <v>56</v>
      </c>
      <c r="O139" s="21" t="s">
        <v>69</v>
      </c>
      <c r="P139" s="21" t="s">
        <v>71</v>
      </c>
      <c r="Q139" s="21" t="s">
        <v>71</v>
      </c>
      <c r="S139" s="21">
        <v>48.6</v>
      </c>
      <c r="T139" s="21">
        <v>38.58</v>
      </c>
      <c r="U139" s="21">
        <v>4.6100000000000003</v>
      </c>
      <c r="V139" s="21">
        <v>4.7300000000000004</v>
      </c>
      <c r="W139" s="21">
        <v>5.22</v>
      </c>
      <c r="X139" s="21">
        <v>4.87</v>
      </c>
      <c r="Y139" s="21">
        <f t="shared" si="5"/>
        <v>9.4400601849677201</v>
      </c>
      <c r="Z139" s="21">
        <v>9.4400601849677201</v>
      </c>
      <c r="AA139">
        <v>798.28</v>
      </c>
      <c r="AB139" s="21">
        <v>-1.3</v>
      </c>
      <c r="AC139" s="21">
        <v>3.51</v>
      </c>
      <c r="AD139" s="21">
        <v>1.8239999999999999E-2</v>
      </c>
      <c r="AE139" s="21">
        <v>3.2000000000000001E-2</v>
      </c>
      <c r="AF139">
        <v>0.56999999999999995</v>
      </c>
      <c r="AG139" s="21">
        <v>16</v>
      </c>
      <c r="AH139" s="21" t="s">
        <v>231</v>
      </c>
      <c r="AI139">
        <v>72.966101694915295</v>
      </c>
      <c r="AJ139">
        <v>2.1610169491525402</v>
      </c>
      <c r="AK139">
        <v>0.70709599999999995</v>
      </c>
      <c r="AL139">
        <v>36.788499025341103</v>
      </c>
      <c r="AM139">
        <v>10</v>
      </c>
    </row>
    <row r="140" spans="1:39" x14ac:dyDescent="0.25">
      <c r="A140" s="21" t="s">
        <v>69</v>
      </c>
      <c r="B140" t="s">
        <v>542</v>
      </c>
      <c r="C140" t="s">
        <v>147</v>
      </c>
      <c r="D140" t="s">
        <v>136</v>
      </c>
      <c r="E140" t="s">
        <v>137</v>
      </c>
      <c r="F140" t="s">
        <v>138</v>
      </c>
      <c r="G140" t="s">
        <v>145</v>
      </c>
      <c r="H140" t="s">
        <v>150</v>
      </c>
      <c r="I140" t="s">
        <v>151</v>
      </c>
      <c r="J140" t="s">
        <v>402</v>
      </c>
      <c r="K140" t="s">
        <v>152</v>
      </c>
      <c r="L140" t="s">
        <v>235</v>
      </c>
      <c r="M140" t="s">
        <v>142</v>
      </c>
      <c r="N140" s="21" t="s">
        <v>56</v>
      </c>
      <c r="O140" s="21" t="s">
        <v>69</v>
      </c>
      <c r="P140" s="21" t="s">
        <v>71</v>
      </c>
      <c r="Q140" s="21" t="s">
        <v>71</v>
      </c>
      <c r="S140" s="21">
        <v>42.76</v>
      </c>
      <c r="Y140" s="21">
        <f t="shared" si="5"/>
        <v>0</v>
      </c>
      <c r="AB140" s="21">
        <v>-1.3</v>
      </c>
      <c r="AC140" s="21">
        <v>3.51</v>
      </c>
      <c r="AD140" s="21">
        <v>1.8239999999999999E-2</v>
      </c>
      <c r="AE140" s="21">
        <v>3.2000000000000001E-2</v>
      </c>
      <c r="AF140">
        <v>0.56999999999999995</v>
      </c>
      <c r="AG140" s="21">
        <v>16</v>
      </c>
      <c r="AH140" s="21" t="s">
        <v>231</v>
      </c>
      <c r="AI140">
        <v>72.966101694915295</v>
      </c>
      <c r="AJ140">
        <v>2.1610169491525402</v>
      </c>
      <c r="AK140">
        <v>0.70709599999999995</v>
      </c>
      <c r="AL140">
        <v>36.788499025341103</v>
      </c>
      <c r="AM140">
        <v>10</v>
      </c>
    </row>
    <row r="141" spans="1:39" x14ac:dyDescent="0.25">
      <c r="A141" s="21" t="s">
        <v>69</v>
      </c>
      <c r="B141" t="s">
        <v>543</v>
      </c>
      <c r="C141" t="s">
        <v>147</v>
      </c>
      <c r="D141" t="s">
        <v>136</v>
      </c>
      <c r="E141" t="s">
        <v>137</v>
      </c>
      <c r="F141" t="s">
        <v>138</v>
      </c>
      <c r="G141" t="s">
        <v>148</v>
      </c>
      <c r="H141" t="s">
        <v>150</v>
      </c>
      <c r="I141" t="s">
        <v>151</v>
      </c>
      <c r="J141" t="s">
        <v>402</v>
      </c>
      <c r="K141" t="s">
        <v>152</v>
      </c>
      <c r="L141" t="s">
        <v>236</v>
      </c>
      <c r="M141" t="s">
        <v>142</v>
      </c>
      <c r="N141" s="21" t="s">
        <v>56</v>
      </c>
      <c r="O141" s="21" t="s">
        <v>69</v>
      </c>
      <c r="P141" s="21" t="s">
        <v>71</v>
      </c>
      <c r="Q141" s="21" t="s">
        <v>71</v>
      </c>
      <c r="S141" s="21">
        <v>27.76</v>
      </c>
      <c r="T141" s="21">
        <v>19.73</v>
      </c>
      <c r="U141" s="21">
        <v>4.97</v>
      </c>
      <c r="V141" s="21">
        <v>4.43</v>
      </c>
      <c r="W141" s="21">
        <v>4.93</v>
      </c>
      <c r="X141" s="21">
        <v>5.17</v>
      </c>
      <c r="Y141" s="21">
        <f t="shared" si="5"/>
        <v>7.5734843689313296</v>
      </c>
      <c r="Z141" s="21">
        <v>7.5734843689313296</v>
      </c>
      <c r="AA141">
        <v>289.83</v>
      </c>
      <c r="AB141" s="21">
        <v>-1.3</v>
      </c>
      <c r="AC141" s="21">
        <v>3.51</v>
      </c>
      <c r="AD141" s="21">
        <v>1.8239999999999999E-2</v>
      </c>
      <c r="AE141" s="21">
        <v>3.2000000000000001E-2</v>
      </c>
      <c r="AF141">
        <v>0.56999999999999995</v>
      </c>
      <c r="AG141" s="21">
        <v>16</v>
      </c>
      <c r="AH141" s="21" t="s">
        <v>231</v>
      </c>
      <c r="AI141">
        <v>72.966101694915295</v>
      </c>
      <c r="AJ141">
        <v>2.1610169491525402</v>
      </c>
      <c r="AK141">
        <v>0.70709599999999995</v>
      </c>
      <c r="AL141">
        <v>36.788499025341103</v>
      </c>
      <c r="AM141">
        <v>10</v>
      </c>
    </row>
    <row r="142" spans="1:39" x14ac:dyDescent="0.25">
      <c r="A142" s="21" t="s">
        <v>69</v>
      </c>
      <c r="B142" t="s">
        <v>544</v>
      </c>
      <c r="C142" t="s">
        <v>147</v>
      </c>
      <c r="D142" t="s">
        <v>136</v>
      </c>
      <c r="E142" t="s">
        <v>137</v>
      </c>
      <c r="F142" t="s">
        <v>138</v>
      </c>
      <c r="G142" t="s">
        <v>148</v>
      </c>
      <c r="H142" t="s">
        <v>150</v>
      </c>
      <c r="I142" t="s">
        <v>151</v>
      </c>
      <c r="J142" t="s">
        <v>402</v>
      </c>
      <c r="K142" t="s">
        <v>152</v>
      </c>
      <c r="L142" t="s">
        <v>237</v>
      </c>
      <c r="M142" t="s">
        <v>142</v>
      </c>
      <c r="N142" s="21" t="s">
        <v>56</v>
      </c>
      <c r="O142" s="21" t="s">
        <v>69</v>
      </c>
      <c r="P142" s="21" t="s">
        <v>71</v>
      </c>
      <c r="Q142" s="21" t="s">
        <v>71</v>
      </c>
      <c r="S142" s="21">
        <v>32.39</v>
      </c>
      <c r="T142" s="21">
        <v>23.95</v>
      </c>
      <c r="U142" s="21">
        <v>3.56</v>
      </c>
      <c r="V142" s="21">
        <v>3.79</v>
      </c>
      <c r="W142" s="21">
        <v>3.57</v>
      </c>
      <c r="X142" s="21">
        <v>3.62</v>
      </c>
      <c r="Y142" s="21">
        <f t="shared" si="5"/>
        <v>6.8622242870064003</v>
      </c>
      <c r="Z142" s="21">
        <v>6.8622242870064003</v>
      </c>
      <c r="AA142">
        <v>231.24</v>
      </c>
      <c r="AB142" s="21">
        <v>-1.3</v>
      </c>
      <c r="AC142" s="21">
        <v>3.51</v>
      </c>
      <c r="AD142" s="21">
        <v>1.8239999999999999E-2</v>
      </c>
      <c r="AE142" s="21">
        <v>3.2000000000000001E-2</v>
      </c>
      <c r="AF142">
        <v>0.56999999999999995</v>
      </c>
      <c r="AG142" s="21">
        <v>16</v>
      </c>
      <c r="AH142" s="21" t="s">
        <v>231</v>
      </c>
      <c r="AI142">
        <v>72.966101694915295</v>
      </c>
      <c r="AJ142">
        <v>2.1610169491525402</v>
      </c>
      <c r="AK142">
        <v>0.70709599999999995</v>
      </c>
      <c r="AL142">
        <v>36.788499025341103</v>
      </c>
      <c r="AM142">
        <v>10</v>
      </c>
    </row>
    <row r="143" spans="1:39" x14ac:dyDescent="0.25">
      <c r="A143" s="21" t="s">
        <v>69</v>
      </c>
      <c r="B143" t="s">
        <v>545</v>
      </c>
      <c r="C143" t="s">
        <v>147</v>
      </c>
      <c r="D143" t="s">
        <v>136</v>
      </c>
      <c r="E143" t="s">
        <v>137</v>
      </c>
      <c r="F143" t="s">
        <v>138</v>
      </c>
      <c r="G143" t="s">
        <v>145</v>
      </c>
      <c r="H143" t="s">
        <v>150</v>
      </c>
      <c r="I143" t="s">
        <v>151</v>
      </c>
      <c r="J143" t="s">
        <v>402</v>
      </c>
      <c r="K143" t="s">
        <v>152</v>
      </c>
      <c r="L143" t="s">
        <v>238</v>
      </c>
      <c r="M143" t="s">
        <v>142</v>
      </c>
      <c r="N143" s="21" t="s">
        <v>56</v>
      </c>
      <c r="O143" s="21" t="s">
        <v>69</v>
      </c>
      <c r="P143" s="21" t="s">
        <v>71</v>
      </c>
      <c r="Q143" s="21" t="s">
        <v>71</v>
      </c>
      <c r="S143" s="21">
        <v>42.76</v>
      </c>
      <c r="Y143" s="21">
        <f t="shared" si="5"/>
        <v>0</v>
      </c>
      <c r="AB143" s="21">
        <v>-1.3</v>
      </c>
      <c r="AC143" s="21">
        <v>3.51</v>
      </c>
      <c r="AD143" s="21">
        <v>1.8239999999999999E-2</v>
      </c>
      <c r="AE143" s="21">
        <v>3.2000000000000001E-2</v>
      </c>
      <c r="AF143">
        <v>0.56999999999999995</v>
      </c>
      <c r="AG143" s="21">
        <v>16</v>
      </c>
      <c r="AH143" s="21" t="s">
        <v>231</v>
      </c>
      <c r="AI143">
        <v>72.966101694915295</v>
      </c>
      <c r="AJ143">
        <v>2.1610169491525402</v>
      </c>
      <c r="AK143">
        <v>0.70709599999999995</v>
      </c>
      <c r="AL143">
        <v>36.788499025341103</v>
      </c>
      <c r="AM143">
        <v>10</v>
      </c>
    </row>
    <row r="144" spans="1:39" x14ac:dyDescent="0.25">
      <c r="A144" s="21" t="s">
        <v>69</v>
      </c>
      <c r="B144" t="s">
        <v>546</v>
      </c>
      <c r="C144" t="s">
        <v>147</v>
      </c>
      <c r="D144" t="s">
        <v>136</v>
      </c>
      <c r="E144" t="s">
        <v>137</v>
      </c>
      <c r="F144" t="s">
        <v>138</v>
      </c>
      <c r="G144" t="s">
        <v>145</v>
      </c>
      <c r="H144" t="s">
        <v>150</v>
      </c>
      <c r="I144" t="s">
        <v>151</v>
      </c>
      <c r="J144" t="s">
        <v>402</v>
      </c>
      <c r="K144" t="s">
        <v>152</v>
      </c>
      <c r="L144" t="s">
        <v>239</v>
      </c>
      <c r="M144" t="s">
        <v>142</v>
      </c>
      <c r="N144" s="21" t="s">
        <v>56</v>
      </c>
      <c r="O144" s="21" t="s">
        <v>69</v>
      </c>
      <c r="P144" s="21" t="s">
        <v>71</v>
      </c>
      <c r="Q144" s="21" t="s">
        <v>71</v>
      </c>
      <c r="S144" s="21">
        <v>37.92</v>
      </c>
      <c r="T144" s="21">
        <v>31.05</v>
      </c>
      <c r="U144" s="21">
        <v>5.59</v>
      </c>
      <c r="V144" s="21">
        <v>5.6</v>
      </c>
      <c r="W144" s="21">
        <v>5.4</v>
      </c>
      <c r="X144" s="21">
        <v>5.38</v>
      </c>
      <c r="Y144" s="21">
        <f t="shared" si="5"/>
        <v>9.9057450584674527</v>
      </c>
      <c r="Z144" s="21">
        <v>9.9057450584674527</v>
      </c>
      <c r="AA144">
        <v>667.33</v>
      </c>
      <c r="AB144" s="21">
        <v>-1.3</v>
      </c>
      <c r="AC144" s="21">
        <v>3.51</v>
      </c>
      <c r="AD144" s="21">
        <v>1.8239999999999999E-2</v>
      </c>
      <c r="AE144" s="21">
        <v>3.2000000000000001E-2</v>
      </c>
      <c r="AF144">
        <v>0.56999999999999995</v>
      </c>
      <c r="AG144" s="21">
        <v>16</v>
      </c>
      <c r="AH144" s="21" t="s">
        <v>231</v>
      </c>
      <c r="AI144">
        <v>72.966101694915295</v>
      </c>
      <c r="AJ144">
        <v>2.1610169491525402</v>
      </c>
      <c r="AK144">
        <v>0.70709599999999995</v>
      </c>
      <c r="AL144">
        <v>36.788499025341103</v>
      </c>
      <c r="AM144">
        <v>10</v>
      </c>
    </row>
    <row r="145" spans="1:39" x14ac:dyDescent="0.25">
      <c r="A145" s="21" t="s">
        <v>69</v>
      </c>
      <c r="B145" t="s">
        <v>547</v>
      </c>
      <c r="C145" t="s">
        <v>147</v>
      </c>
      <c r="D145" t="s">
        <v>136</v>
      </c>
      <c r="E145" t="s">
        <v>137</v>
      </c>
      <c r="F145" t="s">
        <v>138</v>
      </c>
      <c r="G145" t="s">
        <v>145</v>
      </c>
      <c r="H145" t="s">
        <v>150</v>
      </c>
      <c r="I145" t="s">
        <v>151</v>
      </c>
      <c r="J145" t="s">
        <v>402</v>
      </c>
      <c r="K145" t="s">
        <v>152</v>
      </c>
      <c r="L145" t="s">
        <v>240</v>
      </c>
      <c r="M145" t="s">
        <v>142</v>
      </c>
      <c r="N145" s="21" t="s">
        <v>56</v>
      </c>
      <c r="O145" s="21" t="s">
        <v>69</v>
      </c>
      <c r="P145" s="21" t="s">
        <v>71</v>
      </c>
      <c r="Q145" s="21" t="s">
        <v>71</v>
      </c>
      <c r="S145" s="21">
        <v>42.76</v>
      </c>
      <c r="Y145" s="21">
        <f t="shared" si="5"/>
        <v>0</v>
      </c>
      <c r="AB145" s="21">
        <v>-1.3</v>
      </c>
      <c r="AC145" s="21">
        <v>3.51</v>
      </c>
      <c r="AD145" s="21">
        <v>1.8239999999999999E-2</v>
      </c>
      <c r="AE145" s="21">
        <v>3.2000000000000001E-2</v>
      </c>
      <c r="AF145">
        <v>0.56999999999999995</v>
      </c>
      <c r="AG145" s="21">
        <v>16</v>
      </c>
      <c r="AH145" s="21" t="s">
        <v>231</v>
      </c>
      <c r="AI145">
        <v>72.966101694915295</v>
      </c>
      <c r="AJ145">
        <v>2.1610169491525402</v>
      </c>
      <c r="AK145">
        <v>0.70709599999999995</v>
      </c>
      <c r="AL145">
        <v>36.788499025341103</v>
      </c>
      <c r="AM145">
        <v>10</v>
      </c>
    </row>
    <row r="146" spans="1:39" x14ac:dyDescent="0.25">
      <c r="A146" s="21" t="s">
        <v>69</v>
      </c>
      <c r="B146" t="s">
        <v>548</v>
      </c>
      <c r="C146" t="s">
        <v>135</v>
      </c>
      <c r="D146" t="s">
        <v>136</v>
      </c>
      <c r="E146" t="s">
        <v>137</v>
      </c>
      <c r="F146" t="s">
        <v>138</v>
      </c>
      <c r="G146" t="s">
        <v>139</v>
      </c>
      <c r="H146" t="s">
        <v>150</v>
      </c>
      <c r="I146" t="s">
        <v>151</v>
      </c>
      <c r="J146" t="s">
        <v>402</v>
      </c>
      <c r="K146" t="s">
        <v>152</v>
      </c>
      <c r="L146" t="s">
        <v>241</v>
      </c>
      <c r="M146" t="s">
        <v>142</v>
      </c>
      <c r="N146" s="21" t="s">
        <v>56</v>
      </c>
      <c r="O146" s="21" t="s">
        <v>69</v>
      </c>
      <c r="P146" s="21" t="s">
        <v>71</v>
      </c>
      <c r="Q146" s="21" t="s">
        <v>71</v>
      </c>
      <c r="S146" s="21">
        <v>44.14</v>
      </c>
      <c r="U146" s="21">
        <v>7.37</v>
      </c>
      <c r="V146" s="21">
        <v>7.37</v>
      </c>
      <c r="Y146" s="21">
        <f t="shared" si="5"/>
        <v>0</v>
      </c>
      <c r="AB146" s="21">
        <v>-1.3</v>
      </c>
      <c r="AC146" s="21">
        <v>3.51</v>
      </c>
      <c r="AD146" s="21">
        <v>1.8239999999999999E-2</v>
      </c>
      <c r="AE146" s="21">
        <v>3.2000000000000001E-2</v>
      </c>
      <c r="AF146">
        <v>0.56999999999999995</v>
      </c>
      <c r="AG146" s="21">
        <v>16</v>
      </c>
      <c r="AH146" s="21" t="s">
        <v>231</v>
      </c>
      <c r="AI146">
        <v>72.966101694915295</v>
      </c>
      <c r="AJ146">
        <v>2.1610169491525402</v>
      </c>
      <c r="AK146">
        <v>0.70709599999999995</v>
      </c>
      <c r="AL146">
        <v>36.788499025341103</v>
      </c>
      <c r="AM146">
        <v>10</v>
      </c>
    </row>
    <row r="147" spans="1:39" x14ac:dyDescent="0.25">
      <c r="A147" s="21" t="s">
        <v>69</v>
      </c>
      <c r="B147" t="s">
        <v>549</v>
      </c>
      <c r="C147" t="s">
        <v>135</v>
      </c>
      <c r="D147" t="s">
        <v>136</v>
      </c>
      <c r="E147" t="s">
        <v>137</v>
      </c>
      <c r="F147" t="s">
        <v>138</v>
      </c>
      <c r="G147" t="s">
        <v>145</v>
      </c>
      <c r="H147" t="s">
        <v>150</v>
      </c>
      <c r="I147" t="s">
        <v>151</v>
      </c>
      <c r="J147" t="s">
        <v>402</v>
      </c>
      <c r="K147" t="s">
        <v>152</v>
      </c>
      <c r="L147" t="s">
        <v>242</v>
      </c>
      <c r="M147" t="s">
        <v>142</v>
      </c>
      <c r="N147" s="21" t="s">
        <v>56</v>
      </c>
      <c r="O147" s="21" t="s">
        <v>69</v>
      </c>
      <c r="P147" s="21" t="s">
        <v>71</v>
      </c>
      <c r="Q147" s="21" t="s">
        <v>71</v>
      </c>
      <c r="S147" s="21">
        <v>42.76</v>
      </c>
      <c r="T147" s="21">
        <v>35.869999999999997</v>
      </c>
      <c r="U147" s="21">
        <v>4.41</v>
      </c>
      <c r="V147" s="21">
        <v>4.41</v>
      </c>
      <c r="W147" s="21">
        <v>4.8499999999999996</v>
      </c>
      <c r="X147" s="21">
        <v>4.8499999999999996</v>
      </c>
      <c r="Y147" s="21">
        <f t="shared" si="5"/>
        <v>8.8688951077813645</v>
      </c>
      <c r="Z147" s="21">
        <v>8.8688951077813645</v>
      </c>
      <c r="AA147">
        <v>562.23</v>
      </c>
      <c r="AB147" s="21">
        <v>-1.3</v>
      </c>
      <c r="AC147" s="21">
        <v>3.51</v>
      </c>
      <c r="AD147" s="21">
        <v>1.8239999999999999E-2</v>
      </c>
      <c r="AE147" s="21">
        <v>3.2000000000000001E-2</v>
      </c>
      <c r="AF147">
        <v>0.56999999999999995</v>
      </c>
      <c r="AG147" s="21">
        <v>16</v>
      </c>
      <c r="AH147" s="21" t="s">
        <v>231</v>
      </c>
      <c r="AI147">
        <v>72.966101694915295</v>
      </c>
      <c r="AJ147">
        <v>2.1610169491525402</v>
      </c>
      <c r="AK147">
        <v>0.70709599999999995</v>
      </c>
      <c r="AL147">
        <v>36.788499025341103</v>
      </c>
      <c r="AM147">
        <v>10</v>
      </c>
    </row>
    <row r="148" spans="1:39" x14ac:dyDescent="0.25">
      <c r="A148" s="21" t="s">
        <v>69</v>
      </c>
      <c r="B148" t="s">
        <v>550</v>
      </c>
      <c r="C148" t="s">
        <v>135</v>
      </c>
      <c r="D148" t="s">
        <v>136</v>
      </c>
      <c r="E148" t="s">
        <v>137</v>
      </c>
      <c r="F148" t="s">
        <v>138</v>
      </c>
      <c r="G148" t="s">
        <v>139</v>
      </c>
      <c r="H148" t="s">
        <v>150</v>
      </c>
      <c r="I148" t="s">
        <v>151</v>
      </c>
      <c r="J148" t="s">
        <v>402</v>
      </c>
      <c r="K148" t="s">
        <v>152</v>
      </c>
      <c r="L148" t="s">
        <v>243</v>
      </c>
      <c r="M148" t="s">
        <v>142</v>
      </c>
      <c r="N148" s="21" t="s">
        <v>56</v>
      </c>
      <c r="O148" s="21" t="s">
        <v>69</v>
      </c>
      <c r="P148" s="21" t="s">
        <v>71</v>
      </c>
      <c r="Q148" s="21" t="s">
        <v>71</v>
      </c>
      <c r="S148" s="21">
        <v>35.64</v>
      </c>
      <c r="W148" s="21">
        <v>5.74</v>
      </c>
      <c r="X148" s="21">
        <v>5.86</v>
      </c>
      <c r="Y148" s="21">
        <f t="shared" si="5"/>
        <v>0</v>
      </c>
      <c r="AB148" s="21">
        <v>-1.3</v>
      </c>
      <c r="AC148" s="21">
        <v>3.51</v>
      </c>
      <c r="AD148" s="21">
        <v>1.8239999999999999E-2</v>
      </c>
      <c r="AE148" s="21">
        <v>3.2000000000000001E-2</v>
      </c>
      <c r="AF148">
        <v>0.56999999999999995</v>
      </c>
      <c r="AG148" s="21">
        <v>16</v>
      </c>
      <c r="AH148" s="21" t="s">
        <v>231</v>
      </c>
      <c r="AI148">
        <v>72.966101694915295</v>
      </c>
      <c r="AJ148">
        <v>2.1610169491525402</v>
      </c>
      <c r="AK148">
        <v>0.70709599999999995</v>
      </c>
      <c r="AL148">
        <v>36.788499025341103</v>
      </c>
      <c r="AM148">
        <v>10</v>
      </c>
    </row>
    <row r="149" spans="1:39" x14ac:dyDescent="0.25">
      <c r="A149" s="21" t="s">
        <v>69</v>
      </c>
      <c r="B149" t="s">
        <v>551</v>
      </c>
      <c r="C149" t="s">
        <v>135</v>
      </c>
      <c r="D149" t="s">
        <v>136</v>
      </c>
      <c r="E149" t="s">
        <v>137</v>
      </c>
      <c r="F149" t="s">
        <v>138</v>
      </c>
      <c r="G149" t="s">
        <v>145</v>
      </c>
      <c r="H149" t="s">
        <v>150</v>
      </c>
      <c r="I149" t="s">
        <v>151</v>
      </c>
      <c r="J149" t="s">
        <v>402</v>
      </c>
      <c r="K149" t="s">
        <v>152</v>
      </c>
      <c r="L149" t="s">
        <v>244</v>
      </c>
      <c r="M149" t="s">
        <v>142</v>
      </c>
      <c r="N149" s="21" t="s">
        <v>56</v>
      </c>
      <c r="O149" s="21" t="s">
        <v>69</v>
      </c>
      <c r="P149" s="21" t="s">
        <v>71</v>
      </c>
      <c r="Q149" s="21" t="s">
        <v>71</v>
      </c>
      <c r="S149" s="21">
        <v>42.76</v>
      </c>
      <c r="Y149" s="21">
        <f t="shared" si="5"/>
        <v>0</v>
      </c>
      <c r="AB149" s="21">
        <v>-1.3</v>
      </c>
      <c r="AC149" s="21">
        <v>3.51</v>
      </c>
      <c r="AD149" s="21">
        <v>1.8239999999999999E-2</v>
      </c>
      <c r="AE149" s="21">
        <v>3.2000000000000001E-2</v>
      </c>
      <c r="AF149">
        <v>0.56999999999999995</v>
      </c>
      <c r="AG149" s="21">
        <v>16</v>
      </c>
      <c r="AH149" s="21" t="s">
        <v>231</v>
      </c>
      <c r="AI149">
        <v>72.966101694915295</v>
      </c>
      <c r="AJ149">
        <v>2.1610169491525402</v>
      </c>
      <c r="AK149">
        <v>0.70709599999999995</v>
      </c>
      <c r="AL149">
        <v>36.788499025341103</v>
      </c>
      <c r="AM149">
        <v>10</v>
      </c>
    </row>
    <row r="150" spans="1:39" x14ac:dyDescent="0.25">
      <c r="A150" s="21" t="s">
        <v>69</v>
      </c>
      <c r="B150" t="s">
        <v>552</v>
      </c>
      <c r="C150" t="s">
        <v>135</v>
      </c>
      <c r="D150" t="s">
        <v>136</v>
      </c>
      <c r="E150" t="s">
        <v>137</v>
      </c>
      <c r="F150" t="s">
        <v>138</v>
      </c>
      <c r="G150" t="s">
        <v>148</v>
      </c>
      <c r="H150" t="s">
        <v>150</v>
      </c>
      <c r="I150" t="s">
        <v>151</v>
      </c>
      <c r="J150" t="s">
        <v>402</v>
      </c>
      <c r="K150" t="s">
        <v>152</v>
      </c>
      <c r="L150" t="s">
        <v>245</v>
      </c>
      <c r="M150" t="s">
        <v>142</v>
      </c>
      <c r="N150" s="21" t="s">
        <v>56</v>
      </c>
      <c r="O150" s="21" t="s">
        <v>69</v>
      </c>
      <c r="P150" s="21" t="s">
        <v>71</v>
      </c>
      <c r="Q150" s="21" t="s">
        <v>71</v>
      </c>
      <c r="S150" s="21">
        <v>34.590000000000003</v>
      </c>
      <c r="Y150" s="21">
        <f t="shared" si="5"/>
        <v>0</v>
      </c>
      <c r="AB150" s="21">
        <v>-1.3</v>
      </c>
      <c r="AC150" s="21">
        <v>3.51</v>
      </c>
      <c r="AD150" s="21">
        <v>1.8239999999999999E-2</v>
      </c>
      <c r="AE150" s="21">
        <v>3.2000000000000001E-2</v>
      </c>
      <c r="AF150">
        <v>0.56999999999999995</v>
      </c>
      <c r="AG150" s="21">
        <v>16</v>
      </c>
      <c r="AH150" s="21" t="s">
        <v>231</v>
      </c>
      <c r="AI150">
        <v>72.966101694915295</v>
      </c>
      <c r="AJ150">
        <v>2.1610169491525402</v>
      </c>
      <c r="AK150">
        <v>0.70709599999999995</v>
      </c>
      <c r="AL150">
        <v>36.788499025341103</v>
      </c>
      <c r="AM150">
        <v>10</v>
      </c>
    </row>
    <row r="151" spans="1:39" x14ac:dyDescent="0.25">
      <c r="A151" s="21" t="s">
        <v>69</v>
      </c>
      <c r="B151" t="s">
        <v>553</v>
      </c>
      <c r="C151" t="s">
        <v>135</v>
      </c>
      <c r="D151" t="s">
        <v>136</v>
      </c>
      <c r="E151" t="s">
        <v>137</v>
      </c>
      <c r="F151" t="s">
        <v>138</v>
      </c>
      <c r="G151" t="s">
        <v>148</v>
      </c>
      <c r="H151" t="s">
        <v>146</v>
      </c>
      <c r="I151" t="s">
        <v>146</v>
      </c>
      <c r="J151" t="s">
        <v>146</v>
      </c>
      <c r="K151" t="s">
        <v>146</v>
      </c>
      <c r="L151" t="s">
        <v>246</v>
      </c>
      <c r="M151" t="s">
        <v>142</v>
      </c>
      <c r="N151" s="21" t="s">
        <v>56</v>
      </c>
      <c r="O151" s="21" t="s">
        <v>69</v>
      </c>
      <c r="P151" s="21" t="s">
        <v>71</v>
      </c>
      <c r="Q151" s="21" t="s">
        <v>71</v>
      </c>
      <c r="S151" s="21">
        <v>44.92</v>
      </c>
      <c r="W151" s="21">
        <v>12.24</v>
      </c>
      <c r="Y151" s="21">
        <f t="shared" si="5"/>
        <v>0</v>
      </c>
      <c r="AB151" s="21">
        <v>-1.3</v>
      </c>
      <c r="AC151" s="21">
        <v>3.51</v>
      </c>
      <c r="AD151" s="21">
        <v>1.8239999999999999E-2</v>
      </c>
      <c r="AE151" s="21">
        <v>3.2000000000000001E-2</v>
      </c>
      <c r="AF151">
        <v>0.56999999999999995</v>
      </c>
      <c r="AG151" s="21">
        <v>16</v>
      </c>
      <c r="AH151" s="21" t="s">
        <v>231</v>
      </c>
      <c r="AI151">
        <v>72.966101694915295</v>
      </c>
      <c r="AJ151">
        <v>2.1610169491525402</v>
      </c>
      <c r="AK151">
        <v>0.70709599999999995</v>
      </c>
      <c r="AL151">
        <v>36.788499025341103</v>
      </c>
      <c r="AM151">
        <v>10</v>
      </c>
    </row>
    <row r="152" spans="1:39" x14ac:dyDescent="0.25">
      <c r="A152" s="21" t="s">
        <v>69</v>
      </c>
      <c r="B152" t="s">
        <v>554</v>
      </c>
      <c r="C152" t="s">
        <v>135</v>
      </c>
      <c r="D152" t="s">
        <v>136</v>
      </c>
      <c r="E152" t="s">
        <v>137</v>
      </c>
      <c r="F152" t="s">
        <v>138</v>
      </c>
      <c r="G152" t="s">
        <v>145</v>
      </c>
      <c r="H152" t="s">
        <v>150</v>
      </c>
      <c r="I152" t="s">
        <v>151</v>
      </c>
      <c r="J152" t="s">
        <v>402</v>
      </c>
      <c r="K152" t="s">
        <v>152</v>
      </c>
      <c r="L152" t="s">
        <v>247</v>
      </c>
      <c r="M152" t="s">
        <v>142</v>
      </c>
      <c r="N152" s="21" t="s">
        <v>56</v>
      </c>
      <c r="O152" s="21" t="s">
        <v>69</v>
      </c>
      <c r="P152" s="21" t="s">
        <v>71</v>
      </c>
      <c r="Q152" s="21" t="s">
        <v>71</v>
      </c>
      <c r="S152" s="21">
        <v>42.09</v>
      </c>
      <c r="Y152" s="21">
        <f t="shared" si="5"/>
        <v>0</v>
      </c>
      <c r="AB152" s="21">
        <v>-1.3</v>
      </c>
      <c r="AC152" s="21">
        <v>3.51</v>
      </c>
      <c r="AD152" s="21">
        <v>1.8239999999999999E-2</v>
      </c>
      <c r="AE152" s="21">
        <v>3.2000000000000001E-2</v>
      </c>
      <c r="AF152">
        <v>0.56999999999999995</v>
      </c>
      <c r="AG152" s="21">
        <v>16</v>
      </c>
      <c r="AH152" s="21" t="s">
        <v>231</v>
      </c>
      <c r="AI152">
        <v>72.966101694915295</v>
      </c>
      <c r="AJ152">
        <v>2.1610169491525402</v>
      </c>
      <c r="AK152">
        <v>0.70709599999999995</v>
      </c>
      <c r="AL152">
        <v>36.788499025341103</v>
      </c>
      <c r="AM152">
        <v>10</v>
      </c>
    </row>
    <row r="153" spans="1:39" x14ac:dyDescent="0.25">
      <c r="A153" s="21" t="s">
        <v>69</v>
      </c>
      <c r="B153" t="s">
        <v>555</v>
      </c>
      <c r="C153" t="s">
        <v>135</v>
      </c>
      <c r="D153" t="s">
        <v>136</v>
      </c>
      <c r="E153" t="s">
        <v>137</v>
      </c>
      <c r="F153" t="s">
        <v>138</v>
      </c>
      <c r="G153" t="s">
        <v>145</v>
      </c>
      <c r="H153" t="s">
        <v>146</v>
      </c>
      <c r="I153" t="s">
        <v>146</v>
      </c>
      <c r="J153" t="s">
        <v>146</v>
      </c>
      <c r="K153" t="s">
        <v>146</v>
      </c>
      <c r="L153" t="s">
        <v>248</v>
      </c>
      <c r="M153" t="s">
        <v>142</v>
      </c>
      <c r="N153" s="21" t="s">
        <v>56</v>
      </c>
      <c r="O153" s="21" t="s">
        <v>69</v>
      </c>
      <c r="P153" s="21" t="s">
        <v>71</v>
      </c>
      <c r="Q153" s="21" t="s">
        <v>71</v>
      </c>
      <c r="Y153" s="21">
        <f t="shared" si="5"/>
        <v>0</v>
      </c>
      <c r="AB153" s="21">
        <v>-1.3</v>
      </c>
      <c r="AC153" s="21">
        <v>3.51</v>
      </c>
      <c r="AD153" s="21">
        <v>1.8239999999999999E-2</v>
      </c>
      <c r="AE153" s="21">
        <v>3.2000000000000001E-2</v>
      </c>
      <c r="AF153">
        <v>0.56999999999999995</v>
      </c>
      <c r="AG153" s="21">
        <v>16</v>
      </c>
      <c r="AH153" s="21" t="s">
        <v>231</v>
      </c>
      <c r="AI153">
        <v>72.966101694915295</v>
      </c>
      <c r="AJ153">
        <v>2.1610169491525402</v>
      </c>
      <c r="AK153">
        <v>0.70709599999999995</v>
      </c>
      <c r="AL153">
        <v>36.788499025341103</v>
      </c>
      <c r="AM153">
        <v>10</v>
      </c>
    </row>
    <row r="154" spans="1:39" x14ac:dyDescent="0.25">
      <c r="A154" s="21" t="s">
        <v>69</v>
      </c>
      <c r="B154" t="s">
        <v>556</v>
      </c>
      <c r="C154" t="s">
        <v>135</v>
      </c>
      <c r="D154" t="s">
        <v>136</v>
      </c>
      <c r="E154" t="s">
        <v>137</v>
      </c>
      <c r="F154" t="s">
        <v>138</v>
      </c>
      <c r="G154" t="s">
        <v>145</v>
      </c>
      <c r="H154" t="s">
        <v>146</v>
      </c>
      <c r="I154" t="s">
        <v>146</v>
      </c>
      <c r="J154" t="s">
        <v>146</v>
      </c>
      <c r="K154" t="s">
        <v>146</v>
      </c>
      <c r="L154" t="s">
        <v>249</v>
      </c>
      <c r="M154" t="s">
        <v>142</v>
      </c>
      <c r="N154" s="21" t="s">
        <v>56</v>
      </c>
      <c r="O154" s="21" t="s">
        <v>69</v>
      </c>
      <c r="P154" s="21" t="s">
        <v>71</v>
      </c>
      <c r="Q154" s="21" t="s">
        <v>71</v>
      </c>
      <c r="Y154" s="21">
        <f t="shared" si="5"/>
        <v>0</v>
      </c>
      <c r="AB154" s="21">
        <v>-1.3</v>
      </c>
      <c r="AC154" s="21">
        <v>3.51</v>
      </c>
      <c r="AD154" s="21">
        <v>1.8239999999999999E-2</v>
      </c>
      <c r="AE154" s="21">
        <v>3.2000000000000001E-2</v>
      </c>
      <c r="AF154">
        <v>0.56999999999999995</v>
      </c>
      <c r="AG154" s="21">
        <v>16</v>
      </c>
      <c r="AH154" s="21" t="s">
        <v>231</v>
      </c>
      <c r="AI154">
        <v>72.966101694915295</v>
      </c>
      <c r="AJ154">
        <v>2.1610169491525402</v>
      </c>
      <c r="AK154">
        <v>0.70709599999999995</v>
      </c>
      <c r="AL154">
        <v>36.788499025341103</v>
      </c>
      <c r="AM154">
        <v>10</v>
      </c>
    </row>
    <row r="155" spans="1:39" x14ac:dyDescent="0.25">
      <c r="A155" s="21" t="s">
        <v>69</v>
      </c>
      <c r="B155" t="s">
        <v>557</v>
      </c>
      <c r="C155" t="s">
        <v>135</v>
      </c>
      <c r="D155" t="s">
        <v>136</v>
      </c>
      <c r="E155" t="s">
        <v>137</v>
      </c>
      <c r="F155" t="s">
        <v>138</v>
      </c>
      <c r="G155" t="s">
        <v>145</v>
      </c>
      <c r="H155" t="s">
        <v>150</v>
      </c>
      <c r="I155" t="s">
        <v>151</v>
      </c>
      <c r="J155" t="s">
        <v>402</v>
      </c>
      <c r="K155" t="s">
        <v>152</v>
      </c>
      <c r="L155" t="s">
        <v>250</v>
      </c>
      <c r="M155" t="s">
        <v>142</v>
      </c>
      <c r="N155" s="21" t="s">
        <v>56</v>
      </c>
      <c r="O155" s="21" t="s">
        <v>69</v>
      </c>
      <c r="P155" s="21" t="s">
        <v>71</v>
      </c>
      <c r="Q155" s="21" t="s">
        <v>71</v>
      </c>
      <c r="S155" s="21">
        <v>42.09</v>
      </c>
      <c r="Y155" s="21">
        <f t="shared" si="5"/>
        <v>0</v>
      </c>
      <c r="AB155" s="21">
        <v>-1.3</v>
      </c>
      <c r="AC155" s="21">
        <v>3.51</v>
      </c>
      <c r="AD155" s="21">
        <v>1.8239999999999999E-2</v>
      </c>
      <c r="AE155" s="21">
        <v>3.2000000000000001E-2</v>
      </c>
      <c r="AF155">
        <v>0.56999999999999995</v>
      </c>
      <c r="AG155" s="21">
        <v>16</v>
      </c>
      <c r="AH155" s="21" t="s">
        <v>231</v>
      </c>
      <c r="AI155">
        <v>72.966101694915295</v>
      </c>
      <c r="AJ155">
        <v>2.1610169491525402</v>
      </c>
      <c r="AK155">
        <v>0.70709599999999995</v>
      </c>
      <c r="AL155">
        <v>36.788499025341103</v>
      </c>
      <c r="AM155">
        <v>10</v>
      </c>
    </row>
    <row r="156" spans="1:39" x14ac:dyDescent="0.25">
      <c r="A156" s="21" t="s">
        <v>69</v>
      </c>
      <c r="B156" t="s">
        <v>558</v>
      </c>
      <c r="C156" t="s">
        <v>135</v>
      </c>
      <c r="D156" t="s">
        <v>136</v>
      </c>
      <c r="E156" t="s">
        <v>137</v>
      </c>
      <c r="F156" t="s">
        <v>138</v>
      </c>
      <c r="G156" t="s">
        <v>139</v>
      </c>
      <c r="H156" t="s">
        <v>150</v>
      </c>
      <c r="I156" t="s">
        <v>151</v>
      </c>
      <c r="J156" t="s">
        <v>402</v>
      </c>
      <c r="K156" t="s">
        <v>152</v>
      </c>
      <c r="L156" t="s">
        <v>251</v>
      </c>
      <c r="M156" t="s">
        <v>142</v>
      </c>
      <c r="N156" s="21" t="s">
        <v>56</v>
      </c>
      <c r="O156" s="21" t="s">
        <v>69</v>
      </c>
      <c r="P156" s="21" t="s">
        <v>71</v>
      </c>
      <c r="Q156" s="21" t="s">
        <v>71</v>
      </c>
      <c r="S156" s="21">
        <v>43.54</v>
      </c>
      <c r="Y156" s="21">
        <f t="shared" si="5"/>
        <v>0</v>
      </c>
      <c r="AB156" s="21">
        <v>-1.3</v>
      </c>
      <c r="AC156" s="21">
        <v>3.51</v>
      </c>
      <c r="AD156" s="21">
        <v>1.8239999999999999E-2</v>
      </c>
      <c r="AE156" s="21">
        <v>3.2000000000000001E-2</v>
      </c>
      <c r="AF156">
        <v>0.56999999999999995</v>
      </c>
      <c r="AG156" s="21">
        <v>16</v>
      </c>
      <c r="AH156" s="21" t="s">
        <v>231</v>
      </c>
      <c r="AI156">
        <v>72.966101694915295</v>
      </c>
      <c r="AJ156">
        <v>2.1610169491525402</v>
      </c>
      <c r="AK156">
        <v>0.70709599999999995</v>
      </c>
      <c r="AL156">
        <v>36.788499025341103</v>
      </c>
      <c r="AM156">
        <v>10</v>
      </c>
    </row>
    <row r="157" spans="1:39" x14ac:dyDescent="0.25">
      <c r="A157" s="21" t="s">
        <v>396</v>
      </c>
      <c r="B157" t="s">
        <v>559</v>
      </c>
      <c r="C157" s="20" t="s">
        <v>147</v>
      </c>
      <c r="D157" t="s">
        <v>136</v>
      </c>
      <c r="E157" t="s">
        <v>137</v>
      </c>
      <c r="F157" t="s">
        <v>138</v>
      </c>
      <c r="G157" t="s">
        <v>145</v>
      </c>
      <c r="H157" t="s">
        <v>150</v>
      </c>
      <c r="I157" t="s">
        <v>50</v>
      </c>
      <c r="J157" t="s">
        <v>175</v>
      </c>
      <c r="K157" t="s">
        <v>176</v>
      </c>
      <c r="L157">
        <v>1</v>
      </c>
      <c r="M157" t="s">
        <v>142</v>
      </c>
      <c r="N157" s="21" t="s">
        <v>56</v>
      </c>
      <c r="O157" s="21" t="s">
        <v>396</v>
      </c>
      <c r="P157" s="21" t="s">
        <v>70</v>
      </c>
      <c r="Q157" s="21" t="s">
        <v>70</v>
      </c>
      <c r="S157" s="21">
        <v>53.3</v>
      </c>
      <c r="Y157" s="21">
        <f t="shared" si="5"/>
        <v>0</v>
      </c>
      <c r="AB157" s="21">
        <v>-1.5</v>
      </c>
      <c r="AC157" s="21">
        <v>2.2400000000000002</v>
      </c>
      <c r="AD157" s="21">
        <v>8.4000000000000012E-3</v>
      </c>
      <c r="AE157" s="21">
        <v>0.03</v>
      </c>
      <c r="AF157">
        <v>0.28000000000000003</v>
      </c>
      <c r="AG157" s="21">
        <v>10.5</v>
      </c>
      <c r="AH157" s="21" t="s">
        <v>155</v>
      </c>
      <c r="AI157">
        <v>48.262500000000003</v>
      </c>
      <c r="AJ157">
        <v>7.1035714285714286</v>
      </c>
      <c r="AK157">
        <v>0.70706500000000005</v>
      </c>
      <c r="AL157">
        <v>35.417884990253398</v>
      </c>
      <c r="AM157">
        <v>9.3647058823529399</v>
      </c>
    </row>
    <row r="158" spans="1:39" x14ac:dyDescent="0.25">
      <c r="A158" s="21" t="s">
        <v>396</v>
      </c>
      <c r="B158" t="s">
        <v>560</v>
      </c>
      <c r="C158" s="20" t="s">
        <v>147</v>
      </c>
      <c r="D158" t="s">
        <v>136</v>
      </c>
      <c r="E158" t="s">
        <v>137</v>
      </c>
      <c r="F158" t="s">
        <v>138</v>
      </c>
      <c r="G158" t="s">
        <v>139</v>
      </c>
      <c r="H158" t="s">
        <v>150</v>
      </c>
      <c r="I158" t="s">
        <v>182</v>
      </c>
      <c r="J158" t="s">
        <v>183</v>
      </c>
      <c r="K158" t="s">
        <v>184</v>
      </c>
      <c r="L158">
        <v>2</v>
      </c>
      <c r="M158" t="s">
        <v>142</v>
      </c>
      <c r="N158" s="21" t="s">
        <v>56</v>
      </c>
      <c r="O158" s="21" t="s">
        <v>396</v>
      </c>
      <c r="P158" s="21" t="s">
        <v>70</v>
      </c>
      <c r="Q158" s="21" t="s">
        <v>70</v>
      </c>
      <c r="S158" s="21">
        <v>36.799999999999997</v>
      </c>
      <c r="T158" s="21">
        <v>24.01</v>
      </c>
      <c r="U158" s="21">
        <v>8.7100000000000009</v>
      </c>
      <c r="V158" s="21">
        <v>8.82</v>
      </c>
      <c r="W158" s="21">
        <v>8.68</v>
      </c>
      <c r="X158" s="21">
        <v>8.65</v>
      </c>
      <c r="Y158" s="21">
        <f t="shared" si="5"/>
        <v>12.263835035624306</v>
      </c>
      <c r="Z158" s="21">
        <v>12.263835035624306</v>
      </c>
      <c r="AA158">
        <v>1012.01</v>
      </c>
      <c r="AB158" s="21">
        <v>-1.5</v>
      </c>
      <c r="AC158" s="21">
        <v>2.2400000000000002</v>
      </c>
      <c r="AD158" s="21">
        <v>8.4000000000000012E-3</v>
      </c>
      <c r="AE158" s="21">
        <v>0.03</v>
      </c>
      <c r="AF158">
        <v>0.28000000000000003</v>
      </c>
      <c r="AG158" s="21">
        <v>10.5</v>
      </c>
      <c r="AH158" s="21" t="s">
        <v>155</v>
      </c>
      <c r="AI158">
        <v>48.262500000000003</v>
      </c>
      <c r="AJ158">
        <v>7.1035714285714286</v>
      </c>
      <c r="AK158">
        <v>0.70706500000000005</v>
      </c>
      <c r="AL158">
        <v>35.417884990253398</v>
      </c>
      <c r="AM158">
        <v>9.3647058823529399</v>
      </c>
    </row>
    <row r="159" spans="1:39" x14ac:dyDescent="0.25">
      <c r="A159" s="21" t="s">
        <v>396</v>
      </c>
      <c r="B159" t="s">
        <v>561</v>
      </c>
      <c r="C159" s="20" t="s">
        <v>147</v>
      </c>
      <c r="D159" t="s">
        <v>136</v>
      </c>
      <c r="E159" t="s">
        <v>137</v>
      </c>
      <c r="F159" t="s">
        <v>138</v>
      </c>
      <c r="G159" t="s">
        <v>139</v>
      </c>
      <c r="H159" t="s">
        <v>150</v>
      </c>
      <c r="I159" t="s">
        <v>50</v>
      </c>
      <c r="J159" t="s">
        <v>170</v>
      </c>
      <c r="K159" t="s">
        <v>171</v>
      </c>
      <c r="L159">
        <v>3</v>
      </c>
      <c r="M159" t="s">
        <v>142</v>
      </c>
      <c r="N159" s="21" t="s">
        <v>56</v>
      </c>
      <c r="O159" s="21" t="s">
        <v>396</v>
      </c>
      <c r="P159" s="21" t="s">
        <v>70</v>
      </c>
      <c r="Q159" s="21" t="s">
        <v>70</v>
      </c>
      <c r="S159" s="21">
        <v>63.98</v>
      </c>
      <c r="Y159" s="21">
        <f t="shared" si="5"/>
        <v>0</v>
      </c>
      <c r="AB159" s="21">
        <v>-1.5</v>
      </c>
      <c r="AC159" s="21">
        <v>2.2400000000000002</v>
      </c>
      <c r="AD159" s="21">
        <v>8.3999999999999995E-3</v>
      </c>
      <c r="AE159" s="21">
        <v>0.03</v>
      </c>
      <c r="AF159">
        <v>0.28000000000000003</v>
      </c>
      <c r="AG159" s="21">
        <v>10.5</v>
      </c>
      <c r="AH159" s="21" t="s">
        <v>155</v>
      </c>
      <c r="AI159">
        <v>48.262500000000003</v>
      </c>
      <c r="AJ159">
        <v>7.1035714285714304</v>
      </c>
      <c r="AK159">
        <v>0.70706500000000005</v>
      </c>
      <c r="AL159">
        <v>35.417884990253398</v>
      </c>
      <c r="AM159">
        <v>9.3647058823529399</v>
      </c>
    </row>
    <row r="160" spans="1:39" x14ac:dyDescent="0.25">
      <c r="A160" s="21" t="s">
        <v>396</v>
      </c>
      <c r="B160" t="s">
        <v>562</v>
      </c>
      <c r="C160" s="20" t="s">
        <v>147</v>
      </c>
      <c r="D160" t="s">
        <v>136</v>
      </c>
      <c r="E160" t="s">
        <v>137</v>
      </c>
      <c r="F160" t="s">
        <v>138</v>
      </c>
      <c r="G160" t="s">
        <v>145</v>
      </c>
      <c r="H160" t="s">
        <v>150</v>
      </c>
      <c r="I160" t="s">
        <v>50</v>
      </c>
      <c r="J160" t="s">
        <v>170</v>
      </c>
      <c r="K160" t="s">
        <v>171</v>
      </c>
      <c r="L160" s="20">
        <v>4</v>
      </c>
      <c r="M160" t="s">
        <v>142</v>
      </c>
      <c r="N160" s="21" t="s">
        <v>56</v>
      </c>
      <c r="O160" s="21" t="s">
        <v>396</v>
      </c>
      <c r="P160" s="21" t="s">
        <v>70</v>
      </c>
      <c r="Q160" s="21" t="s">
        <v>70</v>
      </c>
      <c r="S160" s="21">
        <v>60.99</v>
      </c>
      <c r="T160" s="21">
        <v>33.74</v>
      </c>
      <c r="U160" s="21">
        <v>15.22</v>
      </c>
      <c r="V160" s="21">
        <v>13.35</v>
      </c>
      <c r="W160" s="21">
        <v>15.6</v>
      </c>
      <c r="X160" s="21">
        <v>14.44</v>
      </c>
      <c r="Y160" s="21">
        <f t="shared" si="5"/>
        <v>18.996794824065756</v>
      </c>
      <c r="Z160" s="21">
        <v>18.996794824065756</v>
      </c>
      <c r="AA160">
        <v>3473.27</v>
      </c>
      <c r="AB160" s="21">
        <v>-1.5</v>
      </c>
      <c r="AC160" s="21">
        <v>2.2400000000000002</v>
      </c>
      <c r="AD160" s="21">
        <v>8.3999999999999995E-3</v>
      </c>
      <c r="AE160" s="21">
        <v>0.03</v>
      </c>
      <c r="AF160">
        <v>0.28000000000000003</v>
      </c>
      <c r="AG160" s="21">
        <v>10.5</v>
      </c>
      <c r="AH160" s="21" t="s">
        <v>155</v>
      </c>
      <c r="AI160">
        <v>48.262500000000003</v>
      </c>
      <c r="AJ160">
        <v>7.1035714285714304</v>
      </c>
      <c r="AK160">
        <v>0.70706500000000005</v>
      </c>
      <c r="AL160">
        <v>35.417884990253398</v>
      </c>
      <c r="AM160">
        <v>9.3647058823529399</v>
      </c>
    </row>
    <row r="161" spans="1:39" x14ac:dyDescent="0.25">
      <c r="A161" s="21" t="s">
        <v>396</v>
      </c>
      <c r="B161" t="s">
        <v>563</v>
      </c>
      <c r="C161" s="20" t="s">
        <v>147</v>
      </c>
      <c r="D161" t="s">
        <v>136</v>
      </c>
      <c r="E161" t="s">
        <v>137</v>
      </c>
      <c r="F161" t="s">
        <v>138</v>
      </c>
      <c r="G161" s="20" t="s">
        <v>148</v>
      </c>
      <c r="H161" s="20" t="s">
        <v>150</v>
      </c>
      <c r="I161" t="s">
        <v>151</v>
      </c>
      <c r="J161" s="20" t="s">
        <v>402</v>
      </c>
      <c r="K161" s="20" t="s">
        <v>152</v>
      </c>
      <c r="L161">
        <v>5</v>
      </c>
      <c r="M161" t="s">
        <v>142</v>
      </c>
      <c r="N161" s="21" t="s">
        <v>56</v>
      </c>
      <c r="O161" s="21" t="s">
        <v>396</v>
      </c>
      <c r="P161" s="21" t="s">
        <v>70</v>
      </c>
      <c r="Q161" s="21" t="s">
        <v>70</v>
      </c>
      <c r="S161" s="21">
        <v>26.98</v>
      </c>
      <c r="Y161" s="21">
        <f t="shared" ref="Y161:Y192" si="6">(T161*U161*V161)^(1/3)</f>
        <v>0</v>
      </c>
      <c r="AB161" s="21">
        <v>-1.5</v>
      </c>
      <c r="AC161" s="21">
        <v>2.2400000000000002</v>
      </c>
      <c r="AD161" s="21">
        <v>8.3999999999999995E-3</v>
      </c>
      <c r="AE161" s="21">
        <v>0.03</v>
      </c>
      <c r="AF161">
        <v>0.28000000000000003</v>
      </c>
      <c r="AG161" s="21">
        <v>10.5</v>
      </c>
      <c r="AH161" s="21" t="s">
        <v>155</v>
      </c>
      <c r="AI161">
        <v>48.262500000000003</v>
      </c>
      <c r="AJ161">
        <v>7.1035714285714304</v>
      </c>
      <c r="AK161">
        <v>0.70706500000000005</v>
      </c>
      <c r="AL161">
        <v>35.417884990253398</v>
      </c>
      <c r="AM161">
        <v>9.3647058823529399</v>
      </c>
    </row>
    <row r="162" spans="1:39" x14ac:dyDescent="0.25">
      <c r="A162" s="21" t="s">
        <v>396</v>
      </c>
      <c r="B162" t="s">
        <v>564</v>
      </c>
      <c r="C162" s="20" t="s">
        <v>147</v>
      </c>
      <c r="D162" t="s">
        <v>136</v>
      </c>
      <c r="E162" t="s">
        <v>137</v>
      </c>
      <c r="F162" t="s">
        <v>138</v>
      </c>
      <c r="G162" s="20" t="s">
        <v>148</v>
      </c>
      <c r="H162" s="20" t="s">
        <v>150</v>
      </c>
      <c r="I162" t="s">
        <v>151</v>
      </c>
      <c r="J162" s="20" t="s">
        <v>402</v>
      </c>
      <c r="K162" s="20" t="s">
        <v>152</v>
      </c>
      <c r="L162">
        <v>6</v>
      </c>
      <c r="M162" t="s">
        <v>142</v>
      </c>
      <c r="N162" s="21" t="s">
        <v>56</v>
      </c>
      <c r="O162" s="21" t="s">
        <v>396</v>
      </c>
      <c r="P162" s="21" t="s">
        <v>70</v>
      </c>
      <c r="Q162" s="21" t="s">
        <v>70</v>
      </c>
      <c r="S162" s="21">
        <v>24.25</v>
      </c>
      <c r="T162" s="21">
        <v>21.19</v>
      </c>
      <c r="U162" s="21">
        <v>4.9000000000000004</v>
      </c>
      <c r="V162" s="21">
        <v>4.82</v>
      </c>
      <c r="Y162" s="21">
        <f t="shared" si="6"/>
        <v>7.9394671901032394</v>
      </c>
      <c r="Z162" s="21">
        <v>7.9394671901032394</v>
      </c>
      <c r="AA162">
        <v>305.38</v>
      </c>
      <c r="AB162" s="21">
        <v>-1.5</v>
      </c>
      <c r="AC162" s="21">
        <v>2.2400000000000002</v>
      </c>
      <c r="AD162" s="21">
        <v>8.3999999999999995E-3</v>
      </c>
      <c r="AE162" s="21">
        <v>0.03</v>
      </c>
      <c r="AF162">
        <v>0.28000000000000003</v>
      </c>
      <c r="AG162" s="21">
        <v>10.5</v>
      </c>
      <c r="AH162" s="21" t="s">
        <v>155</v>
      </c>
      <c r="AI162">
        <v>48.262500000000003</v>
      </c>
      <c r="AJ162">
        <v>7.1035714285714304</v>
      </c>
      <c r="AK162">
        <v>0.70706500000000005</v>
      </c>
      <c r="AL162">
        <v>35.417884990253398</v>
      </c>
      <c r="AM162">
        <v>9.3647058823529399</v>
      </c>
    </row>
    <row r="163" spans="1:39" x14ac:dyDescent="0.25">
      <c r="A163" s="21" t="s">
        <v>396</v>
      </c>
      <c r="B163" t="s">
        <v>565</v>
      </c>
      <c r="C163" s="20" t="s">
        <v>147</v>
      </c>
      <c r="D163" t="s">
        <v>136</v>
      </c>
      <c r="E163" t="s">
        <v>137</v>
      </c>
      <c r="F163" t="s">
        <v>138</v>
      </c>
      <c r="G163" s="20" t="s">
        <v>139</v>
      </c>
      <c r="H163" s="20" t="s">
        <v>150</v>
      </c>
      <c r="I163" t="s">
        <v>151</v>
      </c>
      <c r="J163" s="20" t="s">
        <v>402</v>
      </c>
      <c r="K163" s="20" t="s">
        <v>152</v>
      </c>
      <c r="L163">
        <v>7</v>
      </c>
      <c r="M163" t="s">
        <v>142</v>
      </c>
      <c r="N163" s="21" t="s">
        <v>56</v>
      </c>
      <c r="O163" s="21" t="s">
        <v>396</v>
      </c>
      <c r="P163" s="21" t="s">
        <v>70</v>
      </c>
      <c r="Q163" s="21" t="s">
        <v>70</v>
      </c>
      <c r="S163" s="21">
        <v>24.39</v>
      </c>
      <c r="T163" s="21">
        <v>15.54</v>
      </c>
      <c r="U163" s="21">
        <v>6.84</v>
      </c>
      <c r="V163" s="21">
        <v>6.73</v>
      </c>
      <c r="W163" s="21">
        <v>7.07</v>
      </c>
      <c r="X163" s="21">
        <v>7.07</v>
      </c>
      <c r="Y163" s="21">
        <f t="shared" si="6"/>
        <v>8.9434975729642971</v>
      </c>
      <c r="Z163" s="21">
        <v>8.9434975729642971</v>
      </c>
      <c r="AA163">
        <v>496.79</v>
      </c>
      <c r="AB163" s="21">
        <v>-1.5</v>
      </c>
      <c r="AC163" s="21">
        <v>2.2400000000000002</v>
      </c>
      <c r="AD163" s="21">
        <v>8.3999999999999995E-3</v>
      </c>
      <c r="AE163" s="21">
        <v>0.03</v>
      </c>
      <c r="AF163">
        <v>0.28000000000000003</v>
      </c>
      <c r="AG163" s="21">
        <v>10.5</v>
      </c>
      <c r="AH163" s="21" t="s">
        <v>155</v>
      </c>
      <c r="AI163">
        <v>48.262500000000003</v>
      </c>
      <c r="AJ163">
        <v>7.1035714285714304</v>
      </c>
      <c r="AK163">
        <v>0.70706500000000005</v>
      </c>
      <c r="AL163">
        <v>35.417884990253398</v>
      </c>
      <c r="AM163">
        <v>9.3647058823529399</v>
      </c>
    </row>
    <row r="164" spans="1:39" x14ac:dyDescent="0.25">
      <c r="A164" s="21" t="s">
        <v>396</v>
      </c>
      <c r="B164" t="s">
        <v>566</v>
      </c>
      <c r="C164" s="20" t="s">
        <v>147</v>
      </c>
      <c r="D164" t="s">
        <v>136</v>
      </c>
      <c r="E164" t="s">
        <v>137</v>
      </c>
      <c r="F164" t="s">
        <v>138</v>
      </c>
      <c r="G164" s="20" t="s">
        <v>148</v>
      </c>
      <c r="H164" t="s">
        <v>150</v>
      </c>
      <c r="I164" t="s">
        <v>50</v>
      </c>
      <c r="J164" t="s">
        <v>197</v>
      </c>
      <c r="K164" t="s">
        <v>197</v>
      </c>
      <c r="L164" s="20">
        <v>8</v>
      </c>
      <c r="M164" t="s">
        <v>142</v>
      </c>
      <c r="N164" s="21" t="s">
        <v>56</v>
      </c>
      <c r="O164" s="21" t="s">
        <v>396</v>
      </c>
      <c r="P164" s="21" t="s">
        <v>70</v>
      </c>
      <c r="Q164" s="21" t="s">
        <v>70</v>
      </c>
      <c r="S164" s="21">
        <v>16.66</v>
      </c>
      <c r="W164" s="21">
        <v>4.67</v>
      </c>
      <c r="X164" s="21">
        <v>4.46</v>
      </c>
      <c r="Y164" s="21">
        <f t="shared" si="6"/>
        <v>0</v>
      </c>
      <c r="AB164" s="21">
        <v>-1.5</v>
      </c>
      <c r="AC164" s="21">
        <v>2.2400000000000002</v>
      </c>
      <c r="AD164" s="21">
        <v>8.3999999999999995E-3</v>
      </c>
      <c r="AE164" s="21">
        <v>0.03</v>
      </c>
      <c r="AF164">
        <v>0.28000000000000003</v>
      </c>
      <c r="AG164" s="21">
        <v>10.5</v>
      </c>
      <c r="AH164" s="21" t="s">
        <v>155</v>
      </c>
      <c r="AI164">
        <v>48.262500000000003</v>
      </c>
      <c r="AJ164">
        <v>7.1035714285714304</v>
      </c>
      <c r="AK164">
        <v>0.70706500000000005</v>
      </c>
      <c r="AL164">
        <v>35.417884990253398</v>
      </c>
      <c r="AM164">
        <v>9.3647058823529399</v>
      </c>
    </row>
    <row r="165" spans="1:39" x14ac:dyDescent="0.25">
      <c r="A165" s="21" t="s">
        <v>396</v>
      </c>
      <c r="B165" t="s">
        <v>567</v>
      </c>
      <c r="C165" s="20" t="s">
        <v>147</v>
      </c>
      <c r="D165" t="s">
        <v>136</v>
      </c>
      <c r="E165" t="s">
        <v>137</v>
      </c>
      <c r="F165" t="s">
        <v>138</v>
      </c>
      <c r="G165" s="20" t="s">
        <v>148</v>
      </c>
      <c r="H165" t="s">
        <v>150</v>
      </c>
      <c r="I165" t="s">
        <v>50</v>
      </c>
      <c r="J165" t="s">
        <v>197</v>
      </c>
      <c r="K165" t="s">
        <v>197</v>
      </c>
      <c r="L165">
        <v>9</v>
      </c>
      <c r="M165" t="s">
        <v>142</v>
      </c>
      <c r="N165" s="21" t="s">
        <v>56</v>
      </c>
      <c r="O165" s="21" t="s">
        <v>396</v>
      </c>
      <c r="P165" s="21" t="s">
        <v>70</v>
      </c>
      <c r="Q165" s="21" t="s">
        <v>70</v>
      </c>
      <c r="S165" s="21">
        <v>22.28</v>
      </c>
      <c r="T165" s="21">
        <v>15.94</v>
      </c>
      <c r="U165" s="21">
        <v>5.99</v>
      </c>
      <c r="V165" s="21">
        <v>5.87</v>
      </c>
      <c r="Y165" s="21">
        <f t="shared" si="6"/>
        <v>8.2448814138278657</v>
      </c>
      <c r="Z165" s="21">
        <v>8.2448814138278657</v>
      </c>
      <c r="AA165">
        <v>297.89</v>
      </c>
      <c r="AB165" s="21">
        <v>-1.5</v>
      </c>
      <c r="AC165" s="21">
        <v>2.2400000000000002</v>
      </c>
      <c r="AD165" s="21">
        <v>8.3999999999999995E-3</v>
      </c>
      <c r="AE165" s="21">
        <v>0.03</v>
      </c>
      <c r="AF165">
        <v>0.28000000000000003</v>
      </c>
      <c r="AG165" s="21">
        <v>10.5</v>
      </c>
      <c r="AH165" s="21" t="s">
        <v>155</v>
      </c>
      <c r="AI165">
        <v>48.262500000000003</v>
      </c>
      <c r="AJ165">
        <v>7.1035714285714304</v>
      </c>
      <c r="AK165">
        <v>0.70706500000000005</v>
      </c>
      <c r="AL165">
        <v>35.417884990253398</v>
      </c>
      <c r="AM165">
        <v>9.3647058823529399</v>
      </c>
    </row>
    <row r="166" spans="1:39" x14ac:dyDescent="0.25">
      <c r="A166" s="21" t="s">
        <v>396</v>
      </c>
      <c r="B166" t="s">
        <v>568</v>
      </c>
      <c r="C166" s="20" t="s">
        <v>147</v>
      </c>
      <c r="D166" t="s">
        <v>136</v>
      </c>
      <c r="E166" t="s">
        <v>137</v>
      </c>
      <c r="F166" t="s">
        <v>138</v>
      </c>
      <c r="G166" s="20" t="s">
        <v>148</v>
      </c>
      <c r="H166" s="20" t="s">
        <v>150</v>
      </c>
      <c r="I166" t="s">
        <v>151</v>
      </c>
      <c r="J166" s="20" t="s">
        <v>402</v>
      </c>
      <c r="K166" s="20" t="s">
        <v>152</v>
      </c>
      <c r="L166">
        <v>10</v>
      </c>
      <c r="M166" t="s">
        <v>142</v>
      </c>
      <c r="N166" s="21" t="s">
        <v>56</v>
      </c>
      <c r="O166" s="21" t="s">
        <v>396</v>
      </c>
      <c r="P166" s="21" t="s">
        <v>70</v>
      </c>
      <c r="Q166" s="21" t="s">
        <v>70</v>
      </c>
      <c r="S166" s="21">
        <v>21.37</v>
      </c>
      <c r="T166" s="21">
        <v>10.07</v>
      </c>
      <c r="U166" s="21">
        <v>4.5</v>
      </c>
      <c r="V166" s="21">
        <v>4.28</v>
      </c>
      <c r="W166" s="21">
        <v>4.97</v>
      </c>
      <c r="X166" s="21">
        <v>4.97</v>
      </c>
      <c r="Y166" s="21">
        <f t="shared" si="6"/>
        <v>5.7884450888312546</v>
      </c>
      <c r="Z166" s="21">
        <v>5.7884450888312546</v>
      </c>
      <c r="AA166">
        <v>100.37</v>
      </c>
      <c r="AB166" s="21">
        <v>-1.5</v>
      </c>
      <c r="AC166" s="21">
        <v>2.2400000000000002</v>
      </c>
      <c r="AD166" s="21">
        <v>8.3999999999999995E-3</v>
      </c>
      <c r="AE166" s="21">
        <v>0.03</v>
      </c>
      <c r="AF166">
        <v>0.28000000000000003</v>
      </c>
      <c r="AG166" s="21">
        <v>10.5</v>
      </c>
      <c r="AH166" s="21" t="s">
        <v>155</v>
      </c>
      <c r="AI166">
        <v>48.262500000000003</v>
      </c>
      <c r="AJ166">
        <v>7.1035714285714304</v>
      </c>
      <c r="AK166">
        <v>0.70706500000000005</v>
      </c>
      <c r="AL166">
        <v>35.417884990253398</v>
      </c>
      <c r="AM166">
        <v>9.3647058823529399</v>
      </c>
    </row>
    <row r="167" spans="1:39" x14ac:dyDescent="0.25">
      <c r="A167" s="21" t="s">
        <v>396</v>
      </c>
      <c r="B167" t="s">
        <v>569</v>
      </c>
      <c r="C167" s="20" t="s">
        <v>147</v>
      </c>
      <c r="D167" t="s">
        <v>136</v>
      </c>
      <c r="E167" t="s">
        <v>137</v>
      </c>
      <c r="F167" t="s">
        <v>138</v>
      </c>
      <c r="G167" s="20" t="s">
        <v>139</v>
      </c>
      <c r="H167" t="s">
        <v>150</v>
      </c>
      <c r="I167" t="s">
        <v>151</v>
      </c>
      <c r="J167" s="20" t="s">
        <v>402</v>
      </c>
      <c r="K167" s="20" t="s">
        <v>152</v>
      </c>
      <c r="L167">
        <v>11</v>
      </c>
      <c r="M167" t="s">
        <v>142</v>
      </c>
      <c r="N167" s="21" t="s">
        <v>56</v>
      </c>
      <c r="O167" s="21" t="s">
        <v>396</v>
      </c>
      <c r="P167" s="21" t="s">
        <v>70</v>
      </c>
      <c r="Q167" s="21" t="s">
        <v>70</v>
      </c>
      <c r="S167" s="21">
        <v>37.22</v>
      </c>
      <c r="T167" s="21">
        <v>19.98</v>
      </c>
      <c r="U167" s="21">
        <v>6.38</v>
      </c>
      <c r="V167" s="21">
        <v>5.59</v>
      </c>
      <c r="W167" s="21">
        <v>6.35</v>
      </c>
      <c r="X167" s="21">
        <v>6.35</v>
      </c>
      <c r="Y167" s="21">
        <f t="shared" si="6"/>
        <v>8.9318754167682837</v>
      </c>
      <c r="Z167" s="21">
        <v>8.9318754167682837</v>
      </c>
      <c r="AA167">
        <v>390.39</v>
      </c>
      <c r="AB167" s="21">
        <v>-1.5</v>
      </c>
      <c r="AC167" s="21">
        <v>2.2400000000000002</v>
      </c>
      <c r="AD167" s="21">
        <v>8.3999999999999995E-3</v>
      </c>
      <c r="AE167" s="21">
        <v>0.03</v>
      </c>
      <c r="AF167">
        <v>0.28000000000000003</v>
      </c>
      <c r="AG167" s="21">
        <v>10.5</v>
      </c>
      <c r="AH167" s="21" t="s">
        <v>155</v>
      </c>
      <c r="AI167">
        <v>48.262500000000003</v>
      </c>
      <c r="AJ167">
        <v>7.1035714285714304</v>
      </c>
      <c r="AK167">
        <v>0.70706500000000005</v>
      </c>
      <c r="AL167">
        <v>35.417884990253398</v>
      </c>
      <c r="AM167">
        <v>9.3647058823529399</v>
      </c>
    </row>
    <row r="168" spans="1:39" x14ac:dyDescent="0.25">
      <c r="A168" s="21" t="s">
        <v>396</v>
      </c>
      <c r="B168" t="s">
        <v>570</v>
      </c>
      <c r="C168" s="20" t="s">
        <v>147</v>
      </c>
      <c r="D168" t="s">
        <v>136</v>
      </c>
      <c r="E168" t="s">
        <v>137</v>
      </c>
      <c r="F168" t="s">
        <v>138</v>
      </c>
      <c r="G168" t="s">
        <v>148</v>
      </c>
      <c r="H168" t="s">
        <v>150</v>
      </c>
      <c r="I168" t="s">
        <v>151</v>
      </c>
      <c r="J168" s="20" t="s">
        <v>402</v>
      </c>
      <c r="K168" s="20" t="s">
        <v>152</v>
      </c>
      <c r="L168" s="20">
        <v>12</v>
      </c>
      <c r="M168" t="s">
        <v>142</v>
      </c>
      <c r="N168" s="21" t="s">
        <v>56</v>
      </c>
      <c r="O168" s="21" t="s">
        <v>396</v>
      </c>
      <c r="P168" s="21" t="s">
        <v>70</v>
      </c>
      <c r="Q168" s="21" t="s">
        <v>70</v>
      </c>
      <c r="S168" s="21">
        <v>49.82</v>
      </c>
      <c r="Y168" s="21">
        <f t="shared" si="6"/>
        <v>0</v>
      </c>
      <c r="AB168" s="21">
        <v>-1.5</v>
      </c>
      <c r="AC168" s="21">
        <v>2.2400000000000002</v>
      </c>
      <c r="AD168" s="21">
        <v>8.3999999999999995E-3</v>
      </c>
      <c r="AE168" s="21">
        <v>0.03</v>
      </c>
      <c r="AF168">
        <v>0.28000000000000003</v>
      </c>
      <c r="AG168" s="21">
        <v>10.5</v>
      </c>
      <c r="AH168" s="21" t="s">
        <v>155</v>
      </c>
      <c r="AI168">
        <v>48.262500000000003</v>
      </c>
      <c r="AJ168">
        <v>7.1035714285714304</v>
      </c>
      <c r="AK168">
        <v>0.70706500000000005</v>
      </c>
      <c r="AL168">
        <v>35.417884990253398</v>
      </c>
      <c r="AM168">
        <v>9.3647058823529399</v>
      </c>
    </row>
    <row r="169" spans="1:39" x14ac:dyDescent="0.25">
      <c r="A169" s="21" t="s">
        <v>396</v>
      </c>
      <c r="B169" t="s">
        <v>571</v>
      </c>
      <c r="C169" s="20" t="s">
        <v>147</v>
      </c>
      <c r="D169" t="s">
        <v>136</v>
      </c>
      <c r="E169" t="s">
        <v>137</v>
      </c>
      <c r="F169" t="s">
        <v>138</v>
      </c>
      <c r="G169" t="s">
        <v>148</v>
      </c>
      <c r="H169" t="s">
        <v>150</v>
      </c>
      <c r="I169" t="s">
        <v>151</v>
      </c>
      <c r="J169" s="20" t="s">
        <v>402</v>
      </c>
      <c r="K169" s="20" t="s">
        <v>152</v>
      </c>
      <c r="L169">
        <v>13</v>
      </c>
      <c r="M169" t="s">
        <v>142</v>
      </c>
      <c r="N169" s="21" t="s">
        <v>56</v>
      </c>
      <c r="O169" s="21" t="s">
        <v>396</v>
      </c>
      <c r="P169" s="21" t="s">
        <v>70</v>
      </c>
      <c r="Q169" s="21" t="s">
        <v>70</v>
      </c>
      <c r="S169" s="21">
        <v>26.01</v>
      </c>
      <c r="T169" s="21">
        <v>14.17</v>
      </c>
      <c r="U169" s="21">
        <v>4.8</v>
      </c>
      <c r="V169" s="21">
        <v>4.76</v>
      </c>
      <c r="W169" s="21">
        <v>4.8099999999999996</v>
      </c>
      <c r="X169" s="21">
        <v>4.8499999999999996</v>
      </c>
      <c r="Y169" s="21">
        <f t="shared" si="6"/>
        <v>6.8665620159792669</v>
      </c>
      <c r="Z169" s="21">
        <v>6.8665620159792669</v>
      </c>
      <c r="AA169">
        <v>201.04</v>
      </c>
      <c r="AB169" s="21">
        <v>-1.5</v>
      </c>
      <c r="AC169" s="21">
        <v>2.2400000000000002</v>
      </c>
      <c r="AD169" s="21">
        <v>8.3999999999999995E-3</v>
      </c>
      <c r="AE169" s="21">
        <v>0.03</v>
      </c>
      <c r="AF169">
        <v>0.28000000000000003</v>
      </c>
      <c r="AG169" s="21">
        <v>10.5</v>
      </c>
      <c r="AH169" s="21" t="s">
        <v>155</v>
      </c>
      <c r="AI169">
        <v>48.262500000000003</v>
      </c>
      <c r="AJ169">
        <v>7.1035714285714304</v>
      </c>
      <c r="AK169">
        <v>0.70706500000000005</v>
      </c>
      <c r="AL169">
        <v>35.417884990253398</v>
      </c>
      <c r="AM169">
        <v>9.3647058823529399</v>
      </c>
    </row>
    <row r="170" spans="1:39" x14ac:dyDescent="0.25">
      <c r="A170" s="21" t="s">
        <v>396</v>
      </c>
      <c r="B170" t="s">
        <v>572</v>
      </c>
      <c r="C170" s="20" t="s">
        <v>147</v>
      </c>
      <c r="D170" t="s">
        <v>136</v>
      </c>
      <c r="E170" t="s">
        <v>137</v>
      </c>
      <c r="F170" t="s">
        <v>138</v>
      </c>
      <c r="G170" t="s">
        <v>145</v>
      </c>
      <c r="H170" t="s">
        <v>150</v>
      </c>
      <c r="I170" t="s">
        <v>151</v>
      </c>
      <c r="J170" s="20" t="s">
        <v>402</v>
      </c>
      <c r="K170" s="20" t="s">
        <v>152</v>
      </c>
      <c r="L170">
        <v>14</v>
      </c>
      <c r="M170" t="s">
        <v>142</v>
      </c>
      <c r="N170" s="21" t="s">
        <v>56</v>
      </c>
      <c r="O170" s="21" t="s">
        <v>396</v>
      </c>
      <c r="P170" s="21" t="s">
        <v>70</v>
      </c>
      <c r="Q170" s="21" t="s">
        <v>70</v>
      </c>
      <c r="S170" s="21">
        <v>38.81</v>
      </c>
      <c r="T170" s="21">
        <v>24.96</v>
      </c>
      <c r="U170" s="21">
        <v>4.41</v>
      </c>
      <c r="V170" s="21">
        <v>4.6399999999999997</v>
      </c>
      <c r="Y170" s="21">
        <f t="shared" si="6"/>
        <v>7.9934399555307456</v>
      </c>
      <c r="Z170" s="21">
        <v>7.9934399555307456</v>
      </c>
      <c r="AA170">
        <v>263.02999999999997</v>
      </c>
      <c r="AB170" s="21">
        <v>-1.5</v>
      </c>
      <c r="AC170" s="21">
        <v>2.2400000000000002</v>
      </c>
      <c r="AD170" s="21">
        <v>8.3999999999999995E-3</v>
      </c>
      <c r="AE170" s="21">
        <v>0.03</v>
      </c>
      <c r="AF170">
        <v>0.28000000000000003</v>
      </c>
      <c r="AG170" s="21">
        <v>10.5</v>
      </c>
      <c r="AH170" s="21" t="s">
        <v>155</v>
      </c>
      <c r="AI170">
        <v>48.262500000000003</v>
      </c>
      <c r="AJ170">
        <v>7.1035714285714304</v>
      </c>
      <c r="AK170">
        <v>0.70706500000000005</v>
      </c>
      <c r="AL170">
        <v>35.417884990253398</v>
      </c>
      <c r="AM170">
        <v>9.3647058823529399</v>
      </c>
    </row>
    <row r="171" spans="1:39" x14ac:dyDescent="0.25">
      <c r="A171" s="21" t="s">
        <v>396</v>
      </c>
      <c r="B171" t="s">
        <v>573</v>
      </c>
      <c r="C171" s="20" t="s">
        <v>147</v>
      </c>
      <c r="D171" t="s">
        <v>136</v>
      </c>
      <c r="E171" t="s">
        <v>137</v>
      </c>
      <c r="F171" t="s">
        <v>138</v>
      </c>
      <c r="G171" s="20" t="s">
        <v>139</v>
      </c>
      <c r="H171" t="s">
        <v>150</v>
      </c>
      <c r="I171" t="s">
        <v>151</v>
      </c>
      <c r="J171" t="s">
        <v>402</v>
      </c>
      <c r="K171" t="s">
        <v>152</v>
      </c>
      <c r="L171">
        <v>15</v>
      </c>
      <c r="M171" t="s">
        <v>142</v>
      </c>
      <c r="N171" s="21" t="s">
        <v>56</v>
      </c>
      <c r="O171" s="21" t="s">
        <v>396</v>
      </c>
      <c r="P171" s="21" t="s">
        <v>70</v>
      </c>
      <c r="Q171" s="21" t="s">
        <v>70</v>
      </c>
      <c r="S171" s="21">
        <v>50.9</v>
      </c>
      <c r="Y171" s="21">
        <f t="shared" si="6"/>
        <v>0</v>
      </c>
      <c r="AB171" s="21">
        <v>-1.5</v>
      </c>
      <c r="AC171" s="21">
        <v>2.2400000000000002</v>
      </c>
      <c r="AD171" s="21">
        <v>8.3999999999999995E-3</v>
      </c>
      <c r="AE171" s="21">
        <v>0.03</v>
      </c>
      <c r="AF171">
        <v>0.28000000000000003</v>
      </c>
      <c r="AG171" s="21">
        <v>10.5</v>
      </c>
      <c r="AH171" s="21" t="s">
        <v>155</v>
      </c>
      <c r="AI171">
        <v>48.262500000000003</v>
      </c>
      <c r="AJ171">
        <v>7.1035714285714304</v>
      </c>
      <c r="AK171">
        <v>0.70706500000000005</v>
      </c>
      <c r="AL171">
        <v>35.417884990253398</v>
      </c>
      <c r="AM171">
        <v>9.3647058823529399</v>
      </c>
    </row>
    <row r="172" spans="1:39" x14ac:dyDescent="0.25">
      <c r="A172" s="21" t="s">
        <v>396</v>
      </c>
      <c r="B172" t="s">
        <v>574</v>
      </c>
      <c r="C172" s="20" t="s">
        <v>147</v>
      </c>
      <c r="D172" t="s">
        <v>136</v>
      </c>
      <c r="E172" t="s">
        <v>137</v>
      </c>
      <c r="F172" t="s">
        <v>138</v>
      </c>
      <c r="G172" s="20" t="s">
        <v>139</v>
      </c>
      <c r="H172" t="s">
        <v>150</v>
      </c>
      <c r="I172" t="s">
        <v>151</v>
      </c>
      <c r="J172" t="s">
        <v>402</v>
      </c>
      <c r="K172" t="s">
        <v>152</v>
      </c>
      <c r="L172" s="20">
        <v>16</v>
      </c>
      <c r="M172" t="s">
        <v>142</v>
      </c>
      <c r="N172" s="21" t="s">
        <v>56</v>
      </c>
      <c r="O172" s="21" t="s">
        <v>396</v>
      </c>
      <c r="P172" s="21" t="s">
        <v>70</v>
      </c>
      <c r="Q172" s="21" t="s">
        <v>70</v>
      </c>
      <c r="S172" s="21">
        <v>55.27</v>
      </c>
      <c r="T172" s="21">
        <v>46.04</v>
      </c>
      <c r="U172" s="21">
        <v>6.45</v>
      </c>
      <c r="V172" s="21">
        <v>7.01</v>
      </c>
      <c r="W172" s="21">
        <v>6.65</v>
      </c>
      <c r="X172" s="21">
        <v>6.95</v>
      </c>
      <c r="Y172" s="21">
        <f t="shared" si="6"/>
        <v>12.768435368922431</v>
      </c>
      <c r="Z172" s="21">
        <v>12.768435368922431</v>
      </c>
      <c r="AA172">
        <v>903.8</v>
      </c>
      <c r="AB172" s="21">
        <v>-1.5</v>
      </c>
      <c r="AC172" s="21">
        <v>2.2400000000000002</v>
      </c>
      <c r="AD172" s="21">
        <v>8.3999999999999995E-3</v>
      </c>
      <c r="AE172" s="21">
        <v>0.03</v>
      </c>
      <c r="AF172">
        <v>0.28000000000000003</v>
      </c>
      <c r="AG172" s="21">
        <v>10.5</v>
      </c>
      <c r="AH172" s="21" t="s">
        <v>155</v>
      </c>
      <c r="AI172">
        <v>48.262500000000003</v>
      </c>
      <c r="AJ172">
        <v>7.1035714285714304</v>
      </c>
      <c r="AK172">
        <v>0.70706500000000005</v>
      </c>
      <c r="AL172">
        <v>35.417884990253398</v>
      </c>
      <c r="AM172">
        <v>9.3647058823529399</v>
      </c>
    </row>
    <row r="173" spans="1:39" x14ac:dyDescent="0.25">
      <c r="A173" s="21" t="s">
        <v>396</v>
      </c>
      <c r="B173" t="s">
        <v>575</v>
      </c>
      <c r="C173" s="20" t="s">
        <v>147</v>
      </c>
      <c r="D173" t="s">
        <v>136</v>
      </c>
      <c r="E173" t="s">
        <v>137</v>
      </c>
      <c r="F173" t="s">
        <v>138</v>
      </c>
      <c r="G173" s="20" t="s">
        <v>145</v>
      </c>
      <c r="H173" t="s">
        <v>150</v>
      </c>
      <c r="I173" t="s">
        <v>151</v>
      </c>
      <c r="J173" t="s">
        <v>402</v>
      </c>
      <c r="K173" t="s">
        <v>152</v>
      </c>
      <c r="L173">
        <v>17</v>
      </c>
      <c r="M173" t="s">
        <v>142</v>
      </c>
      <c r="N173" s="21" t="s">
        <v>56</v>
      </c>
      <c r="O173" s="21" t="s">
        <v>396</v>
      </c>
      <c r="P173" s="21" t="s">
        <v>70</v>
      </c>
      <c r="Q173" s="21" t="s">
        <v>70</v>
      </c>
      <c r="S173" s="21">
        <v>25.92</v>
      </c>
      <c r="W173" s="21">
        <v>5.94</v>
      </c>
      <c r="X173" s="21">
        <v>5.23</v>
      </c>
      <c r="Y173" s="21">
        <f t="shared" si="6"/>
        <v>0</v>
      </c>
      <c r="AA173">
        <v>526.27</v>
      </c>
      <c r="AB173" s="21">
        <v>-1.5</v>
      </c>
      <c r="AC173" s="21">
        <v>2.2400000000000002</v>
      </c>
      <c r="AD173" s="21">
        <v>8.3999999999999995E-3</v>
      </c>
      <c r="AE173" s="21">
        <v>0.03</v>
      </c>
      <c r="AF173">
        <v>0.28000000000000003</v>
      </c>
      <c r="AG173" s="21">
        <v>10.5</v>
      </c>
      <c r="AH173" s="21" t="s">
        <v>155</v>
      </c>
      <c r="AI173">
        <v>48.262500000000003</v>
      </c>
      <c r="AJ173">
        <v>7.1035714285714304</v>
      </c>
      <c r="AK173">
        <v>0.70706500000000005</v>
      </c>
      <c r="AL173">
        <v>35.417884990253398</v>
      </c>
      <c r="AM173">
        <v>9.3647058823529399</v>
      </c>
    </row>
    <row r="174" spans="1:39" x14ac:dyDescent="0.25">
      <c r="A174" s="21" t="s">
        <v>396</v>
      </c>
      <c r="B174" t="s">
        <v>576</v>
      </c>
      <c r="C174" s="20" t="s">
        <v>147</v>
      </c>
      <c r="D174" t="s">
        <v>136</v>
      </c>
      <c r="E174" t="s">
        <v>137</v>
      </c>
      <c r="F174" t="s">
        <v>138</v>
      </c>
      <c r="G174" s="20" t="s">
        <v>148</v>
      </c>
      <c r="H174" s="20" t="s">
        <v>150</v>
      </c>
      <c r="I174" s="20" t="s">
        <v>151</v>
      </c>
      <c r="J174" t="s">
        <v>402</v>
      </c>
      <c r="K174" t="s">
        <v>152</v>
      </c>
      <c r="L174">
        <v>18</v>
      </c>
      <c r="M174" t="s">
        <v>142</v>
      </c>
      <c r="N174" s="21" t="s">
        <v>56</v>
      </c>
      <c r="O174" s="21" t="s">
        <v>396</v>
      </c>
      <c r="P174" s="21" t="s">
        <v>70</v>
      </c>
      <c r="Q174" s="21" t="s">
        <v>70</v>
      </c>
      <c r="S174" s="21">
        <v>32.159999999999997</v>
      </c>
      <c r="T174" s="21">
        <v>23.47</v>
      </c>
      <c r="U174" s="21">
        <v>3.92</v>
      </c>
      <c r="V174" s="21">
        <v>3.92</v>
      </c>
      <c r="W174" s="21">
        <v>4.08</v>
      </c>
      <c r="X174" s="21">
        <v>4.08</v>
      </c>
      <c r="Y174" s="21">
        <f t="shared" si="6"/>
        <v>7.1180615856856653</v>
      </c>
      <c r="Z174" s="21">
        <v>7.1180615856856653</v>
      </c>
      <c r="AA174">
        <v>245.48</v>
      </c>
      <c r="AB174" s="21">
        <v>-1.5</v>
      </c>
      <c r="AC174" s="21">
        <v>2.2400000000000002</v>
      </c>
      <c r="AD174" s="21">
        <v>8.3999999999999995E-3</v>
      </c>
      <c r="AE174" s="21">
        <v>0.03</v>
      </c>
      <c r="AF174">
        <v>0.28000000000000003</v>
      </c>
      <c r="AG174" s="21">
        <v>10.5</v>
      </c>
      <c r="AH174" s="21" t="s">
        <v>155</v>
      </c>
      <c r="AI174">
        <v>48.262500000000003</v>
      </c>
      <c r="AJ174">
        <v>7.1035714285714304</v>
      </c>
      <c r="AK174">
        <v>0.70706500000000005</v>
      </c>
      <c r="AL174">
        <v>35.417884990253398</v>
      </c>
      <c r="AM174">
        <v>9.3647058823529399</v>
      </c>
    </row>
    <row r="175" spans="1:39" x14ac:dyDescent="0.25">
      <c r="A175" s="21" t="s">
        <v>396</v>
      </c>
      <c r="B175" t="s">
        <v>577</v>
      </c>
      <c r="C175" s="20" t="s">
        <v>147</v>
      </c>
      <c r="D175" t="s">
        <v>136</v>
      </c>
      <c r="E175" t="s">
        <v>137</v>
      </c>
      <c r="F175" t="s">
        <v>138</v>
      </c>
      <c r="G175" s="20" t="s">
        <v>146</v>
      </c>
      <c r="H175" s="20" t="s">
        <v>146</v>
      </c>
      <c r="I175" s="20" t="s">
        <v>146</v>
      </c>
      <c r="J175" s="20" t="s">
        <v>146</v>
      </c>
      <c r="K175" s="20" t="s">
        <v>146</v>
      </c>
      <c r="L175">
        <v>19</v>
      </c>
      <c r="M175" t="s">
        <v>142</v>
      </c>
      <c r="N175" s="21" t="s">
        <v>56</v>
      </c>
      <c r="O175" s="21" t="s">
        <v>396</v>
      </c>
      <c r="P175" s="21" t="s">
        <v>70</v>
      </c>
      <c r="Q175" s="21" t="s">
        <v>70</v>
      </c>
      <c r="S175" s="21">
        <v>36.96</v>
      </c>
      <c r="W175" s="21">
        <v>7.63</v>
      </c>
      <c r="X175" s="21">
        <v>7.63</v>
      </c>
      <c r="Y175" s="21">
        <f t="shared" si="6"/>
        <v>0</v>
      </c>
      <c r="AB175" s="21">
        <v>-1.5</v>
      </c>
      <c r="AC175" s="21">
        <v>2.2400000000000002</v>
      </c>
      <c r="AD175" s="21">
        <v>8.3999999999999995E-3</v>
      </c>
      <c r="AE175" s="21">
        <v>0.03</v>
      </c>
      <c r="AF175">
        <v>0.28000000000000003</v>
      </c>
      <c r="AG175" s="21">
        <v>10.5</v>
      </c>
      <c r="AH175" s="21" t="s">
        <v>155</v>
      </c>
      <c r="AI175">
        <v>48.262500000000003</v>
      </c>
      <c r="AJ175">
        <v>7.1035714285714304</v>
      </c>
      <c r="AK175">
        <v>0.70706500000000005</v>
      </c>
      <c r="AL175">
        <v>35.417884990253398</v>
      </c>
      <c r="AM175">
        <v>9.3647058823529399</v>
      </c>
    </row>
    <row r="176" spans="1:39" x14ac:dyDescent="0.25">
      <c r="A176" s="21" t="s">
        <v>396</v>
      </c>
      <c r="B176" t="s">
        <v>578</v>
      </c>
      <c r="C176" s="20" t="s">
        <v>147</v>
      </c>
      <c r="D176" t="s">
        <v>136</v>
      </c>
      <c r="E176" t="s">
        <v>137</v>
      </c>
      <c r="F176" t="s">
        <v>138</v>
      </c>
      <c r="G176" s="20" t="s">
        <v>146</v>
      </c>
      <c r="H176" s="20" t="s">
        <v>146</v>
      </c>
      <c r="I176" s="20" t="s">
        <v>146</v>
      </c>
      <c r="J176" s="20" t="s">
        <v>146</v>
      </c>
      <c r="K176" s="20" t="s">
        <v>146</v>
      </c>
      <c r="L176" s="20">
        <v>20</v>
      </c>
      <c r="M176" t="s">
        <v>142</v>
      </c>
      <c r="N176" s="21" t="s">
        <v>56</v>
      </c>
      <c r="O176" s="21" t="s">
        <v>396</v>
      </c>
      <c r="P176" s="21" t="s">
        <v>70</v>
      </c>
      <c r="Q176" s="21" t="s">
        <v>70</v>
      </c>
      <c r="S176" s="21">
        <v>53.7</v>
      </c>
      <c r="U176" s="21">
        <v>7.51</v>
      </c>
      <c r="V176" s="21">
        <v>6.32</v>
      </c>
      <c r="Y176" s="21">
        <f t="shared" si="6"/>
        <v>0</v>
      </c>
      <c r="AB176" s="21">
        <v>-1.5</v>
      </c>
      <c r="AC176" s="21">
        <v>2.2400000000000002</v>
      </c>
      <c r="AD176" s="21">
        <v>8.3999999999999995E-3</v>
      </c>
      <c r="AE176" s="21">
        <v>0.03</v>
      </c>
      <c r="AF176">
        <v>0.28000000000000003</v>
      </c>
      <c r="AG176" s="21">
        <v>10.5</v>
      </c>
      <c r="AH176" s="21" t="s">
        <v>155</v>
      </c>
      <c r="AI176">
        <v>48.262500000000003</v>
      </c>
      <c r="AJ176">
        <v>7.1035714285714304</v>
      </c>
      <c r="AK176">
        <v>0.70706500000000005</v>
      </c>
      <c r="AL176">
        <v>35.417884990253398</v>
      </c>
      <c r="AM176">
        <v>9.3647058823529399</v>
      </c>
    </row>
    <row r="177" spans="1:39" x14ac:dyDescent="0.25">
      <c r="A177" s="21" t="s">
        <v>396</v>
      </c>
      <c r="B177" t="s">
        <v>579</v>
      </c>
      <c r="C177" s="20" t="s">
        <v>147</v>
      </c>
      <c r="D177" t="s">
        <v>136</v>
      </c>
      <c r="E177" t="s">
        <v>137</v>
      </c>
      <c r="F177" t="s">
        <v>138</v>
      </c>
      <c r="G177" s="20" t="s">
        <v>146</v>
      </c>
      <c r="H177" s="20" t="s">
        <v>146</v>
      </c>
      <c r="I177" s="20" t="s">
        <v>146</v>
      </c>
      <c r="J177" s="20" t="s">
        <v>146</v>
      </c>
      <c r="K177" s="20" t="s">
        <v>146</v>
      </c>
      <c r="L177">
        <v>21</v>
      </c>
      <c r="M177" t="s">
        <v>142</v>
      </c>
      <c r="N177" s="21" t="s">
        <v>56</v>
      </c>
      <c r="O177" s="21" t="s">
        <v>396</v>
      </c>
      <c r="P177" s="21" t="s">
        <v>70</v>
      </c>
      <c r="Q177" s="21" t="s">
        <v>70</v>
      </c>
      <c r="S177" s="21">
        <v>36.96</v>
      </c>
      <c r="W177" s="21">
        <v>6.53</v>
      </c>
      <c r="X177" s="21">
        <v>6.53</v>
      </c>
      <c r="Y177" s="21">
        <f t="shared" si="6"/>
        <v>0</v>
      </c>
      <c r="AB177" s="21">
        <v>-1.5</v>
      </c>
      <c r="AC177" s="21">
        <v>2.2400000000000002</v>
      </c>
      <c r="AD177" s="21">
        <v>8.3999999999999995E-3</v>
      </c>
      <c r="AE177" s="21">
        <v>0.03</v>
      </c>
      <c r="AF177">
        <v>0.28000000000000003</v>
      </c>
      <c r="AG177" s="21">
        <v>10.5</v>
      </c>
      <c r="AH177" s="21" t="s">
        <v>155</v>
      </c>
      <c r="AI177">
        <v>48.262500000000003</v>
      </c>
      <c r="AJ177">
        <v>7.1035714285714304</v>
      </c>
      <c r="AK177">
        <v>0.70706500000000005</v>
      </c>
      <c r="AL177">
        <v>35.417884990253398</v>
      </c>
      <c r="AM177">
        <v>9.3647058823529399</v>
      </c>
    </row>
    <row r="178" spans="1:39" x14ac:dyDescent="0.25">
      <c r="A178" s="21" t="s">
        <v>396</v>
      </c>
      <c r="B178" t="s">
        <v>580</v>
      </c>
      <c r="C178" s="20" t="s">
        <v>147</v>
      </c>
      <c r="D178" t="s">
        <v>136</v>
      </c>
      <c r="E178" t="s">
        <v>137</v>
      </c>
      <c r="F178" t="s">
        <v>138</v>
      </c>
      <c r="G178" s="20" t="s">
        <v>146</v>
      </c>
      <c r="H178" s="20" t="s">
        <v>146</v>
      </c>
      <c r="I178" s="20" t="s">
        <v>146</v>
      </c>
      <c r="J178" s="20" t="s">
        <v>146</v>
      </c>
      <c r="K178" s="20" t="s">
        <v>146</v>
      </c>
      <c r="L178">
        <v>22</v>
      </c>
      <c r="M178" t="s">
        <v>142</v>
      </c>
      <c r="N178" s="21" t="s">
        <v>56</v>
      </c>
      <c r="O178" s="21" t="s">
        <v>396</v>
      </c>
      <c r="P178" s="21" t="s">
        <v>70</v>
      </c>
      <c r="Q178" s="21" t="s">
        <v>70</v>
      </c>
      <c r="S178" s="21">
        <v>36.96</v>
      </c>
      <c r="Y178" s="21">
        <f t="shared" si="6"/>
        <v>0</v>
      </c>
      <c r="AB178" s="21">
        <v>-1.5</v>
      </c>
      <c r="AC178" s="21">
        <v>2.2400000000000002</v>
      </c>
      <c r="AD178" s="21">
        <v>8.3999999999999995E-3</v>
      </c>
      <c r="AE178" s="21">
        <v>0.03</v>
      </c>
      <c r="AF178">
        <v>0.28000000000000003</v>
      </c>
      <c r="AG178" s="21">
        <v>10.5</v>
      </c>
      <c r="AH178" s="21" t="s">
        <v>155</v>
      </c>
      <c r="AI178">
        <v>48.262500000000003</v>
      </c>
      <c r="AJ178">
        <v>7.1035714285714304</v>
      </c>
      <c r="AK178">
        <v>0.70706500000000005</v>
      </c>
      <c r="AL178">
        <v>35.417884990253398</v>
      </c>
      <c r="AM178">
        <v>9.3647058823529399</v>
      </c>
    </row>
    <row r="179" spans="1:39" x14ac:dyDescent="0.25">
      <c r="A179" s="21" t="s">
        <v>396</v>
      </c>
      <c r="B179" t="s">
        <v>581</v>
      </c>
      <c r="C179" s="20" t="s">
        <v>232</v>
      </c>
      <c r="D179" t="s">
        <v>136</v>
      </c>
      <c r="E179" t="s">
        <v>137</v>
      </c>
      <c r="F179" t="s">
        <v>138</v>
      </c>
      <c r="G179" s="20" t="s">
        <v>145</v>
      </c>
      <c r="H179" s="20" t="s">
        <v>146</v>
      </c>
      <c r="I179" s="20" t="s">
        <v>146</v>
      </c>
      <c r="J179" s="20" t="s">
        <v>146</v>
      </c>
      <c r="K179" s="20" t="s">
        <v>146</v>
      </c>
      <c r="L179">
        <v>23</v>
      </c>
      <c r="M179" t="s">
        <v>142</v>
      </c>
      <c r="N179" s="21" t="s">
        <v>56</v>
      </c>
      <c r="O179" s="21" t="s">
        <v>396</v>
      </c>
      <c r="P179" s="21" t="s">
        <v>70</v>
      </c>
      <c r="Q179" s="21" t="s">
        <v>70</v>
      </c>
      <c r="U179" s="21">
        <v>14.05</v>
      </c>
      <c r="V179" s="21">
        <v>14.05</v>
      </c>
      <c r="Y179" s="21">
        <f t="shared" si="6"/>
        <v>0</v>
      </c>
      <c r="AB179" s="21">
        <v>-1.5</v>
      </c>
      <c r="AC179" s="21">
        <v>2.2400000000000002</v>
      </c>
      <c r="AD179" s="21">
        <v>8.3999999999999995E-3</v>
      </c>
      <c r="AE179" s="21">
        <v>0.03</v>
      </c>
      <c r="AF179">
        <v>0.28000000000000003</v>
      </c>
      <c r="AG179" s="21">
        <v>10.5</v>
      </c>
      <c r="AH179" s="21" t="s">
        <v>155</v>
      </c>
      <c r="AI179">
        <v>48.262500000000003</v>
      </c>
      <c r="AJ179">
        <v>7.1035714285714304</v>
      </c>
      <c r="AK179">
        <v>0.70706500000000005</v>
      </c>
      <c r="AL179">
        <v>35.417884990253398</v>
      </c>
      <c r="AM179">
        <v>9.3647058823529399</v>
      </c>
    </row>
    <row r="180" spans="1:39" x14ac:dyDescent="0.25">
      <c r="A180" s="21" t="s">
        <v>396</v>
      </c>
      <c r="B180" t="s">
        <v>582</v>
      </c>
      <c r="C180" s="20" t="s">
        <v>232</v>
      </c>
      <c r="D180" t="s">
        <v>136</v>
      </c>
      <c r="E180" t="s">
        <v>137</v>
      </c>
      <c r="F180" t="s">
        <v>138</v>
      </c>
      <c r="G180" s="20" t="s">
        <v>146</v>
      </c>
      <c r="H180" s="20" t="s">
        <v>146</v>
      </c>
      <c r="I180" s="20" t="s">
        <v>146</v>
      </c>
      <c r="J180" s="20" t="s">
        <v>146</v>
      </c>
      <c r="K180" s="20" t="s">
        <v>146</v>
      </c>
      <c r="L180">
        <v>24</v>
      </c>
      <c r="M180" t="s">
        <v>142</v>
      </c>
      <c r="N180" s="21" t="s">
        <v>56</v>
      </c>
      <c r="O180" s="21" t="s">
        <v>396</v>
      </c>
      <c r="P180" s="21" t="s">
        <v>70</v>
      </c>
      <c r="Q180" s="21" t="s">
        <v>70</v>
      </c>
      <c r="U180" s="21">
        <v>6.49</v>
      </c>
      <c r="V180" s="21">
        <v>6.27</v>
      </c>
      <c r="Y180" s="21">
        <f t="shared" si="6"/>
        <v>0</v>
      </c>
      <c r="AB180" s="21">
        <v>-1.5</v>
      </c>
      <c r="AC180" s="21">
        <v>2.2400000000000002</v>
      </c>
      <c r="AD180" s="21">
        <v>8.3999999999999995E-3</v>
      </c>
      <c r="AE180" s="21">
        <v>0.03</v>
      </c>
      <c r="AF180">
        <v>0.28000000000000003</v>
      </c>
      <c r="AG180" s="21">
        <v>10.5</v>
      </c>
      <c r="AH180" s="21" t="s">
        <v>155</v>
      </c>
      <c r="AI180">
        <v>48.262500000000003</v>
      </c>
      <c r="AJ180">
        <v>7.1035714285714304</v>
      </c>
      <c r="AK180">
        <v>0.70706500000000005</v>
      </c>
      <c r="AL180">
        <v>35.417884990253398</v>
      </c>
      <c r="AM180">
        <v>9.3647058823529399</v>
      </c>
    </row>
    <row r="181" spans="1:39" x14ac:dyDescent="0.25">
      <c r="A181" s="21" t="s">
        <v>396</v>
      </c>
      <c r="B181" t="s">
        <v>583</v>
      </c>
      <c r="C181" s="20" t="s">
        <v>232</v>
      </c>
      <c r="D181" t="s">
        <v>136</v>
      </c>
      <c r="E181" t="s">
        <v>137</v>
      </c>
      <c r="F181" t="s">
        <v>138</v>
      </c>
      <c r="G181" s="20" t="s">
        <v>145</v>
      </c>
      <c r="H181" s="20" t="s">
        <v>150</v>
      </c>
      <c r="I181" s="20" t="s">
        <v>50</v>
      </c>
      <c r="J181" s="20" t="s">
        <v>175</v>
      </c>
      <c r="K181" s="20" t="s">
        <v>176</v>
      </c>
      <c r="L181">
        <v>25</v>
      </c>
      <c r="M181" t="s">
        <v>142</v>
      </c>
      <c r="N181" s="21" t="s">
        <v>56</v>
      </c>
      <c r="O181" s="21" t="s">
        <v>396</v>
      </c>
      <c r="P181" s="21" t="s">
        <v>70</v>
      </c>
      <c r="Q181" s="21" t="s">
        <v>70</v>
      </c>
      <c r="S181" s="21">
        <v>47.2</v>
      </c>
      <c r="W181" s="21">
        <v>7.97</v>
      </c>
      <c r="X181" s="21">
        <v>7.75</v>
      </c>
      <c r="Y181" s="21">
        <f t="shared" si="6"/>
        <v>0</v>
      </c>
      <c r="AB181" s="21">
        <v>-1.5</v>
      </c>
      <c r="AC181" s="21">
        <v>2.2400000000000002</v>
      </c>
      <c r="AD181" s="21">
        <v>8.3999999999999995E-3</v>
      </c>
      <c r="AE181" s="21">
        <v>0.03</v>
      </c>
      <c r="AF181">
        <v>0.28000000000000003</v>
      </c>
      <c r="AG181" s="21">
        <v>10.5</v>
      </c>
      <c r="AH181" s="21" t="s">
        <v>155</v>
      </c>
      <c r="AI181">
        <v>48.262500000000003</v>
      </c>
      <c r="AJ181">
        <v>7.1035714285714304</v>
      </c>
      <c r="AK181">
        <v>0.70706500000000005</v>
      </c>
      <c r="AL181">
        <v>35.417884990253398</v>
      </c>
      <c r="AM181">
        <v>9.3647058823529399</v>
      </c>
    </row>
    <row r="182" spans="1:39" x14ac:dyDescent="0.25">
      <c r="A182" s="21" t="s">
        <v>396</v>
      </c>
      <c r="B182" t="s">
        <v>584</v>
      </c>
      <c r="C182" s="20" t="s">
        <v>232</v>
      </c>
      <c r="D182" t="s">
        <v>136</v>
      </c>
      <c r="E182" t="s">
        <v>137</v>
      </c>
      <c r="F182" t="s">
        <v>138</v>
      </c>
      <c r="G182" s="20" t="s">
        <v>139</v>
      </c>
      <c r="H182" s="20" t="s">
        <v>150</v>
      </c>
      <c r="I182" s="20" t="s">
        <v>151</v>
      </c>
      <c r="J182" s="20" t="s">
        <v>402</v>
      </c>
      <c r="K182" s="20" t="s">
        <v>152</v>
      </c>
      <c r="L182">
        <v>26</v>
      </c>
      <c r="M182" t="s">
        <v>142</v>
      </c>
      <c r="N182" s="21" t="s">
        <v>56</v>
      </c>
      <c r="O182" s="21" t="s">
        <v>396</v>
      </c>
      <c r="P182" s="21" t="s">
        <v>70</v>
      </c>
      <c r="Q182" s="21" t="s">
        <v>70</v>
      </c>
      <c r="Y182" s="21">
        <f t="shared" si="6"/>
        <v>0</v>
      </c>
      <c r="AB182" s="21">
        <v>-1.5</v>
      </c>
      <c r="AC182" s="21">
        <v>2.2400000000000002</v>
      </c>
      <c r="AD182" s="21">
        <v>8.3999999999999995E-3</v>
      </c>
      <c r="AE182" s="21">
        <v>0.03</v>
      </c>
      <c r="AF182">
        <v>0.28000000000000003</v>
      </c>
      <c r="AG182" s="21">
        <v>10.5</v>
      </c>
      <c r="AH182" s="21" t="s">
        <v>155</v>
      </c>
      <c r="AI182">
        <v>48.262500000000003</v>
      </c>
      <c r="AJ182">
        <v>7.1035714285714304</v>
      </c>
      <c r="AK182">
        <v>0.70706500000000005</v>
      </c>
      <c r="AL182">
        <v>35.417884990253398</v>
      </c>
      <c r="AM182">
        <v>9.3647058823529399</v>
      </c>
    </row>
    <row r="183" spans="1:39" x14ac:dyDescent="0.25">
      <c r="A183" s="21" t="s">
        <v>396</v>
      </c>
      <c r="B183" t="s">
        <v>585</v>
      </c>
      <c r="C183" s="20" t="s">
        <v>232</v>
      </c>
      <c r="D183" t="s">
        <v>136</v>
      </c>
      <c r="E183" t="s">
        <v>137</v>
      </c>
      <c r="F183" t="s">
        <v>138</v>
      </c>
      <c r="G183" s="20" t="s">
        <v>148</v>
      </c>
      <c r="H183" s="20" t="s">
        <v>150</v>
      </c>
      <c r="I183" s="20" t="s">
        <v>151</v>
      </c>
      <c r="J183" s="20" t="s">
        <v>402</v>
      </c>
      <c r="K183" s="20" t="s">
        <v>152</v>
      </c>
      <c r="L183">
        <v>27</v>
      </c>
      <c r="M183" t="s">
        <v>142</v>
      </c>
      <c r="N183" s="21" t="s">
        <v>56</v>
      </c>
      <c r="O183" s="21" t="s">
        <v>396</v>
      </c>
      <c r="P183" s="21" t="s">
        <v>70</v>
      </c>
      <c r="Q183" s="21" t="s">
        <v>70</v>
      </c>
      <c r="S183" s="21">
        <v>21.89</v>
      </c>
      <c r="U183" s="21">
        <v>4.87</v>
      </c>
      <c r="V183" s="21">
        <v>4.38</v>
      </c>
      <c r="Y183" s="21">
        <f t="shared" si="6"/>
        <v>0</v>
      </c>
      <c r="AB183" s="21">
        <v>-1.5</v>
      </c>
      <c r="AC183" s="21">
        <v>2.2400000000000002</v>
      </c>
      <c r="AD183" s="21">
        <v>8.3999999999999995E-3</v>
      </c>
      <c r="AE183" s="21">
        <v>0.03</v>
      </c>
      <c r="AF183">
        <v>0.28000000000000003</v>
      </c>
      <c r="AG183" s="21">
        <v>10.5</v>
      </c>
      <c r="AH183" s="21" t="s">
        <v>155</v>
      </c>
      <c r="AI183">
        <v>48.262500000000003</v>
      </c>
      <c r="AJ183">
        <v>7.1035714285714304</v>
      </c>
      <c r="AK183">
        <v>0.70706500000000005</v>
      </c>
      <c r="AL183">
        <v>35.417884990253398</v>
      </c>
      <c r="AM183">
        <v>9.3647058823529399</v>
      </c>
    </row>
    <row r="184" spans="1:39" x14ac:dyDescent="0.25">
      <c r="A184" s="21" t="s">
        <v>396</v>
      </c>
      <c r="B184" t="s">
        <v>586</v>
      </c>
      <c r="C184" s="20" t="s">
        <v>232</v>
      </c>
      <c r="D184" t="s">
        <v>136</v>
      </c>
      <c r="E184" t="s">
        <v>137</v>
      </c>
      <c r="F184" t="s">
        <v>138</v>
      </c>
      <c r="G184" s="20" t="s">
        <v>148</v>
      </c>
      <c r="H184" s="20" t="s">
        <v>150</v>
      </c>
      <c r="I184" s="20" t="s">
        <v>151</v>
      </c>
      <c r="J184" s="20" t="s">
        <v>402</v>
      </c>
      <c r="K184" s="20" t="s">
        <v>152</v>
      </c>
      <c r="L184">
        <v>28</v>
      </c>
      <c r="M184" t="s">
        <v>142</v>
      </c>
      <c r="N184" s="21" t="s">
        <v>56</v>
      </c>
      <c r="O184" s="21" t="s">
        <v>396</v>
      </c>
      <c r="P184" s="21" t="s">
        <v>70</v>
      </c>
      <c r="Q184" s="21" t="s">
        <v>70</v>
      </c>
      <c r="S184" s="21">
        <v>21.97</v>
      </c>
      <c r="U184" s="21">
        <v>5.0599999999999996</v>
      </c>
      <c r="V184" s="21">
        <v>5.0599999999999996</v>
      </c>
      <c r="Y184" s="21">
        <f t="shared" si="6"/>
        <v>0</v>
      </c>
      <c r="AB184" s="21">
        <v>-1.5</v>
      </c>
      <c r="AC184" s="21">
        <v>2.2400000000000002</v>
      </c>
      <c r="AD184" s="21">
        <v>8.3999999999999995E-3</v>
      </c>
      <c r="AE184" s="21">
        <v>0.03</v>
      </c>
      <c r="AF184">
        <v>0.28000000000000003</v>
      </c>
      <c r="AG184" s="21">
        <v>10.5</v>
      </c>
      <c r="AH184" s="21" t="s">
        <v>155</v>
      </c>
      <c r="AI184">
        <v>48.262500000000003</v>
      </c>
      <c r="AJ184">
        <v>7.1035714285714304</v>
      </c>
      <c r="AK184">
        <v>0.70706500000000005</v>
      </c>
      <c r="AL184">
        <v>35.417884990253398</v>
      </c>
      <c r="AM184">
        <v>9.3647058823529399</v>
      </c>
    </row>
    <row r="185" spans="1:39" x14ac:dyDescent="0.25">
      <c r="A185" s="21" t="s">
        <v>396</v>
      </c>
      <c r="B185" t="s">
        <v>587</v>
      </c>
      <c r="C185" s="20" t="s">
        <v>232</v>
      </c>
      <c r="D185" t="s">
        <v>136</v>
      </c>
      <c r="E185" t="s">
        <v>137</v>
      </c>
      <c r="F185" t="s">
        <v>138</v>
      </c>
      <c r="G185" s="20" t="s">
        <v>145</v>
      </c>
      <c r="H185" s="20" t="s">
        <v>150</v>
      </c>
      <c r="I185" s="20" t="s">
        <v>151</v>
      </c>
      <c r="J185" s="20" t="s">
        <v>402</v>
      </c>
      <c r="K185" s="20" t="s">
        <v>152</v>
      </c>
      <c r="L185">
        <v>29</v>
      </c>
      <c r="M185" t="s">
        <v>142</v>
      </c>
      <c r="N185" s="21" t="s">
        <v>56</v>
      </c>
      <c r="O185" s="21" t="s">
        <v>396</v>
      </c>
      <c r="P185" s="21" t="s">
        <v>70</v>
      </c>
      <c r="Q185" s="21" t="s">
        <v>70</v>
      </c>
      <c r="S185" s="21">
        <v>35.97</v>
      </c>
      <c r="W185" s="21">
        <v>5.1100000000000003</v>
      </c>
      <c r="X185" s="21">
        <v>5.0999999999999996</v>
      </c>
      <c r="Y185" s="21">
        <f t="shared" si="6"/>
        <v>0</v>
      </c>
      <c r="AB185" s="21">
        <v>-1.5</v>
      </c>
      <c r="AC185" s="21">
        <v>2.2400000000000002</v>
      </c>
      <c r="AD185" s="21">
        <v>8.3999999999999995E-3</v>
      </c>
      <c r="AE185" s="21">
        <v>0.03</v>
      </c>
      <c r="AF185">
        <v>0.28000000000000003</v>
      </c>
      <c r="AG185" s="21">
        <v>10.5</v>
      </c>
      <c r="AH185" s="21" t="s">
        <v>155</v>
      </c>
      <c r="AI185">
        <v>48.262500000000003</v>
      </c>
      <c r="AJ185">
        <v>7.1035714285714304</v>
      </c>
      <c r="AK185">
        <v>0.70706500000000005</v>
      </c>
      <c r="AL185">
        <v>35.417884990253398</v>
      </c>
      <c r="AM185">
        <v>9.3647058823529399</v>
      </c>
    </row>
    <row r="186" spans="1:39" x14ac:dyDescent="0.25">
      <c r="A186" s="21" t="s">
        <v>396</v>
      </c>
      <c r="B186" t="s">
        <v>588</v>
      </c>
      <c r="C186" s="20" t="s">
        <v>232</v>
      </c>
      <c r="D186" t="s">
        <v>136</v>
      </c>
      <c r="E186" t="s">
        <v>137</v>
      </c>
      <c r="F186" t="s">
        <v>138</v>
      </c>
      <c r="G186" s="20" t="s">
        <v>145</v>
      </c>
      <c r="H186" s="20" t="s">
        <v>150</v>
      </c>
      <c r="I186" s="20" t="s">
        <v>151</v>
      </c>
      <c r="J186" s="20" t="s">
        <v>402</v>
      </c>
      <c r="K186" s="20" t="s">
        <v>152</v>
      </c>
      <c r="L186">
        <v>30</v>
      </c>
      <c r="M186" t="s">
        <v>142</v>
      </c>
      <c r="N186" s="21" t="s">
        <v>56</v>
      </c>
      <c r="O186" s="21" t="s">
        <v>396</v>
      </c>
      <c r="P186" s="21" t="s">
        <v>70</v>
      </c>
      <c r="Q186" s="21" t="s">
        <v>70</v>
      </c>
      <c r="S186" s="21">
        <v>35.97</v>
      </c>
      <c r="W186" s="21">
        <v>4.3600000000000003</v>
      </c>
      <c r="X186" s="21">
        <v>4.3</v>
      </c>
      <c r="Y186" s="21">
        <f t="shared" si="6"/>
        <v>0</v>
      </c>
      <c r="AB186" s="21">
        <v>-1.5</v>
      </c>
      <c r="AC186" s="21">
        <v>2.2400000000000002</v>
      </c>
      <c r="AD186" s="21">
        <v>8.3999999999999995E-3</v>
      </c>
      <c r="AE186" s="21">
        <v>0.03</v>
      </c>
      <c r="AF186">
        <v>0.28000000000000003</v>
      </c>
      <c r="AG186" s="21">
        <v>10.5</v>
      </c>
      <c r="AH186" s="21" t="s">
        <v>155</v>
      </c>
      <c r="AI186">
        <v>48.262500000000003</v>
      </c>
      <c r="AJ186">
        <v>7.1035714285714304</v>
      </c>
      <c r="AK186">
        <v>0.70706500000000005</v>
      </c>
      <c r="AL186">
        <v>35.417884990253398</v>
      </c>
      <c r="AM186">
        <v>9.3647058823529399</v>
      </c>
    </row>
    <row r="187" spans="1:39" x14ac:dyDescent="0.25">
      <c r="A187" s="21" t="s">
        <v>396</v>
      </c>
      <c r="B187" t="s">
        <v>589</v>
      </c>
      <c r="C187" s="20" t="s">
        <v>232</v>
      </c>
      <c r="D187" t="s">
        <v>136</v>
      </c>
      <c r="E187" t="s">
        <v>137</v>
      </c>
      <c r="F187" t="s">
        <v>138</v>
      </c>
      <c r="G187" s="20" t="s">
        <v>145</v>
      </c>
      <c r="H187" s="20" t="s">
        <v>150</v>
      </c>
      <c r="I187" s="20" t="s">
        <v>151</v>
      </c>
      <c r="J187" s="20" t="s">
        <v>402</v>
      </c>
      <c r="K187" s="20" t="s">
        <v>152</v>
      </c>
      <c r="L187">
        <v>31</v>
      </c>
      <c r="M187" t="s">
        <v>142</v>
      </c>
      <c r="N187" s="21" t="s">
        <v>56</v>
      </c>
      <c r="O187" s="21" t="s">
        <v>396</v>
      </c>
      <c r="P187" s="21" t="s">
        <v>70</v>
      </c>
      <c r="Q187" s="21" t="s">
        <v>70</v>
      </c>
      <c r="S187" s="21">
        <v>35.97</v>
      </c>
      <c r="W187" s="21">
        <v>4.92</v>
      </c>
      <c r="X187" s="21">
        <v>5.21</v>
      </c>
      <c r="Y187" s="21">
        <f t="shared" si="6"/>
        <v>0</v>
      </c>
      <c r="AB187" s="21">
        <v>-1.5</v>
      </c>
      <c r="AC187" s="21">
        <v>2.2400000000000002</v>
      </c>
      <c r="AD187" s="21">
        <v>8.3999999999999995E-3</v>
      </c>
      <c r="AE187" s="21">
        <v>0.03</v>
      </c>
      <c r="AF187">
        <v>0.28000000000000003</v>
      </c>
      <c r="AG187" s="21">
        <v>10.5</v>
      </c>
      <c r="AH187" s="21" t="s">
        <v>155</v>
      </c>
      <c r="AI187">
        <v>48.262500000000003</v>
      </c>
      <c r="AJ187">
        <v>7.1035714285714304</v>
      </c>
      <c r="AK187">
        <v>0.70706500000000005</v>
      </c>
      <c r="AL187">
        <v>35.417884990253398</v>
      </c>
      <c r="AM187">
        <v>9.3647058823529399</v>
      </c>
    </row>
    <row r="188" spans="1:39" x14ac:dyDescent="0.25">
      <c r="A188" s="21" t="s">
        <v>396</v>
      </c>
      <c r="B188" t="s">
        <v>590</v>
      </c>
      <c r="C188" s="20" t="s">
        <v>232</v>
      </c>
      <c r="D188" t="s">
        <v>136</v>
      </c>
      <c r="E188" t="s">
        <v>137</v>
      </c>
      <c r="F188" t="s">
        <v>138</v>
      </c>
      <c r="G188" s="20" t="s">
        <v>148</v>
      </c>
      <c r="H188" s="20" t="s">
        <v>150</v>
      </c>
      <c r="I188" s="20" t="s">
        <v>151</v>
      </c>
      <c r="J188" s="20" t="s">
        <v>402</v>
      </c>
      <c r="K188" s="20" t="s">
        <v>152</v>
      </c>
      <c r="L188">
        <v>32</v>
      </c>
      <c r="M188" t="s">
        <v>142</v>
      </c>
      <c r="N188" s="21" t="s">
        <v>56</v>
      </c>
      <c r="O188" s="21" t="s">
        <v>396</v>
      </c>
      <c r="P188" s="21" t="s">
        <v>70</v>
      </c>
      <c r="Q188" s="21" t="s">
        <v>70</v>
      </c>
      <c r="S188" s="21">
        <v>35.97</v>
      </c>
      <c r="Y188" s="21">
        <f t="shared" si="6"/>
        <v>0</v>
      </c>
      <c r="AB188" s="21">
        <v>-1.5</v>
      </c>
      <c r="AC188" s="21">
        <v>2.2400000000000002</v>
      </c>
      <c r="AD188" s="21">
        <v>8.3999999999999995E-3</v>
      </c>
      <c r="AE188" s="21">
        <v>0.03</v>
      </c>
      <c r="AF188">
        <v>0.28000000000000003</v>
      </c>
      <c r="AG188" s="21">
        <v>10.5</v>
      </c>
      <c r="AH188" s="21" t="s">
        <v>155</v>
      </c>
      <c r="AI188">
        <v>48.262500000000003</v>
      </c>
      <c r="AJ188">
        <v>7.1035714285714304</v>
      </c>
      <c r="AK188">
        <v>0.70706500000000005</v>
      </c>
      <c r="AL188">
        <v>35.417884990253398</v>
      </c>
      <c r="AM188">
        <v>9.3647058823529399</v>
      </c>
    </row>
    <row r="189" spans="1:39" x14ac:dyDescent="0.25">
      <c r="A189" s="21" t="s">
        <v>396</v>
      </c>
      <c r="B189" t="s">
        <v>591</v>
      </c>
      <c r="C189" s="20" t="s">
        <v>232</v>
      </c>
      <c r="D189" t="s">
        <v>136</v>
      </c>
      <c r="E189" t="s">
        <v>137</v>
      </c>
      <c r="F189" t="s">
        <v>138</v>
      </c>
      <c r="G189" s="20" t="s">
        <v>148</v>
      </c>
      <c r="H189" t="s">
        <v>150</v>
      </c>
      <c r="I189" t="s">
        <v>50</v>
      </c>
      <c r="J189" t="s">
        <v>175</v>
      </c>
      <c r="K189" s="20" t="s">
        <v>176</v>
      </c>
      <c r="L189" t="s">
        <v>252</v>
      </c>
      <c r="M189" t="s">
        <v>142</v>
      </c>
      <c r="N189" s="21" t="s">
        <v>56</v>
      </c>
      <c r="O189" s="21" t="s">
        <v>396</v>
      </c>
      <c r="P189" s="21" t="s">
        <v>70</v>
      </c>
      <c r="Q189" s="21" t="s">
        <v>70</v>
      </c>
      <c r="S189" s="21">
        <v>34.82</v>
      </c>
      <c r="T189" s="21">
        <v>22.87</v>
      </c>
      <c r="U189" s="21">
        <v>6.82</v>
      </c>
      <c r="V189" s="21">
        <v>6.59</v>
      </c>
      <c r="W189" s="21">
        <v>6.82</v>
      </c>
      <c r="X189" s="21">
        <v>6.74</v>
      </c>
      <c r="Y189" s="21">
        <f t="shared" si="6"/>
        <v>10.092032752186041</v>
      </c>
      <c r="Z189" s="21">
        <v>10.092032752186041</v>
      </c>
      <c r="AA189">
        <v>599.45000000000005</v>
      </c>
      <c r="AB189" s="21">
        <v>-1.5</v>
      </c>
      <c r="AC189" s="21">
        <v>2.2400000000000002</v>
      </c>
      <c r="AD189" s="21">
        <v>8.3999999999999995E-3</v>
      </c>
      <c r="AE189" s="21">
        <v>0.03</v>
      </c>
      <c r="AF189">
        <v>0.28000000000000003</v>
      </c>
      <c r="AG189" s="21">
        <v>10.5</v>
      </c>
      <c r="AH189" s="21" t="s">
        <v>155</v>
      </c>
      <c r="AI189">
        <v>48.262500000000003</v>
      </c>
      <c r="AJ189">
        <v>7.1035714285714304</v>
      </c>
      <c r="AK189">
        <v>0.70706500000000005</v>
      </c>
      <c r="AL189">
        <v>35.417884990253398</v>
      </c>
      <c r="AM189">
        <v>9.3647058823529399</v>
      </c>
    </row>
    <row r="190" spans="1:39" x14ac:dyDescent="0.25">
      <c r="A190" s="21" t="s">
        <v>396</v>
      </c>
      <c r="B190" t="s">
        <v>592</v>
      </c>
      <c r="C190" s="20" t="s">
        <v>232</v>
      </c>
      <c r="D190" t="s">
        <v>136</v>
      </c>
      <c r="E190" t="s">
        <v>137</v>
      </c>
      <c r="F190" t="s">
        <v>138</v>
      </c>
      <c r="G190" s="20" t="s">
        <v>139</v>
      </c>
      <c r="H190" s="20" t="s">
        <v>150</v>
      </c>
      <c r="I190" s="20" t="s">
        <v>151</v>
      </c>
      <c r="J190" s="20" t="s">
        <v>402</v>
      </c>
      <c r="K190" s="20" t="s">
        <v>152</v>
      </c>
      <c r="L190" t="s">
        <v>253</v>
      </c>
      <c r="M190" t="s">
        <v>142</v>
      </c>
      <c r="N190" s="21" t="s">
        <v>56</v>
      </c>
      <c r="O190" s="21" t="s">
        <v>396</v>
      </c>
      <c r="P190" s="21" t="s">
        <v>70</v>
      </c>
      <c r="Q190" s="21" t="s">
        <v>70</v>
      </c>
      <c r="S190" s="21">
        <v>45.68</v>
      </c>
      <c r="T190" s="21">
        <v>35.03</v>
      </c>
      <c r="U190" s="21">
        <v>6.23</v>
      </c>
      <c r="V190" s="21">
        <v>6.23</v>
      </c>
      <c r="Y190" s="21">
        <f t="shared" si="6"/>
        <v>11.078273349238811</v>
      </c>
      <c r="Z190" s="21">
        <v>11.078273349238811</v>
      </c>
      <c r="AA190">
        <v>790.51</v>
      </c>
      <c r="AB190" s="21">
        <v>-1.5</v>
      </c>
      <c r="AC190" s="21">
        <v>2.2400000000000002</v>
      </c>
      <c r="AD190" s="21">
        <v>8.3999999999999995E-3</v>
      </c>
      <c r="AE190" s="21">
        <v>0.03</v>
      </c>
      <c r="AF190">
        <v>0.28000000000000003</v>
      </c>
      <c r="AG190" s="21">
        <v>10.5</v>
      </c>
      <c r="AH190" s="21" t="s">
        <v>155</v>
      </c>
      <c r="AI190">
        <v>48.262500000000003</v>
      </c>
      <c r="AJ190">
        <v>7.1035714285714304</v>
      </c>
      <c r="AK190">
        <v>0.70706500000000005</v>
      </c>
      <c r="AL190">
        <v>35.417884990253398</v>
      </c>
      <c r="AM190">
        <v>9.3647058823529399</v>
      </c>
    </row>
    <row r="191" spans="1:39" x14ac:dyDescent="0.25">
      <c r="A191" s="21" t="s">
        <v>396</v>
      </c>
      <c r="B191" t="s">
        <v>593</v>
      </c>
      <c r="C191" s="20" t="s">
        <v>232</v>
      </c>
      <c r="D191" t="s">
        <v>136</v>
      </c>
      <c r="E191" t="s">
        <v>137</v>
      </c>
      <c r="F191" t="s">
        <v>138</v>
      </c>
      <c r="G191" s="20" t="s">
        <v>148</v>
      </c>
      <c r="H191" t="s">
        <v>150</v>
      </c>
      <c r="I191" t="s">
        <v>50</v>
      </c>
      <c r="J191" t="s">
        <v>175</v>
      </c>
      <c r="K191" s="20" t="s">
        <v>176</v>
      </c>
      <c r="L191" t="s">
        <v>254</v>
      </c>
      <c r="M191" t="s">
        <v>142</v>
      </c>
      <c r="N191" s="21" t="s">
        <v>56</v>
      </c>
      <c r="O191" s="21" t="s">
        <v>396</v>
      </c>
      <c r="P191" s="21" t="s">
        <v>70</v>
      </c>
      <c r="Q191" s="21" t="s">
        <v>70</v>
      </c>
      <c r="S191" s="21">
        <v>23.51</v>
      </c>
      <c r="T191" s="21">
        <v>10.53</v>
      </c>
      <c r="U191" s="21">
        <v>4.95</v>
      </c>
      <c r="V191" s="21">
        <v>4.83</v>
      </c>
      <c r="W191" s="21">
        <v>5.66</v>
      </c>
      <c r="X191" s="21">
        <v>5.57</v>
      </c>
      <c r="Y191" s="21">
        <f t="shared" si="6"/>
        <v>6.3143245479062164</v>
      </c>
      <c r="Z191" s="21">
        <v>6.3143245479062164</v>
      </c>
      <c r="AA191">
        <v>130.88</v>
      </c>
      <c r="AB191" s="21">
        <v>-1.5</v>
      </c>
      <c r="AC191" s="21">
        <v>2.2400000000000002</v>
      </c>
      <c r="AD191" s="21">
        <v>8.3999999999999995E-3</v>
      </c>
      <c r="AE191" s="21">
        <v>0.03</v>
      </c>
      <c r="AF191">
        <v>0.28000000000000003</v>
      </c>
      <c r="AG191" s="21">
        <v>10.5</v>
      </c>
      <c r="AH191" s="21" t="s">
        <v>155</v>
      </c>
      <c r="AI191">
        <v>48.262500000000003</v>
      </c>
      <c r="AJ191">
        <v>7.1035714285714304</v>
      </c>
      <c r="AK191">
        <v>0.70706500000000005</v>
      </c>
      <c r="AL191">
        <v>35.417884990253398</v>
      </c>
      <c r="AM191">
        <v>9.3647058823529399</v>
      </c>
    </row>
    <row r="192" spans="1:39" x14ac:dyDescent="0.25">
      <c r="A192" s="21" t="s">
        <v>396</v>
      </c>
      <c r="B192" t="s">
        <v>594</v>
      </c>
      <c r="C192" s="20" t="s">
        <v>135</v>
      </c>
      <c r="D192" t="s">
        <v>136</v>
      </c>
      <c r="E192" t="s">
        <v>137</v>
      </c>
      <c r="F192" t="s">
        <v>138</v>
      </c>
      <c r="G192" s="20" t="s">
        <v>148</v>
      </c>
      <c r="H192" s="20" t="s">
        <v>150</v>
      </c>
      <c r="I192" t="s">
        <v>50</v>
      </c>
      <c r="J192" t="s">
        <v>170</v>
      </c>
      <c r="K192" t="s">
        <v>171</v>
      </c>
      <c r="L192">
        <v>1</v>
      </c>
      <c r="M192" t="s">
        <v>142</v>
      </c>
      <c r="N192" s="21" t="s">
        <v>56</v>
      </c>
      <c r="O192" s="21" t="s">
        <v>396</v>
      </c>
      <c r="P192" s="21" t="s">
        <v>70</v>
      </c>
      <c r="Q192" s="21" t="s">
        <v>70</v>
      </c>
      <c r="S192" s="21">
        <v>52.07</v>
      </c>
      <c r="T192" s="21">
        <v>34.049999999999997</v>
      </c>
      <c r="U192" s="21">
        <v>10.35</v>
      </c>
      <c r="V192" s="21">
        <v>10.75</v>
      </c>
      <c r="Y192" s="21">
        <f t="shared" si="6"/>
        <v>15.589133519779688</v>
      </c>
      <c r="Z192" s="21">
        <v>15.589133519779688</v>
      </c>
      <c r="AA192">
        <v>1906.84</v>
      </c>
      <c r="AB192" s="21">
        <v>-1.5</v>
      </c>
      <c r="AC192" s="21">
        <v>2.2400000000000002</v>
      </c>
      <c r="AD192" s="21">
        <v>8.3999999999999995E-3</v>
      </c>
      <c r="AE192" s="21">
        <v>0.03</v>
      </c>
      <c r="AF192">
        <v>0.28000000000000003</v>
      </c>
      <c r="AG192" s="21">
        <v>10.5</v>
      </c>
      <c r="AH192" s="21" t="s">
        <v>155</v>
      </c>
      <c r="AI192">
        <v>48.262500000000003</v>
      </c>
      <c r="AJ192">
        <v>7.1035714285714304</v>
      </c>
      <c r="AK192">
        <v>0.70706500000000005</v>
      </c>
      <c r="AL192">
        <v>35.417884990253398</v>
      </c>
      <c r="AM192">
        <v>9.3647058823529399</v>
      </c>
    </row>
    <row r="193" spans="1:39" x14ac:dyDescent="0.25">
      <c r="A193" s="21" t="s">
        <v>396</v>
      </c>
      <c r="B193" t="s">
        <v>595</v>
      </c>
      <c r="C193" s="20" t="s">
        <v>135</v>
      </c>
      <c r="D193" t="s">
        <v>136</v>
      </c>
      <c r="E193" t="s">
        <v>137</v>
      </c>
      <c r="F193" t="s">
        <v>138</v>
      </c>
      <c r="G193" s="20" t="s">
        <v>148</v>
      </c>
      <c r="H193" t="s">
        <v>150</v>
      </c>
      <c r="I193" t="s">
        <v>182</v>
      </c>
      <c r="J193" t="s">
        <v>183</v>
      </c>
      <c r="K193" s="20" t="s">
        <v>184</v>
      </c>
      <c r="L193">
        <v>2</v>
      </c>
      <c r="M193" t="s">
        <v>142</v>
      </c>
      <c r="N193" s="21" t="s">
        <v>56</v>
      </c>
      <c r="O193" s="21" t="s">
        <v>396</v>
      </c>
      <c r="P193" s="21" t="s">
        <v>70</v>
      </c>
      <c r="Q193" s="21" t="s">
        <v>70</v>
      </c>
      <c r="S193" s="21">
        <v>30.9</v>
      </c>
      <c r="T193" s="21">
        <v>20.51</v>
      </c>
      <c r="U193" s="21">
        <v>7.96</v>
      </c>
      <c r="V193" s="21">
        <v>7.93</v>
      </c>
      <c r="W193" s="21">
        <v>7.96</v>
      </c>
      <c r="X193" s="21">
        <v>7.96</v>
      </c>
      <c r="Y193" s="21">
        <f t="shared" ref="Y193:Y224" si="7">(T193*U193*V193)^(1/3)</f>
        <v>10.898932723826135</v>
      </c>
      <c r="Z193" s="21">
        <v>10.898932723826135</v>
      </c>
      <c r="AA193">
        <v>735.94</v>
      </c>
      <c r="AB193" s="21">
        <v>-1.5</v>
      </c>
      <c r="AC193" s="21">
        <v>2.2400000000000002</v>
      </c>
      <c r="AD193" s="21">
        <v>8.3999999999999995E-3</v>
      </c>
      <c r="AE193" s="21">
        <v>0.03</v>
      </c>
      <c r="AF193">
        <v>0.28000000000000003</v>
      </c>
      <c r="AG193" s="21">
        <v>10.5</v>
      </c>
      <c r="AH193" s="21" t="s">
        <v>155</v>
      </c>
      <c r="AI193">
        <v>48.262500000000003</v>
      </c>
      <c r="AJ193">
        <v>7.1035714285714304</v>
      </c>
      <c r="AK193">
        <v>0.70706500000000005</v>
      </c>
      <c r="AL193">
        <v>35.417884990253398</v>
      </c>
      <c r="AM193">
        <v>9.3647058823529399</v>
      </c>
    </row>
    <row r="194" spans="1:39" x14ac:dyDescent="0.25">
      <c r="A194" s="21" t="s">
        <v>396</v>
      </c>
      <c r="B194" t="s">
        <v>596</v>
      </c>
      <c r="C194" s="20" t="s">
        <v>135</v>
      </c>
      <c r="D194" t="s">
        <v>136</v>
      </c>
      <c r="E194" t="s">
        <v>137</v>
      </c>
      <c r="F194" t="s">
        <v>138</v>
      </c>
      <c r="G194" s="20" t="s">
        <v>145</v>
      </c>
      <c r="H194" t="s">
        <v>150</v>
      </c>
      <c r="I194" t="s">
        <v>50</v>
      </c>
      <c r="J194" t="s">
        <v>170</v>
      </c>
      <c r="K194" t="s">
        <v>171</v>
      </c>
      <c r="L194">
        <v>3</v>
      </c>
      <c r="M194" t="s">
        <v>142</v>
      </c>
      <c r="N194" s="21" t="s">
        <v>56</v>
      </c>
      <c r="O194" s="21" t="s">
        <v>396</v>
      </c>
      <c r="P194" s="21" t="s">
        <v>70</v>
      </c>
      <c r="Q194" s="21" t="s">
        <v>70</v>
      </c>
      <c r="S194" s="21">
        <v>47.38</v>
      </c>
      <c r="T194" s="21">
        <v>17.87</v>
      </c>
      <c r="U194" s="21">
        <v>10.47</v>
      </c>
      <c r="V194" s="21">
        <v>9.92</v>
      </c>
      <c r="W194" s="21">
        <v>11.88</v>
      </c>
      <c r="X194" s="21">
        <v>11.88</v>
      </c>
      <c r="Y194" s="21">
        <f t="shared" si="7"/>
        <v>12.289313846401321</v>
      </c>
      <c r="Z194" s="21">
        <v>12.289313846401321</v>
      </c>
      <c r="AA194">
        <v>1052.8399999999999</v>
      </c>
      <c r="AB194" s="21">
        <v>-1.5</v>
      </c>
      <c r="AC194" s="21">
        <v>2.2400000000000002</v>
      </c>
      <c r="AD194" s="21">
        <v>8.3999999999999995E-3</v>
      </c>
      <c r="AE194" s="21">
        <v>0.03</v>
      </c>
      <c r="AF194">
        <v>0.28000000000000003</v>
      </c>
      <c r="AG194" s="21">
        <v>10.5</v>
      </c>
      <c r="AH194" s="21" t="s">
        <v>155</v>
      </c>
      <c r="AI194">
        <v>48.262500000000003</v>
      </c>
      <c r="AJ194">
        <v>7.1035714285714304</v>
      </c>
      <c r="AK194">
        <v>0.70706500000000005</v>
      </c>
      <c r="AL194">
        <v>35.417884990253398</v>
      </c>
      <c r="AM194">
        <v>9.3647058823529399</v>
      </c>
    </row>
    <row r="195" spans="1:39" x14ac:dyDescent="0.25">
      <c r="A195" s="21" t="s">
        <v>396</v>
      </c>
      <c r="B195" t="s">
        <v>597</v>
      </c>
      <c r="C195" s="20" t="s">
        <v>135</v>
      </c>
      <c r="D195" t="s">
        <v>136</v>
      </c>
      <c r="E195" t="s">
        <v>137</v>
      </c>
      <c r="F195" t="s">
        <v>138</v>
      </c>
      <c r="G195" s="20" t="s">
        <v>148</v>
      </c>
      <c r="H195" t="s">
        <v>150</v>
      </c>
      <c r="I195" t="s">
        <v>50</v>
      </c>
      <c r="J195" t="s">
        <v>170</v>
      </c>
      <c r="K195" t="s">
        <v>171</v>
      </c>
      <c r="L195">
        <v>4</v>
      </c>
      <c r="M195" t="s">
        <v>142</v>
      </c>
      <c r="N195" s="21" t="s">
        <v>56</v>
      </c>
      <c r="O195" s="21" t="s">
        <v>396</v>
      </c>
      <c r="P195" s="21" t="s">
        <v>70</v>
      </c>
      <c r="Q195" s="21" t="s">
        <v>70</v>
      </c>
      <c r="S195" s="21">
        <v>21.65</v>
      </c>
      <c r="T195" s="21">
        <v>11.72</v>
      </c>
      <c r="U195" s="21">
        <v>6.5</v>
      </c>
      <c r="V195" s="21">
        <v>6.16</v>
      </c>
      <c r="W195" s="21">
        <v>7.22</v>
      </c>
      <c r="X195" s="21">
        <v>7.22</v>
      </c>
      <c r="Y195" s="21">
        <f t="shared" si="7"/>
        <v>7.7709460433226987</v>
      </c>
      <c r="Z195" s="21">
        <v>7.7709460433226987</v>
      </c>
      <c r="AA195">
        <v>208.92</v>
      </c>
      <c r="AB195" s="21">
        <v>-1.5</v>
      </c>
      <c r="AC195" s="21">
        <v>2.2400000000000002</v>
      </c>
      <c r="AD195" s="21">
        <v>8.3999999999999995E-3</v>
      </c>
      <c r="AE195" s="21">
        <v>0.03</v>
      </c>
      <c r="AF195">
        <v>0.28000000000000003</v>
      </c>
      <c r="AG195" s="21">
        <v>10.5</v>
      </c>
      <c r="AH195" s="21" t="s">
        <v>155</v>
      </c>
      <c r="AI195">
        <v>48.262500000000003</v>
      </c>
      <c r="AJ195">
        <v>7.1035714285714304</v>
      </c>
      <c r="AK195">
        <v>0.70706500000000005</v>
      </c>
      <c r="AL195">
        <v>35.417884990253398</v>
      </c>
      <c r="AM195">
        <v>9.3647058823529399</v>
      </c>
    </row>
    <row r="196" spans="1:39" x14ac:dyDescent="0.25">
      <c r="A196" s="21" t="s">
        <v>398</v>
      </c>
      <c r="B196" t="s">
        <v>598</v>
      </c>
      <c r="C196" s="20" t="s">
        <v>147</v>
      </c>
      <c r="D196" t="s">
        <v>136</v>
      </c>
      <c r="E196" t="s">
        <v>137</v>
      </c>
      <c r="F196" t="s">
        <v>138</v>
      </c>
      <c r="G196" t="s">
        <v>148</v>
      </c>
      <c r="H196" t="s">
        <v>150</v>
      </c>
      <c r="I196" t="s">
        <v>50</v>
      </c>
      <c r="J196" t="s">
        <v>170</v>
      </c>
      <c r="K196" t="s">
        <v>171</v>
      </c>
      <c r="L196">
        <v>1</v>
      </c>
      <c r="M196" t="s">
        <v>142</v>
      </c>
      <c r="N196" s="21" t="s">
        <v>56</v>
      </c>
      <c r="O196" s="21" t="s">
        <v>398</v>
      </c>
      <c r="P196" s="21" t="s">
        <v>69</v>
      </c>
      <c r="Q196" s="21" t="s">
        <v>69</v>
      </c>
      <c r="S196" s="21">
        <v>9.42</v>
      </c>
      <c r="T196" s="21">
        <v>3.24</v>
      </c>
      <c r="U196" s="21">
        <v>2.2799999999999998</v>
      </c>
      <c r="V196" s="21">
        <v>2.2799999999999998</v>
      </c>
      <c r="W196" s="21">
        <v>3.46</v>
      </c>
      <c r="X196" s="21">
        <v>3.22</v>
      </c>
      <c r="Y196" s="21">
        <f t="shared" si="7"/>
        <v>2.5633322492047173</v>
      </c>
      <c r="Z196" s="21">
        <v>2.5633322492047173</v>
      </c>
      <c r="AA196">
        <v>7.13</v>
      </c>
      <c r="AB196" s="21">
        <v>-1.67</v>
      </c>
      <c r="AC196" s="21">
        <v>2.99</v>
      </c>
      <c r="AD196" s="21">
        <v>4.2959999999999998E-2</v>
      </c>
      <c r="AE196" s="21">
        <v>0.17899999999999999</v>
      </c>
      <c r="AF196">
        <v>0.24</v>
      </c>
      <c r="AG196" s="21">
        <v>13.7</v>
      </c>
      <c r="AH196" s="21" t="s">
        <v>155</v>
      </c>
      <c r="AI196">
        <v>49.962962962962955</v>
      </c>
      <c r="AJ196">
        <v>3.7</v>
      </c>
      <c r="AK196">
        <v>0.70708499999999996</v>
      </c>
      <c r="AL196">
        <v>67.246588693957094</v>
      </c>
      <c r="AM196">
        <v>9.7411764705882309</v>
      </c>
    </row>
    <row r="197" spans="1:39" x14ac:dyDescent="0.25">
      <c r="A197" s="21" t="s">
        <v>398</v>
      </c>
      <c r="B197" t="s">
        <v>599</v>
      </c>
      <c r="C197" s="20" t="s">
        <v>147</v>
      </c>
      <c r="D197" t="s">
        <v>136</v>
      </c>
      <c r="E197" t="s">
        <v>137</v>
      </c>
      <c r="F197" t="s">
        <v>138</v>
      </c>
      <c r="G197" t="s">
        <v>148</v>
      </c>
      <c r="H197" t="s">
        <v>150</v>
      </c>
      <c r="I197" t="s">
        <v>50</v>
      </c>
      <c r="J197" t="s">
        <v>170</v>
      </c>
      <c r="K197" t="s">
        <v>171</v>
      </c>
      <c r="L197">
        <v>2</v>
      </c>
      <c r="M197" t="s">
        <v>142</v>
      </c>
      <c r="N197" s="21" t="s">
        <v>56</v>
      </c>
      <c r="O197" s="21" t="s">
        <v>398</v>
      </c>
      <c r="P197" s="21" t="s">
        <v>69</v>
      </c>
      <c r="Q197" s="21" t="s">
        <v>69</v>
      </c>
      <c r="S197" s="21">
        <v>27.08</v>
      </c>
      <c r="W197" s="21">
        <v>7.46</v>
      </c>
      <c r="X197" s="21">
        <v>7.16</v>
      </c>
      <c r="Y197" s="21">
        <f t="shared" si="7"/>
        <v>0</v>
      </c>
      <c r="AB197" s="21">
        <v>-1.67</v>
      </c>
      <c r="AC197" s="21">
        <v>2.99</v>
      </c>
      <c r="AD197" s="21">
        <v>4.2959999999999998E-2</v>
      </c>
      <c r="AE197" s="21">
        <v>0.17899999999999999</v>
      </c>
      <c r="AF197">
        <v>0.24</v>
      </c>
      <c r="AG197" s="21">
        <v>13.7</v>
      </c>
      <c r="AH197" s="21" t="s">
        <v>155</v>
      </c>
      <c r="AI197">
        <v>49.962962962962955</v>
      </c>
      <c r="AJ197">
        <v>3.7</v>
      </c>
      <c r="AK197">
        <v>0.70708499999999996</v>
      </c>
      <c r="AL197">
        <v>67.246588693957094</v>
      </c>
      <c r="AM197">
        <v>9.7411764705882309</v>
      </c>
    </row>
    <row r="198" spans="1:39" x14ac:dyDescent="0.25">
      <c r="A198" s="21" t="s">
        <v>398</v>
      </c>
      <c r="B198" t="s">
        <v>600</v>
      </c>
      <c r="C198" s="20" t="s">
        <v>147</v>
      </c>
      <c r="D198" t="s">
        <v>136</v>
      </c>
      <c r="E198" t="s">
        <v>137</v>
      </c>
      <c r="F198" t="s">
        <v>138</v>
      </c>
      <c r="G198" t="s">
        <v>148</v>
      </c>
      <c r="H198" t="s">
        <v>150</v>
      </c>
      <c r="I198" t="s">
        <v>50</v>
      </c>
      <c r="J198" t="s">
        <v>170</v>
      </c>
      <c r="K198" t="s">
        <v>171</v>
      </c>
      <c r="L198">
        <v>3</v>
      </c>
      <c r="M198" t="s">
        <v>142</v>
      </c>
      <c r="N198" s="21" t="s">
        <v>56</v>
      </c>
      <c r="O198" s="21" t="s">
        <v>398</v>
      </c>
      <c r="P198" s="21" t="s">
        <v>69</v>
      </c>
      <c r="Q198" s="21" t="s">
        <v>69</v>
      </c>
      <c r="S198" s="21">
        <v>21.63</v>
      </c>
      <c r="T198" s="21">
        <v>13.67</v>
      </c>
      <c r="U198" s="21">
        <v>5.24</v>
      </c>
      <c r="V198" s="21">
        <v>5.33</v>
      </c>
      <c r="W198" s="21">
        <v>5.94</v>
      </c>
      <c r="X198" s="21">
        <v>5.89</v>
      </c>
      <c r="Y198" s="21">
        <f t="shared" si="7"/>
        <v>7.2545253649822374</v>
      </c>
      <c r="Z198" s="21">
        <v>7.2545253649822374</v>
      </c>
      <c r="AA198">
        <v>192.49</v>
      </c>
      <c r="AB198" s="21">
        <v>-1.67</v>
      </c>
      <c r="AC198" s="21">
        <v>2.99</v>
      </c>
      <c r="AD198" s="21">
        <v>4.2959999999999998E-2</v>
      </c>
      <c r="AE198" s="21">
        <v>0.17899999999999999</v>
      </c>
      <c r="AF198">
        <v>0.24</v>
      </c>
      <c r="AG198" s="21">
        <v>13.7</v>
      </c>
      <c r="AH198" s="21" t="s">
        <v>155</v>
      </c>
      <c r="AI198">
        <v>49.962962962962997</v>
      </c>
      <c r="AJ198">
        <v>3.7</v>
      </c>
      <c r="AK198">
        <v>0.70708499999999996</v>
      </c>
      <c r="AL198">
        <v>67.246588693957094</v>
      </c>
      <c r="AM198">
        <v>9.7411764705882309</v>
      </c>
    </row>
    <row r="199" spans="1:39" x14ac:dyDescent="0.25">
      <c r="A199" s="21" t="s">
        <v>398</v>
      </c>
      <c r="B199" t="s">
        <v>601</v>
      </c>
      <c r="C199" s="20" t="s">
        <v>147</v>
      </c>
      <c r="D199" t="s">
        <v>136</v>
      </c>
      <c r="E199" t="s">
        <v>137</v>
      </c>
      <c r="F199" t="s">
        <v>138</v>
      </c>
      <c r="G199" t="s">
        <v>148</v>
      </c>
      <c r="H199" t="s">
        <v>150</v>
      </c>
      <c r="I199" t="s">
        <v>50</v>
      </c>
      <c r="J199" t="s">
        <v>170</v>
      </c>
      <c r="K199" t="s">
        <v>171</v>
      </c>
      <c r="L199" s="20">
        <v>4</v>
      </c>
      <c r="M199" t="s">
        <v>142</v>
      </c>
      <c r="N199" s="21" t="s">
        <v>56</v>
      </c>
      <c r="O199" s="21" t="s">
        <v>398</v>
      </c>
      <c r="P199" s="21" t="s">
        <v>69</v>
      </c>
      <c r="Q199" s="21" t="s">
        <v>69</v>
      </c>
      <c r="S199" s="21">
        <v>22.56</v>
      </c>
      <c r="T199" s="21">
        <v>6.17</v>
      </c>
      <c r="U199" s="21">
        <v>4.5999999999999996</v>
      </c>
      <c r="V199" s="21">
        <v>4.3</v>
      </c>
      <c r="W199" s="21">
        <v>6.58</v>
      </c>
      <c r="X199" s="21">
        <v>6.02</v>
      </c>
      <c r="Y199" s="21">
        <f t="shared" si="7"/>
        <v>4.9602528703892634</v>
      </c>
      <c r="Z199" s="21">
        <v>4.9602528703892634</v>
      </c>
      <c r="AA199">
        <v>61.9</v>
      </c>
      <c r="AB199" s="21">
        <v>-1.67</v>
      </c>
      <c r="AC199" s="21">
        <v>2.99</v>
      </c>
      <c r="AD199" s="21">
        <v>4.2959999999999998E-2</v>
      </c>
      <c r="AE199" s="21">
        <v>0.17899999999999999</v>
      </c>
      <c r="AF199">
        <v>0.24</v>
      </c>
      <c r="AG199" s="21">
        <v>13.7</v>
      </c>
      <c r="AH199" s="21" t="s">
        <v>155</v>
      </c>
      <c r="AI199">
        <v>49.962962962962997</v>
      </c>
      <c r="AJ199">
        <v>3.7</v>
      </c>
      <c r="AK199">
        <v>0.70708499999999996</v>
      </c>
      <c r="AL199">
        <v>67.246588693957094</v>
      </c>
      <c r="AM199">
        <v>9.7411764705882309</v>
      </c>
    </row>
    <row r="200" spans="1:39" x14ac:dyDescent="0.25">
      <c r="A200" s="21" t="s">
        <v>398</v>
      </c>
      <c r="B200" t="s">
        <v>602</v>
      </c>
      <c r="C200" s="20" t="s">
        <v>147</v>
      </c>
      <c r="D200" t="s">
        <v>136</v>
      </c>
      <c r="E200" t="s">
        <v>137</v>
      </c>
      <c r="F200" t="s">
        <v>138</v>
      </c>
      <c r="G200" t="s">
        <v>148</v>
      </c>
      <c r="H200" t="s">
        <v>150</v>
      </c>
      <c r="I200" t="s">
        <v>50</v>
      </c>
      <c r="J200" t="s">
        <v>170</v>
      </c>
      <c r="K200" t="s">
        <v>171</v>
      </c>
      <c r="L200" s="20">
        <v>5</v>
      </c>
      <c r="M200" t="s">
        <v>142</v>
      </c>
      <c r="N200" s="21" t="s">
        <v>56</v>
      </c>
      <c r="O200" s="21" t="s">
        <v>398</v>
      </c>
      <c r="P200" s="21" t="s">
        <v>69</v>
      </c>
      <c r="Q200" s="21" t="s">
        <v>69</v>
      </c>
      <c r="S200" s="21">
        <v>15.59</v>
      </c>
      <c r="T200" s="21">
        <v>7.26</v>
      </c>
      <c r="U200" s="21">
        <v>3.96</v>
      </c>
      <c r="V200" s="21">
        <v>4.03</v>
      </c>
      <c r="W200" s="21">
        <v>4.51</v>
      </c>
      <c r="X200" s="21">
        <v>4.4400000000000004</v>
      </c>
      <c r="Y200" s="21">
        <f t="shared" si="7"/>
        <v>4.8750486148998116</v>
      </c>
      <c r="Z200" s="21">
        <v>4.8750486148998116</v>
      </c>
      <c r="AA200">
        <v>47.38</v>
      </c>
      <c r="AB200" s="21">
        <v>-1.67</v>
      </c>
      <c r="AC200" s="21">
        <v>2.99</v>
      </c>
      <c r="AD200" s="21">
        <v>4.2959999999999998E-2</v>
      </c>
      <c r="AE200" s="21">
        <v>0.17899999999999999</v>
      </c>
      <c r="AF200">
        <v>0.24</v>
      </c>
      <c r="AG200" s="21">
        <v>13.7</v>
      </c>
      <c r="AH200" s="21" t="s">
        <v>155</v>
      </c>
      <c r="AI200">
        <v>49.962962962962997</v>
      </c>
      <c r="AJ200">
        <v>3.7</v>
      </c>
      <c r="AK200">
        <v>0.70708499999999996</v>
      </c>
      <c r="AL200">
        <v>67.246588693957094</v>
      </c>
      <c r="AM200">
        <v>9.7411764705882309</v>
      </c>
    </row>
    <row r="201" spans="1:39" x14ac:dyDescent="0.25">
      <c r="A201" s="21" t="s">
        <v>398</v>
      </c>
      <c r="B201" t="s">
        <v>603</v>
      </c>
      <c r="C201" s="20" t="s">
        <v>147</v>
      </c>
      <c r="D201" t="s">
        <v>136</v>
      </c>
      <c r="E201" t="s">
        <v>137</v>
      </c>
      <c r="F201" t="s">
        <v>138</v>
      </c>
      <c r="G201" s="20" t="s">
        <v>148</v>
      </c>
      <c r="H201" t="s">
        <v>150</v>
      </c>
      <c r="I201" t="s">
        <v>182</v>
      </c>
      <c r="J201" t="s">
        <v>183</v>
      </c>
      <c r="K201" s="20" t="s">
        <v>184</v>
      </c>
      <c r="L201" s="20">
        <v>6</v>
      </c>
      <c r="M201" t="s">
        <v>142</v>
      </c>
      <c r="N201" s="21" t="s">
        <v>56</v>
      </c>
      <c r="O201" s="21" t="s">
        <v>398</v>
      </c>
      <c r="P201" s="21" t="s">
        <v>69</v>
      </c>
      <c r="Q201" s="21" t="s">
        <v>69</v>
      </c>
      <c r="S201" s="21">
        <v>27.84</v>
      </c>
      <c r="T201" s="21">
        <v>18.41</v>
      </c>
      <c r="U201" s="21">
        <v>6.2</v>
      </c>
      <c r="V201" s="21">
        <v>5.64</v>
      </c>
      <c r="W201" s="21">
        <v>6.96</v>
      </c>
      <c r="X201" s="21">
        <v>6.52</v>
      </c>
      <c r="Y201" s="21">
        <f t="shared" si="7"/>
        <v>8.6345861574229232</v>
      </c>
      <c r="Z201" s="21">
        <v>8.6345861574229232</v>
      </c>
      <c r="AA201">
        <v>407.19</v>
      </c>
      <c r="AB201" s="21">
        <v>-1.67</v>
      </c>
      <c r="AC201" s="21">
        <v>2.99</v>
      </c>
      <c r="AD201" s="21">
        <v>4.2959999999999998E-2</v>
      </c>
      <c r="AE201" s="21">
        <v>0.17899999999999999</v>
      </c>
      <c r="AF201">
        <v>0.24</v>
      </c>
      <c r="AG201" s="21">
        <v>13.7</v>
      </c>
      <c r="AH201" s="21" t="s">
        <v>155</v>
      </c>
      <c r="AI201">
        <v>49.962962962962997</v>
      </c>
      <c r="AJ201">
        <v>3.7</v>
      </c>
      <c r="AK201">
        <v>0.70708499999999996</v>
      </c>
      <c r="AL201">
        <v>67.246588693957094</v>
      </c>
      <c r="AM201">
        <v>9.7411764705882309</v>
      </c>
    </row>
    <row r="202" spans="1:39" x14ac:dyDescent="0.25">
      <c r="A202" s="21" t="s">
        <v>398</v>
      </c>
      <c r="B202" t="s">
        <v>604</v>
      </c>
      <c r="C202" s="20" t="s">
        <v>147</v>
      </c>
      <c r="D202" t="s">
        <v>136</v>
      </c>
      <c r="E202" t="s">
        <v>137</v>
      </c>
      <c r="F202" t="s">
        <v>138</v>
      </c>
      <c r="G202" s="20" t="s">
        <v>145</v>
      </c>
      <c r="H202" t="s">
        <v>150</v>
      </c>
      <c r="I202" t="s">
        <v>182</v>
      </c>
      <c r="J202" t="s">
        <v>183</v>
      </c>
      <c r="K202" s="20" t="s">
        <v>184</v>
      </c>
      <c r="L202" s="20">
        <v>7</v>
      </c>
      <c r="M202" t="s">
        <v>142</v>
      </c>
      <c r="N202" s="21" t="s">
        <v>56</v>
      </c>
      <c r="O202" s="21" t="s">
        <v>398</v>
      </c>
      <c r="P202" s="21" t="s">
        <v>69</v>
      </c>
      <c r="Q202" s="21" t="s">
        <v>69</v>
      </c>
      <c r="S202" s="21">
        <v>38.700000000000003</v>
      </c>
      <c r="T202" s="21">
        <v>19.100000000000001</v>
      </c>
      <c r="U202" s="21">
        <v>7.44</v>
      </c>
      <c r="V202" s="21">
        <v>7.27</v>
      </c>
      <c r="W202" s="21">
        <v>7.37</v>
      </c>
      <c r="X202" s="21">
        <v>7.37</v>
      </c>
      <c r="Y202" s="21">
        <f t="shared" si="7"/>
        <v>10.109125106143324</v>
      </c>
      <c r="Z202" s="21">
        <v>10.109125106143324</v>
      </c>
      <c r="AA202">
        <v>530.1</v>
      </c>
      <c r="AB202" s="21">
        <v>-1.67</v>
      </c>
      <c r="AC202" s="21">
        <v>2.99</v>
      </c>
      <c r="AD202" s="21">
        <v>4.2959999999999998E-2</v>
      </c>
      <c r="AE202" s="21">
        <v>0.17899999999999999</v>
      </c>
      <c r="AF202">
        <v>0.24</v>
      </c>
      <c r="AG202" s="21">
        <v>13.7</v>
      </c>
      <c r="AH202" s="21" t="s">
        <v>155</v>
      </c>
      <c r="AI202">
        <v>49.962962962962997</v>
      </c>
      <c r="AJ202">
        <v>3.7</v>
      </c>
      <c r="AK202">
        <v>0.70708499999999996</v>
      </c>
      <c r="AL202">
        <v>67.246588693957094</v>
      </c>
      <c r="AM202">
        <v>9.7411764705882309</v>
      </c>
    </row>
    <row r="203" spans="1:39" x14ac:dyDescent="0.25">
      <c r="A203" s="21" t="s">
        <v>398</v>
      </c>
      <c r="B203" t="s">
        <v>605</v>
      </c>
      <c r="C203" s="20" t="s">
        <v>147</v>
      </c>
      <c r="D203" t="s">
        <v>136</v>
      </c>
      <c r="E203" t="s">
        <v>137</v>
      </c>
      <c r="F203" t="s">
        <v>138</v>
      </c>
      <c r="G203" s="20" t="s">
        <v>148</v>
      </c>
      <c r="H203" t="s">
        <v>150</v>
      </c>
      <c r="I203" t="s">
        <v>182</v>
      </c>
      <c r="J203" t="s">
        <v>183</v>
      </c>
      <c r="K203" s="20" t="s">
        <v>184</v>
      </c>
      <c r="L203" s="20">
        <v>8</v>
      </c>
      <c r="M203" t="s">
        <v>142</v>
      </c>
      <c r="N203" s="21" t="s">
        <v>56</v>
      </c>
      <c r="O203" s="21" t="s">
        <v>398</v>
      </c>
      <c r="P203" s="21" t="s">
        <v>69</v>
      </c>
      <c r="Q203" s="21" t="s">
        <v>69</v>
      </c>
      <c r="T203" s="21">
        <v>13.66</v>
      </c>
      <c r="U203" s="21">
        <v>6.28</v>
      </c>
      <c r="V203" s="21">
        <v>5.75</v>
      </c>
      <c r="W203" s="21">
        <v>7.78</v>
      </c>
      <c r="X203" s="21">
        <v>7.68</v>
      </c>
      <c r="Y203" s="21">
        <f t="shared" si="7"/>
        <v>7.9011940725664527</v>
      </c>
      <c r="Z203" s="21">
        <v>7.9011940725664527</v>
      </c>
      <c r="AA203">
        <v>224.57</v>
      </c>
      <c r="AB203" s="21">
        <v>-1.67</v>
      </c>
      <c r="AC203" s="21">
        <v>2.99</v>
      </c>
      <c r="AD203" s="21">
        <v>4.2959999999999998E-2</v>
      </c>
      <c r="AE203" s="21">
        <v>0.17899999999999999</v>
      </c>
      <c r="AF203">
        <v>0.24</v>
      </c>
      <c r="AG203" s="21">
        <v>13.7</v>
      </c>
      <c r="AH203" s="21" t="s">
        <v>155</v>
      </c>
      <c r="AI203">
        <v>49.962962962962997</v>
      </c>
      <c r="AJ203">
        <v>3.7</v>
      </c>
      <c r="AK203">
        <v>0.70708499999999996</v>
      </c>
      <c r="AL203">
        <v>67.246588693957094</v>
      </c>
      <c r="AM203">
        <v>9.7411764705882309</v>
      </c>
    </row>
    <row r="204" spans="1:39" x14ac:dyDescent="0.25">
      <c r="A204" s="21" t="s">
        <v>398</v>
      </c>
      <c r="B204" t="s">
        <v>606</v>
      </c>
      <c r="C204" s="20" t="s">
        <v>147</v>
      </c>
      <c r="D204" t="s">
        <v>136</v>
      </c>
      <c r="E204" t="s">
        <v>137</v>
      </c>
      <c r="F204" t="s">
        <v>138</v>
      </c>
      <c r="G204" s="20" t="s">
        <v>139</v>
      </c>
      <c r="H204" t="s">
        <v>150</v>
      </c>
      <c r="I204" t="s">
        <v>182</v>
      </c>
      <c r="J204" t="s">
        <v>183</v>
      </c>
      <c r="K204" s="20" t="s">
        <v>184</v>
      </c>
      <c r="L204" s="20">
        <v>9</v>
      </c>
      <c r="M204" t="s">
        <v>142</v>
      </c>
      <c r="N204" s="21" t="s">
        <v>56</v>
      </c>
      <c r="O204" s="21" t="s">
        <v>398</v>
      </c>
      <c r="P204" s="21" t="s">
        <v>69</v>
      </c>
      <c r="Q204" s="21" t="s">
        <v>69</v>
      </c>
      <c r="S204" s="21">
        <v>36.979999999999997</v>
      </c>
      <c r="T204" s="21">
        <v>25.76</v>
      </c>
      <c r="U204" s="21">
        <v>9.25</v>
      </c>
      <c r="V204" s="21">
        <v>9</v>
      </c>
      <c r="W204" s="21">
        <v>9.32</v>
      </c>
      <c r="X204" s="21">
        <v>9.11</v>
      </c>
      <c r="Y204" s="21">
        <f t="shared" si="7"/>
        <v>12.895653845072149</v>
      </c>
      <c r="Z204" s="21">
        <v>12.895653845072149</v>
      </c>
      <c r="AA204">
        <v>1172.58</v>
      </c>
      <c r="AB204" s="21">
        <v>-1.67</v>
      </c>
      <c r="AC204" s="21">
        <v>2.99</v>
      </c>
      <c r="AD204" s="21">
        <v>4.2959999999999998E-2</v>
      </c>
      <c r="AE204" s="21">
        <v>0.17899999999999999</v>
      </c>
      <c r="AF204">
        <v>0.24</v>
      </c>
      <c r="AG204" s="21">
        <v>13.7</v>
      </c>
      <c r="AH204" s="21" t="s">
        <v>155</v>
      </c>
      <c r="AI204">
        <v>49.962962962962997</v>
      </c>
      <c r="AJ204">
        <v>3.7</v>
      </c>
      <c r="AK204">
        <v>0.70708499999999996</v>
      </c>
      <c r="AL204">
        <v>67.246588693957094</v>
      </c>
      <c r="AM204">
        <v>9.7411764705882309</v>
      </c>
    </row>
    <row r="205" spans="1:39" x14ac:dyDescent="0.25">
      <c r="A205" s="21" t="s">
        <v>398</v>
      </c>
      <c r="B205" t="s">
        <v>607</v>
      </c>
      <c r="C205" s="20" t="s">
        <v>147</v>
      </c>
      <c r="D205" t="s">
        <v>136</v>
      </c>
      <c r="E205" t="s">
        <v>137</v>
      </c>
      <c r="F205" t="s">
        <v>138</v>
      </c>
      <c r="G205" s="20" t="s">
        <v>139</v>
      </c>
      <c r="H205" t="s">
        <v>150</v>
      </c>
      <c r="I205" t="s">
        <v>182</v>
      </c>
      <c r="J205" t="s">
        <v>183</v>
      </c>
      <c r="K205" s="20" t="s">
        <v>184</v>
      </c>
      <c r="L205" s="20">
        <v>10</v>
      </c>
      <c r="M205" t="s">
        <v>142</v>
      </c>
      <c r="N205" s="21" t="s">
        <v>56</v>
      </c>
      <c r="O205" s="21" t="s">
        <v>398</v>
      </c>
      <c r="P205" s="21" t="s">
        <v>69</v>
      </c>
      <c r="Q205" s="21" t="s">
        <v>69</v>
      </c>
      <c r="S205" s="21">
        <v>36.75</v>
      </c>
      <c r="T205" s="21">
        <v>21.69</v>
      </c>
      <c r="U205" s="21">
        <v>9.3000000000000007</v>
      </c>
      <c r="V205" s="21">
        <v>8.68</v>
      </c>
      <c r="W205" s="21">
        <v>8.98</v>
      </c>
      <c r="X205" s="21">
        <v>9.27</v>
      </c>
      <c r="Y205" s="21">
        <f t="shared" si="7"/>
        <v>12.052784971784337</v>
      </c>
      <c r="Z205" s="21">
        <v>12.052784971784337</v>
      </c>
      <c r="AA205">
        <v>976.21</v>
      </c>
      <c r="AB205" s="21">
        <v>-1.67</v>
      </c>
      <c r="AC205" s="21">
        <v>2.99</v>
      </c>
      <c r="AD205" s="21">
        <v>4.2959999999999998E-2</v>
      </c>
      <c r="AE205" s="21">
        <v>0.17899999999999999</v>
      </c>
      <c r="AF205">
        <v>0.24</v>
      </c>
      <c r="AG205" s="21">
        <v>13.7</v>
      </c>
      <c r="AH205" s="21" t="s">
        <v>155</v>
      </c>
      <c r="AI205">
        <v>49.962962962962997</v>
      </c>
      <c r="AJ205">
        <v>3.7</v>
      </c>
      <c r="AK205">
        <v>0.70708499999999996</v>
      </c>
      <c r="AL205">
        <v>67.246588693957094</v>
      </c>
      <c r="AM205">
        <v>9.7411764705882309</v>
      </c>
    </row>
    <row r="206" spans="1:39" x14ac:dyDescent="0.25">
      <c r="A206" s="21" t="s">
        <v>398</v>
      </c>
      <c r="B206" t="s">
        <v>608</v>
      </c>
      <c r="C206" s="20" t="s">
        <v>147</v>
      </c>
      <c r="D206" t="s">
        <v>136</v>
      </c>
      <c r="E206" t="s">
        <v>137</v>
      </c>
      <c r="F206" t="s">
        <v>138</v>
      </c>
      <c r="G206" s="20" t="s">
        <v>148</v>
      </c>
      <c r="H206" t="s">
        <v>150</v>
      </c>
      <c r="I206" t="s">
        <v>50</v>
      </c>
      <c r="J206" t="s">
        <v>197</v>
      </c>
      <c r="K206" s="20" t="s">
        <v>197</v>
      </c>
      <c r="L206" s="20">
        <v>11</v>
      </c>
      <c r="M206" t="s">
        <v>142</v>
      </c>
      <c r="N206" s="21" t="s">
        <v>56</v>
      </c>
      <c r="O206" s="21" t="s">
        <v>398</v>
      </c>
      <c r="P206" s="21" t="s">
        <v>69</v>
      </c>
      <c r="Q206" s="21" t="s">
        <v>69</v>
      </c>
      <c r="S206" s="21">
        <v>24.01</v>
      </c>
      <c r="T206" s="21">
        <v>14.9</v>
      </c>
      <c r="U206" s="21">
        <v>3.99</v>
      </c>
      <c r="V206" s="21">
        <v>4.25</v>
      </c>
      <c r="W206" s="21">
        <v>4.33</v>
      </c>
      <c r="X206" s="21">
        <v>3.91</v>
      </c>
      <c r="Y206" s="21">
        <f t="shared" si="7"/>
        <v>6.3219253700928899</v>
      </c>
      <c r="Z206" s="21">
        <v>6.3219253700928899</v>
      </c>
      <c r="AA206">
        <v>161</v>
      </c>
      <c r="AB206" s="21">
        <v>-1.67</v>
      </c>
      <c r="AC206" s="21">
        <v>2.99</v>
      </c>
      <c r="AD206" s="21">
        <v>4.2959999999999998E-2</v>
      </c>
      <c r="AE206" s="21">
        <v>0.17899999999999999</v>
      </c>
      <c r="AF206">
        <v>0.24</v>
      </c>
      <c r="AG206" s="21">
        <v>13.7</v>
      </c>
      <c r="AH206" s="21" t="s">
        <v>155</v>
      </c>
      <c r="AI206">
        <v>49.962962962962997</v>
      </c>
      <c r="AJ206">
        <v>3.7</v>
      </c>
      <c r="AK206">
        <v>0.70708499999999996</v>
      </c>
      <c r="AL206">
        <v>67.246588693957094</v>
      </c>
      <c r="AM206">
        <v>9.7411764705882309</v>
      </c>
    </row>
    <row r="207" spans="1:39" x14ac:dyDescent="0.25">
      <c r="A207" s="21" t="s">
        <v>398</v>
      </c>
      <c r="B207" t="s">
        <v>609</v>
      </c>
      <c r="C207" s="20" t="s">
        <v>147</v>
      </c>
      <c r="D207" t="s">
        <v>136</v>
      </c>
      <c r="E207" t="s">
        <v>137</v>
      </c>
      <c r="F207" t="s">
        <v>138</v>
      </c>
      <c r="G207" t="s">
        <v>148</v>
      </c>
      <c r="H207" t="s">
        <v>150</v>
      </c>
      <c r="I207" t="s">
        <v>50</v>
      </c>
      <c r="J207" t="s">
        <v>170</v>
      </c>
      <c r="K207" t="s">
        <v>171</v>
      </c>
      <c r="L207" s="20">
        <v>12</v>
      </c>
      <c r="M207" t="s">
        <v>142</v>
      </c>
      <c r="N207" s="21" t="s">
        <v>56</v>
      </c>
      <c r="O207" s="21" t="s">
        <v>398</v>
      </c>
      <c r="P207" s="21" t="s">
        <v>69</v>
      </c>
      <c r="Q207" s="21" t="s">
        <v>69</v>
      </c>
      <c r="S207" s="21">
        <v>20.75</v>
      </c>
      <c r="T207" s="21">
        <v>8.4139999999999997</v>
      </c>
      <c r="U207" s="21">
        <v>4.3600000000000003</v>
      </c>
      <c r="V207" s="21">
        <v>4.49</v>
      </c>
      <c r="W207" s="21">
        <v>5.61</v>
      </c>
      <c r="X207" s="21">
        <v>5.12</v>
      </c>
      <c r="Y207" s="21">
        <f t="shared" si="7"/>
        <v>5.4816560164650721</v>
      </c>
      <c r="Z207" s="21">
        <v>5.4816560164650721</v>
      </c>
      <c r="AA207">
        <v>84.79</v>
      </c>
      <c r="AB207" s="21">
        <v>-1.67</v>
      </c>
      <c r="AC207" s="21">
        <v>2.99</v>
      </c>
      <c r="AD207" s="21">
        <v>4.2959999999999998E-2</v>
      </c>
      <c r="AE207" s="21">
        <v>0.17899999999999999</v>
      </c>
      <c r="AF207">
        <v>0.24</v>
      </c>
      <c r="AG207" s="21">
        <v>13.7</v>
      </c>
      <c r="AH207" s="21" t="s">
        <v>155</v>
      </c>
      <c r="AI207">
        <v>49.962962962962997</v>
      </c>
      <c r="AJ207">
        <v>3.7</v>
      </c>
      <c r="AK207">
        <v>0.70708499999999996</v>
      </c>
      <c r="AL207">
        <v>67.246588693957094</v>
      </c>
      <c r="AM207">
        <v>9.7411764705882309</v>
      </c>
    </row>
    <row r="208" spans="1:39" x14ac:dyDescent="0.25">
      <c r="A208" s="21" t="s">
        <v>398</v>
      </c>
      <c r="B208" t="s">
        <v>610</v>
      </c>
      <c r="C208" s="20" t="s">
        <v>147</v>
      </c>
      <c r="D208" t="s">
        <v>136</v>
      </c>
      <c r="E208" t="s">
        <v>137</v>
      </c>
      <c r="F208" t="s">
        <v>138</v>
      </c>
      <c r="G208" s="20" t="s">
        <v>148</v>
      </c>
      <c r="H208" t="s">
        <v>146</v>
      </c>
      <c r="I208" t="s">
        <v>146</v>
      </c>
      <c r="J208" t="s">
        <v>146</v>
      </c>
      <c r="K208" s="20" t="s">
        <v>146</v>
      </c>
      <c r="L208" s="20">
        <v>13</v>
      </c>
      <c r="M208" t="s">
        <v>142</v>
      </c>
      <c r="N208" s="21" t="s">
        <v>56</v>
      </c>
      <c r="O208" s="21" t="s">
        <v>398</v>
      </c>
      <c r="P208" s="21" t="s">
        <v>69</v>
      </c>
      <c r="Q208" s="21" t="s">
        <v>69</v>
      </c>
      <c r="Y208" s="21">
        <f t="shared" si="7"/>
        <v>0</v>
      </c>
      <c r="AB208" s="21">
        <v>-1.67</v>
      </c>
      <c r="AC208" s="21">
        <v>2.99</v>
      </c>
      <c r="AD208" s="21">
        <v>4.2959999999999998E-2</v>
      </c>
      <c r="AE208" s="21">
        <v>0.17899999999999999</v>
      </c>
      <c r="AF208">
        <v>0.24</v>
      </c>
      <c r="AG208" s="21">
        <v>13.7</v>
      </c>
      <c r="AH208" s="21" t="s">
        <v>155</v>
      </c>
      <c r="AI208">
        <v>49.962962962962997</v>
      </c>
      <c r="AJ208">
        <v>3.7</v>
      </c>
      <c r="AK208">
        <v>0.70708499999999996</v>
      </c>
      <c r="AL208">
        <v>67.246588693957094</v>
      </c>
      <c r="AM208">
        <v>9.7411764705882309</v>
      </c>
    </row>
    <row r="209" spans="1:39" x14ac:dyDescent="0.25">
      <c r="A209" s="21" t="s">
        <v>398</v>
      </c>
      <c r="B209" t="s">
        <v>611</v>
      </c>
      <c r="C209" s="20" t="s">
        <v>147</v>
      </c>
      <c r="D209" t="s">
        <v>136</v>
      </c>
      <c r="E209" t="s">
        <v>137</v>
      </c>
      <c r="F209" t="s">
        <v>138</v>
      </c>
      <c r="G209" s="20" t="s">
        <v>148</v>
      </c>
      <c r="H209" t="s">
        <v>150</v>
      </c>
      <c r="I209" t="s">
        <v>50</v>
      </c>
      <c r="J209" t="s">
        <v>197</v>
      </c>
      <c r="K209" s="20" t="s">
        <v>197</v>
      </c>
      <c r="L209" s="20">
        <v>14</v>
      </c>
      <c r="M209" t="s">
        <v>142</v>
      </c>
      <c r="N209" s="21" t="s">
        <v>56</v>
      </c>
      <c r="O209" s="21" t="s">
        <v>398</v>
      </c>
      <c r="P209" s="21" t="s">
        <v>69</v>
      </c>
      <c r="Q209" s="21" t="s">
        <v>69</v>
      </c>
      <c r="S209" s="21">
        <v>14.83</v>
      </c>
      <c r="T209" s="21">
        <v>7.26</v>
      </c>
      <c r="U209" s="21">
        <v>2.86</v>
      </c>
      <c r="V209" s="21">
        <v>3.03</v>
      </c>
      <c r="W209" s="21">
        <v>3.39</v>
      </c>
      <c r="X209" s="21">
        <v>3.3</v>
      </c>
      <c r="Y209" s="21">
        <f t="shared" si="7"/>
        <v>3.977239653966659</v>
      </c>
      <c r="Z209" s="21">
        <v>3.977239653966659</v>
      </c>
      <c r="AA209">
        <v>33.82</v>
      </c>
      <c r="AB209" s="21">
        <v>-1.67</v>
      </c>
      <c r="AC209" s="21">
        <v>2.99</v>
      </c>
      <c r="AD209" s="21">
        <v>4.2959999999999998E-2</v>
      </c>
      <c r="AE209" s="21">
        <v>0.17899999999999999</v>
      </c>
      <c r="AF209">
        <v>0.24</v>
      </c>
      <c r="AG209" s="21">
        <v>13.7</v>
      </c>
      <c r="AH209" s="21" t="s">
        <v>155</v>
      </c>
      <c r="AI209">
        <v>49.962962962962997</v>
      </c>
      <c r="AJ209">
        <v>3.7</v>
      </c>
      <c r="AK209">
        <v>0.70708499999999996</v>
      </c>
      <c r="AL209">
        <v>67.246588693957094</v>
      </c>
      <c r="AM209">
        <v>9.7411764705882309</v>
      </c>
    </row>
    <row r="210" spans="1:39" x14ac:dyDescent="0.25">
      <c r="A210" s="21" t="s">
        <v>398</v>
      </c>
      <c r="B210" t="s">
        <v>612</v>
      </c>
      <c r="C210" s="20" t="s">
        <v>147</v>
      </c>
      <c r="D210" t="s">
        <v>136</v>
      </c>
      <c r="E210" t="s">
        <v>137</v>
      </c>
      <c r="F210" t="s">
        <v>138</v>
      </c>
      <c r="G210" s="20" t="s">
        <v>148</v>
      </c>
      <c r="H210" t="s">
        <v>150</v>
      </c>
      <c r="I210" t="s">
        <v>50</v>
      </c>
      <c r="J210" t="s">
        <v>197</v>
      </c>
      <c r="K210" s="20" t="s">
        <v>197</v>
      </c>
      <c r="L210" s="20">
        <v>15</v>
      </c>
      <c r="M210" t="s">
        <v>142</v>
      </c>
      <c r="N210" s="21" t="s">
        <v>56</v>
      </c>
      <c r="O210" s="21" t="s">
        <v>398</v>
      </c>
      <c r="P210" s="21" t="s">
        <v>69</v>
      </c>
      <c r="Q210" s="21" t="s">
        <v>69</v>
      </c>
      <c r="S210" s="21">
        <v>14.08</v>
      </c>
      <c r="T210" s="21">
        <v>7.43</v>
      </c>
      <c r="U210" s="21">
        <v>2.82</v>
      </c>
      <c r="V210" s="21">
        <v>3.07</v>
      </c>
      <c r="W210" s="21">
        <v>3.53</v>
      </c>
      <c r="X210" s="21">
        <v>3.26</v>
      </c>
      <c r="Y210" s="21">
        <f t="shared" si="7"/>
        <v>4.0067486491967896</v>
      </c>
      <c r="Z210" s="21">
        <v>4.0067486491967896</v>
      </c>
      <c r="AA210">
        <v>34.15</v>
      </c>
      <c r="AB210" s="21">
        <v>-1.67</v>
      </c>
      <c r="AC210" s="21">
        <v>2.99</v>
      </c>
      <c r="AD210" s="21">
        <v>4.2959999999999998E-2</v>
      </c>
      <c r="AE210" s="21">
        <v>0.17899999999999999</v>
      </c>
      <c r="AF210">
        <v>0.24</v>
      </c>
      <c r="AG210" s="21">
        <v>13.7</v>
      </c>
      <c r="AH210" s="21" t="s">
        <v>155</v>
      </c>
      <c r="AI210">
        <v>49.962962962962997</v>
      </c>
      <c r="AJ210">
        <v>3.7</v>
      </c>
      <c r="AK210">
        <v>0.70708499999999996</v>
      </c>
      <c r="AL210">
        <v>67.246588693957094</v>
      </c>
      <c r="AM210">
        <v>9.7411764705882309</v>
      </c>
    </row>
    <row r="211" spans="1:39" x14ac:dyDescent="0.25">
      <c r="A211" s="21" t="s">
        <v>398</v>
      </c>
      <c r="B211" t="s">
        <v>613</v>
      </c>
      <c r="C211" s="20" t="s">
        <v>147</v>
      </c>
      <c r="D211" t="s">
        <v>136</v>
      </c>
      <c r="E211" t="s">
        <v>137</v>
      </c>
      <c r="F211" t="s">
        <v>138</v>
      </c>
      <c r="G211" s="20" t="s">
        <v>145</v>
      </c>
      <c r="H211" t="s">
        <v>150</v>
      </c>
      <c r="I211" t="s">
        <v>50</v>
      </c>
      <c r="J211" t="s">
        <v>170</v>
      </c>
      <c r="K211" t="s">
        <v>171</v>
      </c>
      <c r="L211" s="20">
        <v>16</v>
      </c>
      <c r="M211" t="s">
        <v>142</v>
      </c>
      <c r="N211" s="21" t="s">
        <v>56</v>
      </c>
      <c r="O211" s="21" t="s">
        <v>398</v>
      </c>
      <c r="P211" s="21" t="s">
        <v>69</v>
      </c>
      <c r="Q211" s="21" t="s">
        <v>69</v>
      </c>
      <c r="S211" s="21">
        <v>73.540000000000006</v>
      </c>
      <c r="T211" s="21">
        <v>25.02</v>
      </c>
      <c r="U211" s="21">
        <v>14.5</v>
      </c>
      <c r="V211" s="21">
        <v>14.21</v>
      </c>
      <c r="Y211" s="21">
        <f t="shared" si="7"/>
        <v>17.274936587121839</v>
      </c>
      <c r="Z211" s="21">
        <v>17.274936587121839</v>
      </c>
      <c r="AB211" s="21">
        <v>-1.67</v>
      </c>
      <c r="AC211" s="21">
        <v>2.99</v>
      </c>
      <c r="AD211" s="21">
        <v>4.2959999999999998E-2</v>
      </c>
      <c r="AE211" s="21">
        <v>0.17899999999999999</v>
      </c>
      <c r="AF211">
        <v>0.24</v>
      </c>
      <c r="AG211" s="21">
        <v>13.7</v>
      </c>
      <c r="AH211" s="21" t="s">
        <v>155</v>
      </c>
      <c r="AI211">
        <v>49.962962962962997</v>
      </c>
      <c r="AJ211">
        <v>3.7</v>
      </c>
      <c r="AK211">
        <v>0.70708499999999996</v>
      </c>
      <c r="AL211">
        <v>67.246588693957094</v>
      </c>
      <c r="AM211">
        <v>9.7411764705882309</v>
      </c>
    </row>
    <row r="212" spans="1:39" x14ac:dyDescent="0.25">
      <c r="A212" s="21" t="s">
        <v>398</v>
      </c>
      <c r="B212" t="s">
        <v>614</v>
      </c>
      <c r="C212" s="20" t="s">
        <v>147</v>
      </c>
      <c r="D212" t="s">
        <v>136</v>
      </c>
      <c r="E212" t="s">
        <v>137</v>
      </c>
      <c r="F212" t="s">
        <v>138</v>
      </c>
      <c r="G212" s="20" t="s">
        <v>145</v>
      </c>
      <c r="H212" t="s">
        <v>150</v>
      </c>
      <c r="I212" t="s">
        <v>50</v>
      </c>
      <c r="J212" t="s">
        <v>170</v>
      </c>
      <c r="K212" t="s">
        <v>171</v>
      </c>
      <c r="L212" s="20">
        <v>17</v>
      </c>
      <c r="M212" t="s">
        <v>142</v>
      </c>
      <c r="N212" s="21" t="s">
        <v>56</v>
      </c>
      <c r="O212" s="21" t="s">
        <v>398</v>
      </c>
      <c r="P212" s="21" t="s">
        <v>69</v>
      </c>
      <c r="Q212" s="21" t="s">
        <v>69</v>
      </c>
      <c r="S212" s="21">
        <v>73.540000000000006</v>
      </c>
      <c r="Y212" s="21">
        <f t="shared" si="7"/>
        <v>0</v>
      </c>
      <c r="AB212" s="21">
        <v>-1.67</v>
      </c>
      <c r="AC212" s="21">
        <v>2.99</v>
      </c>
      <c r="AD212" s="21">
        <v>4.2959999999999998E-2</v>
      </c>
      <c r="AE212" s="21">
        <v>0.17899999999999999</v>
      </c>
      <c r="AF212">
        <v>0.24</v>
      </c>
      <c r="AG212" s="21">
        <v>13.7</v>
      </c>
      <c r="AH212" s="21" t="s">
        <v>155</v>
      </c>
      <c r="AI212">
        <v>49.962962962962997</v>
      </c>
      <c r="AJ212">
        <v>3.7</v>
      </c>
      <c r="AK212">
        <v>0.70708499999999996</v>
      </c>
      <c r="AL212">
        <v>67.246588693957094</v>
      </c>
      <c r="AM212">
        <v>9.7411764705882309</v>
      </c>
    </row>
    <row r="213" spans="1:39" x14ac:dyDescent="0.25">
      <c r="A213" s="21" t="s">
        <v>398</v>
      </c>
      <c r="B213" t="s">
        <v>615</v>
      </c>
      <c r="C213" s="20" t="s">
        <v>147</v>
      </c>
      <c r="D213" t="s">
        <v>136</v>
      </c>
      <c r="E213" t="s">
        <v>137</v>
      </c>
      <c r="F213" t="s">
        <v>138</v>
      </c>
      <c r="G213" s="20" t="s">
        <v>148</v>
      </c>
      <c r="H213" s="20" t="s">
        <v>150</v>
      </c>
      <c r="I213" t="s">
        <v>151</v>
      </c>
      <c r="J213" t="s">
        <v>402</v>
      </c>
      <c r="K213" t="s">
        <v>152</v>
      </c>
      <c r="L213" s="20">
        <v>18</v>
      </c>
      <c r="M213" t="s">
        <v>142</v>
      </c>
      <c r="N213" s="21" t="s">
        <v>56</v>
      </c>
      <c r="O213" s="21" t="s">
        <v>398</v>
      </c>
      <c r="P213" s="21" t="s">
        <v>69</v>
      </c>
      <c r="Q213" s="21" t="s">
        <v>69</v>
      </c>
      <c r="S213" s="21">
        <v>28.85</v>
      </c>
      <c r="T213" s="21">
        <v>16.690000000000001</v>
      </c>
      <c r="U213" s="21">
        <v>5.03</v>
      </c>
      <c r="V213" s="21">
        <v>4.3499999999999996</v>
      </c>
      <c r="W213" s="21">
        <v>5.23</v>
      </c>
      <c r="X213" s="21">
        <v>4.28</v>
      </c>
      <c r="Y213" s="21">
        <f t="shared" si="7"/>
        <v>7.1477802619309934</v>
      </c>
      <c r="Z213" s="21">
        <v>7.1477802619309934</v>
      </c>
      <c r="AA213">
        <v>221.71</v>
      </c>
      <c r="AB213" s="21">
        <v>-1.67</v>
      </c>
      <c r="AC213" s="21">
        <v>2.99</v>
      </c>
      <c r="AD213" s="21">
        <v>4.2959999999999998E-2</v>
      </c>
      <c r="AE213" s="21">
        <v>0.17899999999999999</v>
      </c>
      <c r="AF213">
        <v>0.24</v>
      </c>
      <c r="AG213" s="21">
        <v>13.7</v>
      </c>
      <c r="AH213" s="21" t="s">
        <v>155</v>
      </c>
      <c r="AI213">
        <v>49.962962962962997</v>
      </c>
      <c r="AJ213">
        <v>3.7</v>
      </c>
      <c r="AK213">
        <v>0.70708499999999996</v>
      </c>
      <c r="AL213">
        <v>67.246588693957094</v>
      </c>
      <c r="AM213">
        <v>9.7411764705882309</v>
      </c>
    </row>
    <row r="214" spans="1:39" x14ac:dyDescent="0.25">
      <c r="A214" s="21" t="s">
        <v>398</v>
      </c>
      <c r="B214" t="s">
        <v>616</v>
      </c>
      <c r="C214" s="20" t="s">
        <v>147</v>
      </c>
      <c r="D214" t="s">
        <v>136</v>
      </c>
      <c r="E214" t="s">
        <v>137</v>
      </c>
      <c r="F214" t="s">
        <v>138</v>
      </c>
      <c r="G214" s="20" t="s">
        <v>145</v>
      </c>
      <c r="H214" s="20" t="s">
        <v>150</v>
      </c>
      <c r="I214" t="s">
        <v>151</v>
      </c>
      <c r="J214" t="s">
        <v>402</v>
      </c>
      <c r="K214" t="s">
        <v>152</v>
      </c>
      <c r="L214" s="20">
        <v>19</v>
      </c>
      <c r="M214" t="s">
        <v>142</v>
      </c>
      <c r="N214" s="21" t="s">
        <v>56</v>
      </c>
      <c r="O214" s="21" t="s">
        <v>398</v>
      </c>
      <c r="P214" s="21" t="s">
        <v>69</v>
      </c>
      <c r="Q214" s="21" t="s">
        <v>69</v>
      </c>
      <c r="S214" s="21">
        <v>28.4</v>
      </c>
      <c r="W214" s="21">
        <v>5.16</v>
      </c>
      <c r="X214" s="21">
        <v>5.16</v>
      </c>
      <c r="Y214" s="21">
        <f t="shared" si="7"/>
        <v>0</v>
      </c>
      <c r="AB214" s="21">
        <v>-1.67</v>
      </c>
      <c r="AC214" s="21">
        <v>2.99</v>
      </c>
      <c r="AD214" s="21">
        <v>4.2959999999999998E-2</v>
      </c>
      <c r="AE214" s="21">
        <v>0.17899999999999999</v>
      </c>
      <c r="AF214">
        <v>0.24</v>
      </c>
      <c r="AG214" s="21">
        <v>13.7</v>
      </c>
      <c r="AH214" s="21" t="s">
        <v>155</v>
      </c>
      <c r="AI214">
        <v>49.962962962962997</v>
      </c>
      <c r="AJ214">
        <v>3.7</v>
      </c>
      <c r="AK214">
        <v>0.70708499999999996</v>
      </c>
      <c r="AL214">
        <v>67.246588693957094</v>
      </c>
      <c r="AM214">
        <v>9.7411764705882309</v>
      </c>
    </row>
    <row r="215" spans="1:39" x14ac:dyDescent="0.25">
      <c r="A215" s="21" t="s">
        <v>398</v>
      </c>
      <c r="B215" t="s">
        <v>617</v>
      </c>
      <c r="C215" s="20" t="s">
        <v>147</v>
      </c>
      <c r="D215" t="s">
        <v>136</v>
      </c>
      <c r="E215" t="s">
        <v>137</v>
      </c>
      <c r="F215" t="s">
        <v>138</v>
      </c>
      <c r="G215" s="20" t="s">
        <v>145</v>
      </c>
      <c r="H215" s="20" t="s">
        <v>150</v>
      </c>
      <c r="I215" t="s">
        <v>151</v>
      </c>
      <c r="J215" t="s">
        <v>402</v>
      </c>
      <c r="K215" t="s">
        <v>152</v>
      </c>
      <c r="L215" s="20">
        <v>20</v>
      </c>
      <c r="M215" t="s">
        <v>142</v>
      </c>
      <c r="N215" s="21" t="s">
        <v>56</v>
      </c>
      <c r="O215" s="21" t="s">
        <v>398</v>
      </c>
      <c r="P215" s="21" t="s">
        <v>69</v>
      </c>
      <c r="Q215" s="21" t="s">
        <v>69</v>
      </c>
      <c r="S215" s="21">
        <v>35.69</v>
      </c>
      <c r="W215" s="21">
        <v>5.42</v>
      </c>
      <c r="X215" s="21">
        <v>5.42</v>
      </c>
      <c r="Y215" s="21">
        <f t="shared" si="7"/>
        <v>0</v>
      </c>
      <c r="AB215" s="21">
        <v>-1.67</v>
      </c>
      <c r="AC215" s="21">
        <v>2.99</v>
      </c>
      <c r="AD215" s="21">
        <v>4.2959999999999998E-2</v>
      </c>
      <c r="AE215" s="21">
        <v>0.17899999999999999</v>
      </c>
      <c r="AF215">
        <v>0.24</v>
      </c>
      <c r="AG215" s="21">
        <v>13.7</v>
      </c>
      <c r="AH215" s="21" t="s">
        <v>155</v>
      </c>
      <c r="AI215">
        <v>49.962962962962997</v>
      </c>
      <c r="AJ215">
        <v>3.7</v>
      </c>
      <c r="AK215">
        <v>0.70708499999999996</v>
      </c>
      <c r="AL215">
        <v>67.246588693957094</v>
      </c>
      <c r="AM215">
        <v>9.7411764705882309</v>
      </c>
    </row>
    <row r="216" spans="1:39" x14ac:dyDescent="0.25">
      <c r="A216" s="21" t="s">
        <v>398</v>
      </c>
      <c r="B216" t="s">
        <v>618</v>
      </c>
      <c r="C216" s="20" t="s">
        <v>147</v>
      </c>
      <c r="D216" t="s">
        <v>136</v>
      </c>
      <c r="E216" t="s">
        <v>137</v>
      </c>
      <c r="F216" t="s">
        <v>138</v>
      </c>
      <c r="G216" s="20" t="s">
        <v>145</v>
      </c>
      <c r="H216" s="20" t="s">
        <v>150</v>
      </c>
      <c r="I216" t="s">
        <v>151</v>
      </c>
      <c r="J216" t="s">
        <v>402</v>
      </c>
      <c r="K216" t="s">
        <v>152</v>
      </c>
      <c r="L216" s="20">
        <v>21</v>
      </c>
      <c r="M216" t="s">
        <v>142</v>
      </c>
      <c r="N216" s="21" t="s">
        <v>56</v>
      </c>
      <c r="O216" s="21" t="s">
        <v>398</v>
      </c>
      <c r="P216" s="21" t="s">
        <v>69</v>
      </c>
      <c r="Q216" s="21" t="s">
        <v>69</v>
      </c>
      <c r="S216" s="21">
        <v>28.27</v>
      </c>
      <c r="W216" s="21">
        <v>5.03</v>
      </c>
      <c r="X216" s="21">
        <v>5.03</v>
      </c>
      <c r="Y216" s="21">
        <f t="shared" si="7"/>
        <v>0</v>
      </c>
      <c r="AB216" s="21">
        <v>-1.67</v>
      </c>
      <c r="AC216" s="21">
        <v>2.99</v>
      </c>
      <c r="AD216" s="21">
        <v>4.2959999999999998E-2</v>
      </c>
      <c r="AE216" s="21">
        <v>0.17899999999999999</v>
      </c>
      <c r="AF216">
        <v>0.24</v>
      </c>
      <c r="AG216" s="21">
        <v>13.7</v>
      </c>
      <c r="AH216" s="21" t="s">
        <v>155</v>
      </c>
      <c r="AI216">
        <v>49.962962962962997</v>
      </c>
      <c r="AJ216">
        <v>3.7</v>
      </c>
      <c r="AK216">
        <v>0.70708499999999996</v>
      </c>
      <c r="AL216">
        <v>67.246588693957094</v>
      </c>
      <c r="AM216">
        <v>9.7411764705882309</v>
      </c>
    </row>
    <row r="217" spans="1:39" x14ac:dyDescent="0.25">
      <c r="A217" s="21" t="s">
        <v>398</v>
      </c>
      <c r="B217" t="s">
        <v>619</v>
      </c>
      <c r="C217" s="20" t="s">
        <v>147</v>
      </c>
      <c r="D217" t="s">
        <v>136</v>
      </c>
      <c r="E217" t="s">
        <v>137</v>
      </c>
      <c r="F217" t="s">
        <v>138</v>
      </c>
      <c r="G217" s="20" t="s">
        <v>148</v>
      </c>
      <c r="H217" s="20" t="s">
        <v>150</v>
      </c>
      <c r="I217" t="s">
        <v>151</v>
      </c>
      <c r="J217" t="s">
        <v>402</v>
      </c>
      <c r="K217" t="s">
        <v>152</v>
      </c>
      <c r="L217" s="20">
        <v>22</v>
      </c>
      <c r="M217" t="s">
        <v>142</v>
      </c>
      <c r="N217" s="21" t="s">
        <v>56</v>
      </c>
      <c r="O217" s="21" t="s">
        <v>398</v>
      </c>
      <c r="P217" s="21" t="s">
        <v>69</v>
      </c>
      <c r="Q217" s="21" t="s">
        <v>69</v>
      </c>
      <c r="S217" s="21">
        <v>29.15</v>
      </c>
      <c r="T217" s="21">
        <v>18.52</v>
      </c>
      <c r="U217" s="21">
        <v>4.59</v>
      </c>
      <c r="V217" s="21">
        <v>4.71</v>
      </c>
      <c r="W217" s="21">
        <v>4.67</v>
      </c>
      <c r="X217" s="21">
        <v>4.99</v>
      </c>
      <c r="Y217" s="21">
        <f t="shared" si="7"/>
        <v>7.3704079228920403</v>
      </c>
      <c r="Z217" s="21">
        <v>7.3704079228920403</v>
      </c>
      <c r="AA217">
        <v>234.64</v>
      </c>
      <c r="AB217" s="21">
        <v>-1.67</v>
      </c>
      <c r="AC217" s="21">
        <v>2.99</v>
      </c>
      <c r="AD217" s="21">
        <v>4.2959999999999998E-2</v>
      </c>
      <c r="AE217" s="21">
        <v>0.17899999999999999</v>
      </c>
      <c r="AF217">
        <v>0.24</v>
      </c>
      <c r="AG217" s="21">
        <v>13.7</v>
      </c>
      <c r="AH217" s="21" t="s">
        <v>155</v>
      </c>
      <c r="AI217">
        <v>49.962962962962997</v>
      </c>
      <c r="AJ217">
        <v>3.7</v>
      </c>
      <c r="AK217">
        <v>0.70708499999999996</v>
      </c>
      <c r="AL217">
        <v>67.246588693957094</v>
      </c>
      <c r="AM217">
        <v>9.7411764705882309</v>
      </c>
    </row>
    <row r="218" spans="1:39" x14ac:dyDescent="0.25">
      <c r="A218" s="21" t="s">
        <v>398</v>
      </c>
      <c r="B218" t="s">
        <v>620</v>
      </c>
      <c r="C218" s="20" t="s">
        <v>147</v>
      </c>
      <c r="D218" t="s">
        <v>136</v>
      </c>
      <c r="E218" t="s">
        <v>137</v>
      </c>
      <c r="F218" t="s">
        <v>138</v>
      </c>
      <c r="G218" s="20" t="s">
        <v>148</v>
      </c>
      <c r="H218" s="20" t="s">
        <v>150</v>
      </c>
      <c r="I218" t="s">
        <v>151</v>
      </c>
      <c r="J218" t="s">
        <v>402</v>
      </c>
      <c r="K218" t="s">
        <v>152</v>
      </c>
      <c r="L218" s="20">
        <v>23</v>
      </c>
      <c r="M218" t="s">
        <v>142</v>
      </c>
      <c r="N218" s="21" t="s">
        <v>56</v>
      </c>
      <c r="O218" s="21" t="s">
        <v>398</v>
      </c>
      <c r="P218" s="21" t="s">
        <v>69</v>
      </c>
      <c r="Q218" s="21" t="s">
        <v>69</v>
      </c>
      <c r="S218" s="21">
        <v>28.33</v>
      </c>
      <c r="T218" s="21">
        <v>19.23</v>
      </c>
      <c r="U218" s="21">
        <v>4.7300000000000004</v>
      </c>
      <c r="V218" s="21">
        <v>4.95</v>
      </c>
      <c r="W218" s="21">
        <v>5.15</v>
      </c>
      <c r="X218" s="21">
        <v>4.97</v>
      </c>
      <c r="Y218" s="21">
        <f t="shared" si="7"/>
        <v>7.6644655170144524</v>
      </c>
      <c r="Z218" s="21">
        <v>7.6644655170144524</v>
      </c>
      <c r="AA218">
        <v>217.54</v>
      </c>
      <c r="AB218" s="21">
        <v>-1.67</v>
      </c>
      <c r="AC218" s="21">
        <v>2.99</v>
      </c>
      <c r="AD218" s="21">
        <v>4.2959999999999998E-2</v>
      </c>
      <c r="AE218" s="21">
        <v>0.17899999999999999</v>
      </c>
      <c r="AF218">
        <v>0.24</v>
      </c>
      <c r="AG218" s="21">
        <v>13.7</v>
      </c>
      <c r="AH218" s="21" t="s">
        <v>155</v>
      </c>
      <c r="AI218">
        <v>49.962962962962997</v>
      </c>
      <c r="AJ218">
        <v>3.7</v>
      </c>
      <c r="AK218">
        <v>0.70708499999999996</v>
      </c>
      <c r="AL218">
        <v>67.246588693957094</v>
      </c>
      <c r="AM218">
        <v>9.7411764705882309</v>
      </c>
    </row>
    <row r="219" spans="1:39" x14ac:dyDescent="0.25">
      <c r="A219" s="21" t="s">
        <v>398</v>
      </c>
      <c r="B219" t="s">
        <v>621</v>
      </c>
      <c r="C219" s="20" t="s">
        <v>147</v>
      </c>
      <c r="D219" t="s">
        <v>136</v>
      </c>
      <c r="E219" t="s">
        <v>137</v>
      </c>
      <c r="F219" t="s">
        <v>138</v>
      </c>
      <c r="G219" s="20" t="s">
        <v>145</v>
      </c>
      <c r="H219" s="20" t="s">
        <v>150</v>
      </c>
      <c r="I219" t="s">
        <v>151</v>
      </c>
      <c r="J219" t="s">
        <v>402</v>
      </c>
      <c r="K219" t="s">
        <v>152</v>
      </c>
      <c r="L219" s="20">
        <v>24</v>
      </c>
      <c r="M219" t="s">
        <v>142</v>
      </c>
      <c r="N219" s="21" t="s">
        <v>56</v>
      </c>
      <c r="O219" s="21" t="s">
        <v>398</v>
      </c>
      <c r="P219" s="21" t="s">
        <v>69</v>
      </c>
      <c r="Q219" s="21" t="s">
        <v>69</v>
      </c>
      <c r="S219" s="21">
        <v>46.83</v>
      </c>
      <c r="T219" s="21">
        <v>28.52</v>
      </c>
      <c r="U219" s="21">
        <v>5.6</v>
      </c>
      <c r="V219" s="21">
        <v>5.23</v>
      </c>
      <c r="Y219" s="21">
        <f t="shared" si="7"/>
        <v>9.4177338382096121</v>
      </c>
      <c r="Z219" s="21">
        <v>9.4177338382096121</v>
      </c>
      <c r="AA219">
        <v>690.58</v>
      </c>
      <c r="AB219" s="21">
        <v>-1.67</v>
      </c>
      <c r="AC219" s="21">
        <v>2.99</v>
      </c>
      <c r="AD219" s="21">
        <v>4.2959999999999998E-2</v>
      </c>
      <c r="AE219" s="21">
        <v>0.17899999999999999</v>
      </c>
      <c r="AF219">
        <v>0.24</v>
      </c>
      <c r="AG219" s="21">
        <v>13.7</v>
      </c>
      <c r="AH219" s="21" t="s">
        <v>155</v>
      </c>
      <c r="AI219">
        <v>49.962962962962997</v>
      </c>
      <c r="AJ219">
        <v>3.7</v>
      </c>
      <c r="AK219">
        <v>0.70708499999999996</v>
      </c>
      <c r="AL219">
        <v>67.246588693957094</v>
      </c>
      <c r="AM219">
        <v>9.7411764705882309</v>
      </c>
    </row>
    <row r="220" spans="1:39" x14ac:dyDescent="0.25">
      <c r="A220" s="21" t="s">
        <v>398</v>
      </c>
      <c r="B220" t="s">
        <v>622</v>
      </c>
      <c r="C220" s="20" t="s">
        <v>147</v>
      </c>
      <c r="D220" t="s">
        <v>136</v>
      </c>
      <c r="E220" t="s">
        <v>137</v>
      </c>
      <c r="F220" t="s">
        <v>138</v>
      </c>
      <c r="G220" s="20" t="s">
        <v>145</v>
      </c>
      <c r="H220" s="20" t="s">
        <v>150</v>
      </c>
      <c r="I220" t="s">
        <v>151</v>
      </c>
      <c r="J220" t="s">
        <v>402</v>
      </c>
      <c r="K220" t="s">
        <v>152</v>
      </c>
      <c r="L220" s="20">
        <v>25</v>
      </c>
      <c r="M220" t="s">
        <v>142</v>
      </c>
      <c r="N220" s="21" t="s">
        <v>56</v>
      </c>
      <c r="O220" s="21" t="s">
        <v>398</v>
      </c>
      <c r="P220" s="21" t="s">
        <v>69</v>
      </c>
      <c r="Q220" s="21" t="s">
        <v>69</v>
      </c>
      <c r="S220" s="21">
        <v>41.97</v>
      </c>
      <c r="T220" s="21">
        <v>28.58</v>
      </c>
      <c r="U220" s="21">
        <v>5.83</v>
      </c>
      <c r="V220" s="21">
        <v>5.92</v>
      </c>
      <c r="W220" s="21">
        <v>6.34</v>
      </c>
      <c r="X220" s="21">
        <v>6.18</v>
      </c>
      <c r="Y220" s="21">
        <f t="shared" si="7"/>
        <v>9.954455175143023</v>
      </c>
      <c r="Z220" s="21">
        <v>9.954455175143023</v>
      </c>
      <c r="AA220">
        <v>584.69000000000005</v>
      </c>
      <c r="AB220" s="21">
        <v>-1.67</v>
      </c>
      <c r="AC220" s="21">
        <v>2.99</v>
      </c>
      <c r="AD220" s="21">
        <v>4.2959999999999998E-2</v>
      </c>
      <c r="AE220" s="21">
        <v>0.17899999999999999</v>
      </c>
      <c r="AF220">
        <v>0.24</v>
      </c>
      <c r="AG220" s="21">
        <v>13.7</v>
      </c>
      <c r="AH220" s="21" t="s">
        <v>155</v>
      </c>
      <c r="AI220">
        <v>49.962962962962997</v>
      </c>
      <c r="AJ220">
        <v>3.7</v>
      </c>
      <c r="AK220">
        <v>0.70708499999999996</v>
      </c>
      <c r="AL220">
        <v>67.246588693957094</v>
      </c>
      <c r="AM220">
        <v>9.7411764705882309</v>
      </c>
    </row>
    <row r="221" spans="1:39" x14ac:dyDescent="0.25">
      <c r="A221" s="21" t="s">
        <v>398</v>
      </c>
      <c r="B221" t="s">
        <v>623</v>
      </c>
      <c r="C221" s="20" t="s">
        <v>147</v>
      </c>
      <c r="D221" t="s">
        <v>136</v>
      </c>
      <c r="E221" t="s">
        <v>137</v>
      </c>
      <c r="F221" t="s">
        <v>138</v>
      </c>
      <c r="G221" s="20" t="s">
        <v>139</v>
      </c>
      <c r="H221" s="20" t="s">
        <v>150</v>
      </c>
      <c r="I221" t="s">
        <v>151</v>
      </c>
      <c r="J221" t="s">
        <v>402</v>
      </c>
      <c r="K221" t="s">
        <v>152</v>
      </c>
      <c r="L221" s="20">
        <v>26</v>
      </c>
      <c r="M221" t="s">
        <v>142</v>
      </c>
      <c r="N221" s="21" t="s">
        <v>56</v>
      </c>
      <c r="O221" s="21" t="s">
        <v>398</v>
      </c>
      <c r="P221" s="21" t="s">
        <v>69</v>
      </c>
      <c r="Q221" s="21" t="s">
        <v>69</v>
      </c>
      <c r="S221" s="21">
        <v>41.97</v>
      </c>
      <c r="W221" s="21">
        <v>5.67</v>
      </c>
      <c r="X221" s="21">
        <v>5.62</v>
      </c>
      <c r="Y221" s="21">
        <f t="shared" si="7"/>
        <v>0</v>
      </c>
      <c r="AB221" s="21">
        <v>-1.67</v>
      </c>
      <c r="AC221" s="21">
        <v>2.99</v>
      </c>
      <c r="AD221" s="21">
        <v>4.2959999999999998E-2</v>
      </c>
      <c r="AE221" s="21">
        <v>0.17899999999999999</v>
      </c>
      <c r="AF221">
        <v>0.24</v>
      </c>
      <c r="AG221" s="21">
        <v>13.7</v>
      </c>
      <c r="AH221" s="21" t="s">
        <v>155</v>
      </c>
      <c r="AI221">
        <v>49.962962962962997</v>
      </c>
      <c r="AJ221">
        <v>3.7</v>
      </c>
      <c r="AK221">
        <v>0.70708499999999996</v>
      </c>
      <c r="AL221">
        <v>67.246588693957094</v>
      </c>
      <c r="AM221">
        <v>9.7411764705882309</v>
      </c>
    </row>
    <row r="222" spans="1:39" x14ac:dyDescent="0.25">
      <c r="A222" s="21" t="s">
        <v>398</v>
      </c>
      <c r="B222" t="s">
        <v>624</v>
      </c>
      <c r="C222" s="20" t="s">
        <v>147</v>
      </c>
      <c r="D222" t="s">
        <v>136</v>
      </c>
      <c r="E222" t="s">
        <v>137</v>
      </c>
      <c r="F222" t="s">
        <v>138</v>
      </c>
      <c r="G222" s="20" t="s">
        <v>145</v>
      </c>
      <c r="H222" s="20" t="s">
        <v>150</v>
      </c>
      <c r="I222" t="s">
        <v>151</v>
      </c>
      <c r="J222" t="s">
        <v>402</v>
      </c>
      <c r="K222" t="s">
        <v>152</v>
      </c>
      <c r="L222" s="20">
        <v>27</v>
      </c>
      <c r="M222" t="s">
        <v>142</v>
      </c>
      <c r="N222" s="21" t="s">
        <v>56</v>
      </c>
      <c r="O222" s="21" t="s">
        <v>398</v>
      </c>
      <c r="P222" s="21" t="s">
        <v>69</v>
      </c>
      <c r="Q222" s="21" t="s">
        <v>69</v>
      </c>
      <c r="S222" s="21">
        <v>40.229999999999997</v>
      </c>
      <c r="T222" s="21">
        <v>29.92</v>
      </c>
      <c r="U222" s="21">
        <v>6.06</v>
      </c>
      <c r="V222" s="21">
        <v>5.72</v>
      </c>
      <c r="W222" s="21">
        <v>6.12</v>
      </c>
      <c r="X222" s="21">
        <v>5.6</v>
      </c>
      <c r="Y222" s="21">
        <f t="shared" si="7"/>
        <v>10.122242729157085</v>
      </c>
      <c r="Z222" s="21">
        <v>10.122242729157085</v>
      </c>
      <c r="AA222">
        <v>588.54999999999995</v>
      </c>
      <c r="AB222" s="21">
        <v>-1.67</v>
      </c>
      <c r="AC222" s="21">
        <v>2.99</v>
      </c>
      <c r="AD222" s="21">
        <v>4.2959999999999998E-2</v>
      </c>
      <c r="AE222" s="21">
        <v>0.17899999999999999</v>
      </c>
      <c r="AF222">
        <v>0.24</v>
      </c>
      <c r="AG222" s="21">
        <v>13.7</v>
      </c>
      <c r="AH222" s="21" t="s">
        <v>155</v>
      </c>
      <c r="AI222">
        <v>49.962962962962997</v>
      </c>
      <c r="AJ222">
        <v>3.7</v>
      </c>
      <c r="AK222">
        <v>0.70708499999999996</v>
      </c>
      <c r="AL222">
        <v>67.246588693957094</v>
      </c>
      <c r="AM222">
        <v>9.7411764705882309</v>
      </c>
    </row>
    <row r="223" spans="1:39" x14ac:dyDescent="0.25">
      <c r="A223" s="21" t="s">
        <v>398</v>
      </c>
      <c r="B223" t="s">
        <v>625</v>
      </c>
      <c r="C223" s="20" t="s">
        <v>147</v>
      </c>
      <c r="D223" t="s">
        <v>136</v>
      </c>
      <c r="E223" t="s">
        <v>137</v>
      </c>
      <c r="F223" t="s">
        <v>138</v>
      </c>
      <c r="G223" s="20" t="s">
        <v>145</v>
      </c>
      <c r="H223" s="20" t="s">
        <v>150</v>
      </c>
      <c r="I223" t="s">
        <v>151</v>
      </c>
      <c r="J223" t="s">
        <v>402</v>
      </c>
      <c r="K223" t="s">
        <v>152</v>
      </c>
      <c r="L223" s="20">
        <v>28</v>
      </c>
      <c r="M223" t="s">
        <v>142</v>
      </c>
      <c r="N223" s="21" t="s">
        <v>56</v>
      </c>
      <c r="O223" s="21" t="s">
        <v>398</v>
      </c>
      <c r="P223" s="21" t="s">
        <v>69</v>
      </c>
      <c r="Q223" s="21" t="s">
        <v>69</v>
      </c>
      <c r="S223" s="21">
        <v>33.74</v>
      </c>
      <c r="T223" s="21">
        <v>26.5</v>
      </c>
      <c r="U223" s="21">
        <v>5.37</v>
      </c>
      <c r="V223" s="21">
        <v>5.61</v>
      </c>
      <c r="Y223" s="21">
        <f t="shared" si="7"/>
        <v>9.276717689829546</v>
      </c>
      <c r="Z223" s="21">
        <v>9.276717689829546</v>
      </c>
      <c r="AA223">
        <v>499.09</v>
      </c>
      <c r="AB223" s="21">
        <v>-1.67</v>
      </c>
      <c r="AC223" s="21">
        <v>2.99</v>
      </c>
      <c r="AD223" s="21">
        <v>4.2959999999999998E-2</v>
      </c>
      <c r="AE223" s="21">
        <v>0.17899999999999999</v>
      </c>
      <c r="AF223">
        <v>0.24</v>
      </c>
      <c r="AG223" s="21">
        <v>13.7</v>
      </c>
      <c r="AH223" s="21" t="s">
        <v>155</v>
      </c>
      <c r="AI223">
        <v>49.962962962962997</v>
      </c>
      <c r="AJ223">
        <v>3.7</v>
      </c>
      <c r="AK223">
        <v>0.70708499999999996</v>
      </c>
      <c r="AL223">
        <v>67.246588693957094</v>
      </c>
      <c r="AM223">
        <v>9.7411764705882309</v>
      </c>
    </row>
    <row r="224" spans="1:39" x14ac:dyDescent="0.25">
      <c r="A224" s="21" t="s">
        <v>398</v>
      </c>
      <c r="B224" t="s">
        <v>626</v>
      </c>
      <c r="C224" s="20" t="s">
        <v>147</v>
      </c>
      <c r="D224" t="s">
        <v>136</v>
      </c>
      <c r="E224" t="s">
        <v>137</v>
      </c>
      <c r="F224" t="s">
        <v>138</v>
      </c>
      <c r="G224" s="20" t="s">
        <v>145</v>
      </c>
      <c r="H224" s="20" t="s">
        <v>150</v>
      </c>
      <c r="I224" t="s">
        <v>151</v>
      </c>
      <c r="J224" t="s">
        <v>402</v>
      </c>
      <c r="K224" t="s">
        <v>152</v>
      </c>
      <c r="L224" s="20">
        <v>29</v>
      </c>
      <c r="M224" t="s">
        <v>142</v>
      </c>
      <c r="N224" s="21" t="s">
        <v>56</v>
      </c>
      <c r="O224" s="21" t="s">
        <v>398</v>
      </c>
      <c r="P224" s="21" t="s">
        <v>69</v>
      </c>
      <c r="Q224" s="21" t="s">
        <v>69</v>
      </c>
      <c r="S224" s="21">
        <v>33.74</v>
      </c>
      <c r="W224" s="21">
        <v>5.0599999999999996</v>
      </c>
      <c r="X224" s="21">
        <v>4.7</v>
      </c>
      <c r="Y224" s="21">
        <f t="shared" si="7"/>
        <v>0</v>
      </c>
      <c r="AB224" s="21">
        <v>-1.67</v>
      </c>
      <c r="AC224" s="21">
        <v>2.99</v>
      </c>
      <c r="AD224" s="21">
        <v>4.2959999999999998E-2</v>
      </c>
      <c r="AE224" s="21">
        <v>0.17899999999999999</v>
      </c>
      <c r="AF224">
        <v>0.24</v>
      </c>
      <c r="AG224" s="21">
        <v>13.7</v>
      </c>
      <c r="AH224" s="21" t="s">
        <v>155</v>
      </c>
      <c r="AI224">
        <v>49.962962962962997</v>
      </c>
      <c r="AJ224">
        <v>3.7</v>
      </c>
      <c r="AK224">
        <v>0.70708499999999996</v>
      </c>
      <c r="AL224">
        <v>67.246588693957094</v>
      </c>
      <c r="AM224">
        <v>9.7411764705882309</v>
      </c>
    </row>
    <row r="225" spans="1:39" x14ac:dyDescent="0.25">
      <c r="A225" s="21" t="s">
        <v>398</v>
      </c>
      <c r="B225" t="s">
        <v>627</v>
      </c>
      <c r="C225" s="20" t="s">
        <v>147</v>
      </c>
      <c r="D225" t="s">
        <v>136</v>
      </c>
      <c r="E225" t="s">
        <v>137</v>
      </c>
      <c r="F225" t="s">
        <v>138</v>
      </c>
      <c r="G225" t="s">
        <v>145</v>
      </c>
      <c r="H225" t="s">
        <v>146</v>
      </c>
      <c r="I225" t="s">
        <v>146</v>
      </c>
      <c r="J225" t="s">
        <v>146</v>
      </c>
      <c r="K225" t="s">
        <v>146</v>
      </c>
      <c r="L225" s="20">
        <v>30</v>
      </c>
      <c r="M225" t="s">
        <v>142</v>
      </c>
      <c r="N225" s="21" t="s">
        <v>56</v>
      </c>
      <c r="O225" s="21" t="s">
        <v>398</v>
      </c>
      <c r="P225" s="21" t="s">
        <v>69</v>
      </c>
      <c r="Q225" s="21" t="s">
        <v>69</v>
      </c>
      <c r="S225" s="21">
        <v>46.2</v>
      </c>
      <c r="Y225" s="21">
        <f t="shared" ref="Y225:Y256" si="8">(T225*U225*V225)^(1/3)</f>
        <v>0</v>
      </c>
      <c r="AB225" s="21">
        <v>-1.67</v>
      </c>
      <c r="AC225" s="21">
        <v>2.99</v>
      </c>
      <c r="AD225" s="21">
        <v>4.2959999999999998E-2</v>
      </c>
      <c r="AE225" s="21">
        <v>0.17899999999999999</v>
      </c>
      <c r="AF225">
        <v>0.24</v>
      </c>
      <c r="AG225" s="21">
        <v>13.7</v>
      </c>
      <c r="AH225" s="21" t="s">
        <v>155</v>
      </c>
      <c r="AI225">
        <v>49.962962962962997</v>
      </c>
      <c r="AJ225">
        <v>3.7</v>
      </c>
      <c r="AK225">
        <v>0.70708499999999996</v>
      </c>
      <c r="AL225">
        <v>67.246588693957094</v>
      </c>
      <c r="AM225">
        <v>9.7411764705882309</v>
      </c>
    </row>
    <row r="226" spans="1:39" x14ac:dyDescent="0.25">
      <c r="A226" s="21" t="s">
        <v>398</v>
      </c>
      <c r="B226" t="s">
        <v>628</v>
      </c>
      <c r="C226" s="20" t="s">
        <v>147</v>
      </c>
      <c r="D226" t="s">
        <v>136</v>
      </c>
      <c r="E226" t="s">
        <v>137</v>
      </c>
      <c r="F226" t="s">
        <v>138</v>
      </c>
      <c r="G226" t="s">
        <v>148</v>
      </c>
      <c r="H226" t="s">
        <v>146</v>
      </c>
      <c r="I226" t="s">
        <v>146</v>
      </c>
      <c r="J226" t="s">
        <v>146</v>
      </c>
      <c r="K226" t="s">
        <v>146</v>
      </c>
      <c r="L226" s="20">
        <v>31</v>
      </c>
      <c r="M226" t="s">
        <v>142</v>
      </c>
      <c r="N226" s="21" t="s">
        <v>56</v>
      </c>
      <c r="O226" s="21" t="s">
        <v>398</v>
      </c>
      <c r="P226" s="21" t="s">
        <v>69</v>
      </c>
      <c r="Q226" s="21" t="s">
        <v>69</v>
      </c>
      <c r="Y226" s="21">
        <f t="shared" si="8"/>
        <v>0</v>
      </c>
      <c r="AB226" s="21">
        <v>-1.67</v>
      </c>
      <c r="AC226" s="21">
        <v>2.99</v>
      </c>
      <c r="AD226" s="21">
        <v>4.2959999999999998E-2</v>
      </c>
      <c r="AE226" s="21">
        <v>0.17899999999999999</v>
      </c>
      <c r="AF226">
        <v>0.24</v>
      </c>
      <c r="AG226" s="21">
        <v>13.7</v>
      </c>
      <c r="AH226" s="21" t="s">
        <v>155</v>
      </c>
      <c r="AI226">
        <v>49.962962962962997</v>
      </c>
      <c r="AJ226">
        <v>3.7</v>
      </c>
      <c r="AK226">
        <v>0.70708499999999996</v>
      </c>
      <c r="AL226">
        <v>67.246588693957094</v>
      </c>
      <c r="AM226">
        <v>9.7411764705882309</v>
      </c>
    </row>
    <row r="227" spans="1:39" x14ac:dyDescent="0.25">
      <c r="A227" s="21" t="s">
        <v>398</v>
      </c>
      <c r="B227" t="s">
        <v>629</v>
      </c>
      <c r="C227" s="20" t="s">
        <v>147</v>
      </c>
      <c r="D227" t="s">
        <v>136</v>
      </c>
      <c r="E227" t="s">
        <v>137</v>
      </c>
      <c r="F227" t="s">
        <v>138</v>
      </c>
      <c r="G227" t="s">
        <v>148</v>
      </c>
      <c r="H227" t="s">
        <v>150</v>
      </c>
      <c r="I227" t="s">
        <v>151</v>
      </c>
      <c r="J227" t="s">
        <v>402</v>
      </c>
      <c r="K227" t="s">
        <v>152</v>
      </c>
      <c r="L227" s="20">
        <v>32</v>
      </c>
      <c r="M227" t="s">
        <v>142</v>
      </c>
      <c r="N227" s="21" t="s">
        <v>56</v>
      </c>
      <c r="O227" s="21" t="s">
        <v>398</v>
      </c>
      <c r="P227" s="21" t="s">
        <v>69</v>
      </c>
      <c r="Q227" s="21" t="s">
        <v>69</v>
      </c>
      <c r="S227" s="21">
        <v>28.92</v>
      </c>
      <c r="Y227" s="21">
        <f t="shared" si="8"/>
        <v>0</v>
      </c>
      <c r="AB227" s="21">
        <v>-1.67</v>
      </c>
      <c r="AC227" s="21">
        <v>2.99</v>
      </c>
      <c r="AD227" s="21">
        <v>4.2959999999999998E-2</v>
      </c>
      <c r="AE227" s="21">
        <v>0.17899999999999999</v>
      </c>
      <c r="AF227">
        <v>0.24</v>
      </c>
      <c r="AG227" s="21">
        <v>13.7</v>
      </c>
      <c r="AH227" s="21" t="s">
        <v>155</v>
      </c>
      <c r="AI227">
        <v>49.962962962962997</v>
      </c>
      <c r="AJ227">
        <v>3.7</v>
      </c>
      <c r="AK227">
        <v>0.70708499999999996</v>
      </c>
      <c r="AL227">
        <v>67.246588693957094</v>
      </c>
      <c r="AM227">
        <v>9.7411764705882309</v>
      </c>
    </row>
    <row r="228" spans="1:39" x14ac:dyDescent="0.25">
      <c r="A228" s="21" t="s">
        <v>398</v>
      </c>
      <c r="B228" t="s">
        <v>630</v>
      </c>
      <c r="C228" s="20" t="s">
        <v>147</v>
      </c>
      <c r="D228" t="s">
        <v>136</v>
      </c>
      <c r="E228" t="s">
        <v>137</v>
      </c>
      <c r="F228" t="s">
        <v>138</v>
      </c>
      <c r="G228" t="s">
        <v>139</v>
      </c>
      <c r="H228" t="s">
        <v>150</v>
      </c>
      <c r="I228" t="s">
        <v>151</v>
      </c>
      <c r="J228" t="s">
        <v>402</v>
      </c>
      <c r="K228" t="s">
        <v>152</v>
      </c>
      <c r="L228" s="20">
        <v>33</v>
      </c>
      <c r="M228" t="s">
        <v>142</v>
      </c>
      <c r="N228" s="21" t="s">
        <v>56</v>
      </c>
      <c r="O228" s="21" t="s">
        <v>398</v>
      </c>
      <c r="P228" s="21" t="s">
        <v>69</v>
      </c>
      <c r="Q228" s="21" t="s">
        <v>69</v>
      </c>
      <c r="S228" s="21">
        <v>43.72</v>
      </c>
      <c r="Y228" s="21">
        <f t="shared" si="8"/>
        <v>0</v>
      </c>
      <c r="AB228" s="21">
        <v>-1.67</v>
      </c>
      <c r="AC228" s="21">
        <v>2.99</v>
      </c>
      <c r="AD228" s="21">
        <v>4.2959999999999998E-2</v>
      </c>
      <c r="AE228" s="21">
        <v>0.17899999999999999</v>
      </c>
      <c r="AF228">
        <v>0.24</v>
      </c>
      <c r="AG228" s="21">
        <v>13.7</v>
      </c>
      <c r="AH228" s="21" t="s">
        <v>155</v>
      </c>
      <c r="AI228">
        <v>49.962962962962997</v>
      </c>
      <c r="AJ228">
        <v>3.7</v>
      </c>
      <c r="AK228">
        <v>0.70708499999999996</v>
      </c>
      <c r="AL228">
        <v>67.246588693957094</v>
      </c>
      <c r="AM228">
        <v>9.7411764705882309</v>
      </c>
    </row>
    <row r="229" spans="1:39" x14ac:dyDescent="0.25">
      <c r="A229" s="21" t="s">
        <v>398</v>
      </c>
      <c r="B229" t="s">
        <v>631</v>
      </c>
      <c r="C229" s="20" t="s">
        <v>147</v>
      </c>
      <c r="D229" t="s">
        <v>136</v>
      </c>
      <c r="E229" t="s">
        <v>137</v>
      </c>
      <c r="F229" t="s">
        <v>138</v>
      </c>
      <c r="G229" t="s">
        <v>148</v>
      </c>
      <c r="H229" t="s">
        <v>146</v>
      </c>
      <c r="I229" t="s">
        <v>146</v>
      </c>
      <c r="J229" t="s">
        <v>146</v>
      </c>
      <c r="K229" t="s">
        <v>146</v>
      </c>
      <c r="L229" s="20">
        <v>34</v>
      </c>
      <c r="M229" t="s">
        <v>142</v>
      </c>
      <c r="N229" s="21" t="s">
        <v>56</v>
      </c>
      <c r="O229" s="21" t="s">
        <v>398</v>
      </c>
      <c r="P229" s="21" t="s">
        <v>69</v>
      </c>
      <c r="Q229" s="21" t="s">
        <v>69</v>
      </c>
      <c r="S229" s="21">
        <v>22.57</v>
      </c>
      <c r="Y229" s="21">
        <f t="shared" si="8"/>
        <v>0</v>
      </c>
      <c r="AB229" s="21">
        <v>-1.67</v>
      </c>
      <c r="AC229" s="21">
        <v>2.99</v>
      </c>
      <c r="AD229" s="21">
        <v>4.2959999999999998E-2</v>
      </c>
      <c r="AE229" s="21">
        <v>0.17899999999999999</v>
      </c>
      <c r="AF229">
        <v>0.24</v>
      </c>
      <c r="AG229" s="21">
        <v>13.7</v>
      </c>
      <c r="AH229" s="21" t="s">
        <v>155</v>
      </c>
      <c r="AI229">
        <v>49.962962962962997</v>
      </c>
      <c r="AJ229">
        <v>3.7</v>
      </c>
      <c r="AK229">
        <v>0.70708499999999996</v>
      </c>
      <c r="AL229">
        <v>67.246588693957094</v>
      </c>
      <c r="AM229">
        <v>9.7411764705882309</v>
      </c>
    </row>
    <row r="230" spans="1:39" x14ac:dyDescent="0.25">
      <c r="A230" s="21" t="s">
        <v>398</v>
      </c>
      <c r="B230" t="s">
        <v>632</v>
      </c>
      <c r="C230" s="20" t="s">
        <v>147</v>
      </c>
      <c r="D230" t="s">
        <v>136</v>
      </c>
      <c r="E230" t="s">
        <v>137</v>
      </c>
      <c r="F230" t="s">
        <v>138</v>
      </c>
      <c r="G230" t="s">
        <v>148</v>
      </c>
      <c r="H230" t="s">
        <v>146</v>
      </c>
      <c r="I230" t="s">
        <v>146</v>
      </c>
      <c r="J230" t="s">
        <v>146</v>
      </c>
      <c r="K230" t="s">
        <v>146</v>
      </c>
      <c r="L230" s="20">
        <v>35</v>
      </c>
      <c r="M230" t="s">
        <v>142</v>
      </c>
      <c r="N230" s="21" t="s">
        <v>56</v>
      </c>
      <c r="O230" s="21" t="s">
        <v>398</v>
      </c>
      <c r="P230" s="21" t="s">
        <v>69</v>
      </c>
      <c r="Q230" s="21" t="s">
        <v>69</v>
      </c>
      <c r="S230" s="21">
        <v>27.63</v>
      </c>
      <c r="W230" s="21">
        <v>6.05</v>
      </c>
      <c r="X230" s="21">
        <v>6.05</v>
      </c>
      <c r="Y230" s="21">
        <f t="shared" si="8"/>
        <v>0</v>
      </c>
      <c r="AB230" s="21">
        <v>-1.67</v>
      </c>
      <c r="AC230" s="21">
        <v>2.99</v>
      </c>
      <c r="AD230" s="21">
        <v>4.2959999999999998E-2</v>
      </c>
      <c r="AE230" s="21">
        <v>0.17899999999999999</v>
      </c>
      <c r="AF230">
        <v>0.24</v>
      </c>
      <c r="AG230" s="21">
        <v>13.7</v>
      </c>
      <c r="AH230" s="21" t="s">
        <v>155</v>
      </c>
      <c r="AI230">
        <v>49.962962962962997</v>
      </c>
      <c r="AJ230">
        <v>3.7</v>
      </c>
      <c r="AK230">
        <v>0.70708499999999996</v>
      </c>
      <c r="AL230">
        <v>67.246588693957094</v>
      </c>
      <c r="AM230">
        <v>9.7411764705882309</v>
      </c>
    </row>
    <row r="231" spans="1:39" x14ac:dyDescent="0.25">
      <c r="A231" s="21" t="s">
        <v>398</v>
      </c>
      <c r="B231" t="s">
        <v>633</v>
      </c>
      <c r="C231" s="20" t="s">
        <v>147</v>
      </c>
      <c r="D231" t="s">
        <v>136</v>
      </c>
      <c r="E231" t="s">
        <v>137</v>
      </c>
      <c r="F231" t="s">
        <v>138</v>
      </c>
      <c r="G231" t="s">
        <v>148</v>
      </c>
      <c r="H231" t="s">
        <v>146</v>
      </c>
      <c r="I231" t="s">
        <v>146</v>
      </c>
      <c r="J231" t="s">
        <v>146</v>
      </c>
      <c r="K231" t="s">
        <v>146</v>
      </c>
      <c r="L231" s="20">
        <v>36</v>
      </c>
      <c r="M231" t="s">
        <v>142</v>
      </c>
      <c r="N231" s="21" t="s">
        <v>56</v>
      </c>
      <c r="O231" s="21" t="s">
        <v>398</v>
      </c>
      <c r="P231" s="21" t="s">
        <v>69</v>
      </c>
      <c r="Q231" s="21" t="s">
        <v>69</v>
      </c>
      <c r="S231" s="21">
        <v>40.19</v>
      </c>
      <c r="Y231" s="21">
        <f t="shared" si="8"/>
        <v>0</v>
      </c>
      <c r="AB231" s="21">
        <v>-1.67</v>
      </c>
      <c r="AC231" s="21">
        <v>2.99</v>
      </c>
      <c r="AD231" s="21">
        <v>4.2959999999999998E-2</v>
      </c>
      <c r="AE231" s="21">
        <v>0.17899999999999999</v>
      </c>
      <c r="AF231">
        <v>0.24</v>
      </c>
      <c r="AG231" s="21">
        <v>13.7</v>
      </c>
      <c r="AH231" s="21" t="s">
        <v>155</v>
      </c>
      <c r="AI231">
        <v>49.962962962962997</v>
      </c>
      <c r="AJ231">
        <v>3.7</v>
      </c>
      <c r="AK231">
        <v>0.70708499999999996</v>
      </c>
      <c r="AL231">
        <v>67.246588693957094</v>
      </c>
      <c r="AM231">
        <v>9.7411764705882309</v>
      </c>
    </row>
    <row r="232" spans="1:39" x14ac:dyDescent="0.25">
      <c r="A232" s="21" t="s">
        <v>398</v>
      </c>
      <c r="B232" t="s">
        <v>634</v>
      </c>
      <c r="C232" s="20" t="s">
        <v>147</v>
      </c>
      <c r="D232" t="s">
        <v>136</v>
      </c>
      <c r="E232" t="s">
        <v>137</v>
      </c>
      <c r="F232" t="s">
        <v>138</v>
      </c>
      <c r="G232" t="s">
        <v>145</v>
      </c>
      <c r="H232" t="s">
        <v>150</v>
      </c>
      <c r="I232" t="s">
        <v>151</v>
      </c>
      <c r="J232" t="s">
        <v>402</v>
      </c>
      <c r="K232" t="s">
        <v>152</v>
      </c>
      <c r="L232" s="20">
        <v>37</v>
      </c>
      <c r="M232" t="s">
        <v>142</v>
      </c>
      <c r="N232" s="21" t="s">
        <v>56</v>
      </c>
      <c r="O232" s="21" t="s">
        <v>398</v>
      </c>
      <c r="P232" s="21" t="s">
        <v>69</v>
      </c>
      <c r="Q232" s="21" t="s">
        <v>69</v>
      </c>
      <c r="S232" s="21">
        <v>35.67</v>
      </c>
      <c r="Y232" s="21">
        <f t="shared" si="8"/>
        <v>0</v>
      </c>
      <c r="AB232" s="21">
        <v>-1.67</v>
      </c>
      <c r="AC232" s="21">
        <v>2.99</v>
      </c>
      <c r="AD232" s="21">
        <v>4.2959999999999998E-2</v>
      </c>
      <c r="AE232" s="21">
        <v>0.17899999999999999</v>
      </c>
      <c r="AF232">
        <v>0.24</v>
      </c>
      <c r="AG232" s="21">
        <v>13.7</v>
      </c>
      <c r="AH232" s="21" t="s">
        <v>155</v>
      </c>
      <c r="AI232">
        <v>49.962962962962997</v>
      </c>
      <c r="AJ232">
        <v>3.7</v>
      </c>
      <c r="AK232">
        <v>0.70708499999999996</v>
      </c>
      <c r="AL232">
        <v>67.246588693957094</v>
      </c>
      <c r="AM232">
        <v>9.7411764705882309</v>
      </c>
    </row>
    <row r="233" spans="1:39" x14ac:dyDescent="0.25">
      <c r="A233" s="21" t="s">
        <v>398</v>
      </c>
      <c r="B233" t="s">
        <v>635</v>
      </c>
      <c r="C233" t="s">
        <v>232</v>
      </c>
      <c r="D233" t="s">
        <v>136</v>
      </c>
      <c r="E233" t="s">
        <v>137</v>
      </c>
      <c r="F233" t="s">
        <v>138</v>
      </c>
      <c r="G233" t="s">
        <v>145</v>
      </c>
      <c r="H233" t="s">
        <v>150</v>
      </c>
      <c r="I233" t="s">
        <v>50</v>
      </c>
      <c r="J233" t="s">
        <v>170</v>
      </c>
      <c r="K233" t="s">
        <v>171</v>
      </c>
      <c r="L233" s="20">
        <v>39</v>
      </c>
      <c r="M233" t="s">
        <v>142</v>
      </c>
      <c r="N233" s="21" t="s">
        <v>56</v>
      </c>
      <c r="O233" s="21" t="s">
        <v>398</v>
      </c>
      <c r="P233" s="21" t="s">
        <v>69</v>
      </c>
      <c r="Q233" s="21" t="s">
        <v>69</v>
      </c>
      <c r="S233" s="21">
        <v>64.83</v>
      </c>
      <c r="T233" s="21">
        <v>42.94</v>
      </c>
      <c r="U233" s="21">
        <v>14.85</v>
      </c>
      <c r="V233" s="21">
        <v>13.77</v>
      </c>
      <c r="Y233" s="21">
        <f t="shared" si="8"/>
        <v>20.630391899388492</v>
      </c>
      <c r="Z233" s="21">
        <v>20.630391899388492</v>
      </c>
      <c r="AA233">
        <v>5145.3100000000004</v>
      </c>
      <c r="AB233" s="21">
        <v>-1.67</v>
      </c>
      <c r="AC233" s="21">
        <v>2.99</v>
      </c>
      <c r="AD233" s="21">
        <v>4.2959999999999998E-2</v>
      </c>
      <c r="AE233" s="21">
        <v>0.17899999999999999</v>
      </c>
      <c r="AF233">
        <v>0.24</v>
      </c>
      <c r="AG233" s="21">
        <v>13.7</v>
      </c>
      <c r="AH233" s="21" t="s">
        <v>155</v>
      </c>
      <c r="AI233">
        <v>49.962962962962997</v>
      </c>
      <c r="AJ233">
        <v>3.7</v>
      </c>
      <c r="AK233">
        <v>0.70708499999999996</v>
      </c>
      <c r="AL233">
        <v>67.246588693957094</v>
      </c>
      <c r="AM233">
        <v>9.7411764705882309</v>
      </c>
    </row>
    <row r="234" spans="1:39" x14ac:dyDescent="0.25">
      <c r="A234" s="21" t="s">
        <v>398</v>
      </c>
      <c r="B234" t="s">
        <v>636</v>
      </c>
      <c r="C234" t="s">
        <v>232</v>
      </c>
      <c r="D234" t="s">
        <v>136</v>
      </c>
      <c r="E234" t="s">
        <v>137</v>
      </c>
      <c r="F234" t="s">
        <v>138</v>
      </c>
      <c r="G234" t="s">
        <v>145</v>
      </c>
      <c r="H234" t="s">
        <v>150</v>
      </c>
      <c r="I234" t="s">
        <v>50</v>
      </c>
      <c r="J234" t="s">
        <v>170</v>
      </c>
      <c r="K234" t="s">
        <v>171</v>
      </c>
      <c r="L234" s="20">
        <v>40</v>
      </c>
      <c r="M234" t="s">
        <v>142</v>
      </c>
      <c r="N234" s="21" t="s">
        <v>56</v>
      </c>
      <c r="O234" s="21" t="s">
        <v>398</v>
      </c>
      <c r="P234" s="21" t="s">
        <v>69</v>
      </c>
      <c r="Q234" s="21" t="s">
        <v>69</v>
      </c>
      <c r="T234" s="21">
        <v>48.73</v>
      </c>
      <c r="U234" s="21">
        <v>13.73</v>
      </c>
      <c r="V234" s="21">
        <v>13.2</v>
      </c>
      <c r="Y234" s="21">
        <f t="shared" si="8"/>
        <v>20.670308571963229</v>
      </c>
      <c r="Z234" s="21">
        <v>20.670308571963229</v>
      </c>
      <c r="AA234">
        <v>4157.05</v>
      </c>
      <c r="AB234" s="21">
        <v>-1.67</v>
      </c>
      <c r="AC234" s="21">
        <v>2.99</v>
      </c>
      <c r="AD234" s="21">
        <v>4.2959999999999998E-2</v>
      </c>
      <c r="AE234" s="21">
        <v>0.17899999999999999</v>
      </c>
      <c r="AF234">
        <v>0.24</v>
      </c>
      <c r="AG234" s="21">
        <v>13.7</v>
      </c>
      <c r="AH234" s="21" t="s">
        <v>155</v>
      </c>
      <c r="AI234">
        <v>49.962962962962997</v>
      </c>
      <c r="AJ234">
        <v>3.7</v>
      </c>
      <c r="AK234">
        <v>0.70708499999999996</v>
      </c>
      <c r="AL234">
        <v>67.246588693957094</v>
      </c>
      <c r="AM234">
        <v>9.7411764705882309</v>
      </c>
    </row>
    <row r="235" spans="1:39" x14ac:dyDescent="0.25">
      <c r="A235" s="21" t="s">
        <v>398</v>
      </c>
      <c r="B235" t="s">
        <v>637</v>
      </c>
      <c r="C235" t="s">
        <v>232</v>
      </c>
      <c r="D235" t="s">
        <v>136</v>
      </c>
      <c r="E235" t="s">
        <v>137</v>
      </c>
      <c r="F235" t="s">
        <v>138</v>
      </c>
      <c r="G235" t="s">
        <v>145</v>
      </c>
      <c r="H235" t="s">
        <v>146</v>
      </c>
      <c r="I235" t="s">
        <v>146</v>
      </c>
      <c r="J235" t="s">
        <v>146</v>
      </c>
      <c r="K235" t="s">
        <v>146</v>
      </c>
      <c r="L235" s="20">
        <v>41</v>
      </c>
      <c r="M235" t="s">
        <v>142</v>
      </c>
      <c r="N235" s="21" t="s">
        <v>56</v>
      </c>
      <c r="O235" s="21" t="s">
        <v>398</v>
      </c>
      <c r="P235" s="21" t="s">
        <v>69</v>
      </c>
      <c r="Q235" s="21" t="s">
        <v>69</v>
      </c>
      <c r="W235" s="21">
        <v>10.53</v>
      </c>
      <c r="X235" s="21">
        <v>10.49</v>
      </c>
      <c r="Y235" s="21">
        <f t="shared" si="8"/>
        <v>0</v>
      </c>
      <c r="AB235" s="21">
        <v>-1.67</v>
      </c>
      <c r="AC235" s="21">
        <v>2.99</v>
      </c>
      <c r="AD235" s="21">
        <v>4.2959999999999998E-2</v>
      </c>
      <c r="AE235" s="21">
        <v>0.17899999999999999</v>
      </c>
      <c r="AF235">
        <v>0.24</v>
      </c>
      <c r="AG235" s="21">
        <v>13.7</v>
      </c>
      <c r="AH235" s="21" t="s">
        <v>155</v>
      </c>
      <c r="AI235">
        <v>49.962962962962997</v>
      </c>
      <c r="AJ235">
        <v>3.7</v>
      </c>
      <c r="AK235">
        <v>0.70708499999999996</v>
      </c>
      <c r="AL235">
        <v>67.246588693957094</v>
      </c>
      <c r="AM235">
        <v>9.7411764705882309</v>
      </c>
    </row>
    <row r="236" spans="1:39" x14ac:dyDescent="0.25">
      <c r="A236" s="21" t="s">
        <v>398</v>
      </c>
      <c r="B236" t="s">
        <v>638</v>
      </c>
      <c r="C236" t="s">
        <v>232</v>
      </c>
      <c r="D236" t="s">
        <v>136</v>
      </c>
      <c r="E236" t="s">
        <v>137</v>
      </c>
      <c r="F236" t="s">
        <v>138</v>
      </c>
      <c r="G236" t="s">
        <v>145</v>
      </c>
      <c r="H236" t="s">
        <v>150</v>
      </c>
      <c r="I236" t="s">
        <v>50</v>
      </c>
      <c r="J236" t="s">
        <v>170</v>
      </c>
      <c r="K236" t="s">
        <v>171</v>
      </c>
      <c r="L236" s="20">
        <v>42</v>
      </c>
      <c r="M236" t="s">
        <v>142</v>
      </c>
      <c r="N236" s="21" t="s">
        <v>56</v>
      </c>
      <c r="O236" s="21" t="s">
        <v>398</v>
      </c>
      <c r="P236" s="21" t="s">
        <v>69</v>
      </c>
      <c r="Q236" s="21" t="s">
        <v>69</v>
      </c>
      <c r="S236" s="21">
        <v>46.31</v>
      </c>
      <c r="T236" s="21">
        <v>33.5</v>
      </c>
      <c r="U236" s="21">
        <v>11.62</v>
      </c>
      <c r="V236" s="21">
        <v>11.35</v>
      </c>
      <c r="Y236" s="21">
        <f t="shared" si="8"/>
        <v>16.409005687377658</v>
      </c>
      <c r="Z236" s="21">
        <v>16.409005687377658</v>
      </c>
      <c r="AB236" s="21">
        <v>-1.67</v>
      </c>
      <c r="AC236" s="21">
        <v>2.99</v>
      </c>
      <c r="AD236" s="21">
        <v>4.2959999999999998E-2</v>
      </c>
      <c r="AE236" s="21">
        <v>0.17899999999999999</v>
      </c>
      <c r="AF236">
        <v>0.24</v>
      </c>
      <c r="AG236" s="21">
        <v>13.7</v>
      </c>
      <c r="AH236" s="21" t="s">
        <v>155</v>
      </c>
      <c r="AI236">
        <v>49.962962962962997</v>
      </c>
      <c r="AJ236">
        <v>3.7</v>
      </c>
      <c r="AK236">
        <v>0.70708499999999996</v>
      </c>
      <c r="AL236">
        <v>67.246588693957094</v>
      </c>
      <c r="AM236">
        <v>9.7411764705882309</v>
      </c>
    </row>
    <row r="237" spans="1:39" x14ac:dyDescent="0.25">
      <c r="A237" s="21" t="s">
        <v>398</v>
      </c>
      <c r="B237" t="s">
        <v>639</v>
      </c>
      <c r="C237" t="s">
        <v>232</v>
      </c>
      <c r="D237" t="s">
        <v>136</v>
      </c>
      <c r="E237" t="s">
        <v>137</v>
      </c>
      <c r="F237" t="s">
        <v>138</v>
      </c>
      <c r="G237" t="s">
        <v>148</v>
      </c>
      <c r="H237" t="s">
        <v>150</v>
      </c>
      <c r="I237" t="s">
        <v>50</v>
      </c>
      <c r="J237" t="s">
        <v>170</v>
      </c>
      <c r="K237" t="s">
        <v>171</v>
      </c>
      <c r="L237" s="20">
        <v>43</v>
      </c>
      <c r="M237" t="s">
        <v>142</v>
      </c>
      <c r="N237" s="21" t="s">
        <v>56</v>
      </c>
      <c r="O237" s="21" t="s">
        <v>398</v>
      </c>
      <c r="P237" s="21" t="s">
        <v>69</v>
      </c>
      <c r="Q237" s="21" t="s">
        <v>69</v>
      </c>
      <c r="S237" s="21">
        <v>52.26</v>
      </c>
      <c r="T237" s="21">
        <v>19.3</v>
      </c>
      <c r="U237" s="21">
        <v>7.53</v>
      </c>
      <c r="V237" s="21">
        <v>7.57</v>
      </c>
      <c r="Y237" s="21">
        <f t="shared" si="8"/>
        <v>10.323240730768024</v>
      </c>
      <c r="Z237" s="21">
        <v>10.323240730768024</v>
      </c>
      <c r="AB237" s="21">
        <v>-1.67</v>
      </c>
      <c r="AC237" s="21">
        <v>2.99</v>
      </c>
      <c r="AD237" s="21">
        <v>4.2959999999999998E-2</v>
      </c>
      <c r="AE237" s="21">
        <v>0.17899999999999999</v>
      </c>
      <c r="AF237">
        <v>0.24</v>
      </c>
      <c r="AG237" s="21">
        <v>13.7</v>
      </c>
      <c r="AH237" s="21" t="s">
        <v>155</v>
      </c>
      <c r="AI237">
        <v>49.962962962962997</v>
      </c>
      <c r="AJ237">
        <v>3.7</v>
      </c>
      <c r="AK237">
        <v>0.70708499999999996</v>
      </c>
      <c r="AL237">
        <v>67.246588693957094</v>
      </c>
      <c r="AM237">
        <v>9.7411764705882309</v>
      </c>
    </row>
    <row r="238" spans="1:39" x14ac:dyDescent="0.25">
      <c r="A238" s="21" t="s">
        <v>398</v>
      </c>
      <c r="B238" t="s">
        <v>640</v>
      </c>
      <c r="C238" t="s">
        <v>232</v>
      </c>
      <c r="D238" t="s">
        <v>136</v>
      </c>
      <c r="E238" t="s">
        <v>137</v>
      </c>
      <c r="F238" t="s">
        <v>138</v>
      </c>
      <c r="G238" t="s">
        <v>145</v>
      </c>
      <c r="H238" t="s">
        <v>150</v>
      </c>
      <c r="I238" t="s">
        <v>50</v>
      </c>
      <c r="J238" t="s">
        <v>402</v>
      </c>
      <c r="K238" t="s">
        <v>152</v>
      </c>
      <c r="L238" s="20">
        <v>44</v>
      </c>
      <c r="M238" t="s">
        <v>142</v>
      </c>
      <c r="N238" s="21" t="s">
        <v>56</v>
      </c>
      <c r="O238" s="21" t="s">
        <v>398</v>
      </c>
      <c r="P238" s="21" t="s">
        <v>69</v>
      </c>
      <c r="Q238" s="21" t="s">
        <v>69</v>
      </c>
      <c r="S238" s="21">
        <v>30.96</v>
      </c>
      <c r="T238" s="21">
        <v>25.93</v>
      </c>
      <c r="U238" s="21">
        <v>5.78</v>
      </c>
      <c r="V238" s="21">
        <v>5.88</v>
      </c>
      <c r="W238" s="21">
        <v>5.89</v>
      </c>
      <c r="X238" s="21">
        <v>5.94</v>
      </c>
      <c r="Y238" s="21">
        <f t="shared" si="8"/>
        <v>9.5874378222768826</v>
      </c>
      <c r="Z238" s="21">
        <v>9.5874378222768826</v>
      </c>
      <c r="AA238">
        <v>565.64</v>
      </c>
      <c r="AB238" s="21">
        <v>-1.67</v>
      </c>
      <c r="AC238" s="21">
        <v>2.99</v>
      </c>
      <c r="AD238" s="21">
        <v>4.2959999999999998E-2</v>
      </c>
      <c r="AE238" s="21">
        <v>0.17899999999999999</v>
      </c>
      <c r="AF238">
        <v>0.24</v>
      </c>
      <c r="AG238" s="21">
        <v>13.7</v>
      </c>
      <c r="AH238" s="21" t="s">
        <v>155</v>
      </c>
      <c r="AI238">
        <v>49.962962962962997</v>
      </c>
      <c r="AJ238">
        <v>3.7</v>
      </c>
      <c r="AK238">
        <v>0.70708499999999996</v>
      </c>
      <c r="AL238">
        <v>67.246588693957094</v>
      </c>
      <c r="AM238">
        <v>9.7411764705882309</v>
      </c>
    </row>
    <row r="239" spans="1:39" x14ac:dyDescent="0.25">
      <c r="A239" s="21" t="s">
        <v>398</v>
      </c>
      <c r="B239" t="s">
        <v>641</v>
      </c>
      <c r="C239" t="s">
        <v>232</v>
      </c>
      <c r="D239" t="s">
        <v>136</v>
      </c>
      <c r="E239" t="s">
        <v>137</v>
      </c>
      <c r="F239" t="s">
        <v>138</v>
      </c>
      <c r="G239" t="s">
        <v>145</v>
      </c>
      <c r="H239" t="s">
        <v>150</v>
      </c>
      <c r="I239" t="s">
        <v>50</v>
      </c>
      <c r="J239" t="s">
        <v>402</v>
      </c>
      <c r="K239" t="s">
        <v>152</v>
      </c>
      <c r="L239" s="20">
        <v>45</v>
      </c>
      <c r="M239" t="s">
        <v>142</v>
      </c>
      <c r="N239" s="21" t="s">
        <v>56</v>
      </c>
      <c r="O239" s="21" t="s">
        <v>398</v>
      </c>
      <c r="P239" s="21" t="s">
        <v>69</v>
      </c>
      <c r="Q239" s="21" t="s">
        <v>69</v>
      </c>
      <c r="U239" s="21">
        <v>5.83</v>
      </c>
      <c r="V239" s="21">
        <v>5.83</v>
      </c>
      <c r="W239" s="21">
        <v>5.84</v>
      </c>
      <c r="X239" s="21">
        <v>5.84</v>
      </c>
      <c r="Y239" s="21">
        <f t="shared" si="8"/>
        <v>0</v>
      </c>
      <c r="AB239" s="21">
        <v>-1.67</v>
      </c>
      <c r="AC239" s="21">
        <v>2.99</v>
      </c>
      <c r="AD239" s="21">
        <v>4.2959999999999998E-2</v>
      </c>
      <c r="AE239" s="21">
        <v>0.17899999999999999</v>
      </c>
      <c r="AF239">
        <v>0.24</v>
      </c>
      <c r="AG239" s="21">
        <v>13.7</v>
      </c>
      <c r="AH239" s="21" t="s">
        <v>155</v>
      </c>
      <c r="AI239">
        <v>49.962962962962997</v>
      </c>
      <c r="AJ239">
        <v>3.7</v>
      </c>
      <c r="AK239">
        <v>0.70708499999999996</v>
      </c>
      <c r="AL239">
        <v>67.246588693957094</v>
      </c>
      <c r="AM239">
        <v>9.7411764705882309</v>
      </c>
    </row>
    <row r="240" spans="1:39" x14ac:dyDescent="0.25">
      <c r="A240" s="21" t="s">
        <v>398</v>
      </c>
      <c r="B240" t="s">
        <v>642</v>
      </c>
      <c r="C240" t="s">
        <v>232</v>
      </c>
      <c r="D240" t="s">
        <v>136</v>
      </c>
      <c r="E240" t="s">
        <v>137</v>
      </c>
      <c r="F240" t="s">
        <v>138</v>
      </c>
      <c r="G240" t="s">
        <v>145</v>
      </c>
      <c r="H240" t="s">
        <v>146</v>
      </c>
      <c r="I240" t="s">
        <v>146</v>
      </c>
      <c r="J240" t="s">
        <v>146</v>
      </c>
      <c r="K240" t="s">
        <v>146</v>
      </c>
      <c r="L240" s="20">
        <v>46</v>
      </c>
      <c r="M240" t="s">
        <v>142</v>
      </c>
      <c r="N240" s="21" t="s">
        <v>56</v>
      </c>
      <c r="O240" s="21" t="s">
        <v>398</v>
      </c>
      <c r="P240" s="21" t="s">
        <v>69</v>
      </c>
      <c r="Q240" s="21" t="s">
        <v>69</v>
      </c>
      <c r="Y240" s="21">
        <f t="shared" si="8"/>
        <v>0</v>
      </c>
      <c r="AB240" s="21">
        <v>-1.67</v>
      </c>
      <c r="AC240" s="21">
        <v>2.99</v>
      </c>
      <c r="AD240" s="21">
        <v>4.2959999999999998E-2</v>
      </c>
      <c r="AE240" s="21">
        <v>0.17899999999999999</v>
      </c>
      <c r="AF240">
        <v>0.24</v>
      </c>
      <c r="AG240" s="21">
        <v>13.7</v>
      </c>
      <c r="AH240" s="21" t="s">
        <v>155</v>
      </c>
      <c r="AI240">
        <v>49.962962962962997</v>
      </c>
      <c r="AJ240">
        <v>3.7</v>
      </c>
      <c r="AK240">
        <v>0.70708499999999996</v>
      </c>
      <c r="AL240">
        <v>67.246588693957094</v>
      </c>
      <c r="AM240">
        <v>9.7411764705882309</v>
      </c>
    </row>
    <row r="241" spans="1:39" x14ac:dyDescent="0.25">
      <c r="A241" s="21" t="s">
        <v>398</v>
      </c>
      <c r="B241" t="s">
        <v>643</v>
      </c>
      <c r="C241" t="s">
        <v>232</v>
      </c>
      <c r="D241" t="s">
        <v>136</v>
      </c>
      <c r="E241" t="s">
        <v>137</v>
      </c>
      <c r="F241" t="s">
        <v>138</v>
      </c>
      <c r="G241" t="s">
        <v>145</v>
      </c>
      <c r="H241" t="s">
        <v>150</v>
      </c>
      <c r="I241" t="s">
        <v>151</v>
      </c>
      <c r="J241" t="s">
        <v>402</v>
      </c>
      <c r="K241" t="s">
        <v>152</v>
      </c>
      <c r="L241" s="20">
        <v>47</v>
      </c>
      <c r="M241" t="s">
        <v>142</v>
      </c>
      <c r="N241" s="21" t="s">
        <v>56</v>
      </c>
      <c r="O241" s="21" t="s">
        <v>398</v>
      </c>
      <c r="P241" s="21" t="s">
        <v>69</v>
      </c>
      <c r="Q241" s="21" t="s">
        <v>69</v>
      </c>
      <c r="S241" s="21">
        <v>34.049999999999997</v>
      </c>
      <c r="T241" s="21">
        <v>24.89</v>
      </c>
      <c r="U241" s="21">
        <v>6.45</v>
      </c>
      <c r="V241" s="21">
        <v>6.37</v>
      </c>
      <c r="W241" s="21">
        <v>6.54</v>
      </c>
      <c r="X241" s="21">
        <v>6.95</v>
      </c>
      <c r="Y241" s="21">
        <f t="shared" si="8"/>
        <v>10.074914004442215</v>
      </c>
      <c r="Z241" s="21">
        <v>10.074914004442215</v>
      </c>
      <c r="AA241">
        <v>635.67999999999995</v>
      </c>
      <c r="AB241" s="21">
        <v>-1.67</v>
      </c>
      <c r="AC241" s="21">
        <v>2.99</v>
      </c>
      <c r="AD241" s="21">
        <v>4.2959999999999998E-2</v>
      </c>
      <c r="AE241" s="21">
        <v>0.17899999999999999</v>
      </c>
      <c r="AF241">
        <v>0.24</v>
      </c>
      <c r="AG241" s="21">
        <v>13.7</v>
      </c>
      <c r="AH241" s="21" t="s">
        <v>155</v>
      </c>
      <c r="AI241">
        <v>49.962962962962997</v>
      </c>
      <c r="AJ241">
        <v>3.7</v>
      </c>
      <c r="AK241">
        <v>0.70708499999999996</v>
      </c>
      <c r="AL241">
        <v>67.246588693957094</v>
      </c>
      <c r="AM241">
        <v>9.7411764705882309</v>
      </c>
    </row>
    <row r="242" spans="1:39" x14ac:dyDescent="0.25">
      <c r="A242" s="21" t="s">
        <v>398</v>
      </c>
      <c r="B242" t="s">
        <v>644</v>
      </c>
      <c r="C242" t="s">
        <v>232</v>
      </c>
      <c r="D242" t="s">
        <v>136</v>
      </c>
      <c r="E242" t="s">
        <v>137</v>
      </c>
      <c r="F242" t="s">
        <v>138</v>
      </c>
      <c r="G242" t="s">
        <v>145</v>
      </c>
      <c r="H242" t="s">
        <v>150</v>
      </c>
      <c r="I242" t="s">
        <v>151</v>
      </c>
      <c r="J242" t="s">
        <v>402</v>
      </c>
      <c r="K242" t="s">
        <v>152</v>
      </c>
      <c r="L242" s="20">
        <v>48</v>
      </c>
      <c r="M242" t="s">
        <v>142</v>
      </c>
      <c r="N242" s="21" t="s">
        <v>56</v>
      </c>
      <c r="O242" s="21" t="s">
        <v>398</v>
      </c>
      <c r="P242" s="21" t="s">
        <v>69</v>
      </c>
      <c r="Q242" s="21" t="s">
        <v>69</v>
      </c>
      <c r="S242" s="21">
        <v>34.24</v>
      </c>
      <c r="U242" s="21">
        <v>5.17</v>
      </c>
      <c r="V242" s="21">
        <v>5.59</v>
      </c>
      <c r="Y242" s="21">
        <f t="shared" si="8"/>
        <v>0</v>
      </c>
      <c r="AB242" s="21">
        <v>-1.67</v>
      </c>
      <c r="AC242" s="21">
        <v>2.99</v>
      </c>
      <c r="AD242" s="21">
        <v>4.2959999999999998E-2</v>
      </c>
      <c r="AE242" s="21">
        <v>0.17899999999999999</v>
      </c>
      <c r="AF242">
        <v>0.24</v>
      </c>
      <c r="AG242" s="21">
        <v>13.7</v>
      </c>
      <c r="AH242" s="21" t="s">
        <v>155</v>
      </c>
      <c r="AI242">
        <v>49.962962962962997</v>
      </c>
      <c r="AJ242">
        <v>3.7</v>
      </c>
      <c r="AK242">
        <v>0.70708499999999996</v>
      </c>
      <c r="AL242">
        <v>67.246588693957094</v>
      </c>
      <c r="AM242">
        <v>9.7411764705882309</v>
      </c>
    </row>
    <row r="243" spans="1:39" x14ac:dyDescent="0.25">
      <c r="A243" s="21" t="s">
        <v>398</v>
      </c>
      <c r="B243" t="s">
        <v>645</v>
      </c>
      <c r="C243" t="s">
        <v>232</v>
      </c>
      <c r="D243" t="s">
        <v>136</v>
      </c>
      <c r="E243" t="s">
        <v>137</v>
      </c>
      <c r="F243" t="s">
        <v>138</v>
      </c>
      <c r="G243" t="s">
        <v>146</v>
      </c>
      <c r="H243" t="s">
        <v>146</v>
      </c>
      <c r="I243" t="s">
        <v>146</v>
      </c>
      <c r="J243" t="s">
        <v>146</v>
      </c>
      <c r="K243" t="s">
        <v>146</v>
      </c>
      <c r="L243" s="20">
        <v>49</v>
      </c>
      <c r="M243" t="s">
        <v>142</v>
      </c>
      <c r="N243" s="21" t="s">
        <v>56</v>
      </c>
      <c r="O243" s="21" t="s">
        <v>398</v>
      </c>
      <c r="P243" s="21" t="s">
        <v>69</v>
      </c>
      <c r="Q243" s="21" t="s">
        <v>69</v>
      </c>
      <c r="S243" s="21">
        <v>52.74</v>
      </c>
      <c r="Y243" s="21">
        <f t="shared" si="8"/>
        <v>0</v>
      </c>
      <c r="AB243" s="21">
        <v>-1.67</v>
      </c>
      <c r="AC243" s="21">
        <v>2.99</v>
      </c>
      <c r="AD243" s="21">
        <v>4.2959999999999998E-2</v>
      </c>
      <c r="AE243" s="21">
        <v>0.17899999999999999</v>
      </c>
      <c r="AF243">
        <v>0.24</v>
      </c>
      <c r="AG243" s="21">
        <v>13.7</v>
      </c>
      <c r="AH243" s="21" t="s">
        <v>155</v>
      </c>
      <c r="AI243">
        <v>49.962962962962997</v>
      </c>
      <c r="AJ243">
        <v>3.7</v>
      </c>
      <c r="AK243">
        <v>0.70708499999999996</v>
      </c>
      <c r="AL243">
        <v>67.246588693957094</v>
      </c>
      <c r="AM243">
        <v>9.7411764705882309</v>
      </c>
    </row>
    <row r="244" spans="1:39" x14ac:dyDescent="0.25">
      <c r="A244" s="21" t="s">
        <v>398</v>
      </c>
      <c r="B244" t="s">
        <v>646</v>
      </c>
      <c r="C244" t="s">
        <v>232</v>
      </c>
      <c r="D244" t="s">
        <v>136</v>
      </c>
      <c r="E244" t="s">
        <v>137</v>
      </c>
      <c r="F244" t="s">
        <v>138</v>
      </c>
      <c r="G244" t="s">
        <v>146</v>
      </c>
      <c r="H244" t="s">
        <v>146</v>
      </c>
      <c r="I244" t="s">
        <v>146</v>
      </c>
      <c r="J244" t="s">
        <v>146</v>
      </c>
      <c r="K244" t="s">
        <v>146</v>
      </c>
      <c r="L244" s="20">
        <v>50</v>
      </c>
      <c r="M244" t="s">
        <v>142</v>
      </c>
      <c r="N244" s="21" t="s">
        <v>56</v>
      </c>
      <c r="O244" s="21" t="s">
        <v>398</v>
      </c>
      <c r="P244" s="21" t="s">
        <v>69</v>
      </c>
      <c r="Q244" s="21" t="s">
        <v>69</v>
      </c>
      <c r="S244" s="21">
        <v>51.36</v>
      </c>
      <c r="U244" s="21">
        <v>8.11</v>
      </c>
      <c r="V244" s="21">
        <v>7.67</v>
      </c>
      <c r="Y244" s="21">
        <f t="shared" si="8"/>
        <v>0</v>
      </c>
      <c r="AB244" s="21">
        <v>-1.67</v>
      </c>
      <c r="AC244" s="21">
        <v>2.99</v>
      </c>
      <c r="AD244" s="21">
        <v>4.2959999999999998E-2</v>
      </c>
      <c r="AE244" s="21">
        <v>0.17899999999999999</v>
      </c>
      <c r="AF244">
        <v>0.24</v>
      </c>
      <c r="AG244" s="21">
        <v>13.7</v>
      </c>
      <c r="AH244" s="21" t="s">
        <v>155</v>
      </c>
      <c r="AI244">
        <v>49.962962962962997</v>
      </c>
      <c r="AJ244">
        <v>3.7</v>
      </c>
      <c r="AK244">
        <v>0.70708499999999996</v>
      </c>
      <c r="AL244">
        <v>67.246588693957094</v>
      </c>
      <c r="AM244">
        <v>9.7411764705882309</v>
      </c>
    </row>
    <row r="245" spans="1:39" x14ac:dyDescent="0.25">
      <c r="A245" s="21" t="s">
        <v>398</v>
      </c>
      <c r="B245" t="s">
        <v>647</v>
      </c>
      <c r="C245" t="s">
        <v>232</v>
      </c>
      <c r="D245" t="s">
        <v>136</v>
      </c>
      <c r="E245" t="s">
        <v>137</v>
      </c>
      <c r="F245" t="s">
        <v>138</v>
      </c>
      <c r="G245" t="s">
        <v>148</v>
      </c>
      <c r="H245" t="s">
        <v>150</v>
      </c>
      <c r="I245" t="s">
        <v>50</v>
      </c>
      <c r="J245" t="s">
        <v>197</v>
      </c>
      <c r="K245" t="s">
        <v>197</v>
      </c>
      <c r="L245" s="20">
        <v>51</v>
      </c>
      <c r="M245" t="s">
        <v>142</v>
      </c>
      <c r="N245" s="21" t="s">
        <v>56</v>
      </c>
      <c r="O245" s="21" t="s">
        <v>398</v>
      </c>
      <c r="P245" s="21" t="s">
        <v>69</v>
      </c>
      <c r="Q245" s="21" t="s">
        <v>69</v>
      </c>
      <c r="S245" s="21">
        <v>7.15</v>
      </c>
      <c r="T245" s="21">
        <v>4.2300000000000004</v>
      </c>
      <c r="U245" s="21">
        <v>2.58</v>
      </c>
      <c r="V245" s="21">
        <v>2.56</v>
      </c>
      <c r="W245" s="21">
        <v>3</v>
      </c>
      <c r="X245" s="21">
        <v>2.94</v>
      </c>
      <c r="Y245" s="21">
        <f t="shared" si="8"/>
        <v>3.0343570294634228</v>
      </c>
      <c r="Z245" s="21">
        <v>3.0343570294634228</v>
      </c>
      <c r="AA245">
        <v>14.94</v>
      </c>
      <c r="AB245" s="21">
        <v>-1.67</v>
      </c>
      <c r="AC245" s="21">
        <v>2.99</v>
      </c>
      <c r="AD245" s="21">
        <v>4.2959999999999998E-2</v>
      </c>
      <c r="AE245" s="21">
        <v>0.17899999999999999</v>
      </c>
      <c r="AF245">
        <v>0.24</v>
      </c>
      <c r="AG245" s="21">
        <v>13.7</v>
      </c>
      <c r="AH245" s="21" t="s">
        <v>155</v>
      </c>
      <c r="AI245">
        <v>49.962962962962997</v>
      </c>
      <c r="AJ245">
        <v>3.7</v>
      </c>
      <c r="AK245">
        <v>0.70708499999999996</v>
      </c>
      <c r="AL245">
        <v>67.246588693957094</v>
      </c>
      <c r="AM245">
        <v>9.7411764705882309</v>
      </c>
    </row>
    <row r="246" spans="1:39" x14ac:dyDescent="0.25">
      <c r="A246" s="21" t="s">
        <v>398</v>
      </c>
      <c r="B246" t="s">
        <v>648</v>
      </c>
      <c r="C246" t="s">
        <v>232</v>
      </c>
      <c r="D246" t="s">
        <v>136</v>
      </c>
      <c r="E246" t="s">
        <v>137</v>
      </c>
      <c r="F246" t="s">
        <v>138</v>
      </c>
      <c r="G246" t="s">
        <v>148</v>
      </c>
      <c r="H246" t="s">
        <v>150</v>
      </c>
      <c r="I246" t="s">
        <v>50</v>
      </c>
      <c r="J246" t="s">
        <v>197</v>
      </c>
      <c r="K246" t="s">
        <v>197</v>
      </c>
      <c r="L246" s="20">
        <v>52</v>
      </c>
      <c r="M246" t="s">
        <v>142</v>
      </c>
      <c r="N246" s="21" t="s">
        <v>56</v>
      </c>
      <c r="O246" s="21" t="s">
        <v>398</v>
      </c>
      <c r="P246" s="21" t="s">
        <v>69</v>
      </c>
      <c r="Q246" s="21" t="s">
        <v>69</v>
      </c>
      <c r="S246" s="21">
        <v>23.88</v>
      </c>
      <c r="T246" s="21">
        <v>14.5</v>
      </c>
      <c r="U246" s="21">
        <v>4.1399999999999997</v>
      </c>
      <c r="V246" s="21">
        <v>3.9</v>
      </c>
      <c r="W246" s="21">
        <v>4.33</v>
      </c>
      <c r="X246" s="21">
        <v>4.71</v>
      </c>
      <c r="Y246" s="21">
        <f t="shared" si="8"/>
        <v>6.1632670166478576</v>
      </c>
      <c r="Z246" s="21">
        <v>6.1632670166478576</v>
      </c>
      <c r="AA246">
        <v>131.13999999999999</v>
      </c>
      <c r="AB246" s="21">
        <v>-1.67</v>
      </c>
      <c r="AC246" s="21">
        <v>2.99</v>
      </c>
      <c r="AD246" s="21">
        <v>4.2959999999999998E-2</v>
      </c>
      <c r="AE246" s="21">
        <v>0.17899999999999999</v>
      </c>
      <c r="AF246">
        <v>0.24</v>
      </c>
      <c r="AG246" s="21">
        <v>13.7</v>
      </c>
      <c r="AH246" s="21" t="s">
        <v>155</v>
      </c>
      <c r="AI246">
        <v>49.962962962962997</v>
      </c>
      <c r="AJ246">
        <v>3.7</v>
      </c>
      <c r="AK246">
        <v>0.70708499999999996</v>
      </c>
      <c r="AL246">
        <v>67.246588693957094</v>
      </c>
      <c r="AM246">
        <v>9.7411764705882309</v>
      </c>
    </row>
    <row r="247" spans="1:39" x14ac:dyDescent="0.25">
      <c r="A247" s="21" t="s">
        <v>398</v>
      </c>
      <c r="B247" t="s">
        <v>649</v>
      </c>
      <c r="C247" t="s">
        <v>135</v>
      </c>
      <c r="D247" t="s">
        <v>136</v>
      </c>
      <c r="E247" t="s">
        <v>137</v>
      </c>
      <c r="F247" t="s">
        <v>138</v>
      </c>
      <c r="G247" t="s">
        <v>145</v>
      </c>
      <c r="H247" t="s">
        <v>150</v>
      </c>
      <c r="I247" t="s">
        <v>151</v>
      </c>
      <c r="J247" t="s">
        <v>402</v>
      </c>
      <c r="K247" t="s">
        <v>152</v>
      </c>
      <c r="L247" s="20">
        <v>53</v>
      </c>
      <c r="M247" t="s">
        <v>142</v>
      </c>
      <c r="N247" s="21" t="s">
        <v>56</v>
      </c>
      <c r="O247" s="21" t="s">
        <v>398</v>
      </c>
      <c r="P247" s="21" t="s">
        <v>69</v>
      </c>
      <c r="Q247" s="21" t="s">
        <v>69</v>
      </c>
      <c r="S247" s="21">
        <v>34.46</v>
      </c>
      <c r="W247" s="21">
        <v>6.39</v>
      </c>
      <c r="X247" s="21">
        <v>6.39</v>
      </c>
      <c r="Y247" s="21">
        <f t="shared" si="8"/>
        <v>0</v>
      </c>
      <c r="AB247" s="21">
        <v>-1.67</v>
      </c>
      <c r="AC247" s="21">
        <v>2.99</v>
      </c>
      <c r="AD247" s="21">
        <v>4.2959999999999998E-2</v>
      </c>
      <c r="AE247" s="21">
        <v>0.17899999999999999</v>
      </c>
      <c r="AF247">
        <v>0.24</v>
      </c>
      <c r="AG247" s="21">
        <v>13.7</v>
      </c>
      <c r="AH247" s="21" t="s">
        <v>155</v>
      </c>
      <c r="AI247">
        <v>49.962962962962997</v>
      </c>
      <c r="AJ247">
        <v>3.7</v>
      </c>
      <c r="AK247">
        <v>0.70708499999999996</v>
      </c>
      <c r="AL247">
        <v>67.246588693957094</v>
      </c>
      <c r="AM247">
        <v>9.7411764705882309</v>
      </c>
    </row>
    <row r="248" spans="1:39" x14ac:dyDescent="0.25">
      <c r="A248" s="21" t="s">
        <v>398</v>
      </c>
      <c r="B248" t="s">
        <v>650</v>
      </c>
      <c r="C248" t="s">
        <v>135</v>
      </c>
      <c r="D248" t="s">
        <v>136</v>
      </c>
      <c r="E248" t="s">
        <v>137</v>
      </c>
      <c r="F248" t="s">
        <v>138</v>
      </c>
      <c r="G248" t="s">
        <v>145</v>
      </c>
      <c r="H248" t="s">
        <v>150</v>
      </c>
      <c r="I248" t="s">
        <v>50</v>
      </c>
      <c r="J248" t="s">
        <v>175</v>
      </c>
      <c r="K248" t="s">
        <v>176</v>
      </c>
      <c r="L248" s="20">
        <v>54</v>
      </c>
      <c r="M248" t="s">
        <v>142</v>
      </c>
      <c r="N248" s="21" t="s">
        <v>56</v>
      </c>
      <c r="O248" s="21" t="s">
        <v>398</v>
      </c>
      <c r="P248" s="21" t="s">
        <v>69</v>
      </c>
      <c r="Q248" s="21" t="s">
        <v>69</v>
      </c>
      <c r="Y248" s="21">
        <f t="shared" si="8"/>
        <v>0</v>
      </c>
      <c r="AB248" s="21">
        <v>-1.67</v>
      </c>
      <c r="AC248" s="21">
        <v>2.99</v>
      </c>
      <c r="AD248" s="21">
        <v>4.2959999999999998E-2</v>
      </c>
      <c r="AE248" s="21">
        <v>0.17899999999999999</v>
      </c>
      <c r="AF248">
        <v>0.24</v>
      </c>
      <c r="AG248" s="21">
        <v>13.7</v>
      </c>
      <c r="AH248" s="21" t="s">
        <v>155</v>
      </c>
      <c r="AI248">
        <v>49.962962962962997</v>
      </c>
      <c r="AJ248">
        <v>3.7</v>
      </c>
      <c r="AK248">
        <v>0.70708499999999996</v>
      </c>
      <c r="AL248">
        <v>67.246588693957094</v>
      </c>
      <c r="AM248">
        <v>9.7411764705882309</v>
      </c>
    </row>
    <row r="249" spans="1:39" x14ac:dyDescent="0.25">
      <c r="A249" s="21" t="s">
        <v>398</v>
      </c>
      <c r="B249" t="s">
        <v>651</v>
      </c>
      <c r="C249" t="s">
        <v>135</v>
      </c>
      <c r="D249" t="s">
        <v>136</v>
      </c>
      <c r="E249" t="s">
        <v>137</v>
      </c>
      <c r="F249" t="s">
        <v>138</v>
      </c>
      <c r="G249" t="s">
        <v>148</v>
      </c>
      <c r="H249" t="s">
        <v>150</v>
      </c>
      <c r="I249" t="s">
        <v>50</v>
      </c>
      <c r="J249" t="s">
        <v>170</v>
      </c>
      <c r="K249" t="s">
        <v>171</v>
      </c>
      <c r="L249" s="20">
        <v>55</v>
      </c>
      <c r="M249" t="s">
        <v>142</v>
      </c>
      <c r="N249" s="21" t="s">
        <v>56</v>
      </c>
      <c r="O249" s="21" t="s">
        <v>398</v>
      </c>
      <c r="P249" s="21" t="s">
        <v>69</v>
      </c>
      <c r="Q249" s="21" t="s">
        <v>69</v>
      </c>
      <c r="S249" s="21">
        <v>36.47</v>
      </c>
      <c r="T249" s="21">
        <v>22.04</v>
      </c>
      <c r="U249" s="21">
        <v>9.09</v>
      </c>
      <c r="V249" s="21">
        <v>8.52</v>
      </c>
      <c r="W249" s="21">
        <v>9.4700000000000006</v>
      </c>
      <c r="X249" s="21">
        <v>9.84</v>
      </c>
      <c r="Y249" s="21">
        <f t="shared" si="8"/>
        <v>11.951021363073332</v>
      </c>
      <c r="Z249" s="21">
        <v>11.951021363073332</v>
      </c>
      <c r="AA249">
        <v>747.82</v>
      </c>
      <c r="AB249" s="21">
        <v>-1.67</v>
      </c>
      <c r="AC249" s="21">
        <v>2.99</v>
      </c>
      <c r="AD249" s="21">
        <v>4.2959999999999998E-2</v>
      </c>
      <c r="AE249" s="21">
        <v>0.17899999999999999</v>
      </c>
      <c r="AF249">
        <v>0.24</v>
      </c>
      <c r="AG249" s="21">
        <v>13.7</v>
      </c>
      <c r="AH249" s="21" t="s">
        <v>155</v>
      </c>
      <c r="AI249">
        <v>49.962962962962997</v>
      </c>
      <c r="AJ249">
        <v>3.7</v>
      </c>
      <c r="AK249">
        <v>0.70708499999999996</v>
      </c>
      <c r="AL249">
        <v>67.246588693957094</v>
      </c>
      <c r="AM249">
        <v>9.7411764705882309</v>
      </c>
    </row>
    <row r="250" spans="1:39" x14ac:dyDescent="0.25">
      <c r="A250" s="21" t="s">
        <v>398</v>
      </c>
      <c r="B250" t="s">
        <v>652</v>
      </c>
      <c r="C250" t="s">
        <v>135</v>
      </c>
      <c r="D250" t="s">
        <v>136</v>
      </c>
      <c r="E250" t="s">
        <v>137</v>
      </c>
      <c r="F250" t="s">
        <v>138</v>
      </c>
      <c r="G250" t="s">
        <v>145</v>
      </c>
      <c r="H250" t="s">
        <v>150</v>
      </c>
      <c r="I250" t="s">
        <v>151</v>
      </c>
      <c r="J250" t="s">
        <v>402</v>
      </c>
      <c r="K250" t="s">
        <v>152</v>
      </c>
      <c r="L250" s="20">
        <v>56</v>
      </c>
      <c r="M250" t="s">
        <v>142</v>
      </c>
      <c r="N250" s="21" t="s">
        <v>56</v>
      </c>
      <c r="O250" s="21" t="s">
        <v>398</v>
      </c>
      <c r="P250" s="21" t="s">
        <v>69</v>
      </c>
      <c r="Q250" s="21" t="s">
        <v>69</v>
      </c>
      <c r="Y250" s="21">
        <f t="shared" si="8"/>
        <v>0</v>
      </c>
      <c r="AB250" s="21">
        <v>-1.67</v>
      </c>
      <c r="AC250" s="21">
        <v>2.99</v>
      </c>
      <c r="AD250" s="21">
        <v>4.2959999999999998E-2</v>
      </c>
      <c r="AE250" s="21">
        <v>0.17899999999999999</v>
      </c>
      <c r="AF250">
        <v>0.24</v>
      </c>
      <c r="AG250" s="21">
        <v>13.7</v>
      </c>
      <c r="AH250" s="21" t="s">
        <v>155</v>
      </c>
      <c r="AI250">
        <v>49.962962962962997</v>
      </c>
      <c r="AJ250">
        <v>3.7</v>
      </c>
      <c r="AK250">
        <v>0.70708499999999996</v>
      </c>
      <c r="AL250">
        <v>67.246588693957094</v>
      </c>
      <c r="AM250">
        <v>9.7411764705882309</v>
      </c>
    </row>
    <row r="251" spans="1:39" x14ac:dyDescent="0.25">
      <c r="A251" s="21" t="s">
        <v>398</v>
      </c>
      <c r="B251" t="s">
        <v>653</v>
      </c>
      <c r="C251" t="s">
        <v>135</v>
      </c>
      <c r="D251" t="s">
        <v>136</v>
      </c>
      <c r="E251" t="s">
        <v>137</v>
      </c>
      <c r="F251" t="s">
        <v>138</v>
      </c>
      <c r="G251" t="s">
        <v>145</v>
      </c>
      <c r="H251" t="s">
        <v>150</v>
      </c>
      <c r="I251" t="s">
        <v>151</v>
      </c>
      <c r="J251" t="s">
        <v>402</v>
      </c>
      <c r="K251" t="s">
        <v>152</v>
      </c>
      <c r="L251" s="20">
        <v>57</v>
      </c>
      <c r="M251" t="s">
        <v>142</v>
      </c>
      <c r="N251" s="21" t="s">
        <v>56</v>
      </c>
      <c r="O251" s="21" t="s">
        <v>398</v>
      </c>
      <c r="P251" s="21" t="s">
        <v>69</v>
      </c>
      <c r="Q251" s="21" t="s">
        <v>69</v>
      </c>
      <c r="T251" s="21">
        <v>21.86</v>
      </c>
      <c r="U251" s="21">
        <v>5.39</v>
      </c>
      <c r="V251" s="21">
        <v>5.7</v>
      </c>
      <c r="Y251" s="21">
        <f t="shared" si="8"/>
        <v>8.7573208065726877</v>
      </c>
      <c r="Z251" s="21">
        <v>8.7573208065726877</v>
      </c>
      <c r="AA251">
        <v>443.81</v>
      </c>
      <c r="AB251" s="21">
        <v>-1.67</v>
      </c>
      <c r="AC251" s="21">
        <v>2.99</v>
      </c>
      <c r="AD251" s="21">
        <v>4.2959999999999998E-2</v>
      </c>
      <c r="AE251" s="21">
        <v>0.17899999999999999</v>
      </c>
      <c r="AF251">
        <v>0.24</v>
      </c>
      <c r="AG251" s="21">
        <v>13.7</v>
      </c>
      <c r="AH251" s="21" t="s">
        <v>155</v>
      </c>
      <c r="AI251">
        <v>49.962962962962997</v>
      </c>
      <c r="AJ251">
        <v>3.7</v>
      </c>
      <c r="AK251">
        <v>0.70708499999999996</v>
      </c>
      <c r="AL251">
        <v>67.246588693957094</v>
      </c>
      <c r="AM251">
        <v>9.7411764705882309</v>
      </c>
    </row>
    <row r="252" spans="1:39" x14ac:dyDescent="0.25">
      <c r="A252" s="21" t="s">
        <v>398</v>
      </c>
      <c r="B252" t="s">
        <v>654</v>
      </c>
      <c r="C252" t="s">
        <v>135</v>
      </c>
      <c r="D252" t="s">
        <v>136</v>
      </c>
      <c r="E252" t="s">
        <v>137</v>
      </c>
      <c r="F252" t="s">
        <v>138</v>
      </c>
      <c r="G252" t="s">
        <v>145</v>
      </c>
      <c r="H252" t="s">
        <v>150</v>
      </c>
      <c r="I252" t="s">
        <v>151</v>
      </c>
      <c r="J252" t="s">
        <v>402</v>
      </c>
      <c r="K252" t="s">
        <v>152</v>
      </c>
      <c r="L252" s="20">
        <v>58</v>
      </c>
      <c r="M252" t="s">
        <v>142</v>
      </c>
      <c r="N252" s="21" t="s">
        <v>56</v>
      </c>
      <c r="O252" s="21" t="s">
        <v>398</v>
      </c>
      <c r="P252" s="21" t="s">
        <v>69</v>
      </c>
      <c r="Q252" s="21" t="s">
        <v>69</v>
      </c>
      <c r="S252" s="21">
        <v>34.450000000000003</v>
      </c>
      <c r="T252" s="21">
        <v>23.57</v>
      </c>
      <c r="U252" s="21">
        <v>5.39</v>
      </c>
      <c r="V252" s="21">
        <v>5.61</v>
      </c>
      <c r="Y252" s="21">
        <f t="shared" si="8"/>
        <v>8.9324460736397899</v>
      </c>
      <c r="Z252" s="21">
        <v>8.9324460736397899</v>
      </c>
      <c r="AA252">
        <v>446.14</v>
      </c>
      <c r="AB252" s="21">
        <v>-1.67</v>
      </c>
      <c r="AC252" s="21">
        <v>2.99</v>
      </c>
      <c r="AD252" s="21">
        <v>4.2959999999999998E-2</v>
      </c>
      <c r="AE252" s="21">
        <v>0.17899999999999999</v>
      </c>
      <c r="AF252">
        <v>0.24</v>
      </c>
      <c r="AG252" s="21">
        <v>13.7</v>
      </c>
      <c r="AH252" s="21" t="s">
        <v>155</v>
      </c>
      <c r="AI252">
        <v>49.962962962962997</v>
      </c>
      <c r="AJ252">
        <v>3.7</v>
      </c>
      <c r="AK252">
        <v>0.70708499999999996</v>
      </c>
      <c r="AL252">
        <v>67.246588693957094</v>
      </c>
      <c r="AM252">
        <v>9.7411764705882309</v>
      </c>
    </row>
    <row r="253" spans="1:39" x14ac:dyDescent="0.25">
      <c r="A253" s="21" t="s">
        <v>398</v>
      </c>
      <c r="B253" t="s">
        <v>655</v>
      </c>
      <c r="C253" t="s">
        <v>135</v>
      </c>
      <c r="D253" t="s">
        <v>136</v>
      </c>
      <c r="E253" t="s">
        <v>137</v>
      </c>
      <c r="F253" t="s">
        <v>138</v>
      </c>
      <c r="G253" t="s">
        <v>148</v>
      </c>
      <c r="H253" t="s">
        <v>150</v>
      </c>
      <c r="I253" t="s">
        <v>151</v>
      </c>
      <c r="J253" t="s">
        <v>402</v>
      </c>
      <c r="K253" t="s">
        <v>152</v>
      </c>
      <c r="L253" s="20">
        <v>59</v>
      </c>
      <c r="M253" t="s">
        <v>142</v>
      </c>
      <c r="N253" s="21" t="s">
        <v>56</v>
      </c>
      <c r="O253" s="21" t="s">
        <v>398</v>
      </c>
      <c r="P253" s="21" t="s">
        <v>69</v>
      </c>
      <c r="Q253" s="21" t="s">
        <v>69</v>
      </c>
      <c r="S253" s="21">
        <v>27.8</v>
      </c>
      <c r="Y253" s="21">
        <f t="shared" si="8"/>
        <v>0</v>
      </c>
      <c r="AB253" s="21">
        <v>-1.67</v>
      </c>
      <c r="AC253" s="21">
        <v>2.99</v>
      </c>
      <c r="AD253" s="21">
        <v>4.2959999999999998E-2</v>
      </c>
      <c r="AE253" s="21">
        <v>0.17899999999999999</v>
      </c>
      <c r="AF253">
        <v>0.24</v>
      </c>
      <c r="AG253" s="21">
        <v>13.7</v>
      </c>
      <c r="AH253" s="21" t="s">
        <v>155</v>
      </c>
      <c r="AI253">
        <v>49.962962962962997</v>
      </c>
      <c r="AJ253">
        <v>3.7</v>
      </c>
      <c r="AK253">
        <v>0.70708499999999996</v>
      </c>
      <c r="AL253">
        <v>67.246588693957094</v>
      </c>
      <c r="AM253">
        <v>9.7411764705882309</v>
      </c>
    </row>
    <row r="254" spans="1:39" x14ac:dyDescent="0.25">
      <c r="A254" s="21" t="s">
        <v>398</v>
      </c>
      <c r="B254" t="s">
        <v>656</v>
      </c>
      <c r="C254" t="s">
        <v>135</v>
      </c>
      <c r="D254" t="s">
        <v>136</v>
      </c>
      <c r="E254" t="s">
        <v>137</v>
      </c>
      <c r="F254" t="s">
        <v>138</v>
      </c>
      <c r="G254" t="s">
        <v>148</v>
      </c>
      <c r="H254" t="s">
        <v>150</v>
      </c>
      <c r="I254" t="s">
        <v>151</v>
      </c>
      <c r="J254" t="s">
        <v>402</v>
      </c>
      <c r="K254" t="s">
        <v>152</v>
      </c>
      <c r="L254" s="20">
        <v>60</v>
      </c>
      <c r="M254" t="s">
        <v>142</v>
      </c>
      <c r="N254" s="21" t="s">
        <v>56</v>
      </c>
      <c r="O254" s="21" t="s">
        <v>398</v>
      </c>
      <c r="P254" s="21" t="s">
        <v>69</v>
      </c>
      <c r="Q254" s="21" t="s">
        <v>69</v>
      </c>
      <c r="S254" s="21">
        <v>28.76</v>
      </c>
      <c r="U254" s="21">
        <v>4.13</v>
      </c>
      <c r="V254" s="21">
        <v>4.25</v>
      </c>
      <c r="W254" s="21">
        <v>4.2300000000000004</v>
      </c>
      <c r="X254" s="21">
        <v>4.2300000000000004</v>
      </c>
      <c r="Y254" s="21">
        <f t="shared" si="8"/>
        <v>0</v>
      </c>
      <c r="AB254" s="21">
        <v>-1.67</v>
      </c>
      <c r="AC254" s="21">
        <v>2.99</v>
      </c>
      <c r="AD254" s="21">
        <v>4.2959999999999998E-2</v>
      </c>
      <c r="AE254" s="21">
        <v>0.17899999999999999</v>
      </c>
      <c r="AF254">
        <v>0.24</v>
      </c>
      <c r="AG254" s="21">
        <v>13.7</v>
      </c>
      <c r="AH254" s="21" t="s">
        <v>155</v>
      </c>
      <c r="AI254">
        <v>49.962962962962997</v>
      </c>
      <c r="AJ254">
        <v>3.7</v>
      </c>
      <c r="AK254">
        <v>0.70708499999999996</v>
      </c>
      <c r="AL254">
        <v>67.246588693957094</v>
      </c>
      <c r="AM254">
        <v>9.7411764705882309</v>
      </c>
    </row>
    <row r="255" spans="1:39" x14ac:dyDescent="0.25">
      <c r="A255" s="21" t="s">
        <v>398</v>
      </c>
      <c r="B255" t="s">
        <v>657</v>
      </c>
      <c r="C255" t="s">
        <v>255</v>
      </c>
      <c r="D255" t="s">
        <v>136</v>
      </c>
      <c r="E255" t="s">
        <v>137</v>
      </c>
      <c r="F255" t="s">
        <v>138</v>
      </c>
      <c r="G255" t="s">
        <v>145</v>
      </c>
      <c r="H255" t="s">
        <v>150</v>
      </c>
      <c r="I255" t="s">
        <v>151</v>
      </c>
      <c r="J255" t="s">
        <v>402</v>
      </c>
      <c r="K255" t="s">
        <v>152</v>
      </c>
      <c r="L255" s="20">
        <v>61</v>
      </c>
      <c r="M255" t="s">
        <v>142</v>
      </c>
      <c r="N255" s="21" t="s">
        <v>56</v>
      </c>
      <c r="O255" s="21" t="s">
        <v>398</v>
      </c>
      <c r="P255" s="21" t="s">
        <v>69</v>
      </c>
      <c r="Q255" s="21" t="s">
        <v>69</v>
      </c>
      <c r="S255" s="21">
        <v>35.25</v>
      </c>
      <c r="T255" s="21">
        <v>22.74</v>
      </c>
      <c r="U255" s="21">
        <v>6.01</v>
      </c>
      <c r="V255" s="21">
        <v>5.19</v>
      </c>
      <c r="W255" s="21">
        <v>5.65</v>
      </c>
      <c r="X255" s="21">
        <v>5.65</v>
      </c>
      <c r="Y255" s="21">
        <f t="shared" si="8"/>
        <v>8.9182045676854429</v>
      </c>
      <c r="Z255" s="21">
        <v>8.9182045676854429</v>
      </c>
      <c r="AB255" s="21">
        <v>-1.67</v>
      </c>
      <c r="AC255" s="21">
        <v>2.99</v>
      </c>
      <c r="AD255" s="21">
        <v>4.2959999999999998E-2</v>
      </c>
      <c r="AE255" s="21">
        <v>0.17899999999999999</v>
      </c>
      <c r="AF255">
        <v>0.24</v>
      </c>
      <c r="AG255" s="21">
        <v>13.7</v>
      </c>
      <c r="AH255" s="21" t="s">
        <v>155</v>
      </c>
      <c r="AI255">
        <v>49.962962962962997</v>
      </c>
      <c r="AJ255">
        <v>3.7</v>
      </c>
      <c r="AK255">
        <v>0.70708499999999996</v>
      </c>
      <c r="AL255">
        <v>67.246588693957094</v>
      </c>
      <c r="AM255">
        <v>9.7411764705882309</v>
      </c>
    </row>
    <row r="256" spans="1:39" x14ac:dyDescent="0.25">
      <c r="A256" s="21" t="s">
        <v>398</v>
      </c>
      <c r="B256" t="s">
        <v>658</v>
      </c>
      <c r="C256" t="s">
        <v>255</v>
      </c>
      <c r="D256" t="s">
        <v>136</v>
      </c>
      <c r="E256" t="s">
        <v>137</v>
      </c>
      <c r="F256" t="s">
        <v>138</v>
      </c>
      <c r="G256" t="s">
        <v>145</v>
      </c>
      <c r="H256" t="s">
        <v>150</v>
      </c>
      <c r="I256" t="s">
        <v>151</v>
      </c>
      <c r="J256" t="s">
        <v>402</v>
      </c>
      <c r="K256" t="s">
        <v>152</v>
      </c>
      <c r="L256" s="20">
        <v>62</v>
      </c>
      <c r="M256" t="s">
        <v>142</v>
      </c>
      <c r="N256" s="21" t="s">
        <v>56</v>
      </c>
      <c r="O256" s="21" t="s">
        <v>398</v>
      </c>
      <c r="P256" s="21" t="s">
        <v>69</v>
      </c>
      <c r="Q256" s="21" t="s">
        <v>69</v>
      </c>
      <c r="S256" s="21">
        <v>27.95</v>
      </c>
      <c r="T256" s="21">
        <v>23.08</v>
      </c>
      <c r="U256" s="21">
        <v>5.5</v>
      </c>
      <c r="V256" s="21">
        <v>4.7699999999999996</v>
      </c>
      <c r="Y256" s="21">
        <f t="shared" si="8"/>
        <v>8.4600375566295423</v>
      </c>
      <c r="Z256" s="21">
        <v>8.4600375566295423</v>
      </c>
      <c r="AB256" s="21">
        <v>-1.67</v>
      </c>
      <c r="AC256" s="21">
        <v>2.99</v>
      </c>
      <c r="AD256" s="21">
        <v>4.2959999999999998E-2</v>
      </c>
      <c r="AE256" s="21">
        <v>0.17899999999999999</v>
      </c>
      <c r="AF256">
        <v>0.24</v>
      </c>
      <c r="AG256" s="21">
        <v>13.7</v>
      </c>
      <c r="AH256" s="21" t="s">
        <v>155</v>
      </c>
      <c r="AI256">
        <v>49.962962962962997</v>
      </c>
      <c r="AJ256">
        <v>3.7</v>
      </c>
      <c r="AK256">
        <v>0.70708499999999996</v>
      </c>
      <c r="AL256">
        <v>67.246588693957094</v>
      </c>
      <c r="AM256">
        <v>9.7411764705882309</v>
      </c>
    </row>
    <row r="257" spans="1:39" x14ac:dyDescent="0.25">
      <c r="A257" s="21" t="s">
        <v>398</v>
      </c>
      <c r="B257" t="s">
        <v>659</v>
      </c>
      <c r="C257" t="s">
        <v>255</v>
      </c>
      <c r="D257" t="s">
        <v>136</v>
      </c>
      <c r="E257" t="s">
        <v>137</v>
      </c>
      <c r="F257" t="s">
        <v>138</v>
      </c>
      <c r="G257" t="s">
        <v>148</v>
      </c>
      <c r="H257" t="s">
        <v>150</v>
      </c>
      <c r="I257" t="s">
        <v>50</v>
      </c>
      <c r="J257" t="s">
        <v>170</v>
      </c>
      <c r="K257" t="s">
        <v>171</v>
      </c>
      <c r="L257" s="20">
        <v>63</v>
      </c>
      <c r="M257" t="s">
        <v>142</v>
      </c>
      <c r="N257" s="21" t="s">
        <v>56</v>
      </c>
      <c r="O257" s="21" t="s">
        <v>398</v>
      </c>
      <c r="P257" s="21" t="s">
        <v>69</v>
      </c>
      <c r="Q257" s="21" t="s">
        <v>69</v>
      </c>
      <c r="S257" s="21">
        <v>37.869999999999997</v>
      </c>
      <c r="W257" s="21">
        <v>7.42</v>
      </c>
      <c r="X257" s="21">
        <v>6.86</v>
      </c>
      <c r="Y257" s="21">
        <f t="shared" ref="Y257:Y275" si="9">(T257*U257*V257)^(1/3)</f>
        <v>0</v>
      </c>
      <c r="AB257" s="21">
        <v>-1.67</v>
      </c>
      <c r="AC257" s="21">
        <v>2.99</v>
      </c>
      <c r="AD257" s="21">
        <v>4.2959999999999998E-2</v>
      </c>
      <c r="AE257" s="21">
        <v>0.17899999999999999</v>
      </c>
      <c r="AF257">
        <v>0.24</v>
      </c>
      <c r="AG257" s="21">
        <v>13.7</v>
      </c>
      <c r="AH257" s="21" t="s">
        <v>155</v>
      </c>
      <c r="AI257">
        <v>49.962962962962997</v>
      </c>
      <c r="AJ257">
        <v>3.7</v>
      </c>
      <c r="AK257">
        <v>0.70708499999999996</v>
      </c>
      <c r="AL257">
        <v>67.246588693957094</v>
      </c>
      <c r="AM257">
        <v>9.7411764705882309</v>
      </c>
    </row>
    <row r="258" spans="1:39" x14ac:dyDescent="0.25">
      <c r="A258" s="21" t="s">
        <v>398</v>
      </c>
      <c r="B258" t="s">
        <v>660</v>
      </c>
      <c r="C258" t="s">
        <v>255</v>
      </c>
      <c r="D258" t="s">
        <v>136</v>
      </c>
      <c r="E258" t="s">
        <v>137</v>
      </c>
      <c r="F258" t="s">
        <v>138</v>
      </c>
      <c r="G258" t="s">
        <v>148</v>
      </c>
      <c r="H258" t="s">
        <v>150</v>
      </c>
      <c r="I258" t="s">
        <v>151</v>
      </c>
      <c r="J258" t="s">
        <v>402</v>
      </c>
      <c r="K258" t="s">
        <v>152</v>
      </c>
      <c r="L258" s="20">
        <v>64</v>
      </c>
      <c r="M258" t="s">
        <v>142</v>
      </c>
      <c r="N258" s="21" t="s">
        <v>56</v>
      </c>
      <c r="O258" s="21" t="s">
        <v>398</v>
      </c>
      <c r="P258" s="21" t="s">
        <v>69</v>
      </c>
      <c r="Q258" s="21" t="s">
        <v>69</v>
      </c>
      <c r="S258" s="21">
        <v>31.81</v>
      </c>
      <c r="T258" s="21">
        <v>28.82</v>
      </c>
      <c r="U258" s="21">
        <v>5</v>
      </c>
      <c r="V258" s="21">
        <v>4.66</v>
      </c>
      <c r="W258" s="21">
        <v>5</v>
      </c>
      <c r="X258" s="21">
        <v>5</v>
      </c>
      <c r="Y258" s="21">
        <f t="shared" si="9"/>
        <v>8.7568914416698522</v>
      </c>
      <c r="Z258" s="21">
        <v>8.7568914416698522</v>
      </c>
      <c r="AB258" s="21">
        <v>-1.67</v>
      </c>
      <c r="AC258" s="21">
        <v>2.99</v>
      </c>
      <c r="AD258" s="21">
        <v>4.2959999999999998E-2</v>
      </c>
      <c r="AE258" s="21">
        <v>0.17899999999999999</v>
      </c>
      <c r="AF258">
        <v>0.24</v>
      </c>
      <c r="AG258" s="21">
        <v>13.7</v>
      </c>
      <c r="AH258" s="21" t="s">
        <v>155</v>
      </c>
      <c r="AI258">
        <v>49.962962962962997</v>
      </c>
      <c r="AJ258">
        <v>3.7</v>
      </c>
      <c r="AK258">
        <v>0.70708499999999996</v>
      </c>
      <c r="AL258">
        <v>67.246588693957094</v>
      </c>
      <c r="AM258">
        <v>9.7411764705882309</v>
      </c>
    </row>
    <row r="259" spans="1:39" x14ac:dyDescent="0.25">
      <c r="A259" s="21" t="s">
        <v>398</v>
      </c>
      <c r="B259" t="s">
        <v>661</v>
      </c>
      <c r="C259" t="s">
        <v>255</v>
      </c>
      <c r="D259" t="s">
        <v>136</v>
      </c>
      <c r="E259" t="s">
        <v>137</v>
      </c>
      <c r="F259" t="s">
        <v>138</v>
      </c>
      <c r="G259" t="s">
        <v>139</v>
      </c>
      <c r="H259" t="s">
        <v>150</v>
      </c>
      <c r="I259" t="s">
        <v>151</v>
      </c>
      <c r="J259" t="s">
        <v>402</v>
      </c>
      <c r="K259" t="s">
        <v>152</v>
      </c>
      <c r="L259" s="20">
        <v>65</v>
      </c>
      <c r="M259" t="s">
        <v>142</v>
      </c>
      <c r="N259" s="21" t="s">
        <v>56</v>
      </c>
      <c r="O259" s="21" t="s">
        <v>398</v>
      </c>
      <c r="P259" s="21" t="s">
        <v>69</v>
      </c>
      <c r="Q259" s="21" t="s">
        <v>69</v>
      </c>
      <c r="S259" s="21">
        <v>58.29</v>
      </c>
      <c r="Y259" s="21">
        <f t="shared" si="9"/>
        <v>0</v>
      </c>
      <c r="AB259" s="21">
        <v>-1.67</v>
      </c>
      <c r="AC259" s="21">
        <v>2.99</v>
      </c>
      <c r="AD259" s="21">
        <v>4.2959999999999998E-2</v>
      </c>
      <c r="AE259" s="21">
        <v>0.17899999999999999</v>
      </c>
      <c r="AF259">
        <v>0.24</v>
      </c>
      <c r="AG259" s="21">
        <v>13.7</v>
      </c>
      <c r="AH259" s="21" t="s">
        <v>155</v>
      </c>
      <c r="AI259">
        <v>49.962962962962997</v>
      </c>
      <c r="AJ259">
        <v>3.7</v>
      </c>
      <c r="AK259">
        <v>0.70708499999999996</v>
      </c>
      <c r="AL259">
        <v>67.246588693957094</v>
      </c>
      <c r="AM259">
        <v>9.7411764705882309</v>
      </c>
    </row>
    <row r="260" spans="1:39" x14ac:dyDescent="0.25">
      <c r="A260" s="21" t="s">
        <v>398</v>
      </c>
      <c r="B260" t="s">
        <v>662</v>
      </c>
      <c r="C260" t="s">
        <v>255</v>
      </c>
      <c r="D260" t="s">
        <v>136</v>
      </c>
      <c r="E260" t="s">
        <v>137</v>
      </c>
      <c r="F260" t="s">
        <v>138</v>
      </c>
      <c r="G260" t="s">
        <v>139</v>
      </c>
      <c r="H260" t="s">
        <v>146</v>
      </c>
      <c r="I260" t="s">
        <v>146</v>
      </c>
      <c r="J260" t="s">
        <v>146</v>
      </c>
      <c r="K260" t="s">
        <v>146</v>
      </c>
      <c r="L260" s="20">
        <v>66</v>
      </c>
      <c r="M260" t="s">
        <v>142</v>
      </c>
      <c r="N260" s="21" t="s">
        <v>56</v>
      </c>
      <c r="O260" s="21" t="s">
        <v>398</v>
      </c>
      <c r="P260" s="21" t="s">
        <v>69</v>
      </c>
      <c r="Q260" s="21" t="s">
        <v>69</v>
      </c>
      <c r="S260" s="21">
        <v>71.31</v>
      </c>
      <c r="Y260" s="21">
        <f t="shared" si="9"/>
        <v>0</v>
      </c>
      <c r="AB260" s="21">
        <v>-1.67</v>
      </c>
      <c r="AC260" s="21">
        <v>2.99</v>
      </c>
      <c r="AD260" s="21">
        <v>4.2959999999999998E-2</v>
      </c>
      <c r="AE260" s="21">
        <v>0.17899999999999999</v>
      </c>
      <c r="AF260">
        <v>0.24</v>
      </c>
      <c r="AG260" s="21">
        <v>13.7</v>
      </c>
      <c r="AH260" s="21" t="s">
        <v>155</v>
      </c>
      <c r="AI260">
        <v>49.962962962962997</v>
      </c>
      <c r="AJ260">
        <v>3.7</v>
      </c>
      <c r="AK260">
        <v>0.70708499999999996</v>
      </c>
      <c r="AL260">
        <v>67.246588693957094</v>
      </c>
      <c r="AM260">
        <v>9.7411764705882309</v>
      </c>
    </row>
    <row r="261" spans="1:39" x14ac:dyDescent="0.25">
      <c r="A261" s="21" t="s">
        <v>398</v>
      </c>
      <c r="B261" t="s">
        <v>663</v>
      </c>
      <c r="C261" t="s">
        <v>255</v>
      </c>
      <c r="D261" t="s">
        <v>136</v>
      </c>
      <c r="E261" t="s">
        <v>137</v>
      </c>
      <c r="F261" t="s">
        <v>138</v>
      </c>
      <c r="G261" t="s">
        <v>146</v>
      </c>
      <c r="H261" t="s">
        <v>146</v>
      </c>
      <c r="I261" t="s">
        <v>146</v>
      </c>
      <c r="J261" t="s">
        <v>146</v>
      </c>
      <c r="K261" t="s">
        <v>146</v>
      </c>
      <c r="L261" s="20">
        <v>67</v>
      </c>
      <c r="M261" t="s">
        <v>142</v>
      </c>
      <c r="N261" s="21" t="s">
        <v>56</v>
      </c>
      <c r="O261" s="21" t="s">
        <v>398</v>
      </c>
      <c r="P261" s="21" t="s">
        <v>69</v>
      </c>
      <c r="Q261" s="21" t="s">
        <v>69</v>
      </c>
      <c r="S261" s="21">
        <v>42.03</v>
      </c>
      <c r="Y261" s="21">
        <f t="shared" si="9"/>
        <v>0</v>
      </c>
      <c r="AB261" s="21">
        <v>-1.67</v>
      </c>
      <c r="AC261" s="21">
        <v>2.99</v>
      </c>
      <c r="AD261" s="21">
        <v>4.2959999999999998E-2</v>
      </c>
      <c r="AE261" s="21">
        <v>0.17899999999999999</v>
      </c>
      <c r="AF261">
        <v>0.24</v>
      </c>
      <c r="AG261" s="21">
        <v>13.7</v>
      </c>
      <c r="AH261" s="21" t="s">
        <v>155</v>
      </c>
      <c r="AI261">
        <v>49.962962962962997</v>
      </c>
      <c r="AJ261">
        <v>3.7</v>
      </c>
      <c r="AK261">
        <v>0.70708499999999996</v>
      </c>
      <c r="AL261">
        <v>67.246588693957094</v>
      </c>
      <c r="AM261">
        <v>9.7411764705882309</v>
      </c>
    </row>
    <row r="262" spans="1:39" x14ac:dyDescent="0.25">
      <c r="A262" s="21" t="s">
        <v>398</v>
      </c>
      <c r="B262" t="s">
        <v>664</v>
      </c>
      <c r="C262" t="s">
        <v>255</v>
      </c>
      <c r="D262" t="s">
        <v>136</v>
      </c>
      <c r="E262" t="s">
        <v>137</v>
      </c>
      <c r="F262" t="s">
        <v>138</v>
      </c>
      <c r="G262" t="s">
        <v>148</v>
      </c>
      <c r="H262" t="s">
        <v>150</v>
      </c>
      <c r="I262" t="s">
        <v>151</v>
      </c>
      <c r="J262" t="s">
        <v>402</v>
      </c>
      <c r="K262" t="s">
        <v>152</v>
      </c>
      <c r="L262" s="20">
        <v>68</v>
      </c>
      <c r="M262" t="s">
        <v>142</v>
      </c>
      <c r="N262" s="21" t="s">
        <v>56</v>
      </c>
      <c r="O262" s="21" t="s">
        <v>398</v>
      </c>
      <c r="P262" s="21" t="s">
        <v>69</v>
      </c>
      <c r="Q262" s="21" t="s">
        <v>69</v>
      </c>
      <c r="S262" s="21">
        <v>26.21</v>
      </c>
      <c r="Y262" s="21">
        <f t="shared" si="9"/>
        <v>0</v>
      </c>
      <c r="AB262" s="21">
        <v>-1.67</v>
      </c>
      <c r="AC262" s="21">
        <v>2.99</v>
      </c>
      <c r="AD262" s="21">
        <v>4.2959999999999998E-2</v>
      </c>
      <c r="AE262" s="21">
        <v>0.17899999999999999</v>
      </c>
      <c r="AF262">
        <v>0.24</v>
      </c>
      <c r="AG262" s="21">
        <v>13.7</v>
      </c>
      <c r="AH262" s="21" t="s">
        <v>155</v>
      </c>
      <c r="AI262">
        <v>49.962962962962997</v>
      </c>
      <c r="AJ262">
        <v>3.7</v>
      </c>
      <c r="AK262">
        <v>0.70708499999999996</v>
      </c>
      <c r="AL262">
        <v>67.246588693957094</v>
      </c>
      <c r="AM262">
        <v>9.7411764705882309</v>
      </c>
    </row>
    <row r="263" spans="1:39" x14ac:dyDescent="0.25">
      <c r="A263" s="21" t="s">
        <v>398</v>
      </c>
      <c r="B263" t="s">
        <v>665</v>
      </c>
      <c r="C263" t="s">
        <v>255</v>
      </c>
      <c r="D263" s="2" t="s">
        <v>167</v>
      </c>
      <c r="E263" t="s">
        <v>137</v>
      </c>
      <c r="F263" t="s">
        <v>138</v>
      </c>
      <c r="G263" t="s">
        <v>139</v>
      </c>
      <c r="H263" t="s">
        <v>150</v>
      </c>
      <c r="I263" t="s">
        <v>151</v>
      </c>
      <c r="J263" t="s">
        <v>402</v>
      </c>
      <c r="K263" t="s">
        <v>152</v>
      </c>
      <c r="L263" s="20">
        <v>69</v>
      </c>
      <c r="M263" t="s">
        <v>142</v>
      </c>
      <c r="N263" s="21" t="s">
        <v>56</v>
      </c>
      <c r="O263" s="21" t="s">
        <v>398</v>
      </c>
      <c r="P263" s="21" t="s">
        <v>69</v>
      </c>
      <c r="Q263" s="21" t="s">
        <v>69</v>
      </c>
      <c r="S263" s="21">
        <v>50.05</v>
      </c>
      <c r="Y263" s="21">
        <f t="shared" si="9"/>
        <v>0</v>
      </c>
      <c r="AB263" s="21">
        <v>-1.67</v>
      </c>
      <c r="AC263" s="21">
        <v>2.99</v>
      </c>
      <c r="AD263" s="21">
        <v>4.2959999999999998E-2</v>
      </c>
      <c r="AE263" s="21">
        <v>0.17899999999999999</v>
      </c>
      <c r="AF263">
        <v>0.24</v>
      </c>
      <c r="AG263" s="21">
        <v>13.7</v>
      </c>
      <c r="AH263" s="21" t="s">
        <v>155</v>
      </c>
      <c r="AI263">
        <v>49.962962962962997</v>
      </c>
      <c r="AJ263">
        <v>3.7</v>
      </c>
      <c r="AK263">
        <v>0.70708499999999996</v>
      </c>
      <c r="AL263">
        <v>67.246588693957094</v>
      </c>
      <c r="AM263">
        <v>9.7411764705882309</v>
      </c>
    </row>
    <row r="264" spans="1:39" x14ac:dyDescent="0.25">
      <c r="A264" s="21" t="s">
        <v>397</v>
      </c>
      <c r="B264" t="s">
        <v>666</v>
      </c>
      <c r="C264" t="s">
        <v>147</v>
      </c>
      <c r="D264" t="s">
        <v>136</v>
      </c>
      <c r="E264" t="s">
        <v>137</v>
      </c>
      <c r="F264" t="s">
        <v>138</v>
      </c>
      <c r="G264" t="s">
        <v>139</v>
      </c>
      <c r="H264" t="s">
        <v>150</v>
      </c>
      <c r="I264" t="s">
        <v>50</v>
      </c>
      <c r="J264" t="s">
        <v>170</v>
      </c>
      <c r="K264" t="s">
        <v>171</v>
      </c>
      <c r="L264">
        <v>1</v>
      </c>
      <c r="M264" t="s">
        <v>142</v>
      </c>
      <c r="N264" s="21" t="s">
        <v>56</v>
      </c>
      <c r="O264" s="21" t="s">
        <v>397</v>
      </c>
      <c r="P264" s="21" t="s">
        <v>68</v>
      </c>
      <c r="Q264" s="21" t="s">
        <v>68</v>
      </c>
      <c r="S264" s="21">
        <v>92.58</v>
      </c>
      <c r="T264" s="21">
        <v>51.61</v>
      </c>
      <c r="U264" s="21">
        <v>15.78</v>
      </c>
      <c r="V264" s="21">
        <v>14.69</v>
      </c>
      <c r="W264" s="21">
        <v>18.03</v>
      </c>
      <c r="X264" s="21">
        <v>16.3</v>
      </c>
      <c r="Y264" s="21">
        <f t="shared" si="9"/>
        <v>22.871126250665981</v>
      </c>
      <c r="Z264" s="21">
        <v>22.871126250665981</v>
      </c>
      <c r="AA264">
        <v>6676.72</v>
      </c>
      <c r="AB264" s="21">
        <v>-1.5566666666666666</v>
      </c>
      <c r="AC264" s="21">
        <v>1.593</v>
      </c>
      <c r="AD264" s="21">
        <v>1.404E-2</v>
      </c>
      <c r="AE264" s="21">
        <v>0.50800000000000001</v>
      </c>
      <c r="AF264">
        <v>0.27</v>
      </c>
      <c r="AG264" s="21">
        <v>95</v>
      </c>
      <c r="AH264" s="21" t="s">
        <v>144</v>
      </c>
      <c r="AI264">
        <v>0</v>
      </c>
      <c r="AJ264">
        <v>0</v>
      </c>
      <c r="AK264">
        <v>0.70706000000000002</v>
      </c>
      <c r="AL264">
        <v>22.0163255360623</v>
      </c>
      <c r="AM264">
        <v>8.6117647058823508</v>
      </c>
    </row>
    <row r="265" spans="1:39" x14ac:dyDescent="0.25">
      <c r="A265" s="21" t="s">
        <v>397</v>
      </c>
      <c r="B265" t="s">
        <v>667</v>
      </c>
      <c r="C265" t="s">
        <v>147</v>
      </c>
      <c r="D265" t="s">
        <v>136</v>
      </c>
      <c r="E265" t="s">
        <v>137</v>
      </c>
      <c r="F265" t="s">
        <v>138</v>
      </c>
      <c r="G265" t="s">
        <v>145</v>
      </c>
      <c r="H265" t="s">
        <v>150</v>
      </c>
      <c r="I265" t="s">
        <v>50</v>
      </c>
      <c r="J265" t="s">
        <v>170</v>
      </c>
      <c r="K265" t="s">
        <v>171</v>
      </c>
      <c r="L265">
        <v>2</v>
      </c>
      <c r="M265" t="s">
        <v>142</v>
      </c>
      <c r="N265" s="21" t="s">
        <v>56</v>
      </c>
      <c r="O265" s="21" t="s">
        <v>397</v>
      </c>
      <c r="P265" s="21" t="s">
        <v>68</v>
      </c>
      <c r="Q265" s="21" t="s">
        <v>68</v>
      </c>
      <c r="S265" s="21">
        <v>77.14</v>
      </c>
      <c r="T265" s="21">
        <v>54.67</v>
      </c>
      <c r="U265" s="21">
        <v>13.99</v>
      </c>
      <c r="V265" s="21">
        <v>14.03</v>
      </c>
      <c r="W265" s="21">
        <v>15.78</v>
      </c>
      <c r="X265" s="21">
        <v>14.61</v>
      </c>
      <c r="Y265" s="21">
        <f t="shared" si="9"/>
        <v>22.056748259067504</v>
      </c>
      <c r="Z265" s="21">
        <v>22.056748259067504</v>
      </c>
      <c r="AA265">
        <v>5447.51</v>
      </c>
      <c r="AB265" s="21">
        <v>-1.5566666666666666</v>
      </c>
      <c r="AC265" s="21">
        <v>1.593</v>
      </c>
      <c r="AD265" s="21">
        <v>1.404E-2</v>
      </c>
      <c r="AE265" s="21">
        <v>0.50800000000000001</v>
      </c>
      <c r="AF265">
        <v>0.27</v>
      </c>
      <c r="AG265" s="21">
        <v>95</v>
      </c>
      <c r="AH265" s="21" t="s">
        <v>144</v>
      </c>
      <c r="AI265">
        <v>0</v>
      </c>
      <c r="AJ265">
        <v>0</v>
      </c>
      <c r="AK265">
        <v>0.70706000000000002</v>
      </c>
      <c r="AL265">
        <v>22.0163255360623</v>
      </c>
      <c r="AM265">
        <v>8.6117647058823508</v>
      </c>
    </row>
    <row r="266" spans="1:39" x14ac:dyDescent="0.25">
      <c r="A266" s="21" t="s">
        <v>397</v>
      </c>
      <c r="B266" t="s">
        <v>668</v>
      </c>
      <c r="C266" t="s">
        <v>147</v>
      </c>
      <c r="D266" t="s">
        <v>136</v>
      </c>
      <c r="E266" t="s">
        <v>137</v>
      </c>
      <c r="F266" t="s">
        <v>138</v>
      </c>
      <c r="G266" t="s">
        <v>145</v>
      </c>
      <c r="H266" t="s">
        <v>150</v>
      </c>
      <c r="I266" t="s">
        <v>50</v>
      </c>
      <c r="J266" t="s">
        <v>170</v>
      </c>
      <c r="K266" t="s">
        <v>171</v>
      </c>
      <c r="L266">
        <v>3</v>
      </c>
      <c r="M266" t="s">
        <v>142</v>
      </c>
      <c r="N266" s="21" t="s">
        <v>56</v>
      </c>
      <c r="O266" s="21" t="s">
        <v>397</v>
      </c>
      <c r="P266" s="21" t="s">
        <v>68</v>
      </c>
      <c r="Q266" s="21" t="s">
        <v>68</v>
      </c>
      <c r="T266" s="21">
        <v>37.54</v>
      </c>
      <c r="U266" s="21">
        <v>13.66</v>
      </c>
      <c r="V266" s="21">
        <v>13.28</v>
      </c>
      <c r="Y266" s="21">
        <f t="shared" si="9"/>
        <v>18.954587938223497</v>
      </c>
      <c r="Z266" s="21">
        <v>18.954587938223497</v>
      </c>
      <c r="AA266">
        <v>3089.34</v>
      </c>
      <c r="AB266" s="21">
        <v>-1.55666666666667</v>
      </c>
      <c r="AC266" s="21">
        <v>1.593</v>
      </c>
      <c r="AD266" s="21">
        <v>1.404E-2</v>
      </c>
      <c r="AE266" s="21">
        <v>0.50800000000000001</v>
      </c>
      <c r="AF266">
        <v>0.27</v>
      </c>
      <c r="AG266" s="21">
        <v>95</v>
      </c>
      <c r="AH266" s="21" t="s">
        <v>144</v>
      </c>
      <c r="AI266">
        <v>0</v>
      </c>
      <c r="AJ266">
        <v>0</v>
      </c>
      <c r="AK266">
        <v>0.70706000000000002</v>
      </c>
      <c r="AL266">
        <v>22.0163255360623</v>
      </c>
      <c r="AM266">
        <v>8.6117647058823508</v>
      </c>
    </row>
    <row r="267" spans="1:39" x14ac:dyDescent="0.25">
      <c r="A267" s="21" t="s">
        <v>397</v>
      </c>
      <c r="B267" t="s">
        <v>669</v>
      </c>
      <c r="C267" t="s">
        <v>147</v>
      </c>
      <c r="D267" t="s">
        <v>136</v>
      </c>
      <c r="E267" t="s">
        <v>137</v>
      </c>
      <c r="F267" t="s">
        <v>138</v>
      </c>
      <c r="G267" t="s">
        <v>145</v>
      </c>
      <c r="H267" t="s">
        <v>150</v>
      </c>
      <c r="I267" t="s">
        <v>50</v>
      </c>
      <c r="J267" t="s">
        <v>170</v>
      </c>
      <c r="K267" t="s">
        <v>171</v>
      </c>
      <c r="L267">
        <v>4</v>
      </c>
      <c r="M267" t="s">
        <v>142</v>
      </c>
      <c r="N267" s="21" t="s">
        <v>56</v>
      </c>
      <c r="O267" s="21" t="s">
        <v>397</v>
      </c>
      <c r="P267" s="21" t="s">
        <v>68</v>
      </c>
      <c r="Q267" s="21" t="s">
        <v>68</v>
      </c>
      <c r="T267" s="21">
        <v>48.77</v>
      </c>
      <c r="U267" s="21">
        <v>13.15</v>
      </c>
      <c r="V267" s="21">
        <v>12.28</v>
      </c>
      <c r="Y267" s="21">
        <f t="shared" si="9"/>
        <v>19.895687844564115</v>
      </c>
      <c r="Z267" s="21">
        <v>19.895687844564115</v>
      </c>
      <c r="AA267">
        <v>4448.7700000000004</v>
      </c>
      <c r="AB267" s="21">
        <v>-1.55666666666667</v>
      </c>
      <c r="AC267" s="21">
        <v>1.593</v>
      </c>
      <c r="AD267" s="21">
        <v>1.404E-2</v>
      </c>
      <c r="AE267" s="21">
        <v>0.50800000000000001</v>
      </c>
      <c r="AF267">
        <v>0.27</v>
      </c>
      <c r="AG267" s="21">
        <v>95</v>
      </c>
      <c r="AH267" s="21" t="s">
        <v>144</v>
      </c>
      <c r="AI267">
        <v>0</v>
      </c>
      <c r="AJ267">
        <v>0</v>
      </c>
      <c r="AK267">
        <v>0.70706000000000002</v>
      </c>
      <c r="AL267">
        <v>22.0163255360623</v>
      </c>
      <c r="AM267">
        <v>8.6117647058823508</v>
      </c>
    </row>
    <row r="268" spans="1:39" x14ac:dyDescent="0.25">
      <c r="A268" s="21" t="s">
        <v>397</v>
      </c>
      <c r="B268" t="s">
        <v>670</v>
      </c>
      <c r="C268" t="s">
        <v>147</v>
      </c>
      <c r="D268" t="s">
        <v>136</v>
      </c>
      <c r="E268" t="s">
        <v>137</v>
      </c>
      <c r="F268" t="s">
        <v>138</v>
      </c>
      <c r="G268" t="s">
        <v>145</v>
      </c>
      <c r="H268" t="s">
        <v>150</v>
      </c>
      <c r="I268" t="s">
        <v>50</v>
      </c>
      <c r="J268" t="s">
        <v>170</v>
      </c>
      <c r="K268" t="s">
        <v>171</v>
      </c>
      <c r="L268">
        <v>5</v>
      </c>
      <c r="M268" t="s">
        <v>142</v>
      </c>
      <c r="N268" s="21" t="s">
        <v>56</v>
      </c>
      <c r="O268" s="21" t="s">
        <v>397</v>
      </c>
      <c r="P268" s="21" t="s">
        <v>68</v>
      </c>
      <c r="Q268" s="21" t="s">
        <v>68</v>
      </c>
      <c r="T268" s="21">
        <v>37.869999999999997</v>
      </c>
      <c r="U268" s="21">
        <v>13.16</v>
      </c>
      <c r="V268" s="21">
        <v>12.85</v>
      </c>
      <c r="Y268" s="21">
        <f t="shared" si="9"/>
        <v>18.570265262325179</v>
      </c>
      <c r="Z268" s="21">
        <v>18.570265262325179</v>
      </c>
      <c r="AA268">
        <v>3474.89</v>
      </c>
      <c r="AB268" s="21">
        <v>-1.55666666666667</v>
      </c>
      <c r="AC268" s="21">
        <v>1.593</v>
      </c>
      <c r="AD268" s="21">
        <v>1.404E-2</v>
      </c>
      <c r="AE268" s="21">
        <v>0.50800000000000001</v>
      </c>
      <c r="AF268">
        <v>0.27</v>
      </c>
      <c r="AG268" s="21">
        <v>95</v>
      </c>
      <c r="AH268" s="21" t="s">
        <v>144</v>
      </c>
      <c r="AI268">
        <v>0</v>
      </c>
      <c r="AJ268">
        <v>0</v>
      </c>
      <c r="AK268">
        <v>0.70706000000000002</v>
      </c>
      <c r="AL268">
        <v>22.0163255360623</v>
      </c>
      <c r="AM268">
        <v>8.6117647058823508</v>
      </c>
    </row>
    <row r="269" spans="1:39" x14ac:dyDescent="0.25">
      <c r="A269" s="21" t="s">
        <v>397</v>
      </c>
      <c r="B269" t="s">
        <v>671</v>
      </c>
      <c r="C269" t="s">
        <v>147</v>
      </c>
      <c r="D269" t="s">
        <v>136</v>
      </c>
      <c r="E269" t="s">
        <v>137</v>
      </c>
      <c r="F269" t="s">
        <v>138</v>
      </c>
      <c r="G269" t="s">
        <v>145</v>
      </c>
      <c r="H269" t="s">
        <v>150</v>
      </c>
      <c r="I269" t="s">
        <v>50</v>
      </c>
      <c r="J269" t="s">
        <v>170</v>
      </c>
      <c r="K269" t="s">
        <v>171</v>
      </c>
      <c r="L269">
        <v>6</v>
      </c>
      <c r="M269" t="s">
        <v>142</v>
      </c>
      <c r="N269" s="21" t="s">
        <v>56</v>
      </c>
      <c r="O269" s="21" t="s">
        <v>397</v>
      </c>
      <c r="P269" s="21" t="s">
        <v>68</v>
      </c>
      <c r="Q269" s="21" t="s">
        <v>68</v>
      </c>
      <c r="T269" s="21">
        <v>34.94</v>
      </c>
      <c r="U269" s="21">
        <v>10.93</v>
      </c>
      <c r="V269" s="21">
        <v>10.69</v>
      </c>
      <c r="Y269" s="21">
        <f t="shared" si="9"/>
        <v>15.982335972204886</v>
      </c>
      <c r="Z269" s="21">
        <v>15.982335972204886</v>
      </c>
      <c r="AA269">
        <v>2158.15</v>
      </c>
      <c r="AB269" s="21">
        <v>-1.55666666666667</v>
      </c>
      <c r="AC269" s="21">
        <v>1.593</v>
      </c>
      <c r="AD269" s="21">
        <v>1.404E-2</v>
      </c>
      <c r="AE269" s="21">
        <v>0.50800000000000001</v>
      </c>
      <c r="AF269">
        <v>0.27</v>
      </c>
      <c r="AG269" s="21">
        <v>95</v>
      </c>
      <c r="AH269" s="21" t="s">
        <v>144</v>
      </c>
      <c r="AI269">
        <v>0</v>
      </c>
      <c r="AJ269">
        <v>0</v>
      </c>
      <c r="AK269">
        <v>0.70706000000000002</v>
      </c>
      <c r="AL269">
        <v>22.0163255360623</v>
      </c>
      <c r="AM269">
        <v>8.6117647058823508</v>
      </c>
    </row>
    <row r="270" spans="1:39" x14ac:dyDescent="0.25">
      <c r="A270" s="21" t="s">
        <v>397</v>
      </c>
      <c r="B270" t="s">
        <v>672</v>
      </c>
      <c r="C270" t="s">
        <v>147</v>
      </c>
      <c r="D270" t="s">
        <v>136</v>
      </c>
      <c r="E270" t="s">
        <v>137</v>
      </c>
      <c r="F270" t="s">
        <v>138</v>
      </c>
      <c r="G270" t="s">
        <v>145</v>
      </c>
      <c r="H270" t="s">
        <v>150</v>
      </c>
      <c r="I270" t="s">
        <v>50</v>
      </c>
      <c r="J270" t="s">
        <v>170</v>
      </c>
      <c r="K270" t="s">
        <v>171</v>
      </c>
      <c r="L270">
        <v>7</v>
      </c>
      <c r="M270" t="s">
        <v>142</v>
      </c>
      <c r="N270" s="21" t="s">
        <v>56</v>
      </c>
      <c r="O270" s="21" t="s">
        <v>397</v>
      </c>
      <c r="P270" s="21" t="s">
        <v>68</v>
      </c>
      <c r="Q270" s="21" t="s">
        <v>68</v>
      </c>
      <c r="T270" s="21">
        <v>39.56</v>
      </c>
      <c r="U270" s="21">
        <v>13.05</v>
      </c>
      <c r="V270" s="21">
        <v>12.78</v>
      </c>
      <c r="Y270" s="21">
        <f t="shared" si="9"/>
        <v>18.755668558091259</v>
      </c>
      <c r="Z270" s="21">
        <v>18.755668558091259</v>
      </c>
      <c r="AA270">
        <v>3463.37</v>
      </c>
      <c r="AB270" s="21">
        <v>-1.55666666666667</v>
      </c>
      <c r="AC270" s="21">
        <v>1.593</v>
      </c>
      <c r="AD270" s="21">
        <v>1.404E-2</v>
      </c>
      <c r="AE270" s="21">
        <v>0.50800000000000001</v>
      </c>
      <c r="AF270">
        <v>0.27</v>
      </c>
      <c r="AG270" s="21">
        <v>95</v>
      </c>
      <c r="AH270" s="21" t="s">
        <v>144</v>
      </c>
      <c r="AI270">
        <v>0</v>
      </c>
      <c r="AJ270">
        <v>0</v>
      </c>
      <c r="AK270">
        <v>0.70706000000000002</v>
      </c>
      <c r="AL270">
        <v>22.0163255360623</v>
      </c>
      <c r="AM270">
        <v>8.6117647058823508</v>
      </c>
    </row>
    <row r="271" spans="1:39" x14ac:dyDescent="0.25">
      <c r="A271" s="21" t="s">
        <v>397</v>
      </c>
      <c r="B271" t="s">
        <v>673</v>
      </c>
      <c r="C271" t="s">
        <v>147</v>
      </c>
      <c r="D271" t="s">
        <v>136</v>
      </c>
      <c r="E271" t="s">
        <v>137</v>
      </c>
      <c r="F271" t="s">
        <v>138</v>
      </c>
      <c r="G271" s="20" t="s">
        <v>145</v>
      </c>
      <c r="H271" t="s">
        <v>150</v>
      </c>
      <c r="I271" t="s">
        <v>50</v>
      </c>
      <c r="J271" t="s">
        <v>170</v>
      </c>
      <c r="K271" t="s">
        <v>171</v>
      </c>
      <c r="L271">
        <v>8</v>
      </c>
      <c r="M271" t="s">
        <v>142</v>
      </c>
      <c r="N271" s="21" t="s">
        <v>56</v>
      </c>
      <c r="O271" s="21" t="s">
        <v>397</v>
      </c>
      <c r="P271" s="21" t="s">
        <v>68</v>
      </c>
      <c r="Q271" s="21" t="s">
        <v>68</v>
      </c>
      <c r="T271" s="21">
        <v>36.659999999999997</v>
      </c>
      <c r="U271" s="21">
        <v>9.9700000000000006</v>
      </c>
      <c r="V271" s="21">
        <v>9.2799999999999994</v>
      </c>
      <c r="Y271" s="21">
        <f t="shared" si="9"/>
        <v>15.024909509303164</v>
      </c>
      <c r="Z271" s="21">
        <v>15.024909509303164</v>
      </c>
      <c r="AA271">
        <v>2048.44</v>
      </c>
      <c r="AB271" s="21">
        <v>-1.55666666666667</v>
      </c>
      <c r="AC271" s="21">
        <v>1.593</v>
      </c>
      <c r="AD271" s="21">
        <v>1.404E-2</v>
      </c>
      <c r="AE271" s="21">
        <v>0.50800000000000001</v>
      </c>
      <c r="AF271">
        <v>0.27</v>
      </c>
      <c r="AG271" s="21">
        <v>95</v>
      </c>
      <c r="AH271" s="21" t="s">
        <v>144</v>
      </c>
      <c r="AI271">
        <v>0</v>
      </c>
      <c r="AJ271">
        <v>0</v>
      </c>
      <c r="AK271">
        <v>0.70706000000000002</v>
      </c>
      <c r="AL271">
        <v>22.0163255360623</v>
      </c>
      <c r="AM271">
        <v>8.6117647058823508</v>
      </c>
    </row>
    <row r="272" spans="1:39" x14ac:dyDescent="0.25">
      <c r="A272" s="21" t="s">
        <v>397</v>
      </c>
      <c r="B272" t="s">
        <v>674</v>
      </c>
      <c r="C272" t="s">
        <v>147</v>
      </c>
      <c r="D272" t="s">
        <v>136</v>
      </c>
      <c r="E272" t="s">
        <v>137</v>
      </c>
      <c r="F272" t="s">
        <v>138</v>
      </c>
      <c r="G272" s="20" t="s">
        <v>148</v>
      </c>
      <c r="H272" t="s">
        <v>150</v>
      </c>
      <c r="I272" t="s">
        <v>50</v>
      </c>
      <c r="J272" t="s">
        <v>170</v>
      </c>
      <c r="K272" t="s">
        <v>171</v>
      </c>
      <c r="L272">
        <v>9</v>
      </c>
      <c r="M272" t="s">
        <v>142</v>
      </c>
      <c r="N272" s="21" t="s">
        <v>56</v>
      </c>
      <c r="O272" s="21" t="s">
        <v>397</v>
      </c>
      <c r="P272" s="21" t="s">
        <v>68</v>
      </c>
      <c r="Q272" s="21" t="s">
        <v>68</v>
      </c>
      <c r="T272" s="21">
        <v>27.39</v>
      </c>
      <c r="U272" s="21">
        <v>10.57</v>
      </c>
      <c r="V272" s="21">
        <v>10.54</v>
      </c>
      <c r="Y272" s="21">
        <f t="shared" si="9"/>
        <v>14.504492689487208</v>
      </c>
      <c r="Z272" s="21">
        <v>14.504492689487208</v>
      </c>
      <c r="AA272">
        <v>1433.24</v>
      </c>
      <c r="AB272" s="21">
        <v>-1.55666666666667</v>
      </c>
      <c r="AC272" s="21">
        <v>1.593</v>
      </c>
      <c r="AD272" s="21">
        <v>1.404E-2</v>
      </c>
      <c r="AE272" s="21">
        <v>0.50800000000000001</v>
      </c>
      <c r="AF272">
        <v>0.27</v>
      </c>
      <c r="AG272" s="21">
        <v>95</v>
      </c>
      <c r="AH272" s="21" t="s">
        <v>144</v>
      </c>
      <c r="AI272">
        <v>0</v>
      </c>
      <c r="AJ272">
        <v>0</v>
      </c>
      <c r="AK272">
        <v>0.70706000000000002</v>
      </c>
      <c r="AL272">
        <v>22.0163255360623</v>
      </c>
      <c r="AM272">
        <v>8.6117647058823508</v>
      </c>
    </row>
    <row r="273" spans="1:39" x14ac:dyDescent="0.25">
      <c r="A273" s="21" t="s">
        <v>397</v>
      </c>
      <c r="B273" t="s">
        <v>675</v>
      </c>
      <c r="C273" t="s">
        <v>147</v>
      </c>
      <c r="D273" t="s">
        <v>136</v>
      </c>
      <c r="E273" t="s">
        <v>137</v>
      </c>
      <c r="F273" t="s">
        <v>138</v>
      </c>
      <c r="G273" s="20" t="s">
        <v>148</v>
      </c>
      <c r="H273" t="s">
        <v>150</v>
      </c>
      <c r="I273" t="s">
        <v>50</v>
      </c>
      <c r="J273" t="s">
        <v>170</v>
      </c>
      <c r="K273" t="s">
        <v>171</v>
      </c>
      <c r="L273">
        <v>10</v>
      </c>
      <c r="M273" t="s">
        <v>142</v>
      </c>
      <c r="N273" s="21" t="s">
        <v>56</v>
      </c>
      <c r="O273" s="21" t="s">
        <v>397</v>
      </c>
      <c r="P273" s="21" t="s">
        <v>68</v>
      </c>
      <c r="Q273" s="21" t="s">
        <v>68</v>
      </c>
      <c r="T273" s="21">
        <v>15.33</v>
      </c>
      <c r="U273" s="21">
        <v>7.27</v>
      </c>
      <c r="V273" s="21">
        <v>6.93</v>
      </c>
      <c r="Y273" s="21">
        <f t="shared" si="9"/>
        <v>9.1749407168742341</v>
      </c>
      <c r="Z273" s="21">
        <v>9.1749407168742341</v>
      </c>
      <c r="AA273">
        <v>409.63</v>
      </c>
      <c r="AB273" s="21">
        <v>-1.55666666666667</v>
      </c>
      <c r="AC273" s="21">
        <v>1.593</v>
      </c>
      <c r="AD273" s="21">
        <v>1.404E-2</v>
      </c>
      <c r="AE273" s="21">
        <v>0.50800000000000001</v>
      </c>
      <c r="AF273">
        <v>0.27</v>
      </c>
      <c r="AG273" s="21">
        <v>95</v>
      </c>
      <c r="AH273" s="21" t="s">
        <v>144</v>
      </c>
      <c r="AI273">
        <v>0</v>
      </c>
      <c r="AJ273">
        <v>0</v>
      </c>
      <c r="AK273">
        <v>0.70706000000000002</v>
      </c>
      <c r="AL273">
        <v>22.0163255360623</v>
      </c>
      <c r="AM273">
        <v>8.6117647058823508</v>
      </c>
    </row>
    <row r="274" spans="1:39" x14ac:dyDescent="0.25">
      <c r="A274" s="21" t="s">
        <v>397</v>
      </c>
      <c r="B274" t="s">
        <v>676</v>
      </c>
      <c r="C274" t="s">
        <v>147</v>
      </c>
      <c r="D274" t="s">
        <v>136</v>
      </c>
      <c r="E274" t="s">
        <v>137</v>
      </c>
      <c r="F274" t="s">
        <v>138</v>
      </c>
      <c r="G274" s="20" t="s">
        <v>148</v>
      </c>
      <c r="H274" t="s">
        <v>150</v>
      </c>
      <c r="I274" t="s">
        <v>50</v>
      </c>
      <c r="J274" t="s">
        <v>170</v>
      </c>
      <c r="K274" t="s">
        <v>171</v>
      </c>
      <c r="L274">
        <v>11</v>
      </c>
      <c r="M274" t="s">
        <v>142</v>
      </c>
      <c r="N274" s="21" t="s">
        <v>56</v>
      </c>
      <c r="O274" s="21" t="s">
        <v>397</v>
      </c>
      <c r="P274" s="21" t="s">
        <v>68</v>
      </c>
      <c r="Q274" s="21" t="s">
        <v>68</v>
      </c>
      <c r="S274" s="21">
        <v>25.8</v>
      </c>
      <c r="T274" s="21">
        <v>13.51</v>
      </c>
      <c r="U274" s="21">
        <v>6.49</v>
      </c>
      <c r="V274" s="21">
        <v>6.46</v>
      </c>
      <c r="W274" s="21">
        <v>8.5500000000000007</v>
      </c>
      <c r="X274" s="21">
        <v>8.33</v>
      </c>
      <c r="Y274" s="21">
        <f t="shared" si="9"/>
        <v>8.2739111828512577</v>
      </c>
      <c r="Z274" s="21">
        <v>8.2739111828512577</v>
      </c>
      <c r="AA274">
        <v>268.55</v>
      </c>
      <c r="AB274" s="21">
        <v>-1.55666666666667</v>
      </c>
      <c r="AC274" s="21">
        <v>1.593</v>
      </c>
      <c r="AD274" s="21">
        <v>1.404E-2</v>
      </c>
      <c r="AE274" s="21">
        <v>0.50800000000000001</v>
      </c>
      <c r="AF274">
        <v>0.27</v>
      </c>
      <c r="AG274" s="21">
        <v>95</v>
      </c>
      <c r="AH274" s="21" t="s">
        <v>144</v>
      </c>
      <c r="AI274">
        <v>0</v>
      </c>
      <c r="AJ274">
        <v>0</v>
      </c>
      <c r="AK274">
        <v>0.70706000000000002</v>
      </c>
      <c r="AL274">
        <v>22.0163255360623</v>
      </c>
      <c r="AM274">
        <v>8.6117647058823508</v>
      </c>
    </row>
    <row r="275" spans="1:39" x14ac:dyDescent="0.25">
      <c r="A275" s="21" t="s">
        <v>397</v>
      </c>
      <c r="B275" t="s">
        <v>677</v>
      </c>
      <c r="C275" t="s">
        <v>147</v>
      </c>
      <c r="D275" t="s">
        <v>136</v>
      </c>
      <c r="E275" t="s">
        <v>137</v>
      </c>
      <c r="F275" t="s">
        <v>138</v>
      </c>
      <c r="G275" s="20" t="s">
        <v>148</v>
      </c>
      <c r="H275" t="s">
        <v>150</v>
      </c>
      <c r="I275" t="s">
        <v>50</v>
      </c>
      <c r="J275" t="s">
        <v>170</v>
      </c>
      <c r="K275" t="s">
        <v>171</v>
      </c>
      <c r="L275">
        <v>12</v>
      </c>
      <c r="M275" t="s">
        <v>142</v>
      </c>
      <c r="N275" s="21" t="s">
        <v>56</v>
      </c>
      <c r="O275" s="21" t="s">
        <v>397</v>
      </c>
      <c r="P275" s="21" t="s">
        <v>68</v>
      </c>
      <c r="Q275" s="21" t="s">
        <v>68</v>
      </c>
      <c r="S275" s="21">
        <v>28.44</v>
      </c>
      <c r="T275" s="21">
        <v>18.61</v>
      </c>
      <c r="U275" s="21">
        <v>7.21</v>
      </c>
      <c r="V275" s="21">
        <v>6.71</v>
      </c>
      <c r="W275" s="21">
        <v>7.74</v>
      </c>
      <c r="X275" s="21">
        <v>7.74</v>
      </c>
      <c r="Y275" s="21">
        <f t="shared" si="9"/>
        <v>9.6560918017951671</v>
      </c>
      <c r="Z275" s="21">
        <v>9.6560918017951671</v>
      </c>
      <c r="AA275">
        <v>380.15</v>
      </c>
      <c r="AB275" s="21">
        <v>-1.55666666666667</v>
      </c>
      <c r="AC275" s="21">
        <v>1.593</v>
      </c>
      <c r="AD275" s="21">
        <v>1.404E-2</v>
      </c>
      <c r="AE275" s="21">
        <v>0.50800000000000001</v>
      </c>
      <c r="AF275">
        <v>0.27</v>
      </c>
      <c r="AG275" s="21">
        <v>95</v>
      </c>
      <c r="AH275" s="21" t="s">
        <v>144</v>
      </c>
      <c r="AI275">
        <v>0</v>
      </c>
      <c r="AJ275">
        <v>0</v>
      </c>
      <c r="AK275">
        <v>0.70706000000000002</v>
      </c>
      <c r="AL275">
        <v>22.0163255360623</v>
      </c>
      <c r="AM275">
        <v>8.6117647058823508</v>
      </c>
    </row>
    <row r="276" spans="1:39" x14ac:dyDescent="0.25">
      <c r="A276" s="21" t="s">
        <v>397</v>
      </c>
      <c r="B276" t="s">
        <v>678</v>
      </c>
      <c r="C276" t="s">
        <v>147</v>
      </c>
      <c r="D276" s="2" t="s">
        <v>256</v>
      </c>
      <c r="E276" t="s">
        <v>137</v>
      </c>
      <c r="F276" t="s">
        <v>138</v>
      </c>
      <c r="G276" t="s">
        <v>139</v>
      </c>
      <c r="H276" t="s">
        <v>150</v>
      </c>
      <c r="I276" t="s">
        <v>151</v>
      </c>
      <c r="J276" t="s">
        <v>402</v>
      </c>
      <c r="K276" t="s">
        <v>152</v>
      </c>
      <c r="L276">
        <v>13</v>
      </c>
      <c r="M276" t="s">
        <v>142</v>
      </c>
      <c r="N276" s="21" t="s">
        <v>56</v>
      </c>
      <c r="O276" s="21" t="s">
        <v>397</v>
      </c>
      <c r="P276" s="21" t="s">
        <v>68</v>
      </c>
      <c r="Q276" s="21" t="s">
        <v>68</v>
      </c>
      <c r="R276" s="21">
        <v>23.95</v>
      </c>
      <c r="S276" s="21">
        <v>34.770000000000003</v>
      </c>
      <c r="T276" s="21">
        <v>23.95</v>
      </c>
      <c r="U276" s="21">
        <v>8.76</v>
      </c>
      <c r="V276" s="21">
        <v>6.72</v>
      </c>
      <c r="W276" s="21">
        <v>6.56</v>
      </c>
      <c r="X276" s="21">
        <v>7</v>
      </c>
      <c r="Y276" s="21">
        <f>(R276*U276*V276)^(1/3)</f>
        <v>11.213115587578796</v>
      </c>
      <c r="Z276" s="21">
        <v>11.213115587578796</v>
      </c>
      <c r="AA276">
        <v>628.01</v>
      </c>
      <c r="AB276" s="21">
        <v>-1.55666666666667</v>
      </c>
      <c r="AC276" s="21">
        <v>1.593</v>
      </c>
      <c r="AD276" s="21">
        <v>1.404E-2</v>
      </c>
      <c r="AE276" s="21">
        <v>0.50800000000000001</v>
      </c>
      <c r="AF276">
        <v>0.27</v>
      </c>
      <c r="AG276" s="21">
        <v>95</v>
      </c>
      <c r="AH276" s="21" t="s">
        <v>144</v>
      </c>
      <c r="AI276">
        <v>0</v>
      </c>
      <c r="AJ276">
        <v>0</v>
      </c>
      <c r="AK276">
        <v>0.70706000000000002</v>
      </c>
      <c r="AL276">
        <v>22.0163255360623</v>
      </c>
      <c r="AM276">
        <v>8.6117647058823508</v>
      </c>
    </row>
    <row r="277" spans="1:39" x14ac:dyDescent="0.25">
      <c r="A277" s="21" t="s">
        <v>397</v>
      </c>
      <c r="B277" t="s">
        <v>679</v>
      </c>
      <c r="C277" t="s">
        <v>147</v>
      </c>
      <c r="D277" t="s">
        <v>136</v>
      </c>
      <c r="E277" t="s">
        <v>137</v>
      </c>
      <c r="F277" t="s">
        <v>138</v>
      </c>
      <c r="G277" t="s">
        <v>148</v>
      </c>
      <c r="H277" t="s">
        <v>150</v>
      </c>
      <c r="I277" t="s">
        <v>151</v>
      </c>
      <c r="J277" t="s">
        <v>402</v>
      </c>
      <c r="K277" t="s">
        <v>152</v>
      </c>
      <c r="L277">
        <v>14</v>
      </c>
      <c r="M277" t="s">
        <v>142</v>
      </c>
      <c r="N277" s="21" t="s">
        <v>56</v>
      </c>
      <c r="O277" s="21" t="s">
        <v>397</v>
      </c>
      <c r="P277" s="21" t="s">
        <v>68</v>
      </c>
      <c r="Q277" s="21" t="s">
        <v>68</v>
      </c>
      <c r="S277" s="21">
        <v>32.549999999999997</v>
      </c>
      <c r="T277" s="21">
        <v>23.84</v>
      </c>
      <c r="U277" s="21">
        <v>4.04</v>
      </c>
      <c r="V277" s="21">
        <v>4.3099999999999996</v>
      </c>
      <c r="W277" s="21">
        <v>4.4400000000000004</v>
      </c>
      <c r="X277" s="21">
        <v>4.38</v>
      </c>
      <c r="Y277" s="21">
        <f t="shared" ref="Y277:Y308" si="10">(T277*U277*V277)^(1/3)</f>
        <v>7.4597045790048755</v>
      </c>
      <c r="Z277" s="21">
        <v>7.4597045790048755</v>
      </c>
      <c r="AA277">
        <v>322.76</v>
      </c>
      <c r="AB277" s="21">
        <v>-1.55666666666667</v>
      </c>
      <c r="AC277" s="21">
        <v>1.593</v>
      </c>
      <c r="AD277" s="21">
        <v>1.404E-2</v>
      </c>
      <c r="AE277" s="21">
        <v>0.50800000000000001</v>
      </c>
      <c r="AF277">
        <v>0.27</v>
      </c>
      <c r="AG277" s="21">
        <v>95</v>
      </c>
      <c r="AH277" s="21" t="s">
        <v>144</v>
      </c>
      <c r="AI277">
        <v>0</v>
      </c>
      <c r="AJ277">
        <v>0</v>
      </c>
      <c r="AK277">
        <v>0.70706000000000002</v>
      </c>
      <c r="AL277">
        <v>22.0163255360623</v>
      </c>
      <c r="AM277">
        <v>8.6117647058823508</v>
      </c>
    </row>
    <row r="278" spans="1:39" x14ac:dyDescent="0.25">
      <c r="A278" s="21" t="s">
        <v>397</v>
      </c>
      <c r="B278" t="s">
        <v>680</v>
      </c>
      <c r="C278" t="s">
        <v>147</v>
      </c>
      <c r="D278" t="s">
        <v>136</v>
      </c>
      <c r="E278" t="s">
        <v>137</v>
      </c>
      <c r="F278" t="s">
        <v>138</v>
      </c>
      <c r="G278" t="s">
        <v>145</v>
      </c>
      <c r="H278" t="s">
        <v>150</v>
      </c>
      <c r="I278" t="s">
        <v>151</v>
      </c>
      <c r="J278" t="s">
        <v>402</v>
      </c>
      <c r="K278" t="s">
        <v>152</v>
      </c>
      <c r="L278">
        <v>15</v>
      </c>
      <c r="M278" t="s">
        <v>142</v>
      </c>
      <c r="N278" s="21" t="s">
        <v>56</v>
      </c>
      <c r="O278" s="21" t="s">
        <v>397</v>
      </c>
      <c r="P278" s="21" t="s">
        <v>68</v>
      </c>
      <c r="Q278" s="21" t="s">
        <v>68</v>
      </c>
      <c r="S278" s="21">
        <v>45.32</v>
      </c>
      <c r="W278" s="21">
        <v>5.08</v>
      </c>
      <c r="X278" s="21">
        <v>5.08</v>
      </c>
      <c r="Y278" s="21">
        <f t="shared" si="10"/>
        <v>0</v>
      </c>
      <c r="AA278">
        <v>403.86</v>
      </c>
      <c r="AB278" s="21">
        <v>-1.55666666666667</v>
      </c>
      <c r="AC278" s="21">
        <v>1.593</v>
      </c>
      <c r="AD278" s="21">
        <v>1.404E-2</v>
      </c>
      <c r="AE278" s="21">
        <v>0.50800000000000001</v>
      </c>
      <c r="AF278">
        <v>0.27</v>
      </c>
      <c r="AG278" s="21">
        <v>95</v>
      </c>
      <c r="AH278" s="21" t="s">
        <v>144</v>
      </c>
      <c r="AI278">
        <v>0</v>
      </c>
      <c r="AJ278">
        <v>0</v>
      </c>
      <c r="AK278">
        <v>0.70706000000000002</v>
      </c>
      <c r="AL278">
        <v>22.0163255360623</v>
      </c>
      <c r="AM278">
        <v>8.6117647058823508</v>
      </c>
    </row>
    <row r="279" spans="1:39" x14ac:dyDescent="0.25">
      <c r="A279" s="21" t="s">
        <v>397</v>
      </c>
      <c r="B279" t="s">
        <v>681</v>
      </c>
      <c r="C279" t="s">
        <v>147</v>
      </c>
      <c r="D279" t="s">
        <v>136</v>
      </c>
      <c r="E279" t="s">
        <v>137</v>
      </c>
      <c r="F279" t="s">
        <v>138</v>
      </c>
      <c r="G279" t="s">
        <v>145</v>
      </c>
      <c r="H279" t="s">
        <v>150</v>
      </c>
      <c r="I279" t="s">
        <v>151</v>
      </c>
      <c r="J279" t="s">
        <v>402</v>
      </c>
      <c r="K279" t="s">
        <v>152</v>
      </c>
      <c r="L279">
        <v>16</v>
      </c>
      <c r="M279" t="s">
        <v>142</v>
      </c>
      <c r="N279" s="21" t="s">
        <v>56</v>
      </c>
      <c r="O279" s="21" t="s">
        <v>397</v>
      </c>
      <c r="P279" s="21" t="s">
        <v>68</v>
      </c>
      <c r="Q279" s="21" t="s">
        <v>68</v>
      </c>
      <c r="S279" s="21">
        <v>23.29</v>
      </c>
      <c r="T279" s="21">
        <v>14.98</v>
      </c>
      <c r="U279" s="21">
        <v>4.91</v>
      </c>
      <c r="V279" s="21">
        <v>5.31</v>
      </c>
      <c r="W279" s="21">
        <v>4.8499999999999996</v>
      </c>
      <c r="X279" s="21">
        <v>5.08</v>
      </c>
      <c r="Y279" s="21">
        <f t="shared" si="10"/>
        <v>7.3096392210859129</v>
      </c>
      <c r="Z279" s="21">
        <v>7.3096392210859129</v>
      </c>
      <c r="AA279">
        <v>196.23</v>
      </c>
      <c r="AB279" s="21">
        <v>-1.55666666666667</v>
      </c>
      <c r="AC279" s="21">
        <v>1.593</v>
      </c>
      <c r="AD279" s="21">
        <v>1.404E-2</v>
      </c>
      <c r="AE279" s="21">
        <v>0.50800000000000001</v>
      </c>
      <c r="AF279">
        <v>0.27</v>
      </c>
      <c r="AG279" s="21">
        <v>95</v>
      </c>
      <c r="AH279" s="21" t="s">
        <v>144</v>
      </c>
      <c r="AI279">
        <v>0</v>
      </c>
      <c r="AJ279">
        <v>0</v>
      </c>
      <c r="AK279">
        <v>0.70706000000000002</v>
      </c>
      <c r="AL279">
        <v>22.0163255360623</v>
      </c>
      <c r="AM279">
        <v>8.6117647058823508</v>
      </c>
    </row>
    <row r="280" spans="1:39" x14ac:dyDescent="0.25">
      <c r="A280" s="21" t="s">
        <v>397</v>
      </c>
      <c r="B280" t="s">
        <v>682</v>
      </c>
      <c r="C280" t="s">
        <v>147</v>
      </c>
      <c r="D280" t="s">
        <v>136</v>
      </c>
      <c r="E280" t="s">
        <v>137</v>
      </c>
      <c r="F280" t="s">
        <v>138</v>
      </c>
      <c r="G280" t="s">
        <v>146</v>
      </c>
      <c r="H280" t="s">
        <v>47</v>
      </c>
      <c r="I280" t="s">
        <v>47</v>
      </c>
      <c r="J280" t="s">
        <v>257</v>
      </c>
      <c r="K280" t="s">
        <v>257</v>
      </c>
      <c r="L280">
        <v>17</v>
      </c>
      <c r="M280" t="s">
        <v>142</v>
      </c>
      <c r="N280" s="21" t="s">
        <v>56</v>
      </c>
      <c r="O280" s="21" t="s">
        <v>397</v>
      </c>
      <c r="P280" s="21" t="s">
        <v>68</v>
      </c>
      <c r="Q280" s="21" t="s">
        <v>68</v>
      </c>
      <c r="S280" s="21">
        <v>22.61</v>
      </c>
      <c r="T280" s="21">
        <v>19.77</v>
      </c>
      <c r="U280" s="21">
        <v>2.82</v>
      </c>
      <c r="V280" s="21">
        <v>3.05</v>
      </c>
      <c r="W280" s="21">
        <v>3.18</v>
      </c>
      <c r="X280" s="21">
        <v>3.4</v>
      </c>
      <c r="Y280" s="21">
        <f t="shared" si="10"/>
        <v>5.5401119284731921</v>
      </c>
      <c r="Z280" s="21">
        <v>5.5401119284731921</v>
      </c>
      <c r="AA280">
        <v>127.16</v>
      </c>
      <c r="AB280" s="21">
        <v>-1.55666666666667</v>
      </c>
      <c r="AC280" s="21">
        <v>1.593</v>
      </c>
      <c r="AD280" s="21">
        <v>1.404E-2</v>
      </c>
      <c r="AE280" s="21">
        <v>0.50800000000000001</v>
      </c>
      <c r="AF280">
        <v>0.27</v>
      </c>
      <c r="AG280" s="21">
        <v>95</v>
      </c>
      <c r="AH280" s="21" t="s">
        <v>144</v>
      </c>
      <c r="AI280">
        <v>0</v>
      </c>
      <c r="AJ280">
        <v>0</v>
      </c>
      <c r="AK280">
        <v>0.70706000000000002</v>
      </c>
      <c r="AL280">
        <v>22.0163255360623</v>
      </c>
      <c r="AM280">
        <v>8.6117647058823508</v>
      </c>
    </row>
    <row r="281" spans="1:39" x14ac:dyDescent="0.25">
      <c r="A281" s="21" t="s">
        <v>397</v>
      </c>
      <c r="B281" t="s">
        <v>683</v>
      </c>
      <c r="C281" t="s">
        <v>147</v>
      </c>
      <c r="D281" t="s">
        <v>136</v>
      </c>
      <c r="E281" t="s">
        <v>137</v>
      </c>
      <c r="F281" t="s">
        <v>138</v>
      </c>
      <c r="G281" t="s">
        <v>148</v>
      </c>
      <c r="H281" t="s">
        <v>150</v>
      </c>
      <c r="I281" t="s">
        <v>151</v>
      </c>
      <c r="J281" t="s">
        <v>402</v>
      </c>
      <c r="K281" t="s">
        <v>152</v>
      </c>
      <c r="L281">
        <v>18</v>
      </c>
      <c r="M281" t="s">
        <v>142</v>
      </c>
      <c r="N281" s="21" t="s">
        <v>56</v>
      </c>
      <c r="O281" s="21" t="s">
        <v>397</v>
      </c>
      <c r="P281" s="21" t="s">
        <v>68</v>
      </c>
      <c r="Q281" s="21" t="s">
        <v>68</v>
      </c>
      <c r="T281" s="21">
        <v>16.91</v>
      </c>
      <c r="U281" s="21">
        <v>3.82</v>
      </c>
      <c r="V281" s="21">
        <v>3.74</v>
      </c>
      <c r="Y281" s="21">
        <f t="shared" si="10"/>
        <v>6.228156605112277</v>
      </c>
      <c r="Z281" s="21">
        <v>6.228156605112277</v>
      </c>
      <c r="AA281">
        <v>144.58000000000001</v>
      </c>
      <c r="AB281" s="21">
        <v>-1.55666666666667</v>
      </c>
      <c r="AC281" s="21">
        <v>1.593</v>
      </c>
      <c r="AD281" s="21">
        <v>1.404E-2</v>
      </c>
      <c r="AE281" s="21">
        <v>0.50800000000000001</v>
      </c>
      <c r="AF281">
        <v>0.27</v>
      </c>
      <c r="AG281" s="21">
        <v>95</v>
      </c>
      <c r="AH281" s="21" t="s">
        <v>144</v>
      </c>
      <c r="AI281">
        <v>0</v>
      </c>
      <c r="AJ281">
        <v>0</v>
      </c>
      <c r="AK281">
        <v>0.70706000000000002</v>
      </c>
      <c r="AL281">
        <v>22.0163255360623</v>
      </c>
      <c r="AM281">
        <v>8.6117647058823508</v>
      </c>
    </row>
    <row r="282" spans="1:39" x14ac:dyDescent="0.25">
      <c r="A282" s="21" t="s">
        <v>397</v>
      </c>
      <c r="B282" t="s">
        <v>684</v>
      </c>
      <c r="C282" t="s">
        <v>147</v>
      </c>
      <c r="D282" t="s">
        <v>136</v>
      </c>
      <c r="E282" t="s">
        <v>137</v>
      </c>
      <c r="F282" t="s">
        <v>138</v>
      </c>
      <c r="G282" t="s">
        <v>148</v>
      </c>
      <c r="H282" t="s">
        <v>150</v>
      </c>
      <c r="I282" t="s">
        <v>151</v>
      </c>
      <c r="J282" t="s">
        <v>402</v>
      </c>
      <c r="K282" t="s">
        <v>152</v>
      </c>
      <c r="L282">
        <v>19</v>
      </c>
      <c r="M282" t="s">
        <v>142</v>
      </c>
      <c r="N282" s="21" t="s">
        <v>56</v>
      </c>
      <c r="O282" s="21" t="s">
        <v>397</v>
      </c>
      <c r="P282" s="21" t="s">
        <v>68</v>
      </c>
      <c r="Q282" s="21" t="s">
        <v>68</v>
      </c>
      <c r="S282" s="21">
        <v>23.77</v>
      </c>
      <c r="T282" s="21">
        <v>20.78</v>
      </c>
      <c r="U282" s="21">
        <v>5.0199999999999996</v>
      </c>
      <c r="V282" s="21">
        <v>4.92</v>
      </c>
      <c r="Y282" s="21">
        <f t="shared" si="10"/>
        <v>8.0064154372287391</v>
      </c>
      <c r="Z282" s="21">
        <v>8.0064154372287391</v>
      </c>
      <c r="AA282">
        <v>239.74</v>
      </c>
      <c r="AB282" s="21">
        <v>-1.55666666666667</v>
      </c>
      <c r="AC282" s="21">
        <v>1.593</v>
      </c>
      <c r="AD282" s="21">
        <v>1.404E-2</v>
      </c>
      <c r="AE282" s="21">
        <v>0.50800000000000001</v>
      </c>
      <c r="AF282">
        <v>0.27</v>
      </c>
      <c r="AG282" s="21">
        <v>95</v>
      </c>
      <c r="AH282" s="21" t="s">
        <v>144</v>
      </c>
      <c r="AI282">
        <v>0</v>
      </c>
      <c r="AJ282">
        <v>0</v>
      </c>
      <c r="AK282">
        <v>0.70706000000000002</v>
      </c>
      <c r="AL282">
        <v>22.0163255360623</v>
      </c>
      <c r="AM282">
        <v>8.6117647058823508</v>
      </c>
    </row>
    <row r="283" spans="1:39" x14ac:dyDescent="0.25">
      <c r="A283" s="21" t="s">
        <v>397</v>
      </c>
      <c r="B283" t="s">
        <v>685</v>
      </c>
      <c r="C283" t="s">
        <v>147</v>
      </c>
      <c r="D283" t="s">
        <v>136</v>
      </c>
      <c r="E283" t="s">
        <v>137</v>
      </c>
      <c r="F283" t="s">
        <v>138</v>
      </c>
      <c r="G283" t="s">
        <v>148</v>
      </c>
      <c r="H283" t="s">
        <v>150</v>
      </c>
      <c r="I283" t="s">
        <v>151</v>
      </c>
      <c r="J283" t="s">
        <v>402</v>
      </c>
      <c r="K283" t="s">
        <v>152</v>
      </c>
      <c r="L283">
        <v>20</v>
      </c>
      <c r="M283" t="s">
        <v>142</v>
      </c>
      <c r="N283" s="21" t="s">
        <v>56</v>
      </c>
      <c r="O283" s="21" t="s">
        <v>397</v>
      </c>
      <c r="P283" s="21" t="s">
        <v>68</v>
      </c>
      <c r="Q283" s="21" t="s">
        <v>68</v>
      </c>
      <c r="S283" s="21">
        <v>22.08</v>
      </c>
      <c r="T283" s="21">
        <v>16.3</v>
      </c>
      <c r="U283" s="21">
        <v>5.15</v>
      </c>
      <c r="V283" s="21">
        <v>5.1100000000000003</v>
      </c>
      <c r="W283" s="21">
        <v>5.09</v>
      </c>
      <c r="X283" s="21">
        <v>5.09</v>
      </c>
      <c r="Y283" s="21">
        <f t="shared" si="10"/>
        <v>7.5417461661830476</v>
      </c>
      <c r="Z283" s="21">
        <v>7.5417461661830476</v>
      </c>
      <c r="AA283">
        <v>221.87</v>
      </c>
      <c r="AB283" s="21">
        <v>-1.55666666666667</v>
      </c>
      <c r="AC283" s="21">
        <v>1.593</v>
      </c>
      <c r="AD283" s="21">
        <v>1.404E-2</v>
      </c>
      <c r="AE283" s="21">
        <v>0.50800000000000001</v>
      </c>
      <c r="AF283">
        <v>0.27</v>
      </c>
      <c r="AG283" s="21">
        <v>95</v>
      </c>
      <c r="AH283" s="21" t="s">
        <v>144</v>
      </c>
      <c r="AI283">
        <v>0</v>
      </c>
      <c r="AJ283">
        <v>0</v>
      </c>
      <c r="AK283">
        <v>0.70706000000000002</v>
      </c>
      <c r="AL283">
        <v>22.0163255360623</v>
      </c>
      <c r="AM283">
        <v>8.6117647058823508</v>
      </c>
    </row>
    <row r="284" spans="1:39" x14ac:dyDescent="0.25">
      <c r="A284" s="21" t="s">
        <v>397</v>
      </c>
      <c r="B284" t="s">
        <v>686</v>
      </c>
      <c r="C284" t="s">
        <v>147</v>
      </c>
      <c r="D284" t="s">
        <v>136</v>
      </c>
      <c r="E284" t="s">
        <v>137</v>
      </c>
      <c r="F284" t="s">
        <v>138</v>
      </c>
      <c r="G284" t="s">
        <v>146</v>
      </c>
      <c r="H284" t="s">
        <v>47</v>
      </c>
      <c r="I284" t="s">
        <v>47</v>
      </c>
      <c r="J284" t="s">
        <v>257</v>
      </c>
      <c r="K284" t="s">
        <v>257</v>
      </c>
      <c r="L284">
        <v>21</v>
      </c>
      <c r="M284" t="s">
        <v>142</v>
      </c>
      <c r="N284" s="21" t="s">
        <v>56</v>
      </c>
      <c r="O284" s="21" t="s">
        <v>397</v>
      </c>
      <c r="P284" s="21" t="s">
        <v>68</v>
      </c>
      <c r="Q284" s="21" t="s">
        <v>68</v>
      </c>
      <c r="S284" s="21">
        <v>32.47</v>
      </c>
      <c r="T284" s="21">
        <v>22.02</v>
      </c>
      <c r="U284" s="21">
        <v>5.6</v>
      </c>
      <c r="V284" s="21">
        <v>4.5199999999999996</v>
      </c>
      <c r="W284" s="21">
        <v>5.83</v>
      </c>
      <c r="X284" s="21">
        <v>5.01</v>
      </c>
      <c r="Y284" s="21">
        <f t="shared" si="10"/>
        <v>8.2296479797385569</v>
      </c>
      <c r="Z284" s="21">
        <v>8.2296479797385569</v>
      </c>
      <c r="AA284">
        <v>343.18</v>
      </c>
      <c r="AB284" s="21">
        <v>-1.55666666666667</v>
      </c>
      <c r="AC284" s="21">
        <v>1.593</v>
      </c>
      <c r="AD284" s="21">
        <v>1.404E-2</v>
      </c>
      <c r="AE284" s="21">
        <v>0.50800000000000001</v>
      </c>
      <c r="AF284">
        <v>0.27</v>
      </c>
      <c r="AG284" s="21">
        <v>95</v>
      </c>
      <c r="AH284" s="21" t="s">
        <v>144</v>
      </c>
      <c r="AI284">
        <v>0</v>
      </c>
      <c r="AJ284">
        <v>0</v>
      </c>
      <c r="AK284">
        <v>0.70706000000000002</v>
      </c>
      <c r="AL284">
        <v>22.0163255360623</v>
      </c>
      <c r="AM284">
        <v>8.6117647058823508</v>
      </c>
    </row>
    <row r="285" spans="1:39" x14ac:dyDescent="0.25">
      <c r="A285" s="21" t="s">
        <v>397</v>
      </c>
      <c r="B285" t="s">
        <v>687</v>
      </c>
      <c r="C285" t="s">
        <v>147</v>
      </c>
      <c r="D285" t="s">
        <v>136</v>
      </c>
      <c r="E285" t="s">
        <v>137</v>
      </c>
      <c r="F285" t="s">
        <v>138</v>
      </c>
      <c r="G285" t="s">
        <v>145</v>
      </c>
      <c r="H285" t="s">
        <v>150</v>
      </c>
      <c r="I285" t="s">
        <v>151</v>
      </c>
      <c r="J285" t="s">
        <v>402</v>
      </c>
      <c r="K285" t="s">
        <v>152</v>
      </c>
      <c r="L285">
        <v>22</v>
      </c>
      <c r="M285" t="s">
        <v>142</v>
      </c>
      <c r="N285" s="21" t="s">
        <v>56</v>
      </c>
      <c r="O285" s="21" t="s">
        <v>397</v>
      </c>
      <c r="P285" s="21" t="s">
        <v>68</v>
      </c>
      <c r="Q285" s="21" t="s">
        <v>68</v>
      </c>
      <c r="T285" s="21">
        <v>23.88</v>
      </c>
      <c r="U285" s="21">
        <v>4.9000000000000004</v>
      </c>
      <c r="V285" s="21">
        <v>3.9</v>
      </c>
      <c r="Y285" s="21">
        <f t="shared" si="10"/>
        <v>7.6989530256927079</v>
      </c>
      <c r="Z285" s="21">
        <v>7.6989530256927079</v>
      </c>
      <c r="AA285">
        <v>440.2</v>
      </c>
      <c r="AB285" s="21">
        <v>-1.55666666666667</v>
      </c>
      <c r="AC285" s="21">
        <v>1.593</v>
      </c>
      <c r="AD285" s="21">
        <v>1.404E-2</v>
      </c>
      <c r="AE285" s="21">
        <v>0.50800000000000001</v>
      </c>
      <c r="AF285">
        <v>0.27</v>
      </c>
      <c r="AG285" s="21">
        <v>95</v>
      </c>
      <c r="AH285" s="21" t="s">
        <v>144</v>
      </c>
      <c r="AI285">
        <v>0</v>
      </c>
      <c r="AJ285">
        <v>0</v>
      </c>
      <c r="AK285">
        <v>0.70706000000000002</v>
      </c>
      <c r="AL285">
        <v>22.0163255360623</v>
      </c>
      <c r="AM285">
        <v>8.6117647058823508</v>
      </c>
    </row>
    <row r="286" spans="1:39" x14ac:dyDescent="0.25">
      <c r="A286" s="21" t="s">
        <v>397</v>
      </c>
      <c r="B286" t="s">
        <v>688</v>
      </c>
      <c r="C286" t="s">
        <v>147</v>
      </c>
      <c r="D286" t="s">
        <v>136</v>
      </c>
      <c r="E286" t="s">
        <v>137</v>
      </c>
      <c r="F286" t="s">
        <v>138</v>
      </c>
      <c r="G286" t="s">
        <v>146</v>
      </c>
      <c r="H286" t="s">
        <v>47</v>
      </c>
      <c r="I286" t="s">
        <v>47</v>
      </c>
      <c r="J286" t="s">
        <v>257</v>
      </c>
      <c r="K286" t="s">
        <v>257</v>
      </c>
      <c r="L286">
        <v>23</v>
      </c>
      <c r="M286" t="s">
        <v>142</v>
      </c>
      <c r="N286" s="21" t="s">
        <v>56</v>
      </c>
      <c r="O286" s="21" t="s">
        <v>397</v>
      </c>
      <c r="P286" s="21" t="s">
        <v>68</v>
      </c>
      <c r="Q286" s="21" t="s">
        <v>68</v>
      </c>
      <c r="S286" s="21">
        <v>29.39</v>
      </c>
      <c r="T286" s="21">
        <v>22.7</v>
      </c>
      <c r="U286" s="21">
        <v>5.01</v>
      </c>
      <c r="V286" s="21">
        <v>4.47</v>
      </c>
      <c r="W286" s="21">
        <v>5.33</v>
      </c>
      <c r="X286" s="21">
        <v>4.6399999999999997</v>
      </c>
      <c r="Y286" s="21">
        <f t="shared" si="10"/>
        <v>7.9809949387919055</v>
      </c>
      <c r="Z286" s="21">
        <v>7.9809949387919055</v>
      </c>
      <c r="AA286">
        <v>386.22</v>
      </c>
      <c r="AB286" s="21">
        <v>-1.55666666666667</v>
      </c>
      <c r="AC286" s="21">
        <v>1.593</v>
      </c>
      <c r="AD286" s="21">
        <v>1.404E-2</v>
      </c>
      <c r="AE286" s="21">
        <v>0.50800000000000001</v>
      </c>
      <c r="AF286">
        <v>0.27</v>
      </c>
      <c r="AG286" s="21">
        <v>95</v>
      </c>
      <c r="AH286" s="21" t="s">
        <v>144</v>
      </c>
      <c r="AI286">
        <v>0</v>
      </c>
      <c r="AJ286">
        <v>0</v>
      </c>
      <c r="AK286">
        <v>0.70706000000000002</v>
      </c>
      <c r="AL286">
        <v>22.0163255360623</v>
      </c>
      <c r="AM286">
        <v>8.6117647058823508</v>
      </c>
    </row>
    <row r="287" spans="1:39" x14ac:dyDescent="0.25">
      <c r="A287" s="21" t="s">
        <v>397</v>
      </c>
      <c r="B287" t="s">
        <v>689</v>
      </c>
      <c r="C287" t="s">
        <v>147</v>
      </c>
      <c r="D287" t="s">
        <v>136</v>
      </c>
      <c r="E287" t="s">
        <v>137</v>
      </c>
      <c r="F287" t="s">
        <v>138</v>
      </c>
      <c r="G287" t="s">
        <v>145</v>
      </c>
      <c r="H287" t="s">
        <v>150</v>
      </c>
      <c r="I287" t="s">
        <v>151</v>
      </c>
      <c r="J287" t="s">
        <v>402</v>
      </c>
      <c r="K287" t="s">
        <v>152</v>
      </c>
      <c r="L287">
        <v>24</v>
      </c>
      <c r="M287" t="s">
        <v>142</v>
      </c>
      <c r="N287" s="21" t="s">
        <v>56</v>
      </c>
      <c r="O287" s="21" t="s">
        <v>397</v>
      </c>
      <c r="P287" s="21" t="s">
        <v>68</v>
      </c>
      <c r="Q287" s="21" t="s">
        <v>68</v>
      </c>
      <c r="S287" s="21">
        <v>34.17</v>
      </c>
      <c r="T287" s="21">
        <v>21.94</v>
      </c>
      <c r="U287" s="21">
        <v>5.87</v>
      </c>
      <c r="V287" s="21">
        <v>5.59</v>
      </c>
      <c r="W287" s="21">
        <v>6.54</v>
      </c>
      <c r="X287" s="21">
        <v>6.28</v>
      </c>
      <c r="Y287" s="21">
        <f t="shared" si="10"/>
        <v>8.9624933022571813</v>
      </c>
      <c r="Z287" s="21">
        <v>8.9624933022571813</v>
      </c>
      <c r="AA287">
        <v>429.04</v>
      </c>
      <c r="AB287" s="21">
        <v>-1.55666666666667</v>
      </c>
      <c r="AC287" s="21">
        <v>1.593</v>
      </c>
      <c r="AD287" s="21">
        <v>1.404E-2</v>
      </c>
      <c r="AE287" s="21">
        <v>0.50800000000000001</v>
      </c>
      <c r="AF287">
        <v>0.27</v>
      </c>
      <c r="AG287" s="21">
        <v>95</v>
      </c>
      <c r="AH287" s="21" t="s">
        <v>144</v>
      </c>
      <c r="AI287">
        <v>0</v>
      </c>
      <c r="AJ287">
        <v>0</v>
      </c>
      <c r="AK287">
        <v>0.70706000000000002</v>
      </c>
      <c r="AL287">
        <v>22.0163255360623</v>
      </c>
      <c r="AM287">
        <v>8.6117647058823508</v>
      </c>
    </row>
    <row r="288" spans="1:39" x14ac:dyDescent="0.25">
      <c r="A288" s="21" t="s">
        <v>397</v>
      </c>
      <c r="B288" t="s">
        <v>690</v>
      </c>
      <c r="C288" t="s">
        <v>147</v>
      </c>
      <c r="D288" t="s">
        <v>136</v>
      </c>
      <c r="E288" t="s">
        <v>137</v>
      </c>
      <c r="F288" t="s">
        <v>138</v>
      </c>
      <c r="G288" t="s">
        <v>146</v>
      </c>
      <c r="H288" t="s">
        <v>47</v>
      </c>
      <c r="I288" t="s">
        <v>47</v>
      </c>
      <c r="J288" t="s">
        <v>257</v>
      </c>
      <c r="K288" t="s">
        <v>257</v>
      </c>
      <c r="L288">
        <v>25</v>
      </c>
      <c r="M288" t="s">
        <v>142</v>
      </c>
      <c r="N288" s="21" t="s">
        <v>56</v>
      </c>
      <c r="O288" s="21" t="s">
        <v>397</v>
      </c>
      <c r="P288" s="21" t="s">
        <v>68</v>
      </c>
      <c r="Q288" s="21" t="s">
        <v>68</v>
      </c>
      <c r="T288" s="21">
        <v>19.07</v>
      </c>
      <c r="U288" s="21">
        <v>4.12</v>
      </c>
      <c r="V288" s="21">
        <v>4.12</v>
      </c>
      <c r="Y288" s="21">
        <f t="shared" si="10"/>
        <v>6.8661777429660216</v>
      </c>
      <c r="Z288" s="21">
        <v>6.8661777429660216</v>
      </c>
      <c r="AB288" s="21">
        <v>-1.55666666666667</v>
      </c>
      <c r="AC288" s="21">
        <v>1.593</v>
      </c>
      <c r="AD288" s="21">
        <v>1.404E-2</v>
      </c>
      <c r="AE288" s="21">
        <v>0.50800000000000001</v>
      </c>
      <c r="AF288">
        <v>0.27</v>
      </c>
      <c r="AG288" s="21">
        <v>95</v>
      </c>
      <c r="AH288" s="21" t="s">
        <v>144</v>
      </c>
      <c r="AI288">
        <v>0</v>
      </c>
      <c r="AJ288">
        <v>0</v>
      </c>
      <c r="AK288">
        <v>0.70706000000000002</v>
      </c>
      <c r="AL288">
        <v>22.0163255360623</v>
      </c>
      <c r="AM288">
        <v>8.6117647058823508</v>
      </c>
    </row>
    <row r="289" spans="1:39" x14ac:dyDescent="0.25">
      <c r="A289" s="21" t="s">
        <v>397</v>
      </c>
      <c r="B289" t="s">
        <v>691</v>
      </c>
      <c r="C289" t="s">
        <v>147</v>
      </c>
      <c r="D289" t="s">
        <v>136</v>
      </c>
      <c r="E289" t="s">
        <v>137</v>
      </c>
      <c r="F289" t="s">
        <v>138</v>
      </c>
      <c r="G289" t="s">
        <v>148</v>
      </c>
      <c r="H289" t="s">
        <v>150</v>
      </c>
      <c r="I289" t="s">
        <v>151</v>
      </c>
      <c r="J289" t="s">
        <v>402</v>
      </c>
      <c r="K289" t="s">
        <v>152</v>
      </c>
      <c r="L289">
        <v>26</v>
      </c>
      <c r="M289" t="s">
        <v>142</v>
      </c>
      <c r="N289" s="21" t="s">
        <v>56</v>
      </c>
      <c r="O289" s="21" t="s">
        <v>397</v>
      </c>
      <c r="P289" s="21" t="s">
        <v>68</v>
      </c>
      <c r="Q289" s="21" t="s">
        <v>68</v>
      </c>
      <c r="S289" s="21">
        <v>31.07</v>
      </c>
      <c r="T289" s="21">
        <v>24.37</v>
      </c>
      <c r="U289" s="21">
        <v>4.58</v>
      </c>
      <c r="V289" s="21">
        <v>4.45</v>
      </c>
      <c r="W289" s="21">
        <v>4.66</v>
      </c>
      <c r="X289" s="21">
        <v>4.8499999999999996</v>
      </c>
      <c r="Y289" s="21">
        <f t="shared" si="10"/>
        <v>7.9194254102246404</v>
      </c>
      <c r="Z289" s="21">
        <v>7.9194254102246404</v>
      </c>
      <c r="AA289">
        <v>411.75</v>
      </c>
      <c r="AB289" s="21">
        <v>-1.55666666666667</v>
      </c>
      <c r="AC289" s="21">
        <v>1.593</v>
      </c>
      <c r="AD289" s="21">
        <v>1.404E-2</v>
      </c>
      <c r="AE289" s="21">
        <v>0.50800000000000001</v>
      </c>
      <c r="AF289">
        <v>0.27</v>
      </c>
      <c r="AG289" s="21">
        <v>95</v>
      </c>
      <c r="AH289" s="21" t="s">
        <v>144</v>
      </c>
      <c r="AI289">
        <v>0</v>
      </c>
      <c r="AJ289">
        <v>0</v>
      </c>
      <c r="AK289">
        <v>0.70706000000000002</v>
      </c>
      <c r="AL289">
        <v>22.0163255360623</v>
      </c>
      <c r="AM289">
        <v>8.6117647058823508</v>
      </c>
    </row>
    <row r="290" spans="1:39" x14ac:dyDescent="0.25">
      <c r="A290" s="21" t="s">
        <v>397</v>
      </c>
      <c r="B290" t="s">
        <v>692</v>
      </c>
      <c r="C290" t="s">
        <v>147</v>
      </c>
      <c r="D290" t="s">
        <v>136</v>
      </c>
      <c r="E290" t="s">
        <v>137</v>
      </c>
      <c r="F290" t="s">
        <v>138</v>
      </c>
      <c r="G290" t="s">
        <v>145</v>
      </c>
      <c r="H290" t="s">
        <v>150</v>
      </c>
      <c r="I290" t="s">
        <v>151</v>
      </c>
      <c r="J290" t="s">
        <v>402</v>
      </c>
      <c r="K290" t="s">
        <v>152</v>
      </c>
      <c r="L290">
        <v>27</v>
      </c>
      <c r="M290" t="s">
        <v>142</v>
      </c>
      <c r="N290" s="21" t="s">
        <v>56</v>
      </c>
      <c r="O290" s="21" t="s">
        <v>397</v>
      </c>
      <c r="P290" s="21" t="s">
        <v>68</v>
      </c>
      <c r="Q290" s="21" t="s">
        <v>68</v>
      </c>
      <c r="S290" s="21">
        <v>34.42</v>
      </c>
      <c r="T290" s="21">
        <v>25.8</v>
      </c>
      <c r="U290" s="21">
        <v>4.07</v>
      </c>
      <c r="V290" s="21">
        <v>4.0599999999999996</v>
      </c>
      <c r="Y290" s="21">
        <f t="shared" si="10"/>
        <v>7.5262744242415698</v>
      </c>
      <c r="Z290" s="21">
        <v>7.5262744242415698</v>
      </c>
      <c r="AA290">
        <v>308.39999999999998</v>
      </c>
      <c r="AB290" s="21">
        <v>-1.55666666666667</v>
      </c>
      <c r="AC290" s="21">
        <v>1.593</v>
      </c>
      <c r="AD290" s="21">
        <v>1.404E-2</v>
      </c>
      <c r="AE290" s="21">
        <v>0.50800000000000001</v>
      </c>
      <c r="AF290">
        <v>0.27</v>
      </c>
      <c r="AG290" s="21">
        <v>95</v>
      </c>
      <c r="AH290" s="21" t="s">
        <v>144</v>
      </c>
      <c r="AI290">
        <v>0</v>
      </c>
      <c r="AJ290">
        <v>0</v>
      </c>
      <c r="AK290">
        <v>0.70706000000000002</v>
      </c>
      <c r="AL290">
        <v>22.0163255360623</v>
      </c>
      <c r="AM290">
        <v>8.6117647058823508</v>
      </c>
    </row>
    <row r="291" spans="1:39" x14ac:dyDescent="0.25">
      <c r="A291" s="21" t="s">
        <v>397</v>
      </c>
      <c r="B291" t="s">
        <v>693</v>
      </c>
      <c r="C291" t="s">
        <v>147</v>
      </c>
      <c r="D291" s="2" t="s">
        <v>256</v>
      </c>
      <c r="E291" t="s">
        <v>137</v>
      </c>
      <c r="F291" t="s">
        <v>138</v>
      </c>
      <c r="G291" t="s">
        <v>145</v>
      </c>
      <c r="H291" t="s">
        <v>150</v>
      </c>
      <c r="I291" t="s">
        <v>151</v>
      </c>
      <c r="J291" t="s">
        <v>402</v>
      </c>
      <c r="K291" t="s">
        <v>152</v>
      </c>
      <c r="L291">
        <v>28</v>
      </c>
      <c r="M291" t="s">
        <v>142</v>
      </c>
      <c r="N291" s="21" t="s">
        <v>56</v>
      </c>
      <c r="O291" s="21" t="s">
        <v>397</v>
      </c>
      <c r="P291" s="21" t="s">
        <v>68</v>
      </c>
      <c r="Q291" s="21" t="s">
        <v>68</v>
      </c>
      <c r="R291" s="21">
        <v>21.68</v>
      </c>
      <c r="S291" s="21">
        <v>29.87</v>
      </c>
      <c r="T291" s="21">
        <v>21.68</v>
      </c>
      <c r="U291" s="21">
        <v>5.63</v>
      </c>
      <c r="V291" s="21">
        <v>4.8499999999999996</v>
      </c>
      <c r="Y291" s="21">
        <f t="shared" si="10"/>
        <v>8.3965936679963189</v>
      </c>
      <c r="Z291" s="21">
        <v>8.3965936679963189</v>
      </c>
      <c r="AA291">
        <v>364.18</v>
      </c>
      <c r="AB291" s="21">
        <v>-1.55666666666667</v>
      </c>
      <c r="AC291" s="21">
        <v>1.593</v>
      </c>
      <c r="AD291" s="21">
        <v>1.404E-2</v>
      </c>
      <c r="AE291" s="21">
        <v>0.50800000000000001</v>
      </c>
      <c r="AF291">
        <v>0.27</v>
      </c>
      <c r="AG291" s="21">
        <v>95</v>
      </c>
      <c r="AH291" s="21" t="s">
        <v>144</v>
      </c>
      <c r="AI291">
        <v>0</v>
      </c>
      <c r="AJ291">
        <v>0</v>
      </c>
      <c r="AK291">
        <v>0.70706000000000002</v>
      </c>
      <c r="AL291">
        <v>22.0163255360623</v>
      </c>
      <c r="AM291">
        <v>8.6117647058823508</v>
      </c>
    </row>
    <row r="292" spans="1:39" x14ac:dyDescent="0.25">
      <c r="A292" s="21" t="s">
        <v>397</v>
      </c>
      <c r="B292" t="s">
        <v>694</v>
      </c>
      <c r="C292" t="s">
        <v>147</v>
      </c>
      <c r="D292" t="s">
        <v>136</v>
      </c>
      <c r="E292" t="s">
        <v>137</v>
      </c>
      <c r="F292" t="s">
        <v>138</v>
      </c>
      <c r="G292" t="s">
        <v>148</v>
      </c>
      <c r="H292" t="s">
        <v>150</v>
      </c>
      <c r="I292" t="s">
        <v>151</v>
      </c>
      <c r="J292" t="s">
        <v>402</v>
      </c>
      <c r="K292" t="s">
        <v>152</v>
      </c>
      <c r="L292">
        <v>29</v>
      </c>
      <c r="M292" t="s">
        <v>142</v>
      </c>
      <c r="N292" s="21" t="s">
        <v>56</v>
      </c>
      <c r="O292" s="21" t="s">
        <v>397</v>
      </c>
      <c r="P292" s="21" t="s">
        <v>68</v>
      </c>
      <c r="Q292" s="21" t="s">
        <v>68</v>
      </c>
      <c r="S292" s="21">
        <v>19.760000000000002</v>
      </c>
      <c r="T292" s="21">
        <v>12.76</v>
      </c>
      <c r="U292" s="21">
        <v>3.98</v>
      </c>
      <c r="V292" s="21">
        <v>3.75</v>
      </c>
      <c r="W292" s="21">
        <v>4.0599999999999996</v>
      </c>
      <c r="X292" s="21">
        <v>4.08</v>
      </c>
      <c r="Y292" s="21">
        <f t="shared" si="10"/>
        <v>5.7533616134023111</v>
      </c>
      <c r="Z292" s="21">
        <v>5.7533616134023111</v>
      </c>
      <c r="AA292">
        <v>109.79</v>
      </c>
      <c r="AB292" s="21">
        <v>-1.55666666666667</v>
      </c>
      <c r="AC292" s="21">
        <v>1.593</v>
      </c>
      <c r="AD292" s="21">
        <v>1.404E-2</v>
      </c>
      <c r="AE292" s="21">
        <v>0.50800000000000001</v>
      </c>
      <c r="AF292">
        <v>0.27</v>
      </c>
      <c r="AG292" s="21">
        <v>95</v>
      </c>
      <c r="AH292" s="21" t="s">
        <v>144</v>
      </c>
      <c r="AI292">
        <v>0</v>
      </c>
      <c r="AJ292">
        <v>0</v>
      </c>
      <c r="AK292">
        <v>0.70706000000000002</v>
      </c>
      <c r="AL292">
        <v>22.0163255360623</v>
      </c>
      <c r="AM292">
        <v>8.6117647058823508</v>
      </c>
    </row>
    <row r="293" spans="1:39" x14ac:dyDescent="0.25">
      <c r="A293" s="21" t="s">
        <v>397</v>
      </c>
      <c r="B293" t="s">
        <v>695</v>
      </c>
      <c r="C293" t="s">
        <v>147</v>
      </c>
      <c r="D293" t="s">
        <v>136</v>
      </c>
      <c r="E293" t="s">
        <v>137</v>
      </c>
      <c r="F293" t="s">
        <v>138</v>
      </c>
      <c r="G293" t="s">
        <v>145</v>
      </c>
      <c r="H293" t="s">
        <v>150</v>
      </c>
      <c r="I293" t="s">
        <v>151</v>
      </c>
      <c r="J293" t="s">
        <v>402</v>
      </c>
      <c r="K293" t="s">
        <v>152</v>
      </c>
      <c r="L293">
        <v>30</v>
      </c>
      <c r="M293" t="s">
        <v>142</v>
      </c>
      <c r="N293" s="21" t="s">
        <v>56</v>
      </c>
      <c r="O293" s="21" t="s">
        <v>397</v>
      </c>
      <c r="P293" s="21" t="s">
        <v>68</v>
      </c>
      <c r="Q293" s="21" t="s">
        <v>68</v>
      </c>
      <c r="S293" s="21">
        <v>32.770000000000003</v>
      </c>
      <c r="T293" s="21">
        <v>23.55</v>
      </c>
      <c r="U293" s="21">
        <v>5.43</v>
      </c>
      <c r="V293" s="21">
        <v>5.26</v>
      </c>
      <c r="W293" s="21">
        <v>5.57</v>
      </c>
      <c r="X293" s="21">
        <v>5.41</v>
      </c>
      <c r="Y293" s="21">
        <f t="shared" si="10"/>
        <v>8.761776317706877</v>
      </c>
      <c r="Z293" s="21">
        <v>8.761776317706877</v>
      </c>
      <c r="AA293">
        <v>371.42</v>
      </c>
      <c r="AB293" s="21">
        <v>-1.55666666666667</v>
      </c>
      <c r="AC293" s="21">
        <v>1.593</v>
      </c>
      <c r="AD293" s="21">
        <v>1.404E-2</v>
      </c>
      <c r="AE293" s="21">
        <v>0.50800000000000001</v>
      </c>
      <c r="AF293">
        <v>0.27</v>
      </c>
      <c r="AG293" s="21">
        <v>95</v>
      </c>
      <c r="AH293" s="21" t="s">
        <v>144</v>
      </c>
      <c r="AI293">
        <v>0</v>
      </c>
      <c r="AJ293">
        <v>0</v>
      </c>
      <c r="AK293">
        <v>0.70706000000000002</v>
      </c>
      <c r="AL293">
        <v>22.0163255360623</v>
      </c>
      <c r="AM293">
        <v>8.6117647058823508</v>
      </c>
    </row>
    <row r="294" spans="1:39" x14ac:dyDescent="0.25">
      <c r="A294" s="21" t="s">
        <v>397</v>
      </c>
      <c r="B294" t="s">
        <v>696</v>
      </c>
      <c r="C294" t="s">
        <v>147</v>
      </c>
      <c r="D294" t="s">
        <v>136</v>
      </c>
      <c r="E294" t="s">
        <v>137</v>
      </c>
      <c r="F294" t="s">
        <v>138</v>
      </c>
      <c r="G294" t="s">
        <v>146</v>
      </c>
      <c r="H294" t="s">
        <v>47</v>
      </c>
      <c r="I294" t="s">
        <v>47</v>
      </c>
      <c r="J294" t="s">
        <v>257</v>
      </c>
      <c r="K294" t="s">
        <v>257</v>
      </c>
      <c r="L294">
        <v>31</v>
      </c>
      <c r="M294" t="s">
        <v>142</v>
      </c>
      <c r="N294" s="21" t="s">
        <v>56</v>
      </c>
      <c r="O294" s="21" t="s">
        <v>397</v>
      </c>
      <c r="P294" s="21" t="s">
        <v>68</v>
      </c>
      <c r="Q294" s="21" t="s">
        <v>68</v>
      </c>
      <c r="S294" s="21">
        <v>20.59</v>
      </c>
      <c r="T294" s="21">
        <v>17.14</v>
      </c>
      <c r="U294" s="21">
        <v>3.51</v>
      </c>
      <c r="V294" s="21">
        <v>3.3</v>
      </c>
      <c r="W294" s="21">
        <v>3.32</v>
      </c>
      <c r="X294" s="21">
        <v>3.67</v>
      </c>
      <c r="Y294" s="21">
        <f t="shared" si="10"/>
        <v>5.8336982048414283</v>
      </c>
      <c r="Z294" s="21">
        <v>5.8336982048414283</v>
      </c>
      <c r="AA294">
        <v>169.06</v>
      </c>
      <c r="AB294" s="21">
        <v>-1.55666666666667</v>
      </c>
      <c r="AC294" s="21">
        <v>1.593</v>
      </c>
      <c r="AD294" s="21">
        <v>1.404E-2</v>
      </c>
      <c r="AE294" s="21">
        <v>0.50800000000000001</v>
      </c>
      <c r="AF294">
        <v>0.27</v>
      </c>
      <c r="AG294" s="21">
        <v>95</v>
      </c>
      <c r="AH294" s="21" t="s">
        <v>144</v>
      </c>
      <c r="AI294">
        <v>0</v>
      </c>
      <c r="AJ294">
        <v>0</v>
      </c>
      <c r="AK294">
        <v>0.70706000000000002</v>
      </c>
      <c r="AL294">
        <v>22.0163255360623</v>
      </c>
      <c r="AM294">
        <v>8.6117647058823508</v>
      </c>
    </row>
    <row r="295" spans="1:39" x14ac:dyDescent="0.25">
      <c r="A295" s="21" t="s">
        <v>397</v>
      </c>
      <c r="B295" t="s">
        <v>697</v>
      </c>
      <c r="C295" t="s">
        <v>147</v>
      </c>
      <c r="D295" t="s">
        <v>136</v>
      </c>
      <c r="E295" t="s">
        <v>137</v>
      </c>
      <c r="F295" t="s">
        <v>138</v>
      </c>
      <c r="G295" t="s">
        <v>145</v>
      </c>
      <c r="H295" t="s">
        <v>150</v>
      </c>
      <c r="I295" t="s">
        <v>151</v>
      </c>
      <c r="J295" t="s">
        <v>402</v>
      </c>
      <c r="K295" t="s">
        <v>152</v>
      </c>
      <c r="L295">
        <v>32</v>
      </c>
      <c r="M295" t="s">
        <v>142</v>
      </c>
      <c r="N295" s="21" t="s">
        <v>56</v>
      </c>
      <c r="O295" s="21" t="s">
        <v>397</v>
      </c>
      <c r="P295" s="21" t="s">
        <v>68</v>
      </c>
      <c r="Q295" s="21" t="s">
        <v>68</v>
      </c>
      <c r="S295" s="21">
        <v>37.5</v>
      </c>
      <c r="T295" s="21">
        <v>26.28</v>
      </c>
      <c r="U295" s="21">
        <v>4.8600000000000003</v>
      </c>
      <c r="V295" s="21">
        <v>4.42</v>
      </c>
      <c r="W295" s="21">
        <v>4.6399999999999997</v>
      </c>
      <c r="X295" s="21">
        <v>4.8899999999999997</v>
      </c>
      <c r="Y295" s="21">
        <f t="shared" si="10"/>
        <v>8.2647166084760979</v>
      </c>
      <c r="Z295" s="21">
        <v>8.2647166084760979</v>
      </c>
      <c r="AA295">
        <v>364.73</v>
      </c>
      <c r="AB295" s="21">
        <v>-1.55666666666667</v>
      </c>
      <c r="AC295" s="21">
        <v>1.593</v>
      </c>
      <c r="AD295" s="21">
        <v>1.404E-2</v>
      </c>
      <c r="AE295" s="21">
        <v>0.50800000000000001</v>
      </c>
      <c r="AF295">
        <v>0.27</v>
      </c>
      <c r="AG295" s="21">
        <v>95</v>
      </c>
      <c r="AH295" s="21" t="s">
        <v>144</v>
      </c>
      <c r="AI295">
        <v>0</v>
      </c>
      <c r="AJ295">
        <v>0</v>
      </c>
      <c r="AK295">
        <v>0.70706000000000002</v>
      </c>
      <c r="AL295">
        <v>22.0163255360623</v>
      </c>
      <c r="AM295">
        <v>8.6117647058823508</v>
      </c>
    </row>
    <row r="296" spans="1:39" x14ac:dyDescent="0.25">
      <c r="A296" s="21" t="s">
        <v>397</v>
      </c>
      <c r="B296" t="s">
        <v>698</v>
      </c>
      <c r="C296" t="s">
        <v>147</v>
      </c>
      <c r="D296" t="s">
        <v>136</v>
      </c>
      <c r="E296" t="s">
        <v>137</v>
      </c>
      <c r="F296" t="s">
        <v>138</v>
      </c>
      <c r="G296" t="s">
        <v>148</v>
      </c>
      <c r="H296" t="s">
        <v>150</v>
      </c>
      <c r="I296" t="s">
        <v>151</v>
      </c>
      <c r="J296" t="s">
        <v>402</v>
      </c>
      <c r="K296" t="s">
        <v>152</v>
      </c>
      <c r="L296">
        <v>33</v>
      </c>
      <c r="M296" t="s">
        <v>142</v>
      </c>
      <c r="N296" s="21" t="s">
        <v>56</v>
      </c>
      <c r="O296" s="21" t="s">
        <v>397</v>
      </c>
      <c r="P296" s="21" t="s">
        <v>68</v>
      </c>
      <c r="Q296" s="21" t="s">
        <v>68</v>
      </c>
      <c r="S296" s="21">
        <v>27</v>
      </c>
      <c r="T296" s="21">
        <v>21.05</v>
      </c>
      <c r="U296" s="21">
        <v>3.21</v>
      </c>
      <c r="V296" s="21">
        <v>2.99</v>
      </c>
      <c r="W296" s="21">
        <v>3.42</v>
      </c>
      <c r="X296" s="21">
        <v>3.47</v>
      </c>
      <c r="Y296" s="21">
        <f t="shared" si="10"/>
        <v>5.8678108653409717</v>
      </c>
      <c r="Z296" s="21">
        <v>5.8678108653409717</v>
      </c>
      <c r="AA296">
        <v>153.55000000000001</v>
      </c>
      <c r="AB296" s="21">
        <v>-1.55666666666667</v>
      </c>
      <c r="AC296" s="21">
        <v>1.593</v>
      </c>
      <c r="AD296" s="21">
        <v>1.404E-2</v>
      </c>
      <c r="AE296" s="21">
        <v>0.50800000000000001</v>
      </c>
      <c r="AF296">
        <v>0.27</v>
      </c>
      <c r="AG296" s="21">
        <v>95</v>
      </c>
      <c r="AH296" s="21" t="s">
        <v>144</v>
      </c>
      <c r="AI296">
        <v>0</v>
      </c>
      <c r="AJ296">
        <v>0</v>
      </c>
      <c r="AK296">
        <v>0.70706000000000002</v>
      </c>
      <c r="AL296">
        <v>22.0163255360623</v>
      </c>
      <c r="AM296">
        <v>8.6117647058823508</v>
      </c>
    </row>
    <row r="297" spans="1:39" x14ac:dyDescent="0.25">
      <c r="A297" s="21" t="s">
        <v>397</v>
      </c>
      <c r="B297" t="s">
        <v>699</v>
      </c>
      <c r="C297" t="s">
        <v>147</v>
      </c>
      <c r="D297" t="s">
        <v>136</v>
      </c>
      <c r="E297" t="s">
        <v>137</v>
      </c>
      <c r="F297" t="s">
        <v>138</v>
      </c>
      <c r="G297" t="s">
        <v>146</v>
      </c>
      <c r="H297" t="s">
        <v>146</v>
      </c>
      <c r="I297" t="s">
        <v>146</v>
      </c>
      <c r="J297" t="s">
        <v>146</v>
      </c>
      <c r="K297" t="s">
        <v>146</v>
      </c>
      <c r="L297">
        <v>34</v>
      </c>
      <c r="M297" t="s">
        <v>142</v>
      </c>
      <c r="N297" s="21" t="s">
        <v>56</v>
      </c>
      <c r="O297" s="21" t="s">
        <v>397</v>
      </c>
      <c r="P297" s="21" t="s">
        <v>68</v>
      </c>
      <c r="Q297" s="21" t="s">
        <v>68</v>
      </c>
      <c r="T297" s="21">
        <v>16.39</v>
      </c>
      <c r="U297" s="21">
        <v>3.89</v>
      </c>
      <c r="V297" s="21">
        <v>3.52</v>
      </c>
      <c r="Y297" s="21">
        <f t="shared" si="10"/>
        <v>6.0770163684953689</v>
      </c>
      <c r="Z297" s="21">
        <v>6.0770163684953689</v>
      </c>
      <c r="AA297">
        <v>183.91</v>
      </c>
      <c r="AB297" s="21">
        <v>-1.55666666666667</v>
      </c>
      <c r="AC297" s="21">
        <v>1.593</v>
      </c>
      <c r="AD297" s="21">
        <v>1.404E-2</v>
      </c>
      <c r="AE297" s="21">
        <v>0.50800000000000001</v>
      </c>
      <c r="AF297">
        <v>0.27</v>
      </c>
      <c r="AG297" s="21">
        <v>95</v>
      </c>
      <c r="AH297" s="21" t="s">
        <v>144</v>
      </c>
      <c r="AI297">
        <v>0</v>
      </c>
      <c r="AJ297">
        <v>0</v>
      </c>
      <c r="AK297">
        <v>0.70706000000000002</v>
      </c>
      <c r="AL297">
        <v>22.0163255360623</v>
      </c>
      <c r="AM297">
        <v>8.6117647058823508</v>
      </c>
    </row>
    <row r="298" spans="1:39" x14ac:dyDescent="0.25">
      <c r="A298" s="21" t="s">
        <v>397</v>
      </c>
      <c r="B298" t="s">
        <v>700</v>
      </c>
      <c r="C298" t="s">
        <v>147</v>
      </c>
      <c r="D298" t="s">
        <v>136</v>
      </c>
      <c r="E298" t="s">
        <v>137</v>
      </c>
      <c r="F298" t="s">
        <v>138</v>
      </c>
      <c r="G298" t="s">
        <v>146</v>
      </c>
      <c r="H298" t="s">
        <v>146</v>
      </c>
      <c r="I298" t="s">
        <v>146</v>
      </c>
      <c r="J298" t="s">
        <v>146</v>
      </c>
      <c r="K298" t="s">
        <v>146</v>
      </c>
      <c r="L298">
        <v>35</v>
      </c>
      <c r="M298" t="s">
        <v>142</v>
      </c>
      <c r="N298" s="21" t="s">
        <v>56</v>
      </c>
      <c r="O298" s="21" t="s">
        <v>397</v>
      </c>
      <c r="P298" s="21" t="s">
        <v>68</v>
      </c>
      <c r="Q298" s="21" t="s">
        <v>68</v>
      </c>
      <c r="S298" s="21">
        <v>15.43</v>
      </c>
      <c r="T298" s="21">
        <v>9.17</v>
      </c>
      <c r="U298" s="21">
        <v>3.16</v>
      </c>
      <c r="V298" s="21">
        <v>3.12</v>
      </c>
      <c r="W298" s="21">
        <v>3.21</v>
      </c>
      <c r="X298" s="21">
        <v>3.21</v>
      </c>
      <c r="Y298" s="21">
        <f t="shared" si="10"/>
        <v>4.4881807369361342</v>
      </c>
      <c r="Z298" s="21">
        <v>4.4881807369361342</v>
      </c>
      <c r="AA298">
        <v>65.64</v>
      </c>
      <c r="AB298" s="21">
        <v>-1.55666666666667</v>
      </c>
      <c r="AC298" s="21">
        <v>1.593</v>
      </c>
      <c r="AD298" s="21">
        <v>1.404E-2</v>
      </c>
      <c r="AE298" s="21">
        <v>0.50800000000000001</v>
      </c>
      <c r="AF298">
        <v>0.27</v>
      </c>
      <c r="AG298" s="21">
        <v>95</v>
      </c>
      <c r="AH298" s="21" t="s">
        <v>144</v>
      </c>
      <c r="AI298">
        <v>0</v>
      </c>
      <c r="AJ298">
        <v>0</v>
      </c>
      <c r="AK298">
        <v>0.70706000000000002</v>
      </c>
      <c r="AL298">
        <v>22.0163255360623</v>
      </c>
      <c r="AM298">
        <v>8.6117647058823508</v>
      </c>
    </row>
    <row r="299" spans="1:39" x14ac:dyDescent="0.25">
      <c r="A299" s="21" t="s">
        <v>397</v>
      </c>
      <c r="B299" t="s">
        <v>701</v>
      </c>
      <c r="C299" t="s">
        <v>147</v>
      </c>
      <c r="D299" t="s">
        <v>136</v>
      </c>
      <c r="E299" t="s">
        <v>137</v>
      </c>
      <c r="F299" t="s">
        <v>138</v>
      </c>
      <c r="G299" t="s">
        <v>146</v>
      </c>
      <c r="H299" t="s">
        <v>146</v>
      </c>
      <c r="I299" t="s">
        <v>146</v>
      </c>
      <c r="J299" t="s">
        <v>146</v>
      </c>
      <c r="K299" t="s">
        <v>146</v>
      </c>
      <c r="L299">
        <v>36</v>
      </c>
      <c r="M299" t="s">
        <v>142</v>
      </c>
      <c r="N299" s="21" t="s">
        <v>56</v>
      </c>
      <c r="O299" s="21" t="s">
        <v>397</v>
      </c>
      <c r="P299" s="21" t="s">
        <v>68</v>
      </c>
      <c r="Q299" s="21" t="s">
        <v>68</v>
      </c>
      <c r="T299" s="21">
        <v>10.42</v>
      </c>
      <c r="U299" s="21">
        <v>3.73</v>
      </c>
      <c r="V299" s="21">
        <v>3.4</v>
      </c>
      <c r="Y299" s="21">
        <f t="shared" si="10"/>
        <v>5.0935255532352537</v>
      </c>
      <c r="Z299" s="21">
        <v>5.0935255532352537</v>
      </c>
      <c r="AA299">
        <v>88.44</v>
      </c>
      <c r="AB299" s="21">
        <v>-1.55666666666667</v>
      </c>
      <c r="AC299" s="21">
        <v>1.593</v>
      </c>
      <c r="AD299" s="21">
        <v>1.404E-2</v>
      </c>
      <c r="AE299" s="21">
        <v>0.50800000000000001</v>
      </c>
      <c r="AF299">
        <v>0.27</v>
      </c>
      <c r="AG299" s="21">
        <v>95</v>
      </c>
      <c r="AH299" s="21" t="s">
        <v>144</v>
      </c>
      <c r="AI299">
        <v>0</v>
      </c>
      <c r="AJ299">
        <v>0</v>
      </c>
      <c r="AK299">
        <v>0.70706000000000002</v>
      </c>
      <c r="AL299">
        <v>22.0163255360623</v>
      </c>
      <c r="AM299">
        <v>8.6117647058823508</v>
      </c>
    </row>
    <row r="300" spans="1:39" x14ac:dyDescent="0.25">
      <c r="A300" s="21" t="s">
        <v>397</v>
      </c>
      <c r="B300" t="s">
        <v>702</v>
      </c>
      <c r="C300" t="s">
        <v>147</v>
      </c>
      <c r="D300" s="2" t="s">
        <v>167</v>
      </c>
      <c r="E300" t="s">
        <v>137</v>
      </c>
      <c r="F300" t="s">
        <v>138</v>
      </c>
      <c r="G300" t="s">
        <v>145</v>
      </c>
      <c r="H300" t="s">
        <v>150</v>
      </c>
      <c r="I300" t="s">
        <v>151</v>
      </c>
      <c r="J300" t="s">
        <v>402</v>
      </c>
      <c r="K300" t="s">
        <v>152</v>
      </c>
      <c r="L300">
        <v>37</v>
      </c>
      <c r="M300" t="s">
        <v>142</v>
      </c>
      <c r="N300" s="21" t="s">
        <v>56</v>
      </c>
      <c r="O300" s="21" t="s">
        <v>397</v>
      </c>
      <c r="P300" s="21" t="s">
        <v>68</v>
      </c>
      <c r="Q300" s="21" t="s">
        <v>68</v>
      </c>
      <c r="R300" s="21">
        <v>25.33</v>
      </c>
      <c r="S300" s="21">
        <v>34.049999999999997</v>
      </c>
      <c r="T300" s="21">
        <v>25.33</v>
      </c>
      <c r="U300" s="21">
        <v>4.7300000000000004</v>
      </c>
      <c r="V300" s="21">
        <v>4.7300000000000004</v>
      </c>
      <c r="W300" s="21">
        <v>4.95</v>
      </c>
      <c r="X300" s="21">
        <v>4.75</v>
      </c>
      <c r="Y300" s="21">
        <f t="shared" si="10"/>
        <v>8.2753395722317613</v>
      </c>
      <c r="Z300" s="21">
        <v>8.2753395722317613</v>
      </c>
      <c r="AA300">
        <v>389.16</v>
      </c>
      <c r="AB300" s="21">
        <v>-1.55666666666667</v>
      </c>
      <c r="AC300" s="21">
        <v>1.593</v>
      </c>
      <c r="AD300" s="21">
        <v>1.404E-2</v>
      </c>
      <c r="AE300" s="21">
        <v>0.50800000000000001</v>
      </c>
      <c r="AF300">
        <v>0.27</v>
      </c>
      <c r="AG300" s="21">
        <v>95</v>
      </c>
      <c r="AH300" s="21" t="s">
        <v>144</v>
      </c>
      <c r="AI300">
        <v>0</v>
      </c>
      <c r="AJ300">
        <v>0</v>
      </c>
      <c r="AK300">
        <v>0.70706000000000002</v>
      </c>
      <c r="AL300">
        <v>22.0163255360623</v>
      </c>
      <c r="AM300">
        <v>8.6117647058823508</v>
      </c>
    </row>
    <row r="301" spans="1:39" x14ac:dyDescent="0.25">
      <c r="A301" s="21" t="s">
        <v>397</v>
      </c>
      <c r="B301" t="s">
        <v>703</v>
      </c>
      <c r="C301" t="s">
        <v>147</v>
      </c>
      <c r="D301" t="s">
        <v>136</v>
      </c>
      <c r="E301" t="s">
        <v>137</v>
      </c>
      <c r="F301" t="s">
        <v>138</v>
      </c>
      <c r="G301" t="s">
        <v>148</v>
      </c>
      <c r="H301" t="s">
        <v>150</v>
      </c>
      <c r="I301" t="s">
        <v>151</v>
      </c>
      <c r="J301" t="s">
        <v>402</v>
      </c>
      <c r="K301" t="s">
        <v>152</v>
      </c>
      <c r="L301">
        <v>38</v>
      </c>
      <c r="M301" t="s">
        <v>142</v>
      </c>
      <c r="N301" s="21" t="s">
        <v>56</v>
      </c>
      <c r="O301" s="21" t="s">
        <v>397</v>
      </c>
      <c r="P301" s="21" t="s">
        <v>68</v>
      </c>
      <c r="Q301" s="21" t="s">
        <v>68</v>
      </c>
      <c r="S301" s="21">
        <v>31</v>
      </c>
      <c r="T301" s="21">
        <v>23.59</v>
      </c>
      <c r="U301" s="21">
        <v>3.93</v>
      </c>
      <c r="V301" s="21">
        <v>4.24</v>
      </c>
      <c r="W301" s="21">
        <v>4.33</v>
      </c>
      <c r="X301" s="21">
        <v>4.2</v>
      </c>
      <c r="Y301" s="21">
        <f t="shared" si="10"/>
        <v>7.3253567943869697</v>
      </c>
      <c r="Z301" s="21">
        <v>7.3253567943869697</v>
      </c>
      <c r="AA301">
        <v>301.85000000000002</v>
      </c>
      <c r="AB301" s="21">
        <v>-1.55666666666667</v>
      </c>
      <c r="AC301" s="21">
        <v>1.593</v>
      </c>
      <c r="AD301" s="21">
        <v>1.404E-2</v>
      </c>
      <c r="AE301" s="21">
        <v>0.50800000000000001</v>
      </c>
      <c r="AF301">
        <v>0.27</v>
      </c>
      <c r="AG301" s="21">
        <v>95</v>
      </c>
      <c r="AH301" s="21" t="s">
        <v>144</v>
      </c>
      <c r="AI301">
        <v>0</v>
      </c>
      <c r="AJ301">
        <v>0</v>
      </c>
      <c r="AK301">
        <v>0.70706000000000002</v>
      </c>
      <c r="AL301">
        <v>22.0163255360623</v>
      </c>
      <c r="AM301">
        <v>8.6117647058823508</v>
      </c>
    </row>
    <row r="302" spans="1:39" x14ac:dyDescent="0.25">
      <c r="A302" s="21" t="s">
        <v>397</v>
      </c>
      <c r="B302" t="s">
        <v>704</v>
      </c>
      <c r="C302" t="s">
        <v>147</v>
      </c>
      <c r="D302" t="s">
        <v>136</v>
      </c>
      <c r="E302" t="s">
        <v>137</v>
      </c>
      <c r="F302" t="s">
        <v>138</v>
      </c>
      <c r="G302" t="s">
        <v>145</v>
      </c>
      <c r="H302" t="s">
        <v>150</v>
      </c>
      <c r="I302" t="s">
        <v>151</v>
      </c>
      <c r="J302" t="s">
        <v>402</v>
      </c>
      <c r="K302" t="s">
        <v>152</v>
      </c>
      <c r="L302">
        <v>39</v>
      </c>
      <c r="M302" t="s">
        <v>142</v>
      </c>
      <c r="N302" s="21" t="s">
        <v>56</v>
      </c>
      <c r="O302" s="21" t="s">
        <v>397</v>
      </c>
      <c r="P302" s="21" t="s">
        <v>68</v>
      </c>
      <c r="Q302" s="21" t="s">
        <v>68</v>
      </c>
      <c r="S302" s="21">
        <v>32.08</v>
      </c>
      <c r="T302" s="21">
        <v>23.92</v>
      </c>
      <c r="U302" s="21">
        <v>5.95</v>
      </c>
      <c r="V302" s="21">
        <v>5.09</v>
      </c>
      <c r="W302" s="21">
        <v>5.41</v>
      </c>
      <c r="X302" s="21">
        <v>5.69</v>
      </c>
      <c r="Y302" s="21">
        <f t="shared" si="10"/>
        <v>8.9811505082598266</v>
      </c>
      <c r="Z302" s="21">
        <v>8.9811505082598266</v>
      </c>
      <c r="AB302" s="21">
        <v>-1.55666666666667</v>
      </c>
      <c r="AC302" s="21">
        <v>1.593</v>
      </c>
      <c r="AD302" s="21">
        <v>1.404E-2</v>
      </c>
      <c r="AE302" s="21">
        <v>0.50800000000000001</v>
      </c>
      <c r="AF302">
        <v>0.27</v>
      </c>
      <c r="AG302" s="21">
        <v>95</v>
      </c>
      <c r="AH302" s="21" t="s">
        <v>144</v>
      </c>
      <c r="AI302">
        <v>0</v>
      </c>
      <c r="AJ302">
        <v>0</v>
      </c>
      <c r="AK302">
        <v>0.70706000000000002</v>
      </c>
      <c r="AL302">
        <v>22.0163255360623</v>
      </c>
      <c r="AM302">
        <v>8.6117647058823508</v>
      </c>
    </row>
    <row r="303" spans="1:39" x14ac:dyDescent="0.25">
      <c r="A303" s="21" t="s">
        <v>397</v>
      </c>
      <c r="B303" t="s">
        <v>705</v>
      </c>
      <c r="C303" t="s">
        <v>147</v>
      </c>
      <c r="D303" t="s">
        <v>136</v>
      </c>
      <c r="E303" t="s">
        <v>137</v>
      </c>
      <c r="F303" t="s">
        <v>138</v>
      </c>
      <c r="G303" t="s">
        <v>145</v>
      </c>
      <c r="H303" t="s">
        <v>150</v>
      </c>
      <c r="I303" t="s">
        <v>151</v>
      </c>
      <c r="J303" t="s">
        <v>402</v>
      </c>
      <c r="K303" t="s">
        <v>152</v>
      </c>
      <c r="L303">
        <v>40</v>
      </c>
      <c r="M303" t="s">
        <v>142</v>
      </c>
      <c r="N303" s="21" t="s">
        <v>56</v>
      </c>
      <c r="O303" s="21" t="s">
        <v>397</v>
      </c>
      <c r="P303" s="21" t="s">
        <v>68</v>
      </c>
      <c r="Q303" s="21" t="s">
        <v>68</v>
      </c>
      <c r="S303" s="21">
        <v>28.49</v>
      </c>
      <c r="T303" s="21">
        <v>19</v>
      </c>
      <c r="U303" s="21">
        <v>5.48</v>
      </c>
      <c r="V303" s="21">
        <v>4.84</v>
      </c>
      <c r="W303" s="21">
        <v>5.6</v>
      </c>
      <c r="X303" s="21">
        <v>5.72</v>
      </c>
      <c r="Y303" s="21">
        <f t="shared" si="10"/>
        <v>7.9578028160437082</v>
      </c>
      <c r="Z303" s="21">
        <v>7.9578028160437082</v>
      </c>
      <c r="AA303">
        <v>277.14</v>
      </c>
      <c r="AB303" s="21">
        <v>-1.55666666666667</v>
      </c>
      <c r="AC303" s="21">
        <v>1.593</v>
      </c>
      <c r="AD303" s="21">
        <v>1.404E-2</v>
      </c>
      <c r="AE303" s="21">
        <v>0.50800000000000001</v>
      </c>
      <c r="AF303">
        <v>0.27</v>
      </c>
      <c r="AG303" s="21">
        <v>95</v>
      </c>
      <c r="AH303" s="21" t="s">
        <v>144</v>
      </c>
      <c r="AI303">
        <v>0</v>
      </c>
      <c r="AJ303">
        <v>0</v>
      </c>
      <c r="AK303">
        <v>0.70706000000000002</v>
      </c>
      <c r="AL303">
        <v>22.0163255360623</v>
      </c>
      <c r="AM303">
        <v>8.6117647058823508</v>
      </c>
    </row>
    <row r="304" spans="1:39" x14ac:dyDescent="0.25">
      <c r="A304" s="21" t="s">
        <v>397</v>
      </c>
      <c r="B304" t="s">
        <v>706</v>
      </c>
      <c r="C304" t="s">
        <v>147</v>
      </c>
      <c r="D304" t="s">
        <v>136</v>
      </c>
      <c r="E304" t="s">
        <v>137</v>
      </c>
      <c r="F304" t="s">
        <v>138</v>
      </c>
      <c r="G304" t="s">
        <v>145</v>
      </c>
      <c r="H304" t="s">
        <v>150</v>
      </c>
      <c r="I304" t="s">
        <v>151</v>
      </c>
      <c r="J304" t="s">
        <v>402</v>
      </c>
      <c r="K304" t="s">
        <v>152</v>
      </c>
      <c r="L304">
        <v>41</v>
      </c>
      <c r="M304" t="s">
        <v>142</v>
      </c>
      <c r="N304" s="21" t="s">
        <v>56</v>
      </c>
      <c r="O304" s="21" t="s">
        <v>397</v>
      </c>
      <c r="P304" s="21" t="s">
        <v>68</v>
      </c>
      <c r="Q304" s="21" t="s">
        <v>68</v>
      </c>
      <c r="S304" s="21">
        <v>29.08</v>
      </c>
      <c r="T304" s="21">
        <v>22.4</v>
      </c>
      <c r="U304" s="21">
        <v>5.24</v>
      </c>
      <c r="V304" s="21">
        <v>5.16</v>
      </c>
      <c r="W304" s="21">
        <v>5.2</v>
      </c>
      <c r="X304" s="21">
        <v>5.24</v>
      </c>
      <c r="Y304" s="21">
        <f t="shared" si="10"/>
        <v>8.4607657092989594</v>
      </c>
      <c r="Z304" s="21">
        <v>8.4607657092989594</v>
      </c>
      <c r="AA304">
        <v>405.07</v>
      </c>
      <c r="AB304" s="21">
        <v>-1.55666666666667</v>
      </c>
      <c r="AC304" s="21">
        <v>1.593</v>
      </c>
      <c r="AD304" s="21">
        <v>1.404E-2</v>
      </c>
      <c r="AE304" s="21">
        <v>0.50800000000000001</v>
      </c>
      <c r="AF304">
        <v>0.27</v>
      </c>
      <c r="AG304" s="21">
        <v>95</v>
      </c>
      <c r="AH304" s="21" t="s">
        <v>144</v>
      </c>
      <c r="AI304">
        <v>0</v>
      </c>
      <c r="AJ304">
        <v>0</v>
      </c>
      <c r="AK304">
        <v>0.70706000000000002</v>
      </c>
      <c r="AL304">
        <v>22.0163255360623</v>
      </c>
      <c r="AM304">
        <v>8.6117647058823508</v>
      </c>
    </row>
    <row r="305" spans="1:39" x14ac:dyDescent="0.25">
      <c r="A305" s="21" t="s">
        <v>397</v>
      </c>
      <c r="B305" t="s">
        <v>707</v>
      </c>
      <c r="C305" t="s">
        <v>147</v>
      </c>
      <c r="D305" s="2" t="s">
        <v>167</v>
      </c>
      <c r="E305" t="s">
        <v>137</v>
      </c>
      <c r="F305" t="s">
        <v>138</v>
      </c>
      <c r="G305" t="s">
        <v>139</v>
      </c>
      <c r="H305" t="s">
        <v>150</v>
      </c>
      <c r="I305" t="s">
        <v>151</v>
      </c>
      <c r="J305" t="s">
        <v>402</v>
      </c>
      <c r="K305" t="s">
        <v>152</v>
      </c>
      <c r="L305">
        <v>42</v>
      </c>
      <c r="M305" t="s">
        <v>142</v>
      </c>
      <c r="N305" s="21" t="s">
        <v>56</v>
      </c>
      <c r="O305" s="21" t="s">
        <v>397</v>
      </c>
      <c r="P305" s="21" t="s">
        <v>68</v>
      </c>
      <c r="Q305" s="21" t="s">
        <v>68</v>
      </c>
      <c r="R305" s="21">
        <v>27.72</v>
      </c>
      <c r="S305" s="21">
        <v>36.9</v>
      </c>
      <c r="T305" s="21">
        <v>27.72</v>
      </c>
      <c r="U305" s="21">
        <v>5.83</v>
      </c>
      <c r="V305" s="21">
        <v>5.64</v>
      </c>
      <c r="W305" s="21">
        <v>6.03</v>
      </c>
      <c r="X305" s="21">
        <v>5.98</v>
      </c>
      <c r="Y305" s="21">
        <f t="shared" si="10"/>
        <v>9.6957251294492526</v>
      </c>
      <c r="Z305" s="21">
        <v>9.6957251294492526</v>
      </c>
      <c r="AA305">
        <v>585.84</v>
      </c>
      <c r="AB305" s="21">
        <v>-1.55666666666667</v>
      </c>
      <c r="AC305" s="21">
        <v>1.593</v>
      </c>
      <c r="AD305" s="21">
        <v>1.404E-2</v>
      </c>
      <c r="AE305" s="21">
        <v>0.50800000000000001</v>
      </c>
      <c r="AF305">
        <v>0.27</v>
      </c>
      <c r="AG305" s="21">
        <v>95</v>
      </c>
      <c r="AH305" s="21" t="s">
        <v>144</v>
      </c>
      <c r="AI305">
        <v>0</v>
      </c>
      <c r="AJ305">
        <v>0</v>
      </c>
      <c r="AK305">
        <v>0.70706000000000002</v>
      </c>
      <c r="AL305">
        <v>22.0163255360623</v>
      </c>
      <c r="AM305">
        <v>8.6117647058823508</v>
      </c>
    </row>
    <row r="306" spans="1:39" x14ac:dyDescent="0.25">
      <c r="A306" s="21" t="s">
        <v>397</v>
      </c>
      <c r="B306" t="s">
        <v>708</v>
      </c>
      <c r="C306" t="s">
        <v>147</v>
      </c>
      <c r="D306" t="s">
        <v>136</v>
      </c>
      <c r="E306" t="s">
        <v>137</v>
      </c>
      <c r="F306" t="s">
        <v>138</v>
      </c>
      <c r="G306" t="s">
        <v>148</v>
      </c>
      <c r="H306" t="s">
        <v>150</v>
      </c>
      <c r="I306" t="s">
        <v>151</v>
      </c>
      <c r="J306" t="s">
        <v>402</v>
      </c>
      <c r="K306" t="s">
        <v>152</v>
      </c>
      <c r="L306">
        <v>43</v>
      </c>
      <c r="M306" t="s">
        <v>142</v>
      </c>
      <c r="N306" s="21" t="s">
        <v>56</v>
      </c>
      <c r="O306" s="21" t="s">
        <v>397</v>
      </c>
      <c r="P306" s="21" t="s">
        <v>68</v>
      </c>
      <c r="Q306" s="21" t="s">
        <v>68</v>
      </c>
      <c r="S306" s="21">
        <v>24.03</v>
      </c>
      <c r="T306" s="21">
        <v>17.239999999999998</v>
      </c>
      <c r="U306" s="21">
        <v>4</v>
      </c>
      <c r="V306" s="21">
        <v>3.88</v>
      </c>
      <c r="W306" s="21">
        <v>4.24</v>
      </c>
      <c r="X306" s="21">
        <v>4.18</v>
      </c>
      <c r="Y306" s="21">
        <f t="shared" si="10"/>
        <v>6.4438139516175506</v>
      </c>
      <c r="Z306" s="21">
        <v>6.4438139516175506</v>
      </c>
      <c r="AA306">
        <v>212.03</v>
      </c>
      <c r="AB306" s="21">
        <v>-1.55666666666667</v>
      </c>
      <c r="AC306" s="21">
        <v>1.593</v>
      </c>
      <c r="AD306" s="21">
        <v>1.404E-2</v>
      </c>
      <c r="AE306" s="21">
        <v>0.50800000000000001</v>
      </c>
      <c r="AF306">
        <v>0.27</v>
      </c>
      <c r="AG306" s="21">
        <v>95</v>
      </c>
      <c r="AH306" s="21" t="s">
        <v>144</v>
      </c>
      <c r="AI306">
        <v>0</v>
      </c>
      <c r="AJ306">
        <v>0</v>
      </c>
      <c r="AK306">
        <v>0.70706000000000002</v>
      </c>
      <c r="AL306">
        <v>22.0163255360623</v>
      </c>
      <c r="AM306">
        <v>8.6117647058823508</v>
      </c>
    </row>
    <row r="307" spans="1:39" x14ac:dyDescent="0.25">
      <c r="A307" s="21" t="s">
        <v>397</v>
      </c>
      <c r="B307" t="s">
        <v>709</v>
      </c>
      <c r="C307" t="s">
        <v>147</v>
      </c>
      <c r="D307" t="s">
        <v>136</v>
      </c>
      <c r="E307" t="s">
        <v>137</v>
      </c>
      <c r="F307" t="s">
        <v>138</v>
      </c>
      <c r="G307" t="s">
        <v>145</v>
      </c>
      <c r="H307" t="s">
        <v>150</v>
      </c>
      <c r="I307" t="s">
        <v>50</v>
      </c>
      <c r="J307" t="s">
        <v>170</v>
      </c>
      <c r="K307" t="s">
        <v>171</v>
      </c>
      <c r="L307">
        <v>44</v>
      </c>
      <c r="M307" t="s">
        <v>142</v>
      </c>
      <c r="N307" s="21" t="s">
        <v>56</v>
      </c>
      <c r="O307" s="21" t="s">
        <v>397</v>
      </c>
      <c r="P307" s="21" t="s">
        <v>68</v>
      </c>
      <c r="Q307" s="21" t="s">
        <v>68</v>
      </c>
      <c r="S307" s="21">
        <v>67.67</v>
      </c>
      <c r="T307" s="21">
        <v>51.43</v>
      </c>
      <c r="U307" s="21">
        <v>14.1</v>
      </c>
      <c r="V307" s="21">
        <v>13.46</v>
      </c>
      <c r="Y307" s="21">
        <f t="shared" si="10"/>
        <v>21.371101106179204</v>
      </c>
      <c r="Z307" s="21">
        <v>21.371101106179204</v>
      </c>
      <c r="AB307" s="21">
        <v>-1.55666666666667</v>
      </c>
      <c r="AC307" s="21">
        <v>1.593</v>
      </c>
      <c r="AD307" s="21">
        <v>1.404E-2</v>
      </c>
      <c r="AE307" s="21">
        <v>0.50800000000000001</v>
      </c>
      <c r="AF307">
        <v>0.27</v>
      </c>
      <c r="AG307" s="21">
        <v>95</v>
      </c>
      <c r="AH307" s="21" t="s">
        <v>144</v>
      </c>
      <c r="AI307">
        <v>0</v>
      </c>
      <c r="AJ307">
        <v>0</v>
      </c>
      <c r="AK307">
        <v>0.70706000000000002</v>
      </c>
      <c r="AL307">
        <v>22.0163255360623</v>
      </c>
      <c r="AM307">
        <v>8.6117647058823508</v>
      </c>
    </row>
    <row r="308" spans="1:39" x14ac:dyDescent="0.25">
      <c r="A308" s="21" t="s">
        <v>397</v>
      </c>
      <c r="B308" t="s">
        <v>710</v>
      </c>
      <c r="C308" t="s">
        <v>147</v>
      </c>
      <c r="D308" t="s">
        <v>136</v>
      </c>
      <c r="E308" t="s">
        <v>137</v>
      </c>
      <c r="F308" t="s">
        <v>138</v>
      </c>
      <c r="G308" t="s">
        <v>145</v>
      </c>
      <c r="H308" t="s">
        <v>150</v>
      </c>
      <c r="I308" t="s">
        <v>50</v>
      </c>
      <c r="J308" t="s">
        <v>170</v>
      </c>
      <c r="K308" t="s">
        <v>171</v>
      </c>
      <c r="L308">
        <v>45</v>
      </c>
      <c r="M308" t="s">
        <v>142</v>
      </c>
      <c r="N308" s="21" t="s">
        <v>56</v>
      </c>
      <c r="O308" s="21" t="s">
        <v>397</v>
      </c>
      <c r="P308" s="21" t="s">
        <v>68</v>
      </c>
      <c r="Q308" s="21" t="s">
        <v>68</v>
      </c>
      <c r="U308" s="21">
        <v>15.02</v>
      </c>
      <c r="V308" s="21">
        <v>14.4</v>
      </c>
      <c r="Y308" s="21">
        <f t="shared" si="10"/>
        <v>0</v>
      </c>
      <c r="AB308" s="21">
        <v>-1.55666666666667</v>
      </c>
      <c r="AC308" s="21">
        <v>1.593</v>
      </c>
      <c r="AD308" s="21">
        <v>1.404E-2</v>
      </c>
      <c r="AE308" s="21">
        <v>0.50800000000000001</v>
      </c>
      <c r="AF308">
        <v>0.27</v>
      </c>
      <c r="AG308" s="21">
        <v>95</v>
      </c>
      <c r="AH308" s="21" t="s">
        <v>144</v>
      </c>
      <c r="AI308">
        <v>0</v>
      </c>
      <c r="AJ308">
        <v>0</v>
      </c>
      <c r="AK308">
        <v>0.70706000000000002</v>
      </c>
      <c r="AL308">
        <v>22.0163255360623</v>
      </c>
      <c r="AM308">
        <v>8.6117647058823508</v>
      </c>
    </row>
    <row r="309" spans="1:39" x14ac:dyDescent="0.25">
      <c r="A309" s="21" t="s">
        <v>397</v>
      </c>
      <c r="B309" t="s">
        <v>711</v>
      </c>
      <c r="C309" t="s">
        <v>147</v>
      </c>
      <c r="D309" t="s">
        <v>136</v>
      </c>
      <c r="E309" t="s">
        <v>137</v>
      </c>
      <c r="F309" t="s">
        <v>138</v>
      </c>
      <c r="G309" t="s">
        <v>139</v>
      </c>
      <c r="H309" t="s">
        <v>150</v>
      </c>
      <c r="I309" t="s">
        <v>50</v>
      </c>
      <c r="J309" t="s">
        <v>170</v>
      </c>
      <c r="K309" t="s">
        <v>171</v>
      </c>
      <c r="L309">
        <v>46</v>
      </c>
      <c r="M309" t="s">
        <v>142</v>
      </c>
      <c r="N309" s="21" t="s">
        <v>56</v>
      </c>
      <c r="O309" s="21" t="s">
        <v>397</v>
      </c>
      <c r="P309" s="21" t="s">
        <v>68</v>
      </c>
      <c r="Q309" s="21" t="s">
        <v>68</v>
      </c>
      <c r="S309" s="21">
        <v>87.03</v>
      </c>
      <c r="T309" s="21">
        <v>47.57</v>
      </c>
      <c r="W309" s="21">
        <v>19.690000000000001</v>
      </c>
      <c r="X309" s="21">
        <v>18.149999999999999</v>
      </c>
      <c r="Y309" s="21">
        <f t="shared" ref="Y309:Y340" si="11">(T309*U309*V309)^(1/3)</f>
        <v>0</v>
      </c>
      <c r="AB309" s="21">
        <v>-1.55666666666667</v>
      </c>
      <c r="AC309" s="21">
        <v>1.593</v>
      </c>
      <c r="AD309" s="21">
        <v>1.404E-2</v>
      </c>
      <c r="AE309" s="21">
        <v>0.50800000000000001</v>
      </c>
      <c r="AF309">
        <v>0.27</v>
      </c>
      <c r="AG309" s="21">
        <v>95</v>
      </c>
      <c r="AH309" s="21" t="s">
        <v>144</v>
      </c>
      <c r="AI309">
        <v>0</v>
      </c>
      <c r="AJ309">
        <v>0</v>
      </c>
      <c r="AK309">
        <v>0.70706000000000002</v>
      </c>
      <c r="AL309">
        <v>22.0163255360623</v>
      </c>
      <c r="AM309">
        <v>8.6117647058823508</v>
      </c>
    </row>
    <row r="310" spans="1:39" x14ac:dyDescent="0.25">
      <c r="A310" s="21" t="s">
        <v>397</v>
      </c>
      <c r="B310" t="s">
        <v>712</v>
      </c>
      <c r="C310" t="s">
        <v>147</v>
      </c>
      <c r="D310" t="s">
        <v>136</v>
      </c>
      <c r="E310" t="s">
        <v>137</v>
      </c>
      <c r="F310" t="s">
        <v>138</v>
      </c>
      <c r="G310" t="s">
        <v>145</v>
      </c>
      <c r="H310" t="s">
        <v>150</v>
      </c>
      <c r="I310" t="s">
        <v>50</v>
      </c>
      <c r="J310" t="s">
        <v>170</v>
      </c>
      <c r="K310" t="s">
        <v>171</v>
      </c>
      <c r="L310">
        <v>47</v>
      </c>
      <c r="M310" t="s">
        <v>142</v>
      </c>
      <c r="N310" s="21" t="s">
        <v>56</v>
      </c>
      <c r="O310" s="21" t="s">
        <v>397</v>
      </c>
      <c r="P310" s="21" t="s">
        <v>68</v>
      </c>
      <c r="Q310" s="21" t="s">
        <v>68</v>
      </c>
      <c r="S310" s="21">
        <v>61.1</v>
      </c>
      <c r="T310" s="21">
        <v>42.07</v>
      </c>
      <c r="U310" s="21">
        <v>13.51</v>
      </c>
      <c r="V310" s="21">
        <v>13.18</v>
      </c>
      <c r="Y310" s="21">
        <f t="shared" si="11"/>
        <v>19.56655751204536</v>
      </c>
      <c r="Z310" s="21">
        <v>19.56655751204536</v>
      </c>
      <c r="AB310" s="21">
        <v>-1.55666666666667</v>
      </c>
      <c r="AC310" s="21">
        <v>1.593</v>
      </c>
      <c r="AD310" s="21">
        <v>1.404E-2</v>
      </c>
      <c r="AE310" s="21">
        <v>0.50800000000000001</v>
      </c>
      <c r="AF310">
        <v>0.27</v>
      </c>
      <c r="AG310" s="21">
        <v>95</v>
      </c>
      <c r="AH310" s="21" t="s">
        <v>144</v>
      </c>
      <c r="AI310">
        <v>0</v>
      </c>
      <c r="AJ310">
        <v>0</v>
      </c>
      <c r="AK310">
        <v>0.70706000000000002</v>
      </c>
      <c r="AL310">
        <v>22.0163255360623</v>
      </c>
      <c r="AM310">
        <v>8.6117647058823508</v>
      </c>
    </row>
    <row r="311" spans="1:39" x14ac:dyDescent="0.25">
      <c r="A311" s="21" t="s">
        <v>397</v>
      </c>
      <c r="B311" t="s">
        <v>713</v>
      </c>
      <c r="C311" t="s">
        <v>147</v>
      </c>
      <c r="D311" t="s">
        <v>136</v>
      </c>
      <c r="E311" t="s">
        <v>137</v>
      </c>
      <c r="F311" t="s">
        <v>138</v>
      </c>
      <c r="G311" t="s">
        <v>145</v>
      </c>
      <c r="H311" t="s">
        <v>150</v>
      </c>
      <c r="I311" t="s">
        <v>50</v>
      </c>
      <c r="J311" t="s">
        <v>170</v>
      </c>
      <c r="K311" t="s">
        <v>171</v>
      </c>
      <c r="L311">
        <v>48</v>
      </c>
      <c r="M311" t="s">
        <v>142</v>
      </c>
      <c r="N311" s="21" t="s">
        <v>56</v>
      </c>
      <c r="O311" s="21" t="s">
        <v>397</v>
      </c>
      <c r="P311" s="21" t="s">
        <v>68</v>
      </c>
      <c r="Q311" s="21" t="s">
        <v>68</v>
      </c>
      <c r="Y311" s="21">
        <f t="shared" si="11"/>
        <v>0</v>
      </c>
      <c r="AB311" s="21">
        <v>-1.55666666666667</v>
      </c>
      <c r="AC311" s="21">
        <v>1.593</v>
      </c>
      <c r="AD311" s="21">
        <v>1.404E-2</v>
      </c>
      <c r="AE311" s="21">
        <v>0.50800000000000001</v>
      </c>
      <c r="AF311">
        <v>0.27</v>
      </c>
      <c r="AG311" s="21">
        <v>95</v>
      </c>
      <c r="AH311" s="21" t="s">
        <v>144</v>
      </c>
      <c r="AI311">
        <v>0</v>
      </c>
      <c r="AJ311">
        <v>0</v>
      </c>
      <c r="AK311">
        <v>0.70706000000000002</v>
      </c>
      <c r="AL311">
        <v>22.0163255360623</v>
      </c>
      <c r="AM311">
        <v>8.6117647058823508</v>
      </c>
    </row>
    <row r="312" spans="1:39" x14ac:dyDescent="0.25">
      <c r="A312" s="21" t="s">
        <v>397</v>
      </c>
      <c r="B312" t="s">
        <v>714</v>
      </c>
      <c r="C312" s="20" t="s">
        <v>135</v>
      </c>
      <c r="D312" t="s">
        <v>136</v>
      </c>
      <c r="E312" t="s">
        <v>137</v>
      </c>
      <c r="F312" t="s">
        <v>138</v>
      </c>
      <c r="G312" t="s">
        <v>145</v>
      </c>
      <c r="H312" t="s">
        <v>150</v>
      </c>
      <c r="I312" t="s">
        <v>50</v>
      </c>
      <c r="J312" t="s">
        <v>170</v>
      </c>
      <c r="K312" t="s">
        <v>171</v>
      </c>
      <c r="L312">
        <v>1</v>
      </c>
      <c r="M312" t="s">
        <v>142</v>
      </c>
      <c r="N312" s="21" t="s">
        <v>56</v>
      </c>
      <c r="O312" s="21" t="s">
        <v>397</v>
      </c>
      <c r="P312" s="21" t="s">
        <v>68</v>
      </c>
      <c r="Q312" s="21" t="s">
        <v>68</v>
      </c>
      <c r="Y312" s="21">
        <f t="shared" si="11"/>
        <v>0</v>
      </c>
      <c r="AB312" s="21">
        <v>-1.55666666666667</v>
      </c>
      <c r="AC312" s="21">
        <v>1.593</v>
      </c>
      <c r="AD312" s="21">
        <v>1.404E-2</v>
      </c>
      <c r="AE312" s="21">
        <v>0.50800000000000001</v>
      </c>
      <c r="AF312">
        <v>0.27</v>
      </c>
      <c r="AG312" s="21">
        <v>95</v>
      </c>
      <c r="AH312" s="21" t="s">
        <v>144</v>
      </c>
      <c r="AI312">
        <v>0</v>
      </c>
      <c r="AJ312">
        <v>0</v>
      </c>
      <c r="AK312">
        <v>0.70706000000000002</v>
      </c>
      <c r="AL312">
        <v>22.0163255360623</v>
      </c>
      <c r="AM312">
        <v>8.6117647058823508</v>
      </c>
    </row>
    <row r="313" spans="1:39" x14ac:dyDescent="0.25">
      <c r="A313" s="21" t="s">
        <v>397</v>
      </c>
      <c r="B313" t="s">
        <v>715</v>
      </c>
      <c r="C313" s="20" t="s">
        <v>135</v>
      </c>
      <c r="D313" t="s">
        <v>136</v>
      </c>
      <c r="E313" t="s">
        <v>137</v>
      </c>
      <c r="F313" t="s">
        <v>138</v>
      </c>
      <c r="G313" t="s">
        <v>145</v>
      </c>
      <c r="H313" t="s">
        <v>150</v>
      </c>
      <c r="I313" t="s">
        <v>50</v>
      </c>
      <c r="J313" t="s">
        <v>170</v>
      </c>
      <c r="K313" t="s">
        <v>171</v>
      </c>
      <c r="L313">
        <v>2</v>
      </c>
      <c r="M313" t="s">
        <v>142</v>
      </c>
      <c r="N313" s="21" t="s">
        <v>56</v>
      </c>
      <c r="O313" s="21" t="s">
        <v>397</v>
      </c>
      <c r="P313" s="21" t="s">
        <v>68</v>
      </c>
      <c r="Q313" s="21" t="s">
        <v>68</v>
      </c>
      <c r="S313" s="21">
        <v>71.61</v>
      </c>
      <c r="Y313" s="21">
        <f t="shared" si="11"/>
        <v>0</v>
      </c>
      <c r="AB313" s="21">
        <v>-1.55666666666667</v>
      </c>
      <c r="AC313" s="21">
        <v>1.593</v>
      </c>
      <c r="AD313" s="21">
        <v>1.404E-2</v>
      </c>
      <c r="AE313" s="21">
        <v>0.50800000000000001</v>
      </c>
      <c r="AF313">
        <v>0.27</v>
      </c>
      <c r="AG313" s="21">
        <v>95</v>
      </c>
      <c r="AH313" s="21" t="s">
        <v>144</v>
      </c>
      <c r="AI313">
        <v>0</v>
      </c>
      <c r="AJ313">
        <v>0</v>
      </c>
      <c r="AK313">
        <v>0.70706000000000002</v>
      </c>
      <c r="AL313">
        <v>22.0163255360623</v>
      </c>
      <c r="AM313">
        <v>8.6117647058823508</v>
      </c>
    </row>
    <row r="314" spans="1:39" x14ac:dyDescent="0.25">
      <c r="A314" s="21" t="s">
        <v>397</v>
      </c>
      <c r="B314" t="s">
        <v>716</v>
      </c>
      <c r="C314" s="20" t="s">
        <v>135</v>
      </c>
      <c r="D314" t="s">
        <v>136</v>
      </c>
      <c r="E314" t="s">
        <v>137</v>
      </c>
      <c r="F314" t="s">
        <v>138</v>
      </c>
      <c r="G314" t="s">
        <v>145</v>
      </c>
      <c r="H314" t="s">
        <v>150</v>
      </c>
      <c r="I314" t="s">
        <v>50</v>
      </c>
      <c r="J314" t="s">
        <v>170</v>
      </c>
      <c r="K314" t="s">
        <v>171</v>
      </c>
      <c r="L314">
        <v>3</v>
      </c>
      <c r="M314" t="s">
        <v>142</v>
      </c>
      <c r="N314" s="21" t="s">
        <v>56</v>
      </c>
      <c r="O314" s="21" t="s">
        <v>397</v>
      </c>
      <c r="P314" s="21" t="s">
        <v>68</v>
      </c>
      <c r="Q314" s="21" t="s">
        <v>68</v>
      </c>
      <c r="Y314" s="21">
        <f t="shared" si="11"/>
        <v>0</v>
      </c>
      <c r="AB314" s="21">
        <v>-1.55666666666667</v>
      </c>
      <c r="AC314" s="21">
        <v>1.593</v>
      </c>
      <c r="AD314" s="21">
        <v>1.404E-2</v>
      </c>
      <c r="AE314" s="21">
        <v>0.50800000000000001</v>
      </c>
      <c r="AF314">
        <v>0.27</v>
      </c>
      <c r="AG314" s="21">
        <v>95</v>
      </c>
      <c r="AH314" s="21" t="s">
        <v>144</v>
      </c>
      <c r="AI314">
        <v>0</v>
      </c>
      <c r="AJ314">
        <v>0</v>
      </c>
      <c r="AK314">
        <v>0.70706000000000002</v>
      </c>
      <c r="AL314">
        <v>22.0163255360623</v>
      </c>
      <c r="AM314">
        <v>8.6117647058823508</v>
      </c>
    </row>
    <row r="315" spans="1:39" x14ac:dyDescent="0.25">
      <c r="A315" s="21" t="s">
        <v>397</v>
      </c>
      <c r="B315" t="s">
        <v>717</v>
      </c>
      <c r="C315" s="20" t="s">
        <v>135</v>
      </c>
      <c r="D315" t="s">
        <v>136</v>
      </c>
      <c r="E315" t="s">
        <v>137</v>
      </c>
      <c r="F315" t="s">
        <v>138</v>
      </c>
      <c r="G315" s="20" t="s">
        <v>139</v>
      </c>
      <c r="H315" t="s">
        <v>150</v>
      </c>
      <c r="I315" t="s">
        <v>182</v>
      </c>
      <c r="J315" t="s">
        <v>183</v>
      </c>
      <c r="K315" s="20" t="s">
        <v>184</v>
      </c>
      <c r="L315">
        <v>4</v>
      </c>
      <c r="M315" t="s">
        <v>142</v>
      </c>
      <c r="N315" s="21" t="s">
        <v>56</v>
      </c>
      <c r="O315" s="21" t="s">
        <v>397</v>
      </c>
      <c r="P315" s="21" t="s">
        <v>68</v>
      </c>
      <c r="Q315" s="21" t="s">
        <v>68</v>
      </c>
      <c r="S315" s="21">
        <v>37.130000000000003</v>
      </c>
      <c r="W315" s="21">
        <v>8.99</v>
      </c>
      <c r="X315" s="21">
        <v>8.5399999999999991</v>
      </c>
      <c r="Y315" s="21">
        <f t="shared" si="11"/>
        <v>0</v>
      </c>
      <c r="AB315" s="21">
        <v>-1.55666666666667</v>
      </c>
      <c r="AC315" s="21">
        <v>1.593</v>
      </c>
      <c r="AD315" s="21">
        <v>1.404E-2</v>
      </c>
      <c r="AE315" s="21">
        <v>0.50800000000000001</v>
      </c>
      <c r="AF315">
        <v>0.27</v>
      </c>
      <c r="AG315" s="21">
        <v>95</v>
      </c>
      <c r="AH315" s="21" t="s">
        <v>144</v>
      </c>
      <c r="AI315">
        <v>0</v>
      </c>
      <c r="AJ315">
        <v>0</v>
      </c>
      <c r="AK315">
        <v>0.70706000000000002</v>
      </c>
      <c r="AL315">
        <v>22.0163255360623</v>
      </c>
      <c r="AM315">
        <v>8.6117647058823508</v>
      </c>
    </row>
    <row r="316" spans="1:39" x14ac:dyDescent="0.25">
      <c r="A316" s="21" t="s">
        <v>397</v>
      </c>
      <c r="B316" t="s">
        <v>718</v>
      </c>
      <c r="C316" s="20" t="s">
        <v>135</v>
      </c>
      <c r="D316" t="s">
        <v>136</v>
      </c>
      <c r="E316" t="s">
        <v>137</v>
      </c>
      <c r="F316" t="s">
        <v>138</v>
      </c>
      <c r="G316" s="20" t="s">
        <v>139</v>
      </c>
      <c r="H316" t="s">
        <v>150</v>
      </c>
      <c r="I316" t="s">
        <v>182</v>
      </c>
      <c r="J316" t="s">
        <v>183</v>
      </c>
      <c r="K316" s="20" t="s">
        <v>184</v>
      </c>
      <c r="L316">
        <v>5</v>
      </c>
      <c r="M316" t="s">
        <v>142</v>
      </c>
      <c r="N316" s="21" t="s">
        <v>56</v>
      </c>
      <c r="O316" s="21" t="s">
        <v>397</v>
      </c>
      <c r="P316" s="21" t="s">
        <v>68</v>
      </c>
      <c r="Q316" s="21" t="s">
        <v>68</v>
      </c>
      <c r="S316" s="21">
        <v>27.7</v>
      </c>
      <c r="W316" s="21">
        <v>9.1300000000000008</v>
      </c>
      <c r="X316" s="21">
        <v>8.08</v>
      </c>
      <c r="Y316" s="21">
        <f t="shared" si="11"/>
        <v>0</v>
      </c>
      <c r="AB316" s="21">
        <v>-1.55666666666667</v>
      </c>
      <c r="AC316" s="21">
        <v>1.593</v>
      </c>
      <c r="AD316" s="21">
        <v>1.404E-2</v>
      </c>
      <c r="AE316" s="21">
        <v>0.50800000000000001</v>
      </c>
      <c r="AF316">
        <v>0.27</v>
      </c>
      <c r="AG316" s="21">
        <v>95</v>
      </c>
      <c r="AH316" s="21" t="s">
        <v>144</v>
      </c>
      <c r="AI316">
        <v>0</v>
      </c>
      <c r="AJ316">
        <v>0</v>
      </c>
      <c r="AK316">
        <v>0.70706000000000002</v>
      </c>
      <c r="AL316">
        <v>22.0163255360623</v>
      </c>
      <c r="AM316">
        <v>8.6117647058823508</v>
      </c>
    </row>
    <row r="317" spans="1:39" x14ac:dyDescent="0.25">
      <c r="A317" s="21" t="s">
        <v>397</v>
      </c>
      <c r="B317" t="s">
        <v>719</v>
      </c>
      <c r="C317" s="20" t="s">
        <v>135</v>
      </c>
      <c r="D317" t="s">
        <v>136</v>
      </c>
      <c r="E317" t="s">
        <v>137</v>
      </c>
      <c r="F317" t="s">
        <v>138</v>
      </c>
      <c r="G317" s="20" t="s">
        <v>139</v>
      </c>
      <c r="H317" t="s">
        <v>150</v>
      </c>
      <c r="I317" t="s">
        <v>182</v>
      </c>
      <c r="J317" t="s">
        <v>183</v>
      </c>
      <c r="K317" s="20" t="s">
        <v>184</v>
      </c>
      <c r="L317">
        <v>6</v>
      </c>
      <c r="M317" t="s">
        <v>142</v>
      </c>
      <c r="N317" s="21" t="s">
        <v>56</v>
      </c>
      <c r="O317" s="21" t="s">
        <v>397</v>
      </c>
      <c r="P317" s="21" t="s">
        <v>68</v>
      </c>
      <c r="Q317" s="21" t="s">
        <v>68</v>
      </c>
      <c r="S317" s="21">
        <v>37.090000000000003</v>
      </c>
      <c r="W317" s="21">
        <v>8.9499999999999993</v>
      </c>
      <c r="X317" s="21">
        <v>8.5399999999999991</v>
      </c>
      <c r="Y317" s="21">
        <f t="shared" si="11"/>
        <v>0</v>
      </c>
      <c r="AB317" s="21">
        <v>-1.55666666666667</v>
      </c>
      <c r="AC317" s="21">
        <v>1.593</v>
      </c>
      <c r="AD317" s="21">
        <v>1.404E-2</v>
      </c>
      <c r="AE317" s="21">
        <v>0.50800000000000001</v>
      </c>
      <c r="AF317">
        <v>0.27</v>
      </c>
      <c r="AG317" s="21">
        <v>95</v>
      </c>
      <c r="AH317" s="21" t="s">
        <v>144</v>
      </c>
      <c r="AI317">
        <v>0</v>
      </c>
      <c r="AJ317">
        <v>0</v>
      </c>
      <c r="AK317">
        <v>0.70706000000000002</v>
      </c>
      <c r="AL317">
        <v>22.0163255360623</v>
      </c>
      <c r="AM317">
        <v>8.6117647058823508</v>
      </c>
    </row>
    <row r="318" spans="1:39" x14ac:dyDescent="0.25">
      <c r="A318" s="21" t="s">
        <v>397</v>
      </c>
      <c r="B318" t="s">
        <v>720</v>
      </c>
      <c r="C318" s="20" t="s">
        <v>135</v>
      </c>
      <c r="D318" t="s">
        <v>136</v>
      </c>
      <c r="E318" t="s">
        <v>137</v>
      </c>
      <c r="F318" t="s">
        <v>138</v>
      </c>
      <c r="G318" t="s">
        <v>139</v>
      </c>
      <c r="H318" t="s">
        <v>150</v>
      </c>
      <c r="I318" t="s">
        <v>182</v>
      </c>
      <c r="J318" t="s">
        <v>183</v>
      </c>
      <c r="K318" s="20" t="s">
        <v>184</v>
      </c>
      <c r="L318">
        <v>7</v>
      </c>
      <c r="M318" t="s">
        <v>142</v>
      </c>
      <c r="N318" s="21" t="s">
        <v>56</v>
      </c>
      <c r="O318" s="21" t="s">
        <v>397</v>
      </c>
      <c r="P318" s="21" t="s">
        <v>68</v>
      </c>
      <c r="Q318" s="21" t="s">
        <v>68</v>
      </c>
      <c r="S318" s="21">
        <v>34.22</v>
      </c>
      <c r="W318" s="21">
        <v>9.6</v>
      </c>
      <c r="X318" s="21">
        <v>9.7200000000000006</v>
      </c>
      <c r="Y318" s="21">
        <f t="shared" si="11"/>
        <v>0</v>
      </c>
      <c r="AB318" s="21">
        <v>-1.55666666666667</v>
      </c>
      <c r="AC318" s="21">
        <v>1.593</v>
      </c>
      <c r="AD318" s="21">
        <v>1.404E-2</v>
      </c>
      <c r="AE318" s="21">
        <v>0.50800000000000001</v>
      </c>
      <c r="AF318">
        <v>0.27</v>
      </c>
      <c r="AG318" s="21">
        <v>95</v>
      </c>
      <c r="AH318" s="21" t="s">
        <v>144</v>
      </c>
      <c r="AI318">
        <v>0</v>
      </c>
      <c r="AJ318">
        <v>0</v>
      </c>
      <c r="AK318">
        <v>0.70706000000000002</v>
      </c>
      <c r="AL318">
        <v>22.0163255360623</v>
      </c>
      <c r="AM318">
        <v>8.6117647058823508</v>
      </c>
    </row>
    <row r="319" spans="1:39" x14ac:dyDescent="0.25">
      <c r="A319" s="21" t="s">
        <v>397</v>
      </c>
      <c r="B319" t="s">
        <v>721</v>
      </c>
      <c r="C319" s="20" t="s">
        <v>135</v>
      </c>
      <c r="D319" t="s">
        <v>136</v>
      </c>
      <c r="E319" t="s">
        <v>137</v>
      </c>
      <c r="F319" t="s">
        <v>138</v>
      </c>
      <c r="G319" t="s">
        <v>146</v>
      </c>
      <c r="H319" t="s">
        <v>146</v>
      </c>
      <c r="I319" t="s">
        <v>146</v>
      </c>
      <c r="J319" t="s">
        <v>146</v>
      </c>
      <c r="K319" s="20" t="s">
        <v>146</v>
      </c>
      <c r="L319">
        <v>8</v>
      </c>
      <c r="M319" t="s">
        <v>142</v>
      </c>
      <c r="N319" s="21" t="s">
        <v>56</v>
      </c>
      <c r="O319" s="21" t="s">
        <v>397</v>
      </c>
      <c r="P319" s="21" t="s">
        <v>68</v>
      </c>
      <c r="Q319" s="21" t="s">
        <v>68</v>
      </c>
      <c r="S319" s="21">
        <v>32.14</v>
      </c>
      <c r="W319" s="21">
        <v>10.35</v>
      </c>
      <c r="X319" s="21">
        <v>9.32</v>
      </c>
      <c r="Y319" s="21">
        <f t="shared" si="11"/>
        <v>0</v>
      </c>
      <c r="AB319" s="21">
        <v>-1.55666666666667</v>
      </c>
      <c r="AC319" s="21">
        <v>1.593</v>
      </c>
      <c r="AD319" s="21">
        <v>1.404E-2</v>
      </c>
      <c r="AE319" s="21">
        <v>0.50800000000000001</v>
      </c>
      <c r="AF319">
        <v>0.27</v>
      </c>
      <c r="AG319" s="21">
        <v>95</v>
      </c>
      <c r="AH319" s="21" t="s">
        <v>144</v>
      </c>
      <c r="AI319">
        <v>0</v>
      </c>
      <c r="AJ319">
        <v>0</v>
      </c>
      <c r="AK319">
        <v>0.70706000000000002</v>
      </c>
      <c r="AL319">
        <v>22.0163255360623</v>
      </c>
      <c r="AM319">
        <v>8.6117647058823508</v>
      </c>
    </row>
    <row r="320" spans="1:39" x14ac:dyDescent="0.25">
      <c r="A320" s="21" t="s">
        <v>397</v>
      </c>
      <c r="B320" t="s">
        <v>722</v>
      </c>
      <c r="C320" s="20" t="s">
        <v>135</v>
      </c>
      <c r="D320" t="s">
        <v>136</v>
      </c>
      <c r="E320" t="s">
        <v>137</v>
      </c>
      <c r="F320" t="s">
        <v>138</v>
      </c>
      <c r="G320" t="s">
        <v>146</v>
      </c>
      <c r="H320" t="s">
        <v>47</v>
      </c>
      <c r="I320" t="s">
        <v>47</v>
      </c>
      <c r="J320" t="s">
        <v>257</v>
      </c>
      <c r="K320" t="s">
        <v>257</v>
      </c>
      <c r="L320">
        <v>9</v>
      </c>
      <c r="M320" t="s">
        <v>142</v>
      </c>
      <c r="N320" s="21" t="s">
        <v>56</v>
      </c>
      <c r="O320" s="21" t="s">
        <v>397</v>
      </c>
      <c r="P320" s="21" t="s">
        <v>68</v>
      </c>
      <c r="Q320" s="21" t="s">
        <v>68</v>
      </c>
      <c r="Y320" s="21">
        <f t="shared" si="11"/>
        <v>0</v>
      </c>
      <c r="AB320" s="21">
        <v>-1.55666666666667</v>
      </c>
      <c r="AC320" s="21">
        <v>1.593</v>
      </c>
      <c r="AD320" s="21">
        <v>1.404E-2</v>
      </c>
      <c r="AE320" s="21">
        <v>0.50800000000000001</v>
      </c>
      <c r="AF320">
        <v>0.27</v>
      </c>
      <c r="AG320" s="21">
        <v>95</v>
      </c>
      <c r="AH320" s="21" t="s">
        <v>144</v>
      </c>
      <c r="AI320">
        <v>0</v>
      </c>
      <c r="AJ320">
        <v>0</v>
      </c>
      <c r="AK320">
        <v>0.70706000000000002</v>
      </c>
      <c r="AL320">
        <v>22.0163255360623</v>
      </c>
      <c r="AM320">
        <v>8.6117647058823508</v>
      </c>
    </row>
    <row r="321" spans="1:39" x14ac:dyDescent="0.25">
      <c r="A321" s="21" t="s">
        <v>397</v>
      </c>
      <c r="B321" t="s">
        <v>723</v>
      </c>
      <c r="C321" s="20" t="s">
        <v>135</v>
      </c>
      <c r="D321" t="s">
        <v>136</v>
      </c>
      <c r="E321" t="s">
        <v>137</v>
      </c>
      <c r="F321" t="s">
        <v>138</v>
      </c>
      <c r="G321" t="s">
        <v>146</v>
      </c>
      <c r="H321" t="s">
        <v>47</v>
      </c>
      <c r="I321" t="s">
        <v>47</v>
      </c>
      <c r="J321" t="s">
        <v>257</v>
      </c>
      <c r="K321" t="s">
        <v>257</v>
      </c>
      <c r="L321">
        <v>10</v>
      </c>
      <c r="M321" t="s">
        <v>142</v>
      </c>
      <c r="N321" s="21" t="s">
        <v>56</v>
      </c>
      <c r="O321" s="21" t="s">
        <v>397</v>
      </c>
      <c r="P321" s="21" t="s">
        <v>68</v>
      </c>
      <c r="Q321" s="21" t="s">
        <v>68</v>
      </c>
      <c r="T321" s="21">
        <v>16.38</v>
      </c>
      <c r="U321" s="21">
        <v>4.07</v>
      </c>
      <c r="V321" s="21">
        <v>4.28</v>
      </c>
      <c r="Y321" s="21">
        <f t="shared" si="11"/>
        <v>6.5834068025057677</v>
      </c>
      <c r="Z321" s="21">
        <v>6.5834068025057677</v>
      </c>
      <c r="AB321" s="21">
        <v>-1.55666666666667</v>
      </c>
      <c r="AC321" s="21">
        <v>1.593</v>
      </c>
      <c r="AD321" s="21">
        <v>1.404E-2</v>
      </c>
      <c r="AE321" s="21">
        <v>0.50800000000000001</v>
      </c>
      <c r="AF321">
        <v>0.27</v>
      </c>
      <c r="AG321" s="21">
        <v>95</v>
      </c>
      <c r="AH321" s="21" t="s">
        <v>144</v>
      </c>
      <c r="AI321">
        <v>0</v>
      </c>
      <c r="AJ321">
        <v>0</v>
      </c>
      <c r="AK321">
        <v>0.70706000000000002</v>
      </c>
      <c r="AL321">
        <v>22.0163255360623</v>
      </c>
      <c r="AM321">
        <v>8.6117647058823508</v>
      </c>
    </row>
    <row r="322" spans="1:39" x14ac:dyDescent="0.25">
      <c r="A322" s="21" t="s">
        <v>397</v>
      </c>
      <c r="B322" t="s">
        <v>724</v>
      </c>
      <c r="C322" s="20" t="s">
        <v>135</v>
      </c>
      <c r="D322" t="s">
        <v>136</v>
      </c>
      <c r="E322" t="s">
        <v>137</v>
      </c>
      <c r="F322" t="s">
        <v>138</v>
      </c>
      <c r="G322" t="s">
        <v>148</v>
      </c>
      <c r="H322" t="s">
        <v>150</v>
      </c>
      <c r="I322" t="s">
        <v>151</v>
      </c>
      <c r="J322" s="20" t="s">
        <v>402</v>
      </c>
      <c r="K322" s="20" t="s">
        <v>152</v>
      </c>
      <c r="L322">
        <v>11</v>
      </c>
      <c r="M322" t="s">
        <v>142</v>
      </c>
      <c r="N322" s="21" t="s">
        <v>56</v>
      </c>
      <c r="O322" s="21" t="s">
        <v>397</v>
      </c>
      <c r="P322" s="21" t="s">
        <v>68</v>
      </c>
      <c r="Q322" s="21" t="s">
        <v>68</v>
      </c>
      <c r="S322" s="21">
        <v>32.61</v>
      </c>
      <c r="W322" s="21">
        <v>4.45</v>
      </c>
      <c r="X322" s="21">
        <v>4.45</v>
      </c>
      <c r="Y322" s="21">
        <f t="shared" si="11"/>
        <v>0</v>
      </c>
      <c r="AB322" s="21">
        <v>-1.55666666666667</v>
      </c>
      <c r="AC322" s="21">
        <v>1.593</v>
      </c>
      <c r="AD322" s="21">
        <v>1.404E-2</v>
      </c>
      <c r="AE322" s="21">
        <v>0.50800000000000001</v>
      </c>
      <c r="AF322">
        <v>0.27</v>
      </c>
      <c r="AG322" s="21">
        <v>95</v>
      </c>
      <c r="AH322" s="21" t="s">
        <v>144</v>
      </c>
      <c r="AI322">
        <v>0</v>
      </c>
      <c r="AJ322">
        <v>0</v>
      </c>
      <c r="AK322">
        <v>0.70706000000000002</v>
      </c>
      <c r="AL322">
        <v>22.0163255360623</v>
      </c>
      <c r="AM322">
        <v>8.6117647058823508</v>
      </c>
    </row>
    <row r="323" spans="1:39" x14ac:dyDescent="0.25">
      <c r="A323" s="21" t="s">
        <v>397</v>
      </c>
      <c r="B323" t="s">
        <v>725</v>
      </c>
      <c r="C323" s="20" t="s">
        <v>135</v>
      </c>
      <c r="D323" t="s">
        <v>136</v>
      </c>
      <c r="E323" t="s">
        <v>137</v>
      </c>
      <c r="F323" t="s">
        <v>138</v>
      </c>
      <c r="G323" t="s">
        <v>148</v>
      </c>
      <c r="H323" t="s">
        <v>150</v>
      </c>
      <c r="I323" t="s">
        <v>151</v>
      </c>
      <c r="J323" s="20" t="s">
        <v>402</v>
      </c>
      <c r="K323" s="20" t="s">
        <v>152</v>
      </c>
      <c r="L323">
        <v>12</v>
      </c>
      <c r="M323" t="s">
        <v>142</v>
      </c>
      <c r="N323" s="21" t="s">
        <v>56</v>
      </c>
      <c r="O323" s="21" t="s">
        <v>397</v>
      </c>
      <c r="P323" s="21" t="s">
        <v>68</v>
      </c>
      <c r="Q323" s="21" t="s">
        <v>68</v>
      </c>
      <c r="S323" s="21">
        <v>26.82</v>
      </c>
      <c r="W323" s="21">
        <v>4.13</v>
      </c>
      <c r="X323" s="21">
        <v>4.62</v>
      </c>
      <c r="Y323" s="21">
        <f t="shared" si="11"/>
        <v>0</v>
      </c>
      <c r="AB323" s="21">
        <v>-1.55666666666667</v>
      </c>
      <c r="AC323" s="21">
        <v>1.593</v>
      </c>
      <c r="AD323" s="21">
        <v>1.404E-2</v>
      </c>
      <c r="AE323" s="21">
        <v>0.50800000000000001</v>
      </c>
      <c r="AF323">
        <v>0.27</v>
      </c>
      <c r="AG323" s="21">
        <v>95</v>
      </c>
      <c r="AH323" s="21" t="s">
        <v>144</v>
      </c>
      <c r="AI323">
        <v>0</v>
      </c>
      <c r="AJ323">
        <v>0</v>
      </c>
      <c r="AK323">
        <v>0.70706000000000002</v>
      </c>
      <c r="AL323">
        <v>22.0163255360623</v>
      </c>
      <c r="AM323">
        <v>8.6117647058823508</v>
      </c>
    </row>
    <row r="324" spans="1:39" x14ac:dyDescent="0.25">
      <c r="A324" s="21" t="s">
        <v>397</v>
      </c>
      <c r="B324" t="s">
        <v>726</v>
      </c>
      <c r="C324" s="20" t="s">
        <v>135</v>
      </c>
      <c r="D324" t="s">
        <v>136</v>
      </c>
      <c r="E324" t="s">
        <v>137</v>
      </c>
      <c r="F324" t="s">
        <v>138</v>
      </c>
      <c r="G324" t="s">
        <v>148</v>
      </c>
      <c r="H324" t="s">
        <v>150</v>
      </c>
      <c r="I324" t="s">
        <v>151</v>
      </c>
      <c r="J324" s="20" t="s">
        <v>402</v>
      </c>
      <c r="K324" s="20" t="s">
        <v>152</v>
      </c>
      <c r="L324">
        <v>13</v>
      </c>
      <c r="M324" t="s">
        <v>142</v>
      </c>
      <c r="N324" s="21" t="s">
        <v>56</v>
      </c>
      <c r="O324" s="21" t="s">
        <v>397</v>
      </c>
      <c r="P324" s="21" t="s">
        <v>68</v>
      </c>
      <c r="Q324" s="21" t="s">
        <v>68</v>
      </c>
      <c r="Y324" s="21">
        <f t="shared" si="11"/>
        <v>0</v>
      </c>
      <c r="AB324" s="21">
        <v>-1.55666666666667</v>
      </c>
      <c r="AC324" s="21">
        <v>1.593</v>
      </c>
      <c r="AD324" s="21">
        <v>1.404E-2</v>
      </c>
      <c r="AE324" s="21">
        <v>0.50800000000000001</v>
      </c>
      <c r="AF324">
        <v>0.27</v>
      </c>
      <c r="AG324" s="21">
        <v>95</v>
      </c>
      <c r="AH324" s="21" t="s">
        <v>144</v>
      </c>
      <c r="AI324">
        <v>0</v>
      </c>
      <c r="AJ324">
        <v>0</v>
      </c>
      <c r="AK324">
        <v>0.70706000000000002</v>
      </c>
      <c r="AL324">
        <v>22.0163255360623</v>
      </c>
      <c r="AM324">
        <v>8.6117647058823508</v>
      </c>
    </row>
    <row r="325" spans="1:39" x14ac:dyDescent="0.25">
      <c r="A325" s="21" t="s">
        <v>397</v>
      </c>
      <c r="B325" t="s">
        <v>727</v>
      </c>
      <c r="C325" s="20" t="s">
        <v>135</v>
      </c>
      <c r="D325" t="s">
        <v>136</v>
      </c>
      <c r="E325" t="s">
        <v>137</v>
      </c>
      <c r="F325" t="s">
        <v>138</v>
      </c>
      <c r="G325" t="s">
        <v>146</v>
      </c>
      <c r="H325" t="s">
        <v>146</v>
      </c>
      <c r="I325" t="s">
        <v>146</v>
      </c>
      <c r="J325" s="20" t="s">
        <v>146</v>
      </c>
      <c r="K325" s="20" t="s">
        <v>146</v>
      </c>
      <c r="L325">
        <v>14</v>
      </c>
      <c r="M325" t="s">
        <v>142</v>
      </c>
      <c r="N325" s="21" t="s">
        <v>56</v>
      </c>
      <c r="O325" s="21" t="s">
        <v>397</v>
      </c>
      <c r="P325" s="21" t="s">
        <v>68</v>
      </c>
      <c r="Q325" s="21" t="s">
        <v>68</v>
      </c>
      <c r="S325" s="21">
        <v>24.26</v>
      </c>
      <c r="W325" s="21">
        <v>4.62</v>
      </c>
      <c r="X325" s="21">
        <v>4.4400000000000004</v>
      </c>
      <c r="Y325" s="21">
        <f t="shared" si="11"/>
        <v>0</v>
      </c>
      <c r="AB325" s="21">
        <v>-1.55666666666667</v>
      </c>
      <c r="AC325" s="21">
        <v>1.593</v>
      </c>
      <c r="AD325" s="21">
        <v>1.404E-2</v>
      </c>
      <c r="AE325" s="21">
        <v>0.50800000000000001</v>
      </c>
      <c r="AF325">
        <v>0.27</v>
      </c>
      <c r="AG325" s="21">
        <v>95</v>
      </c>
      <c r="AH325" s="21" t="s">
        <v>144</v>
      </c>
      <c r="AI325">
        <v>0</v>
      </c>
      <c r="AJ325">
        <v>0</v>
      </c>
      <c r="AK325">
        <v>0.70706000000000002</v>
      </c>
      <c r="AL325">
        <v>22.0163255360623</v>
      </c>
      <c r="AM325">
        <v>8.6117647058823508</v>
      </c>
    </row>
    <row r="326" spans="1:39" x14ac:dyDescent="0.25">
      <c r="A326" s="21" t="s">
        <v>397</v>
      </c>
      <c r="B326" t="s">
        <v>728</v>
      </c>
      <c r="C326" s="20" t="s">
        <v>135</v>
      </c>
      <c r="D326" t="s">
        <v>136</v>
      </c>
      <c r="E326" t="s">
        <v>137</v>
      </c>
      <c r="F326" t="s">
        <v>138</v>
      </c>
      <c r="G326" t="s">
        <v>146</v>
      </c>
      <c r="H326" t="s">
        <v>146</v>
      </c>
      <c r="I326" t="s">
        <v>146</v>
      </c>
      <c r="J326" s="20" t="s">
        <v>146</v>
      </c>
      <c r="K326" s="20" t="s">
        <v>146</v>
      </c>
      <c r="L326">
        <v>15</v>
      </c>
      <c r="M326" t="s">
        <v>142</v>
      </c>
      <c r="N326" s="21" t="s">
        <v>56</v>
      </c>
      <c r="O326" s="21" t="s">
        <v>397</v>
      </c>
      <c r="P326" s="21" t="s">
        <v>68</v>
      </c>
      <c r="Q326" s="21" t="s">
        <v>68</v>
      </c>
      <c r="Y326" s="21">
        <f t="shared" si="11"/>
        <v>0</v>
      </c>
      <c r="AB326" s="21">
        <v>-1.55666666666667</v>
      </c>
      <c r="AC326" s="21">
        <v>1.593</v>
      </c>
      <c r="AD326" s="21">
        <v>1.404E-2</v>
      </c>
      <c r="AE326" s="21">
        <v>0.50800000000000001</v>
      </c>
      <c r="AF326">
        <v>0.27</v>
      </c>
      <c r="AG326" s="21">
        <v>95</v>
      </c>
      <c r="AH326" s="21" t="s">
        <v>144</v>
      </c>
      <c r="AI326">
        <v>0</v>
      </c>
      <c r="AJ326">
        <v>0</v>
      </c>
      <c r="AK326">
        <v>0.70706000000000002</v>
      </c>
      <c r="AL326">
        <v>22.0163255360623</v>
      </c>
      <c r="AM326">
        <v>8.6117647058823508</v>
      </c>
    </row>
    <row r="327" spans="1:39" x14ac:dyDescent="0.25">
      <c r="A327" s="21" t="s">
        <v>397</v>
      </c>
      <c r="B327" t="s">
        <v>729</v>
      </c>
      <c r="C327" s="20" t="s">
        <v>135</v>
      </c>
      <c r="D327" t="s">
        <v>136</v>
      </c>
      <c r="E327" t="s">
        <v>137</v>
      </c>
      <c r="F327" t="s">
        <v>138</v>
      </c>
      <c r="G327" t="s">
        <v>146</v>
      </c>
      <c r="H327" t="s">
        <v>146</v>
      </c>
      <c r="I327" t="s">
        <v>146</v>
      </c>
      <c r="J327" s="20" t="s">
        <v>146</v>
      </c>
      <c r="K327" s="20" t="s">
        <v>146</v>
      </c>
      <c r="L327">
        <v>16</v>
      </c>
      <c r="M327" t="s">
        <v>142</v>
      </c>
      <c r="N327" s="21" t="s">
        <v>56</v>
      </c>
      <c r="O327" s="21" t="s">
        <v>397</v>
      </c>
      <c r="P327" s="21" t="s">
        <v>68</v>
      </c>
      <c r="Q327" s="21" t="s">
        <v>68</v>
      </c>
      <c r="W327" s="21">
        <v>3.77</v>
      </c>
      <c r="X327" s="21">
        <v>3.74</v>
      </c>
      <c r="Y327" s="21">
        <f t="shared" si="11"/>
        <v>0</v>
      </c>
      <c r="AB327" s="21">
        <v>-1.55666666666667</v>
      </c>
      <c r="AC327" s="21">
        <v>1.593</v>
      </c>
      <c r="AD327" s="21">
        <v>1.404E-2</v>
      </c>
      <c r="AE327" s="21">
        <v>0.50800000000000001</v>
      </c>
      <c r="AF327">
        <v>0.27</v>
      </c>
      <c r="AG327" s="21">
        <v>95</v>
      </c>
      <c r="AH327" s="21" t="s">
        <v>144</v>
      </c>
      <c r="AI327">
        <v>0</v>
      </c>
      <c r="AJ327">
        <v>0</v>
      </c>
      <c r="AK327">
        <v>0.70706000000000002</v>
      </c>
      <c r="AL327">
        <v>22.0163255360623</v>
      </c>
      <c r="AM327">
        <v>8.6117647058823508</v>
      </c>
    </row>
    <row r="328" spans="1:39" x14ac:dyDescent="0.25">
      <c r="A328" s="21" t="s">
        <v>397</v>
      </c>
      <c r="B328" t="s">
        <v>730</v>
      </c>
      <c r="C328" s="20" t="s">
        <v>135</v>
      </c>
      <c r="D328" t="s">
        <v>136</v>
      </c>
      <c r="E328" t="s">
        <v>137</v>
      </c>
      <c r="F328" t="s">
        <v>138</v>
      </c>
      <c r="G328" t="s">
        <v>146</v>
      </c>
      <c r="H328" t="s">
        <v>146</v>
      </c>
      <c r="I328" t="s">
        <v>146</v>
      </c>
      <c r="J328" s="20" t="s">
        <v>146</v>
      </c>
      <c r="K328" s="20" t="s">
        <v>146</v>
      </c>
      <c r="L328">
        <v>17</v>
      </c>
      <c r="M328" t="s">
        <v>142</v>
      </c>
      <c r="N328" s="21" t="s">
        <v>56</v>
      </c>
      <c r="O328" s="21" t="s">
        <v>397</v>
      </c>
      <c r="P328" s="21" t="s">
        <v>68</v>
      </c>
      <c r="Q328" s="21" t="s">
        <v>68</v>
      </c>
      <c r="S328" s="21">
        <v>16.07</v>
      </c>
      <c r="W328" s="21">
        <v>3.71</v>
      </c>
      <c r="X328" s="21">
        <v>3.67</v>
      </c>
      <c r="Y328" s="21">
        <f t="shared" si="11"/>
        <v>0</v>
      </c>
      <c r="AB328" s="21">
        <v>-1.55666666666667</v>
      </c>
      <c r="AC328" s="21">
        <v>1.593</v>
      </c>
      <c r="AD328" s="21">
        <v>1.404E-2</v>
      </c>
      <c r="AE328" s="21">
        <v>0.50800000000000001</v>
      </c>
      <c r="AF328">
        <v>0.27</v>
      </c>
      <c r="AG328" s="21">
        <v>95</v>
      </c>
      <c r="AH328" s="21" t="s">
        <v>144</v>
      </c>
      <c r="AI328">
        <v>0</v>
      </c>
      <c r="AJ328">
        <v>0</v>
      </c>
      <c r="AK328">
        <v>0.70706000000000002</v>
      </c>
      <c r="AL328">
        <v>22.0163255360623</v>
      </c>
      <c r="AM328">
        <v>8.6117647058823508</v>
      </c>
    </row>
    <row r="329" spans="1:39" x14ac:dyDescent="0.25">
      <c r="A329" s="21" t="s">
        <v>397</v>
      </c>
      <c r="B329" t="s">
        <v>731</v>
      </c>
      <c r="C329" s="20" t="s">
        <v>135</v>
      </c>
      <c r="D329" t="s">
        <v>136</v>
      </c>
      <c r="E329" t="s">
        <v>137</v>
      </c>
      <c r="F329" t="s">
        <v>138</v>
      </c>
      <c r="G329" t="s">
        <v>146</v>
      </c>
      <c r="H329" t="s">
        <v>146</v>
      </c>
      <c r="I329" t="s">
        <v>146</v>
      </c>
      <c r="J329" s="20" t="s">
        <v>146</v>
      </c>
      <c r="K329" s="20" t="s">
        <v>146</v>
      </c>
      <c r="L329">
        <v>18</v>
      </c>
      <c r="M329" t="s">
        <v>142</v>
      </c>
      <c r="N329" s="21" t="s">
        <v>56</v>
      </c>
      <c r="O329" s="21" t="s">
        <v>397</v>
      </c>
      <c r="P329" s="21" t="s">
        <v>68</v>
      </c>
      <c r="Q329" s="21" t="s">
        <v>68</v>
      </c>
      <c r="S329" s="21">
        <v>53.68</v>
      </c>
      <c r="W329" s="21">
        <v>10.35</v>
      </c>
      <c r="X329" s="21">
        <v>9.9600000000000009</v>
      </c>
      <c r="Y329" s="21">
        <f t="shared" si="11"/>
        <v>0</v>
      </c>
      <c r="AB329" s="21">
        <v>-1.55666666666667</v>
      </c>
      <c r="AC329" s="21">
        <v>1.593</v>
      </c>
      <c r="AD329" s="21">
        <v>1.404E-2</v>
      </c>
      <c r="AE329" s="21">
        <v>0.50800000000000001</v>
      </c>
      <c r="AF329">
        <v>0.27</v>
      </c>
      <c r="AG329" s="21">
        <v>95</v>
      </c>
      <c r="AH329" s="21" t="s">
        <v>144</v>
      </c>
      <c r="AI329">
        <v>0</v>
      </c>
      <c r="AJ329">
        <v>0</v>
      </c>
      <c r="AK329">
        <v>0.70706000000000002</v>
      </c>
      <c r="AL329">
        <v>22.0163255360623</v>
      </c>
      <c r="AM329">
        <v>8.6117647058823508</v>
      </c>
    </row>
    <row r="330" spans="1:39" x14ac:dyDescent="0.25">
      <c r="A330" s="21" t="s">
        <v>397</v>
      </c>
      <c r="B330" t="s">
        <v>732</v>
      </c>
      <c r="C330" s="20" t="s">
        <v>135</v>
      </c>
      <c r="D330" t="s">
        <v>136</v>
      </c>
      <c r="E330" t="s">
        <v>137</v>
      </c>
      <c r="F330" t="s">
        <v>138</v>
      </c>
      <c r="G330" t="s">
        <v>146</v>
      </c>
      <c r="H330" t="s">
        <v>146</v>
      </c>
      <c r="I330" t="s">
        <v>146</v>
      </c>
      <c r="J330" s="20" t="s">
        <v>146</v>
      </c>
      <c r="K330" s="20" t="s">
        <v>146</v>
      </c>
      <c r="L330">
        <v>19</v>
      </c>
      <c r="M330" t="s">
        <v>142</v>
      </c>
      <c r="N330" s="21" t="s">
        <v>56</v>
      </c>
      <c r="O330" s="21" t="s">
        <v>397</v>
      </c>
      <c r="P330" s="21" t="s">
        <v>68</v>
      </c>
      <c r="Q330" s="21" t="s">
        <v>68</v>
      </c>
      <c r="S330" s="21">
        <v>15.39</v>
      </c>
      <c r="T330" s="21">
        <v>5.58</v>
      </c>
      <c r="U330" s="21">
        <v>3.58</v>
      </c>
      <c r="V330" s="21">
        <v>3.58</v>
      </c>
      <c r="W330" s="21">
        <v>5.47</v>
      </c>
      <c r="X330" s="21">
        <v>5.78</v>
      </c>
      <c r="Y330" s="21">
        <f t="shared" si="11"/>
        <v>4.1508153814702373</v>
      </c>
      <c r="Z330" s="21">
        <v>4.1508153814702373</v>
      </c>
      <c r="AB330" s="21">
        <v>-1.55666666666667</v>
      </c>
      <c r="AC330" s="21">
        <v>1.593</v>
      </c>
      <c r="AD330" s="21">
        <v>1.404E-2</v>
      </c>
      <c r="AE330" s="21">
        <v>0.50800000000000001</v>
      </c>
      <c r="AF330">
        <v>0.27</v>
      </c>
      <c r="AG330" s="21">
        <v>95</v>
      </c>
      <c r="AH330" s="21" t="s">
        <v>144</v>
      </c>
      <c r="AI330">
        <v>0</v>
      </c>
      <c r="AJ330">
        <v>0</v>
      </c>
      <c r="AK330">
        <v>0.70706000000000002</v>
      </c>
      <c r="AL330">
        <v>22.0163255360623</v>
      </c>
      <c r="AM330">
        <v>8.6117647058823508</v>
      </c>
    </row>
    <row r="331" spans="1:39" x14ac:dyDescent="0.25">
      <c r="A331" s="21" t="s">
        <v>397</v>
      </c>
      <c r="B331" t="s">
        <v>733</v>
      </c>
      <c r="C331" s="20" t="s">
        <v>135</v>
      </c>
      <c r="D331" t="s">
        <v>136</v>
      </c>
      <c r="E331" t="s">
        <v>137</v>
      </c>
      <c r="F331" t="s">
        <v>138</v>
      </c>
      <c r="G331" t="s">
        <v>146</v>
      </c>
      <c r="H331" t="s">
        <v>146</v>
      </c>
      <c r="I331" t="s">
        <v>146</v>
      </c>
      <c r="J331" s="20" t="s">
        <v>146</v>
      </c>
      <c r="K331" s="20" t="s">
        <v>146</v>
      </c>
      <c r="L331">
        <v>20</v>
      </c>
      <c r="M331" t="s">
        <v>142</v>
      </c>
      <c r="N331" s="21" t="s">
        <v>56</v>
      </c>
      <c r="O331" s="21" t="s">
        <v>397</v>
      </c>
      <c r="P331" s="21" t="s">
        <v>68</v>
      </c>
      <c r="Q331" s="21" t="s">
        <v>68</v>
      </c>
      <c r="S331" s="21">
        <v>18.37</v>
      </c>
      <c r="W331" s="21">
        <v>5.42</v>
      </c>
      <c r="X331" s="21">
        <v>5.42</v>
      </c>
      <c r="Y331" s="21">
        <f t="shared" si="11"/>
        <v>0</v>
      </c>
      <c r="AB331" s="21">
        <v>-1.55666666666667</v>
      </c>
      <c r="AC331" s="21">
        <v>1.593</v>
      </c>
      <c r="AD331" s="21">
        <v>1.404E-2</v>
      </c>
      <c r="AE331" s="21">
        <v>0.50800000000000001</v>
      </c>
      <c r="AF331">
        <v>0.27</v>
      </c>
      <c r="AG331" s="21">
        <v>95</v>
      </c>
      <c r="AH331" s="21" t="s">
        <v>144</v>
      </c>
      <c r="AI331">
        <v>0</v>
      </c>
      <c r="AJ331">
        <v>0</v>
      </c>
      <c r="AK331">
        <v>0.70706000000000002</v>
      </c>
      <c r="AL331">
        <v>22.0163255360623</v>
      </c>
      <c r="AM331">
        <v>8.6117647058823508</v>
      </c>
    </row>
    <row r="332" spans="1:39" x14ac:dyDescent="0.25">
      <c r="A332" s="21" t="s">
        <v>397</v>
      </c>
      <c r="B332" t="s">
        <v>734</v>
      </c>
      <c r="C332" s="20" t="s">
        <v>135</v>
      </c>
      <c r="D332" t="s">
        <v>136</v>
      </c>
      <c r="E332" t="s">
        <v>137</v>
      </c>
      <c r="F332" t="s">
        <v>138</v>
      </c>
      <c r="G332" t="s">
        <v>146</v>
      </c>
      <c r="H332" t="s">
        <v>47</v>
      </c>
      <c r="I332" t="s">
        <v>47</v>
      </c>
      <c r="J332" t="s">
        <v>257</v>
      </c>
      <c r="K332" t="s">
        <v>257</v>
      </c>
      <c r="L332">
        <v>21</v>
      </c>
      <c r="M332" t="s">
        <v>142</v>
      </c>
      <c r="N332" s="21" t="s">
        <v>56</v>
      </c>
      <c r="O332" s="21" t="s">
        <v>397</v>
      </c>
      <c r="P332" s="21" t="s">
        <v>68</v>
      </c>
      <c r="Q332" s="21" t="s">
        <v>68</v>
      </c>
      <c r="S332" s="21">
        <v>25.63</v>
      </c>
      <c r="W332" s="21">
        <v>4.1100000000000003</v>
      </c>
      <c r="X332" s="21">
        <v>3.55</v>
      </c>
      <c r="Y332" s="21">
        <f t="shared" si="11"/>
        <v>0</v>
      </c>
      <c r="AB332" s="21">
        <v>-1.55666666666667</v>
      </c>
      <c r="AC332" s="21">
        <v>1.593</v>
      </c>
      <c r="AD332" s="21">
        <v>1.404E-2</v>
      </c>
      <c r="AE332" s="21">
        <v>0.50800000000000001</v>
      </c>
      <c r="AF332">
        <v>0.27</v>
      </c>
      <c r="AG332" s="21">
        <v>95</v>
      </c>
      <c r="AH332" s="21" t="s">
        <v>144</v>
      </c>
      <c r="AI332">
        <v>0</v>
      </c>
      <c r="AJ332">
        <v>0</v>
      </c>
      <c r="AK332">
        <v>0.70706000000000002</v>
      </c>
      <c r="AL332">
        <v>22.0163255360623</v>
      </c>
      <c r="AM332">
        <v>8.6117647058823508</v>
      </c>
    </row>
    <row r="333" spans="1:39" x14ac:dyDescent="0.25">
      <c r="A333" s="21" t="s">
        <v>397</v>
      </c>
      <c r="B333" t="s">
        <v>735</v>
      </c>
      <c r="C333" s="20" t="s">
        <v>135</v>
      </c>
      <c r="D333" t="s">
        <v>136</v>
      </c>
      <c r="E333" t="s">
        <v>137</v>
      </c>
      <c r="F333" t="s">
        <v>138</v>
      </c>
      <c r="G333" t="s">
        <v>148</v>
      </c>
      <c r="H333" t="s">
        <v>150</v>
      </c>
      <c r="I333" t="s">
        <v>151</v>
      </c>
      <c r="J333" s="20" t="s">
        <v>402</v>
      </c>
      <c r="K333" s="20" t="s">
        <v>152</v>
      </c>
      <c r="L333">
        <v>22</v>
      </c>
      <c r="M333" t="s">
        <v>142</v>
      </c>
      <c r="N333" s="21" t="s">
        <v>56</v>
      </c>
      <c r="O333" s="21" t="s">
        <v>397</v>
      </c>
      <c r="P333" s="21" t="s">
        <v>68</v>
      </c>
      <c r="Q333" s="21" t="s">
        <v>68</v>
      </c>
      <c r="S333" s="21">
        <v>29.6</v>
      </c>
      <c r="W333" s="21">
        <v>4.9000000000000004</v>
      </c>
      <c r="X333" s="21">
        <v>4.7</v>
      </c>
      <c r="Y333" s="21">
        <f t="shared" si="11"/>
        <v>0</v>
      </c>
      <c r="AB333" s="21">
        <v>-1.55666666666667</v>
      </c>
      <c r="AC333" s="21">
        <v>1.593</v>
      </c>
      <c r="AD333" s="21">
        <v>1.404E-2</v>
      </c>
      <c r="AE333" s="21">
        <v>0.50800000000000001</v>
      </c>
      <c r="AF333">
        <v>0.27</v>
      </c>
      <c r="AG333" s="21">
        <v>95</v>
      </c>
      <c r="AH333" s="21" t="s">
        <v>144</v>
      </c>
      <c r="AI333">
        <v>0</v>
      </c>
      <c r="AJ333">
        <v>0</v>
      </c>
      <c r="AK333">
        <v>0.70706000000000002</v>
      </c>
      <c r="AL333">
        <v>22.0163255360623</v>
      </c>
      <c r="AM333">
        <v>8.6117647058823508</v>
      </c>
    </row>
    <row r="334" spans="1:39" x14ac:dyDescent="0.25">
      <c r="A334" s="21" t="s">
        <v>397</v>
      </c>
      <c r="B334" t="s">
        <v>736</v>
      </c>
      <c r="C334" s="20" t="s">
        <v>135</v>
      </c>
      <c r="D334" t="s">
        <v>136</v>
      </c>
      <c r="E334" t="s">
        <v>137</v>
      </c>
      <c r="F334" t="s">
        <v>138</v>
      </c>
      <c r="G334" t="s">
        <v>146</v>
      </c>
      <c r="H334" t="s">
        <v>47</v>
      </c>
      <c r="I334" t="s">
        <v>47</v>
      </c>
      <c r="J334" t="s">
        <v>257</v>
      </c>
      <c r="K334" t="s">
        <v>257</v>
      </c>
      <c r="L334">
        <v>23</v>
      </c>
      <c r="M334" t="s">
        <v>142</v>
      </c>
      <c r="N334" s="21" t="s">
        <v>56</v>
      </c>
      <c r="O334" s="21" t="s">
        <v>397</v>
      </c>
      <c r="P334" s="21" t="s">
        <v>68</v>
      </c>
      <c r="Q334" s="21" t="s">
        <v>68</v>
      </c>
      <c r="S334" s="21">
        <v>17.61</v>
      </c>
      <c r="W334" s="21">
        <v>3.42</v>
      </c>
      <c r="X334" s="21">
        <v>3.42</v>
      </c>
      <c r="Y334" s="21">
        <f t="shared" si="11"/>
        <v>0</v>
      </c>
      <c r="AB334" s="21">
        <v>-1.55666666666667</v>
      </c>
      <c r="AC334" s="21">
        <v>1.593</v>
      </c>
      <c r="AD334" s="21">
        <v>1.404E-2</v>
      </c>
      <c r="AE334" s="21">
        <v>0.50800000000000001</v>
      </c>
      <c r="AF334">
        <v>0.27</v>
      </c>
      <c r="AG334" s="21">
        <v>95</v>
      </c>
      <c r="AH334" s="21" t="s">
        <v>144</v>
      </c>
      <c r="AI334">
        <v>0</v>
      </c>
      <c r="AJ334">
        <v>0</v>
      </c>
      <c r="AK334">
        <v>0.70706000000000002</v>
      </c>
      <c r="AL334">
        <v>22.0163255360623</v>
      </c>
      <c r="AM334">
        <v>8.6117647058823508</v>
      </c>
    </row>
    <row r="335" spans="1:39" x14ac:dyDescent="0.25">
      <c r="A335" s="21" t="s">
        <v>397</v>
      </c>
      <c r="B335" t="s">
        <v>737</v>
      </c>
      <c r="C335" s="20" t="s">
        <v>135</v>
      </c>
      <c r="D335" t="s">
        <v>136</v>
      </c>
      <c r="E335" t="s">
        <v>137</v>
      </c>
      <c r="F335" t="s">
        <v>138</v>
      </c>
      <c r="G335" t="s">
        <v>146</v>
      </c>
      <c r="H335" s="20" t="s">
        <v>146</v>
      </c>
      <c r="I335" s="20" t="s">
        <v>146</v>
      </c>
      <c r="J335" s="20" t="s">
        <v>146</v>
      </c>
      <c r="K335" s="20" t="s">
        <v>146</v>
      </c>
      <c r="L335">
        <v>24</v>
      </c>
      <c r="M335" t="s">
        <v>142</v>
      </c>
      <c r="N335" s="21" t="s">
        <v>56</v>
      </c>
      <c r="O335" s="21" t="s">
        <v>397</v>
      </c>
      <c r="P335" s="21" t="s">
        <v>68</v>
      </c>
      <c r="Q335" s="21" t="s">
        <v>68</v>
      </c>
      <c r="S335" s="21">
        <v>21.61</v>
      </c>
      <c r="W335" s="21">
        <v>3.8</v>
      </c>
      <c r="X335" s="21">
        <v>4.21</v>
      </c>
      <c r="Y335" s="21">
        <f t="shared" si="11"/>
        <v>0</v>
      </c>
      <c r="AB335" s="21">
        <v>-1.55666666666667</v>
      </c>
      <c r="AC335" s="21">
        <v>1.593</v>
      </c>
      <c r="AD335" s="21">
        <v>1.404E-2</v>
      </c>
      <c r="AE335" s="21">
        <v>0.50800000000000001</v>
      </c>
      <c r="AF335">
        <v>0.27</v>
      </c>
      <c r="AG335" s="21">
        <v>95</v>
      </c>
      <c r="AH335" s="21" t="s">
        <v>144</v>
      </c>
      <c r="AI335">
        <v>0</v>
      </c>
      <c r="AJ335">
        <v>0</v>
      </c>
      <c r="AK335">
        <v>0.70706000000000002</v>
      </c>
      <c r="AL335">
        <v>22.0163255360623</v>
      </c>
      <c r="AM335">
        <v>8.6117647058823508</v>
      </c>
    </row>
    <row r="336" spans="1:39" x14ac:dyDescent="0.25">
      <c r="A336" s="21" t="s">
        <v>397</v>
      </c>
      <c r="B336" t="s">
        <v>738</v>
      </c>
      <c r="C336" s="20" t="s">
        <v>135</v>
      </c>
      <c r="D336" t="s">
        <v>136</v>
      </c>
      <c r="E336" t="s">
        <v>137</v>
      </c>
      <c r="F336" t="s">
        <v>138</v>
      </c>
      <c r="G336" t="s">
        <v>146</v>
      </c>
      <c r="H336" s="20" t="s">
        <v>146</v>
      </c>
      <c r="I336" s="20" t="s">
        <v>146</v>
      </c>
      <c r="J336" s="20" t="s">
        <v>146</v>
      </c>
      <c r="K336" s="20" t="s">
        <v>146</v>
      </c>
      <c r="L336">
        <v>25</v>
      </c>
      <c r="M336" t="s">
        <v>142</v>
      </c>
      <c r="N336" s="21" t="s">
        <v>56</v>
      </c>
      <c r="O336" s="21" t="s">
        <v>397</v>
      </c>
      <c r="P336" s="21" t="s">
        <v>68</v>
      </c>
      <c r="Q336" s="21" t="s">
        <v>68</v>
      </c>
      <c r="S336" s="21">
        <v>19.899999999999999</v>
      </c>
      <c r="W336" s="21">
        <v>3.74</v>
      </c>
      <c r="X336" s="21">
        <v>4.38</v>
      </c>
      <c r="Y336" s="21">
        <f t="shared" si="11"/>
        <v>0</v>
      </c>
      <c r="AB336" s="21">
        <v>-1.55666666666667</v>
      </c>
      <c r="AC336" s="21">
        <v>1.593</v>
      </c>
      <c r="AD336" s="21">
        <v>1.404E-2</v>
      </c>
      <c r="AE336" s="21">
        <v>0.50800000000000001</v>
      </c>
      <c r="AF336">
        <v>0.27</v>
      </c>
      <c r="AG336" s="21">
        <v>95</v>
      </c>
      <c r="AH336" s="21" t="s">
        <v>144</v>
      </c>
      <c r="AI336">
        <v>0</v>
      </c>
      <c r="AJ336">
        <v>0</v>
      </c>
      <c r="AK336">
        <v>0.70706000000000002</v>
      </c>
      <c r="AL336">
        <v>22.0163255360623</v>
      </c>
      <c r="AM336">
        <v>8.6117647058823508</v>
      </c>
    </row>
    <row r="337" spans="1:39" x14ac:dyDescent="0.25">
      <c r="A337" s="21" t="s">
        <v>397</v>
      </c>
      <c r="B337" t="s">
        <v>739</v>
      </c>
      <c r="C337" s="20" t="s">
        <v>135</v>
      </c>
      <c r="D337" t="s">
        <v>136</v>
      </c>
      <c r="E337" t="s">
        <v>137</v>
      </c>
      <c r="F337" t="s">
        <v>138</v>
      </c>
      <c r="G337" t="s">
        <v>146</v>
      </c>
      <c r="H337" s="20" t="s">
        <v>146</v>
      </c>
      <c r="I337" s="20" t="s">
        <v>146</v>
      </c>
      <c r="J337" s="20" t="s">
        <v>146</v>
      </c>
      <c r="K337" s="20" t="s">
        <v>146</v>
      </c>
      <c r="L337">
        <v>26</v>
      </c>
      <c r="M337" t="s">
        <v>142</v>
      </c>
      <c r="N337" s="21" t="s">
        <v>56</v>
      </c>
      <c r="O337" s="21" t="s">
        <v>397</v>
      </c>
      <c r="P337" s="21" t="s">
        <v>68</v>
      </c>
      <c r="Q337" s="21" t="s">
        <v>68</v>
      </c>
      <c r="S337" s="21">
        <v>19.84</v>
      </c>
      <c r="W337" s="21">
        <v>4.16</v>
      </c>
      <c r="X337" s="21">
        <v>3.76</v>
      </c>
      <c r="Y337" s="21">
        <f t="shared" si="11"/>
        <v>0</v>
      </c>
      <c r="AB337" s="21">
        <v>-1.55666666666667</v>
      </c>
      <c r="AC337" s="21">
        <v>1.593</v>
      </c>
      <c r="AD337" s="21">
        <v>1.404E-2</v>
      </c>
      <c r="AE337" s="21">
        <v>0.50800000000000001</v>
      </c>
      <c r="AF337">
        <v>0.27</v>
      </c>
      <c r="AG337" s="21">
        <v>95</v>
      </c>
      <c r="AH337" s="21" t="s">
        <v>144</v>
      </c>
      <c r="AI337">
        <v>0</v>
      </c>
      <c r="AJ337">
        <v>0</v>
      </c>
      <c r="AK337">
        <v>0.70706000000000002</v>
      </c>
      <c r="AL337">
        <v>22.0163255360623</v>
      </c>
      <c r="AM337">
        <v>8.6117647058823508</v>
      </c>
    </row>
    <row r="338" spans="1:39" x14ac:dyDescent="0.25">
      <c r="A338" s="21" t="s">
        <v>397</v>
      </c>
      <c r="B338" t="s">
        <v>740</v>
      </c>
      <c r="C338" s="20" t="s">
        <v>135</v>
      </c>
      <c r="D338" t="s">
        <v>136</v>
      </c>
      <c r="E338" t="s">
        <v>137</v>
      </c>
      <c r="F338" t="s">
        <v>138</v>
      </c>
      <c r="G338" t="s">
        <v>148</v>
      </c>
      <c r="H338" t="s">
        <v>146</v>
      </c>
      <c r="I338" t="s">
        <v>146</v>
      </c>
      <c r="J338" s="20" t="s">
        <v>146</v>
      </c>
      <c r="K338" s="20" t="s">
        <v>146</v>
      </c>
      <c r="L338" t="s">
        <v>258</v>
      </c>
      <c r="M338" t="s">
        <v>142</v>
      </c>
      <c r="N338" s="21" t="s">
        <v>56</v>
      </c>
      <c r="O338" s="21" t="s">
        <v>397</v>
      </c>
      <c r="P338" s="21" t="s">
        <v>68</v>
      </c>
      <c r="Q338" s="21" t="s">
        <v>68</v>
      </c>
      <c r="S338" s="21">
        <v>33.01</v>
      </c>
      <c r="Y338" s="21">
        <f t="shared" si="11"/>
        <v>0</v>
      </c>
      <c r="AB338" s="21">
        <v>-1.55666666666667</v>
      </c>
      <c r="AC338" s="21">
        <v>1.593</v>
      </c>
      <c r="AD338" s="21">
        <v>1.404E-2</v>
      </c>
      <c r="AE338" s="21">
        <v>0.50800000000000001</v>
      </c>
      <c r="AF338">
        <v>0.27</v>
      </c>
      <c r="AG338" s="21">
        <v>95</v>
      </c>
      <c r="AH338" s="21" t="s">
        <v>144</v>
      </c>
      <c r="AI338">
        <v>0</v>
      </c>
      <c r="AJ338">
        <v>0</v>
      </c>
      <c r="AK338">
        <v>0.70706000000000002</v>
      </c>
      <c r="AL338">
        <v>22.0163255360623</v>
      </c>
      <c r="AM338">
        <v>8.6117647058823508</v>
      </c>
    </row>
    <row r="339" spans="1:39" x14ac:dyDescent="0.25">
      <c r="A339" s="21" t="s">
        <v>397</v>
      </c>
      <c r="B339" t="s">
        <v>741</v>
      </c>
      <c r="C339" s="20" t="s">
        <v>135</v>
      </c>
      <c r="D339" t="s">
        <v>136</v>
      </c>
      <c r="E339" t="s">
        <v>137</v>
      </c>
      <c r="F339" t="s">
        <v>138</v>
      </c>
      <c r="G339" t="s">
        <v>148</v>
      </c>
      <c r="H339" t="s">
        <v>146</v>
      </c>
      <c r="I339" t="s">
        <v>146</v>
      </c>
      <c r="J339" s="20" t="s">
        <v>146</v>
      </c>
      <c r="K339" s="20" t="s">
        <v>146</v>
      </c>
      <c r="L339" t="s">
        <v>259</v>
      </c>
      <c r="M339" t="s">
        <v>142</v>
      </c>
      <c r="N339" s="21" t="s">
        <v>56</v>
      </c>
      <c r="O339" s="21" t="s">
        <v>397</v>
      </c>
      <c r="P339" s="21" t="s">
        <v>68</v>
      </c>
      <c r="Q339" s="21" t="s">
        <v>68</v>
      </c>
      <c r="S339" s="21">
        <v>33.01</v>
      </c>
      <c r="Y339" s="21">
        <f t="shared" si="11"/>
        <v>0</v>
      </c>
      <c r="AB339" s="21">
        <v>-1.55666666666667</v>
      </c>
      <c r="AC339" s="21">
        <v>1.593</v>
      </c>
      <c r="AD339" s="21">
        <v>1.404E-2</v>
      </c>
      <c r="AE339" s="21">
        <v>0.50800000000000001</v>
      </c>
      <c r="AF339">
        <v>0.27</v>
      </c>
      <c r="AG339" s="21">
        <v>95</v>
      </c>
      <c r="AH339" s="21" t="s">
        <v>144</v>
      </c>
      <c r="AI339">
        <v>0</v>
      </c>
      <c r="AJ339">
        <v>0</v>
      </c>
      <c r="AK339">
        <v>0.70706000000000002</v>
      </c>
      <c r="AL339">
        <v>22.0163255360623</v>
      </c>
      <c r="AM339">
        <v>8.6117647058823508</v>
      </c>
    </row>
    <row r="340" spans="1:39" x14ac:dyDescent="0.25">
      <c r="A340" s="21" t="s">
        <v>397</v>
      </c>
      <c r="B340" t="s">
        <v>742</v>
      </c>
      <c r="C340" s="20" t="s">
        <v>135</v>
      </c>
      <c r="D340" t="s">
        <v>136</v>
      </c>
      <c r="E340" t="s">
        <v>137</v>
      </c>
      <c r="F340" t="s">
        <v>138</v>
      </c>
      <c r="G340" t="s">
        <v>148</v>
      </c>
      <c r="H340" t="s">
        <v>146</v>
      </c>
      <c r="I340" t="s">
        <v>146</v>
      </c>
      <c r="J340" s="20" t="s">
        <v>146</v>
      </c>
      <c r="K340" s="20" t="s">
        <v>146</v>
      </c>
      <c r="L340" t="s">
        <v>260</v>
      </c>
      <c r="M340" t="s">
        <v>142</v>
      </c>
      <c r="N340" s="21" t="s">
        <v>56</v>
      </c>
      <c r="O340" s="21" t="s">
        <v>397</v>
      </c>
      <c r="P340" s="21" t="s">
        <v>68</v>
      </c>
      <c r="Q340" s="21" t="s">
        <v>68</v>
      </c>
      <c r="S340" s="21">
        <v>33.01</v>
      </c>
      <c r="Y340" s="21">
        <f t="shared" si="11"/>
        <v>0</v>
      </c>
      <c r="AB340" s="21">
        <v>-1.55666666666667</v>
      </c>
      <c r="AC340" s="21">
        <v>1.593</v>
      </c>
      <c r="AD340" s="21">
        <v>1.404E-2</v>
      </c>
      <c r="AE340" s="21">
        <v>0.50800000000000001</v>
      </c>
      <c r="AF340">
        <v>0.27</v>
      </c>
      <c r="AG340" s="21">
        <v>95</v>
      </c>
      <c r="AH340" s="21" t="s">
        <v>144</v>
      </c>
      <c r="AI340">
        <v>0</v>
      </c>
      <c r="AJ340">
        <v>0</v>
      </c>
      <c r="AK340">
        <v>0.70706000000000002</v>
      </c>
      <c r="AL340">
        <v>22.0163255360623</v>
      </c>
      <c r="AM340">
        <v>8.6117647058823508</v>
      </c>
    </row>
    <row r="341" spans="1:39" x14ac:dyDescent="0.25">
      <c r="A341" s="21" t="s">
        <v>397</v>
      </c>
      <c r="B341" t="s">
        <v>743</v>
      </c>
      <c r="C341" s="20" t="s">
        <v>135</v>
      </c>
      <c r="D341" t="s">
        <v>136</v>
      </c>
      <c r="E341" t="s">
        <v>137</v>
      </c>
      <c r="F341" t="s">
        <v>138</v>
      </c>
      <c r="G341" t="s">
        <v>148</v>
      </c>
      <c r="H341" t="s">
        <v>146</v>
      </c>
      <c r="I341" t="s">
        <v>146</v>
      </c>
      <c r="J341" s="20" t="s">
        <v>146</v>
      </c>
      <c r="K341" s="20" t="s">
        <v>146</v>
      </c>
      <c r="L341" t="s">
        <v>261</v>
      </c>
      <c r="M341" t="s">
        <v>142</v>
      </c>
      <c r="N341" s="21" t="s">
        <v>56</v>
      </c>
      <c r="O341" s="21" t="s">
        <v>397</v>
      </c>
      <c r="P341" s="21" t="s">
        <v>68</v>
      </c>
      <c r="Q341" s="21" t="s">
        <v>68</v>
      </c>
      <c r="S341" s="21">
        <v>33.01</v>
      </c>
      <c r="Y341" s="21">
        <f t="shared" ref="Y341:Y372" si="12">(T341*U341*V341)^(1/3)</f>
        <v>0</v>
      </c>
      <c r="AB341" s="21">
        <v>-1.55666666666667</v>
      </c>
      <c r="AC341" s="21">
        <v>1.593</v>
      </c>
      <c r="AD341" s="21">
        <v>1.404E-2</v>
      </c>
      <c r="AE341" s="21">
        <v>0.50800000000000001</v>
      </c>
      <c r="AF341">
        <v>0.27</v>
      </c>
      <c r="AG341" s="21">
        <v>95</v>
      </c>
      <c r="AH341" s="21" t="s">
        <v>144</v>
      </c>
      <c r="AI341">
        <v>0</v>
      </c>
      <c r="AJ341">
        <v>0</v>
      </c>
      <c r="AK341">
        <v>0.70706000000000002</v>
      </c>
      <c r="AL341">
        <v>22.0163255360623</v>
      </c>
      <c r="AM341">
        <v>8.6117647058823508</v>
      </c>
    </row>
    <row r="342" spans="1:39" x14ac:dyDescent="0.25">
      <c r="A342" s="21" t="s">
        <v>397</v>
      </c>
      <c r="B342" t="s">
        <v>744</v>
      </c>
      <c r="C342" s="20" t="s">
        <v>135</v>
      </c>
      <c r="D342" t="s">
        <v>136</v>
      </c>
      <c r="E342" t="s">
        <v>137</v>
      </c>
      <c r="F342" t="s">
        <v>138</v>
      </c>
      <c r="G342" t="s">
        <v>148</v>
      </c>
      <c r="H342" t="s">
        <v>146</v>
      </c>
      <c r="I342" t="s">
        <v>146</v>
      </c>
      <c r="J342" s="20" t="s">
        <v>146</v>
      </c>
      <c r="K342" s="20" t="s">
        <v>146</v>
      </c>
      <c r="L342" t="s">
        <v>262</v>
      </c>
      <c r="M342" t="s">
        <v>142</v>
      </c>
      <c r="N342" s="21" t="s">
        <v>56</v>
      </c>
      <c r="O342" s="21" t="s">
        <v>397</v>
      </c>
      <c r="P342" s="21" t="s">
        <v>68</v>
      </c>
      <c r="Q342" s="21" t="s">
        <v>68</v>
      </c>
      <c r="S342" s="21">
        <v>33.01</v>
      </c>
      <c r="Y342" s="21">
        <f t="shared" si="12"/>
        <v>0</v>
      </c>
      <c r="AB342" s="21">
        <v>-1.55666666666667</v>
      </c>
      <c r="AC342" s="21">
        <v>1.593</v>
      </c>
      <c r="AD342" s="21">
        <v>1.404E-2</v>
      </c>
      <c r="AE342" s="21">
        <v>0.50800000000000001</v>
      </c>
      <c r="AF342">
        <v>0.27</v>
      </c>
      <c r="AG342" s="21">
        <v>95</v>
      </c>
      <c r="AH342" s="21" t="s">
        <v>144</v>
      </c>
      <c r="AI342">
        <v>0</v>
      </c>
      <c r="AJ342">
        <v>0</v>
      </c>
      <c r="AK342">
        <v>0.70706000000000002</v>
      </c>
      <c r="AL342">
        <v>22.0163255360623</v>
      </c>
      <c r="AM342">
        <v>8.6117647058823508</v>
      </c>
    </row>
    <row r="343" spans="1:39" x14ac:dyDescent="0.25">
      <c r="A343" s="21" t="s">
        <v>397</v>
      </c>
      <c r="B343" t="s">
        <v>745</v>
      </c>
      <c r="C343" s="20" t="s">
        <v>135</v>
      </c>
      <c r="D343" t="s">
        <v>136</v>
      </c>
      <c r="E343" t="s">
        <v>137</v>
      </c>
      <c r="F343" t="s">
        <v>138</v>
      </c>
      <c r="G343" t="s">
        <v>148</v>
      </c>
      <c r="H343" t="s">
        <v>146</v>
      </c>
      <c r="I343" t="s">
        <v>146</v>
      </c>
      <c r="J343" s="20" t="s">
        <v>146</v>
      </c>
      <c r="K343" s="20" t="s">
        <v>146</v>
      </c>
      <c r="L343" t="s">
        <v>263</v>
      </c>
      <c r="M343" t="s">
        <v>142</v>
      </c>
      <c r="N343" s="21" t="s">
        <v>56</v>
      </c>
      <c r="O343" s="21" t="s">
        <v>397</v>
      </c>
      <c r="P343" s="21" t="s">
        <v>68</v>
      </c>
      <c r="Q343" s="21" t="s">
        <v>68</v>
      </c>
      <c r="S343" s="21">
        <v>33.01</v>
      </c>
      <c r="Y343" s="21">
        <f t="shared" si="12"/>
        <v>0</v>
      </c>
      <c r="AB343" s="21">
        <v>-1.55666666666667</v>
      </c>
      <c r="AC343" s="21">
        <v>1.593</v>
      </c>
      <c r="AD343" s="21">
        <v>1.404E-2</v>
      </c>
      <c r="AE343" s="21">
        <v>0.50800000000000001</v>
      </c>
      <c r="AF343">
        <v>0.27</v>
      </c>
      <c r="AG343" s="21">
        <v>95</v>
      </c>
      <c r="AH343" s="21" t="s">
        <v>144</v>
      </c>
      <c r="AI343">
        <v>0</v>
      </c>
      <c r="AJ343">
        <v>0</v>
      </c>
      <c r="AK343">
        <v>0.70706000000000002</v>
      </c>
      <c r="AL343">
        <v>22.0163255360623</v>
      </c>
      <c r="AM343">
        <v>8.6117647058823508</v>
      </c>
    </row>
    <row r="344" spans="1:39" x14ac:dyDescent="0.25">
      <c r="A344" s="21" t="s">
        <v>397</v>
      </c>
      <c r="B344" t="s">
        <v>746</v>
      </c>
      <c r="C344" s="20" t="s">
        <v>135</v>
      </c>
      <c r="D344" t="s">
        <v>136</v>
      </c>
      <c r="E344" t="s">
        <v>137</v>
      </c>
      <c r="F344" t="s">
        <v>138</v>
      </c>
      <c r="G344" t="s">
        <v>148</v>
      </c>
      <c r="H344" t="s">
        <v>146</v>
      </c>
      <c r="I344" t="s">
        <v>146</v>
      </c>
      <c r="J344" s="20" t="s">
        <v>146</v>
      </c>
      <c r="K344" s="20" t="s">
        <v>146</v>
      </c>
      <c r="L344" t="s">
        <v>264</v>
      </c>
      <c r="M344" t="s">
        <v>142</v>
      </c>
      <c r="N344" s="21" t="s">
        <v>56</v>
      </c>
      <c r="O344" s="21" t="s">
        <v>397</v>
      </c>
      <c r="P344" s="21" t="s">
        <v>68</v>
      </c>
      <c r="Q344" s="21" t="s">
        <v>68</v>
      </c>
      <c r="S344" s="21">
        <v>33.01</v>
      </c>
      <c r="Y344" s="21">
        <f t="shared" si="12"/>
        <v>0</v>
      </c>
      <c r="AB344" s="21">
        <v>-1.55666666666667</v>
      </c>
      <c r="AC344" s="21">
        <v>1.593</v>
      </c>
      <c r="AD344" s="21">
        <v>1.404E-2</v>
      </c>
      <c r="AE344" s="21">
        <v>0.50800000000000001</v>
      </c>
      <c r="AF344">
        <v>0.27</v>
      </c>
      <c r="AG344" s="21">
        <v>95</v>
      </c>
      <c r="AH344" s="21" t="s">
        <v>144</v>
      </c>
      <c r="AI344">
        <v>0</v>
      </c>
      <c r="AJ344">
        <v>0</v>
      </c>
      <c r="AK344">
        <v>0.70706000000000002</v>
      </c>
      <c r="AL344">
        <v>22.0163255360623</v>
      </c>
      <c r="AM344">
        <v>8.6117647058823508</v>
      </c>
    </row>
    <row r="345" spans="1:39" x14ac:dyDescent="0.25">
      <c r="A345" s="21" t="s">
        <v>397</v>
      </c>
      <c r="B345" t="s">
        <v>747</v>
      </c>
      <c r="C345" s="20" t="s">
        <v>135</v>
      </c>
      <c r="D345" t="s">
        <v>136</v>
      </c>
      <c r="E345" t="s">
        <v>137</v>
      </c>
      <c r="F345" t="s">
        <v>138</v>
      </c>
      <c r="G345" t="s">
        <v>148</v>
      </c>
      <c r="H345" t="s">
        <v>146</v>
      </c>
      <c r="I345" t="s">
        <v>146</v>
      </c>
      <c r="J345" s="20" t="s">
        <v>146</v>
      </c>
      <c r="K345" s="20" t="s">
        <v>146</v>
      </c>
      <c r="L345" t="s">
        <v>265</v>
      </c>
      <c r="M345" t="s">
        <v>142</v>
      </c>
      <c r="N345" s="21" t="s">
        <v>56</v>
      </c>
      <c r="O345" s="21" t="s">
        <v>397</v>
      </c>
      <c r="P345" s="21" t="s">
        <v>68</v>
      </c>
      <c r="Q345" s="21" t="s">
        <v>68</v>
      </c>
      <c r="S345" s="21">
        <v>33.01</v>
      </c>
      <c r="Y345" s="21">
        <f t="shared" si="12"/>
        <v>0</v>
      </c>
      <c r="AB345" s="21">
        <v>-1.55666666666667</v>
      </c>
      <c r="AC345" s="21">
        <v>1.593</v>
      </c>
      <c r="AD345" s="21">
        <v>1.404E-2</v>
      </c>
      <c r="AE345" s="21">
        <v>0.50800000000000001</v>
      </c>
      <c r="AF345">
        <v>0.27</v>
      </c>
      <c r="AG345" s="21">
        <v>95</v>
      </c>
      <c r="AH345" s="21" t="s">
        <v>144</v>
      </c>
      <c r="AI345">
        <v>0</v>
      </c>
      <c r="AJ345">
        <v>0</v>
      </c>
      <c r="AK345">
        <v>0.70706000000000002</v>
      </c>
      <c r="AL345">
        <v>22.0163255360623</v>
      </c>
      <c r="AM345">
        <v>8.6117647058823508</v>
      </c>
    </row>
    <row r="346" spans="1:39" x14ac:dyDescent="0.25">
      <c r="A346" s="21" t="s">
        <v>397</v>
      </c>
      <c r="B346" t="s">
        <v>748</v>
      </c>
      <c r="C346" s="20" t="s">
        <v>135</v>
      </c>
      <c r="D346" t="s">
        <v>136</v>
      </c>
      <c r="E346" t="s">
        <v>137</v>
      </c>
      <c r="F346" t="s">
        <v>138</v>
      </c>
      <c r="G346" t="s">
        <v>148</v>
      </c>
      <c r="H346" t="s">
        <v>146</v>
      </c>
      <c r="I346" t="s">
        <v>146</v>
      </c>
      <c r="J346" s="20" t="s">
        <v>146</v>
      </c>
      <c r="K346" s="20" t="s">
        <v>146</v>
      </c>
      <c r="L346" t="s">
        <v>266</v>
      </c>
      <c r="M346" t="s">
        <v>142</v>
      </c>
      <c r="N346" s="21" t="s">
        <v>56</v>
      </c>
      <c r="O346" s="21" t="s">
        <v>397</v>
      </c>
      <c r="P346" s="21" t="s">
        <v>68</v>
      </c>
      <c r="Q346" s="21" t="s">
        <v>68</v>
      </c>
      <c r="S346" s="21">
        <v>33.01</v>
      </c>
      <c r="Y346" s="21">
        <f t="shared" si="12"/>
        <v>0</v>
      </c>
      <c r="AB346" s="21">
        <v>-1.55666666666667</v>
      </c>
      <c r="AC346" s="21">
        <v>1.593</v>
      </c>
      <c r="AD346" s="21">
        <v>1.404E-2</v>
      </c>
      <c r="AE346" s="21">
        <v>0.50800000000000001</v>
      </c>
      <c r="AF346">
        <v>0.27</v>
      </c>
      <c r="AG346" s="21">
        <v>95</v>
      </c>
      <c r="AH346" s="21" t="s">
        <v>144</v>
      </c>
      <c r="AI346">
        <v>0</v>
      </c>
      <c r="AJ346">
        <v>0</v>
      </c>
      <c r="AK346">
        <v>0.70706000000000002</v>
      </c>
      <c r="AL346">
        <v>22.0163255360623</v>
      </c>
      <c r="AM346">
        <v>8.6117647058823508</v>
      </c>
    </row>
    <row r="347" spans="1:39" x14ac:dyDescent="0.25">
      <c r="A347" s="21" t="s">
        <v>397</v>
      </c>
      <c r="B347" t="s">
        <v>749</v>
      </c>
      <c r="C347" s="20" t="s">
        <v>135</v>
      </c>
      <c r="D347" t="s">
        <v>136</v>
      </c>
      <c r="E347" t="s">
        <v>137</v>
      </c>
      <c r="F347" t="s">
        <v>138</v>
      </c>
      <c r="G347" t="s">
        <v>148</v>
      </c>
      <c r="H347" t="s">
        <v>146</v>
      </c>
      <c r="I347" t="s">
        <v>146</v>
      </c>
      <c r="J347" s="20" t="s">
        <v>146</v>
      </c>
      <c r="K347" s="20" t="s">
        <v>146</v>
      </c>
      <c r="L347" t="s">
        <v>267</v>
      </c>
      <c r="M347" t="s">
        <v>142</v>
      </c>
      <c r="N347" s="21" t="s">
        <v>56</v>
      </c>
      <c r="O347" s="21" t="s">
        <v>397</v>
      </c>
      <c r="P347" s="21" t="s">
        <v>68</v>
      </c>
      <c r="Q347" s="21" t="s">
        <v>68</v>
      </c>
      <c r="S347" s="21">
        <v>33.01</v>
      </c>
      <c r="Y347" s="21">
        <f t="shared" si="12"/>
        <v>0</v>
      </c>
      <c r="AB347" s="21">
        <v>-1.55666666666667</v>
      </c>
      <c r="AC347" s="21">
        <v>1.593</v>
      </c>
      <c r="AD347" s="21">
        <v>1.404E-2</v>
      </c>
      <c r="AE347" s="21">
        <v>0.50800000000000001</v>
      </c>
      <c r="AF347">
        <v>0.27</v>
      </c>
      <c r="AG347" s="21">
        <v>95</v>
      </c>
      <c r="AH347" s="21" t="s">
        <v>144</v>
      </c>
      <c r="AI347">
        <v>0</v>
      </c>
      <c r="AJ347">
        <v>0</v>
      </c>
      <c r="AK347">
        <v>0.70706000000000002</v>
      </c>
      <c r="AL347">
        <v>22.0163255360623</v>
      </c>
      <c r="AM347">
        <v>8.6117647058823508</v>
      </c>
    </row>
    <row r="348" spans="1:39" x14ac:dyDescent="0.25">
      <c r="A348" s="21" t="s">
        <v>397</v>
      </c>
      <c r="B348" t="s">
        <v>750</v>
      </c>
      <c r="C348" s="20" t="s">
        <v>135</v>
      </c>
      <c r="D348" t="s">
        <v>136</v>
      </c>
      <c r="E348" t="s">
        <v>137</v>
      </c>
      <c r="F348" t="s">
        <v>138</v>
      </c>
      <c r="G348" t="s">
        <v>148</v>
      </c>
      <c r="H348" t="s">
        <v>146</v>
      </c>
      <c r="I348" t="s">
        <v>146</v>
      </c>
      <c r="J348" s="20" t="s">
        <v>146</v>
      </c>
      <c r="K348" s="20" t="s">
        <v>146</v>
      </c>
      <c r="L348" t="s">
        <v>268</v>
      </c>
      <c r="M348" t="s">
        <v>142</v>
      </c>
      <c r="N348" s="21" t="s">
        <v>56</v>
      </c>
      <c r="O348" s="21" t="s">
        <v>397</v>
      </c>
      <c r="P348" s="21" t="s">
        <v>68</v>
      </c>
      <c r="Q348" s="21" t="s">
        <v>68</v>
      </c>
      <c r="S348" s="21">
        <v>33.01</v>
      </c>
      <c r="Y348" s="21">
        <f t="shared" si="12"/>
        <v>0</v>
      </c>
      <c r="AB348" s="21">
        <v>-1.55666666666667</v>
      </c>
      <c r="AC348" s="21">
        <v>1.593</v>
      </c>
      <c r="AD348" s="21">
        <v>1.404E-2</v>
      </c>
      <c r="AE348" s="21">
        <v>0.50800000000000001</v>
      </c>
      <c r="AF348">
        <v>0.27</v>
      </c>
      <c r="AG348" s="21">
        <v>95</v>
      </c>
      <c r="AH348" s="21" t="s">
        <v>144</v>
      </c>
      <c r="AI348">
        <v>0</v>
      </c>
      <c r="AJ348">
        <v>0</v>
      </c>
      <c r="AK348">
        <v>0.70706000000000002</v>
      </c>
      <c r="AL348">
        <v>22.0163255360623</v>
      </c>
      <c r="AM348">
        <v>8.6117647058823508</v>
      </c>
    </row>
    <row r="349" spans="1:39" x14ac:dyDescent="0.25">
      <c r="A349" s="21" t="s">
        <v>397</v>
      </c>
      <c r="B349" t="s">
        <v>751</v>
      </c>
      <c r="C349" s="20" t="s">
        <v>135</v>
      </c>
      <c r="D349" t="s">
        <v>136</v>
      </c>
      <c r="E349" t="s">
        <v>137</v>
      </c>
      <c r="F349" t="s">
        <v>138</v>
      </c>
      <c r="G349" t="s">
        <v>148</v>
      </c>
      <c r="H349" t="s">
        <v>146</v>
      </c>
      <c r="I349" t="s">
        <v>146</v>
      </c>
      <c r="J349" s="20" t="s">
        <v>146</v>
      </c>
      <c r="K349" s="20" t="s">
        <v>146</v>
      </c>
      <c r="L349" t="s">
        <v>269</v>
      </c>
      <c r="M349" t="s">
        <v>142</v>
      </c>
      <c r="N349" s="21" t="s">
        <v>56</v>
      </c>
      <c r="O349" s="21" t="s">
        <v>397</v>
      </c>
      <c r="P349" s="21" t="s">
        <v>68</v>
      </c>
      <c r="Q349" s="21" t="s">
        <v>68</v>
      </c>
      <c r="S349" s="21">
        <v>33.01</v>
      </c>
      <c r="U349" s="21">
        <v>4.41</v>
      </c>
      <c r="V349" s="21">
        <v>4.3600000000000003</v>
      </c>
      <c r="Y349" s="21">
        <f t="shared" si="12"/>
        <v>0</v>
      </c>
      <c r="AB349" s="21">
        <v>-1.55666666666667</v>
      </c>
      <c r="AC349" s="21">
        <v>1.593</v>
      </c>
      <c r="AD349" s="21">
        <v>1.404E-2</v>
      </c>
      <c r="AE349" s="21">
        <v>0.50800000000000001</v>
      </c>
      <c r="AF349">
        <v>0.27</v>
      </c>
      <c r="AG349" s="21">
        <v>95</v>
      </c>
      <c r="AH349" s="21" t="s">
        <v>144</v>
      </c>
      <c r="AI349">
        <v>0</v>
      </c>
      <c r="AJ349">
        <v>0</v>
      </c>
      <c r="AK349">
        <v>0.70706000000000002</v>
      </c>
      <c r="AL349">
        <v>22.0163255360623</v>
      </c>
      <c r="AM349">
        <v>8.6117647058823508</v>
      </c>
    </row>
    <row r="350" spans="1:39" x14ac:dyDescent="0.25">
      <c r="A350" s="21" t="s">
        <v>397</v>
      </c>
      <c r="B350" t="s">
        <v>752</v>
      </c>
      <c r="C350" s="20" t="s">
        <v>135</v>
      </c>
      <c r="D350" t="s">
        <v>136</v>
      </c>
      <c r="E350" t="s">
        <v>137</v>
      </c>
      <c r="F350" t="s">
        <v>138</v>
      </c>
      <c r="G350" t="s">
        <v>148</v>
      </c>
      <c r="H350" t="s">
        <v>146</v>
      </c>
      <c r="I350" t="s">
        <v>146</v>
      </c>
      <c r="J350" s="20" t="s">
        <v>146</v>
      </c>
      <c r="K350" s="20" t="s">
        <v>146</v>
      </c>
      <c r="L350" t="s">
        <v>270</v>
      </c>
      <c r="M350" t="s">
        <v>142</v>
      </c>
      <c r="N350" s="21" t="s">
        <v>56</v>
      </c>
      <c r="O350" s="21" t="s">
        <v>397</v>
      </c>
      <c r="P350" s="21" t="s">
        <v>68</v>
      </c>
      <c r="Q350" s="21" t="s">
        <v>68</v>
      </c>
      <c r="S350" s="21">
        <v>33.01</v>
      </c>
      <c r="Y350" s="21">
        <f t="shared" si="12"/>
        <v>0</v>
      </c>
      <c r="AB350" s="21">
        <v>-1.55666666666667</v>
      </c>
      <c r="AC350" s="21">
        <v>1.593</v>
      </c>
      <c r="AD350" s="21">
        <v>1.404E-2</v>
      </c>
      <c r="AE350" s="21">
        <v>0.50800000000000001</v>
      </c>
      <c r="AF350">
        <v>0.27</v>
      </c>
      <c r="AG350" s="21">
        <v>95</v>
      </c>
      <c r="AH350" s="21" t="s">
        <v>144</v>
      </c>
      <c r="AI350">
        <v>0</v>
      </c>
      <c r="AJ350">
        <v>0</v>
      </c>
      <c r="AK350">
        <v>0.70706000000000002</v>
      </c>
      <c r="AL350">
        <v>22.0163255360623</v>
      </c>
      <c r="AM350">
        <v>8.6117647058823508</v>
      </c>
    </row>
    <row r="351" spans="1:39" x14ac:dyDescent="0.25">
      <c r="A351" s="21" t="s">
        <v>397</v>
      </c>
      <c r="B351" t="s">
        <v>753</v>
      </c>
      <c r="C351" s="20" t="s">
        <v>135</v>
      </c>
      <c r="D351" t="s">
        <v>136</v>
      </c>
      <c r="E351" t="s">
        <v>137</v>
      </c>
      <c r="F351" t="s">
        <v>138</v>
      </c>
      <c r="G351" t="s">
        <v>148</v>
      </c>
      <c r="H351" t="s">
        <v>146</v>
      </c>
      <c r="I351" t="s">
        <v>146</v>
      </c>
      <c r="J351" s="20" t="s">
        <v>146</v>
      </c>
      <c r="K351" s="20" t="s">
        <v>146</v>
      </c>
      <c r="L351" t="s">
        <v>271</v>
      </c>
      <c r="M351" t="s">
        <v>142</v>
      </c>
      <c r="N351" s="21" t="s">
        <v>56</v>
      </c>
      <c r="O351" s="21" t="s">
        <v>397</v>
      </c>
      <c r="P351" s="21" t="s">
        <v>68</v>
      </c>
      <c r="Q351" s="21" t="s">
        <v>68</v>
      </c>
      <c r="S351" s="21">
        <v>33.01</v>
      </c>
      <c r="U351" s="21">
        <v>4.32</v>
      </c>
      <c r="V351" s="21">
        <v>4.1900000000000004</v>
      </c>
      <c r="Y351" s="21">
        <f t="shared" si="12"/>
        <v>0</v>
      </c>
      <c r="AB351" s="21">
        <v>-1.55666666666667</v>
      </c>
      <c r="AC351" s="21">
        <v>1.593</v>
      </c>
      <c r="AD351" s="21">
        <v>1.404E-2</v>
      </c>
      <c r="AE351" s="21">
        <v>0.50800000000000001</v>
      </c>
      <c r="AF351">
        <v>0.27</v>
      </c>
      <c r="AG351" s="21">
        <v>95</v>
      </c>
      <c r="AH351" s="21" t="s">
        <v>144</v>
      </c>
      <c r="AI351">
        <v>0</v>
      </c>
      <c r="AJ351">
        <v>0</v>
      </c>
      <c r="AK351">
        <v>0.70706000000000002</v>
      </c>
      <c r="AL351">
        <v>22.0163255360623</v>
      </c>
      <c r="AM351">
        <v>8.6117647058823508</v>
      </c>
    </row>
    <row r="352" spans="1:39" x14ac:dyDescent="0.25">
      <c r="A352" s="21" t="s">
        <v>397</v>
      </c>
      <c r="B352" t="s">
        <v>754</v>
      </c>
      <c r="C352" s="20" t="s">
        <v>135</v>
      </c>
      <c r="D352" t="s">
        <v>136</v>
      </c>
      <c r="E352" t="s">
        <v>137</v>
      </c>
      <c r="F352" t="s">
        <v>138</v>
      </c>
      <c r="G352" t="s">
        <v>148</v>
      </c>
      <c r="H352" t="s">
        <v>146</v>
      </c>
      <c r="I352" t="s">
        <v>146</v>
      </c>
      <c r="J352" s="20" t="s">
        <v>146</v>
      </c>
      <c r="K352" s="20" t="s">
        <v>146</v>
      </c>
      <c r="L352" t="s">
        <v>272</v>
      </c>
      <c r="M352" t="s">
        <v>142</v>
      </c>
      <c r="N352" s="21" t="s">
        <v>56</v>
      </c>
      <c r="O352" s="21" t="s">
        <v>397</v>
      </c>
      <c r="P352" s="21" t="s">
        <v>68</v>
      </c>
      <c r="Q352" s="21" t="s">
        <v>68</v>
      </c>
      <c r="S352" s="21">
        <v>33.01</v>
      </c>
      <c r="Y352" s="21">
        <f t="shared" si="12"/>
        <v>0</v>
      </c>
      <c r="AB352" s="21">
        <v>-1.55666666666667</v>
      </c>
      <c r="AC352" s="21">
        <v>1.593</v>
      </c>
      <c r="AD352" s="21">
        <v>1.404E-2</v>
      </c>
      <c r="AE352" s="21">
        <v>0.50800000000000001</v>
      </c>
      <c r="AF352">
        <v>0.27</v>
      </c>
      <c r="AG352" s="21">
        <v>95</v>
      </c>
      <c r="AH352" s="21" t="s">
        <v>144</v>
      </c>
      <c r="AI352">
        <v>0</v>
      </c>
      <c r="AJ352">
        <v>0</v>
      </c>
      <c r="AK352">
        <v>0.70706000000000002</v>
      </c>
      <c r="AL352">
        <v>22.0163255360623</v>
      </c>
      <c r="AM352">
        <v>8.6117647058823508</v>
      </c>
    </row>
    <row r="353" spans="1:39" x14ac:dyDescent="0.25">
      <c r="A353" s="21" t="s">
        <v>397</v>
      </c>
      <c r="B353" t="s">
        <v>755</v>
      </c>
      <c r="C353" s="20" t="s">
        <v>135</v>
      </c>
      <c r="D353" t="s">
        <v>136</v>
      </c>
      <c r="E353" t="s">
        <v>137</v>
      </c>
      <c r="F353" t="s">
        <v>138</v>
      </c>
      <c r="G353" t="s">
        <v>148</v>
      </c>
      <c r="H353" t="s">
        <v>146</v>
      </c>
      <c r="I353" t="s">
        <v>146</v>
      </c>
      <c r="J353" s="20" t="s">
        <v>146</v>
      </c>
      <c r="K353" s="20" t="s">
        <v>146</v>
      </c>
      <c r="L353" t="s">
        <v>273</v>
      </c>
      <c r="M353" t="s">
        <v>142</v>
      </c>
      <c r="N353" s="21" t="s">
        <v>56</v>
      </c>
      <c r="O353" s="21" t="s">
        <v>397</v>
      </c>
      <c r="P353" s="21" t="s">
        <v>68</v>
      </c>
      <c r="Q353" s="21" t="s">
        <v>68</v>
      </c>
      <c r="S353" s="21">
        <v>33.01</v>
      </c>
      <c r="Y353" s="21">
        <f t="shared" si="12"/>
        <v>0</v>
      </c>
      <c r="AB353" s="21">
        <v>-1.55666666666667</v>
      </c>
      <c r="AC353" s="21">
        <v>1.593</v>
      </c>
      <c r="AD353" s="21">
        <v>1.404E-2</v>
      </c>
      <c r="AE353" s="21">
        <v>0.50800000000000001</v>
      </c>
      <c r="AF353">
        <v>0.27</v>
      </c>
      <c r="AG353" s="21">
        <v>95</v>
      </c>
      <c r="AH353" s="21" t="s">
        <v>144</v>
      </c>
      <c r="AI353">
        <v>0</v>
      </c>
      <c r="AJ353">
        <v>0</v>
      </c>
      <c r="AK353">
        <v>0.70706000000000002</v>
      </c>
      <c r="AL353">
        <v>22.0163255360623</v>
      </c>
      <c r="AM353">
        <v>8.6117647058823508</v>
      </c>
    </row>
    <row r="354" spans="1:39" x14ac:dyDescent="0.25">
      <c r="A354" s="21" t="s">
        <v>397</v>
      </c>
      <c r="B354" t="s">
        <v>756</v>
      </c>
      <c r="C354" s="20" t="s">
        <v>135</v>
      </c>
      <c r="D354" s="2" t="s">
        <v>167</v>
      </c>
      <c r="E354" t="s">
        <v>137</v>
      </c>
      <c r="F354" t="s">
        <v>138</v>
      </c>
      <c r="G354" t="s">
        <v>139</v>
      </c>
      <c r="H354" t="s">
        <v>150</v>
      </c>
      <c r="I354" t="s">
        <v>151</v>
      </c>
      <c r="J354" s="20" t="s">
        <v>402</v>
      </c>
      <c r="K354" s="20" t="s">
        <v>152</v>
      </c>
      <c r="L354" t="s">
        <v>274</v>
      </c>
      <c r="M354" t="s">
        <v>142</v>
      </c>
      <c r="N354" s="21" t="s">
        <v>56</v>
      </c>
      <c r="O354" s="21" t="s">
        <v>397</v>
      </c>
      <c r="P354" s="21" t="s">
        <v>68</v>
      </c>
      <c r="Q354" s="21" t="s">
        <v>68</v>
      </c>
      <c r="S354" s="21">
        <v>57.78</v>
      </c>
      <c r="Y354" s="21">
        <f t="shared" si="12"/>
        <v>0</v>
      </c>
      <c r="AB354" s="21">
        <v>-1.55666666666667</v>
      </c>
      <c r="AC354" s="21">
        <v>1.593</v>
      </c>
      <c r="AD354" s="21">
        <v>1.404E-2</v>
      </c>
      <c r="AE354" s="21">
        <v>0.50800000000000001</v>
      </c>
      <c r="AF354">
        <v>0.27</v>
      </c>
      <c r="AG354" s="21">
        <v>95</v>
      </c>
      <c r="AH354" s="21" t="s">
        <v>144</v>
      </c>
      <c r="AI354">
        <v>0</v>
      </c>
      <c r="AJ354">
        <v>0</v>
      </c>
      <c r="AK354">
        <v>0.70706000000000002</v>
      </c>
      <c r="AL354">
        <v>22.0163255360623</v>
      </c>
      <c r="AM354">
        <v>8.6117647058823508</v>
      </c>
    </row>
    <row r="355" spans="1:39" x14ac:dyDescent="0.25">
      <c r="A355" s="21" t="s">
        <v>397</v>
      </c>
      <c r="B355" t="s">
        <v>757</v>
      </c>
      <c r="C355" s="20" t="s">
        <v>135</v>
      </c>
      <c r="D355" s="2" t="s">
        <v>167</v>
      </c>
      <c r="E355" t="s">
        <v>137</v>
      </c>
      <c r="F355" t="s">
        <v>138</v>
      </c>
      <c r="G355" t="s">
        <v>139</v>
      </c>
      <c r="H355" t="s">
        <v>150</v>
      </c>
      <c r="I355" t="s">
        <v>151</v>
      </c>
      <c r="J355" s="20" t="s">
        <v>402</v>
      </c>
      <c r="K355" s="20" t="s">
        <v>152</v>
      </c>
      <c r="L355" t="s">
        <v>275</v>
      </c>
      <c r="M355" t="s">
        <v>142</v>
      </c>
      <c r="N355" s="21" t="s">
        <v>56</v>
      </c>
      <c r="O355" s="21" t="s">
        <v>397</v>
      </c>
      <c r="P355" s="21" t="s">
        <v>68</v>
      </c>
      <c r="Q355" s="21" t="s">
        <v>68</v>
      </c>
      <c r="S355" s="21">
        <v>57.78</v>
      </c>
      <c r="Y355" s="21">
        <f t="shared" si="12"/>
        <v>0</v>
      </c>
      <c r="AB355" s="21">
        <v>-1.55666666666667</v>
      </c>
      <c r="AC355" s="21">
        <v>1.593</v>
      </c>
      <c r="AD355" s="21">
        <v>1.404E-2</v>
      </c>
      <c r="AE355" s="21">
        <v>0.50800000000000001</v>
      </c>
      <c r="AF355">
        <v>0.27</v>
      </c>
      <c r="AG355" s="21">
        <v>95</v>
      </c>
      <c r="AH355" s="21" t="s">
        <v>144</v>
      </c>
      <c r="AI355">
        <v>0</v>
      </c>
      <c r="AJ355">
        <v>0</v>
      </c>
      <c r="AK355">
        <v>0.70706000000000002</v>
      </c>
      <c r="AL355">
        <v>22.0163255360623</v>
      </c>
      <c r="AM355">
        <v>8.6117647058823508</v>
      </c>
    </row>
    <row r="356" spans="1:39" x14ac:dyDescent="0.25">
      <c r="A356" s="21" t="s">
        <v>397</v>
      </c>
      <c r="B356" t="s">
        <v>758</v>
      </c>
      <c r="C356" s="20" t="s">
        <v>135</v>
      </c>
      <c r="D356" s="2" t="s">
        <v>167</v>
      </c>
      <c r="E356" t="s">
        <v>137</v>
      </c>
      <c r="F356" t="s">
        <v>138</v>
      </c>
      <c r="G356" t="s">
        <v>139</v>
      </c>
      <c r="H356" t="s">
        <v>150</v>
      </c>
      <c r="I356" t="s">
        <v>151</v>
      </c>
      <c r="J356" s="20" t="s">
        <v>402</v>
      </c>
      <c r="K356" s="20" t="s">
        <v>152</v>
      </c>
      <c r="L356" t="s">
        <v>276</v>
      </c>
      <c r="M356" t="s">
        <v>142</v>
      </c>
      <c r="N356" s="21" t="s">
        <v>56</v>
      </c>
      <c r="O356" s="21" t="s">
        <v>397</v>
      </c>
      <c r="P356" s="21" t="s">
        <v>68</v>
      </c>
      <c r="Q356" s="21" t="s">
        <v>68</v>
      </c>
      <c r="S356" s="21">
        <v>57.78</v>
      </c>
      <c r="Y356" s="21">
        <f t="shared" si="12"/>
        <v>0</v>
      </c>
      <c r="AB356" s="21">
        <v>-1.55666666666667</v>
      </c>
      <c r="AC356" s="21">
        <v>1.593</v>
      </c>
      <c r="AD356" s="21">
        <v>1.404E-2</v>
      </c>
      <c r="AE356" s="21">
        <v>0.50800000000000001</v>
      </c>
      <c r="AF356">
        <v>0.27</v>
      </c>
      <c r="AG356" s="21">
        <v>95</v>
      </c>
      <c r="AH356" s="21" t="s">
        <v>144</v>
      </c>
      <c r="AI356">
        <v>0</v>
      </c>
      <c r="AJ356">
        <v>0</v>
      </c>
      <c r="AK356">
        <v>0.70706000000000002</v>
      </c>
      <c r="AL356">
        <v>22.0163255360623</v>
      </c>
      <c r="AM356">
        <v>8.6117647058823508</v>
      </c>
    </row>
    <row r="357" spans="1:39" x14ac:dyDescent="0.25">
      <c r="A357" s="21" t="s">
        <v>397</v>
      </c>
      <c r="B357" t="s">
        <v>759</v>
      </c>
      <c r="C357" s="20" t="s">
        <v>135</v>
      </c>
      <c r="D357" t="s">
        <v>136</v>
      </c>
      <c r="E357" t="s">
        <v>137</v>
      </c>
      <c r="F357" t="s">
        <v>138</v>
      </c>
      <c r="G357" t="s">
        <v>145</v>
      </c>
      <c r="H357" t="s">
        <v>150</v>
      </c>
      <c r="I357" t="s">
        <v>151</v>
      </c>
      <c r="J357" s="20" t="s">
        <v>402</v>
      </c>
      <c r="K357" s="20" t="s">
        <v>152</v>
      </c>
      <c r="L357" t="s">
        <v>277</v>
      </c>
      <c r="M357" t="s">
        <v>142</v>
      </c>
      <c r="N357" s="21" t="s">
        <v>56</v>
      </c>
      <c r="O357" s="21" t="s">
        <v>397</v>
      </c>
      <c r="P357" s="21" t="s">
        <v>68</v>
      </c>
      <c r="Q357" s="21" t="s">
        <v>68</v>
      </c>
      <c r="S357" s="21">
        <v>57.78</v>
      </c>
      <c r="Y357" s="21">
        <f t="shared" si="12"/>
        <v>0</v>
      </c>
      <c r="AB357" s="21">
        <v>-1.55666666666667</v>
      </c>
      <c r="AC357" s="21">
        <v>1.593</v>
      </c>
      <c r="AD357" s="21">
        <v>1.404E-2</v>
      </c>
      <c r="AE357" s="21">
        <v>0.50800000000000001</v>
      </c>
      <c r="AF357">
        <v>0.27</v>
      </c>
      <c r="AG357" s="21">
        <v>95</v>
      </c>
      <c r="AH357" s="21" t="s">
        <v>144</v>
      </c>
      <c r="AI357">
        <v>0</v>
      </c>
      <c r="AJ357">
        <v>0</v>
      </c>
      <c r="AK357">
        <v>0.70706000000000002</v>
      </c>
      <c r="AL357">
        <v>22.0163255360623</v>
      </c>
      <c r="AM357">
        <v>8.6117647058823508</v>
      </c>
    </row>
    <row r="358" spans="1:39" x14ac:dyDescent="0.25">
      <c r="A358" s="21" t="s">
        <v>397</v>
      </c>
      <c r="B358" t="s">
        <v>760</v>
      </c>
      <c r="C358" s="20" t="s">
        <v>135</v>
      </c>
      <c r="D358" t="s">
        <v>136</v>
      </c>
      <c r="E358" t="s">
        <v>137</v>
      </c>
      <c r="F358" t="s">
        <v>138</v>
      </c>
      <c r="G358" t="s">
        <v>145</v>
      </c>
      <c r="H358" t="s">
        <v>150</v>
      </c>
      <c r="I358" t="s">
        <v>151</v>
      </c>
      <c r="J358" s="20" t="s">
        <v>402</v>
      </c>
      <c r="K358" s="20" t="s">
        <v>152</v>
      </c>
      <c r="L358" t="s">
        <v>278</v>
      </c>
      <c r="M358" t="s">
        <v>142</v>
      </c>
      <c r="N358" s="21" t="s">
        <v>56</v>
      </c>
      <c r="O358" s="21" t="s">
        <v>397</v>
      </c>
      <c r="P358" s="21" t="s">
        <v>68</v>
      </c>
      <c r="Q358" s="21" t="s">
        <v>68</v>
      </c>
      <c r="S358" s="21">
        <v>57.78</v>
      </c>
      <c r="Y358" s="21">
        <f t="shared" si="12"/>
        <v>0</v>
      </c>
      <c r="AB358" s="21">
        <v>-1.55666666666667</v>
      </c>
      <c r="AC358" s="21">
        <v>1.593</v>
      </c>
      <c r="AD358" s="21">
        <v>1.404E-2</v>
      </c>
      <c r="AE358" s="21">
        <v>0.50800000000000001</v>
      </c>
      <c r="AF358">
        <v>0.27</v>
      </c>
      <c r="AG358" s="21">
        <v>95</v>
      </c>
      <c r="AH358" s="21" t="s">
        <v>144</v>
      </c>
      <c r="AI358">
        <v>0</v>
      </c>
      <c r="AJ358">
        <v>0</v>
      </c>
      <c r="AK358">
        <v>0.70706000000000002</v>
      </c>
      <c r="AL358">
        <v>22.0163255360623</v>
      </c>
      <c r="AM358">
        <v>8.6117647058823508</v>
      </c>
    </row>
    <row r="359" spans="1:39" x14ac:dyDescent="0.25">
      <c r="A359" s="21" t="s">
        <v>397</v>
      </c>
      <c r="B359" t="s">
        <v>761</v>
      </c>
      <c r="C359" s="20" t="s">
        <v>135</v>
      </c>
      <c r="D359" t="s">
        <v>136</v>
      </c>
      <c r="E359" t="s">
        <v>137</v>
      </c>
      <c r="F359" t="s">
        <v>138</v>
      </c>
      <c r="G359" t="s">
        <v>145</v>
      </c>
      <c r="H359" t="s">
        <v>150</v>
      </c>
      <c r="I359" t="s">
        <v>151</v>
      </c>
      <c r="J359" s="20" t="s">
        <v>402</v>
      </c>
      <c r="K359" s="20" t="s">
        <v>152</v>
      </c>
      <c r="L359" t="s">
        <v>279</v>
      </c>
      <c r="M359" t="s">
        <v>142</v>
      </c>
      <c r="N359" s="21" t="s">
        <v>56</v>
      </c>
      <c r="O359" s="21" t="s">
        <v>397</v>
      </c>
      <c r="P359" s="21" t="s">
        <v>68</v>
      </c>
      <c r="Q359" s="21" t="s">
        <v>68</v>
      </c>
      <c r="S359" s="21">
        <v>57.78</v>
      </c>
      <c r="Y359" s="21">
        <f t="shared" si="12"/>
        <v>0</v>
      </c>
      <c r="AB359" s="21">
        <v>-1.55666666666667</v>
      </c>
      <c r="AC359" s="21">
        <v>1.593</v>
      </c>
      <c r="AD359" s="21">
        <v>1.404E-2</v>
      </c>
      <c r="AE359" s="21">
        <v>0.50800000000000001</v>
      </c>
      <c r="AF359">
        <v>0.27</v>
      </c>
      <c r="AG359" s="21">
        <v>95</v>
      </c>
      <c r="AH359" s="21" t="s">
        <v>144</v>
      </c>
      <c r="AI359">
        <v>0</v>
      </c>
      <c r="AJ359">
        <v>0</v>
      </c>
      <c r="AK359">
        <v>0.70706000000000002</v>
      </c>
      <c r="AL359">
        <v>22.0163255360623</v>
      </c>
      <c r="AM359">
        <v>8.6117647058823508</v>
      </c>
    </row>
    <row r="360" spans="1:39" x14ac:dyDescent="0.25">
      <c r="A360" s="21" t="s">
        <v>397</v>
      </c>
      <c r="B360" t="s">
        <v>762</v>
      </c>
      <c r="C360" s="20" t="s">
        <v>135</v>
      </c>
      <c r="D360" t="s">
        <v>136</v>
      </c>
      <c r="E360" t="s">
        <v>137</v>
      </c>
      <c r="F360" t="s">
        <v>138</v>
      </c>
      <c r="G360" t="s">
        <v>146</v>
      </c>
      <c r="H360" t="s">
        <v>146</v>
      </c>
      <c r="I360" t="s">
        <v>146</v>
      </c>
      <c r="J360" s="20" t="s">
        <v>146</v>
      </c>
      <c r="K360" s="20" t="s">
        <v>146</v>
      </c>
      <c r="L360" t="s">
        <v>280</v>
      </c>
      <c r="M360" t="s">
        <v>142</v>
      </c>
      <c r="N360" s="21" t="s">
        <v>56</v>
      </c>
      <c r="O360" s="21" t="s">
        <v>397</v>
      </c>
      <c r="P360" s="21" t="s">
        <v>68</v>
      </c>
      <c r="Q360" s="21" t="s">
        <v>68</v>
      </c>
      <c r="S360" s="21">
        <v>49.9</v>
      </c>
      <c r="Y360" s="21">
        <f t="shared" si="12"/>
        <v>0</v>
      </c>
      <c r="AB360" s="21">
        <v>-1.55666666666667</v>
      </c>
      <c r="AC360" s="21">
        <v>1.593</v>
      </c>
      <c r="AD360" s="21">
        <v>1.404E-2</v>
      </c>
      <c r="AE360" s="21">
        <v>0.50800000000000001</v>
      </c>
      <c r="AF360">
        <v>0.27</v>
      </c>
      <c r="AG360" s="21">
        <v>95</v>
      </c>
      <c r="AH360" s="21" t="s">
        <v>144</v>
      </c>
      <c r="AI360">
        <v>0</v>
      </c>
      <c r="AJ360">
        <v>0</v>
      </c>
      <c r="AK360">
        <v>0.70706000000000002</v>
      </c>
      <c r="AL360">
        <v>22.0163255360623</v>
      </c>
      <c r="AM360">
        <v>8.6117647058823508</v>
      </c>
    </row>
    <row r="361" spans="1:39" x14ac:dyDescent="0.25">
      <c r="A361" s="21" t="s">
        <v>397</v>
      </c>
      <c r="B361" t="s">
        <v>763</v>
      </c>
      <c r="C361" s="20" t="s">
        <v>135</v>
      </c>
      <c r="D361" t="s">
        <v>136</v>
      </c>
      <c r="E361" t="s">
        <v>137</v>
      </c>
      <c r="F361" t="s">
        <v>138</v>
      </c>
      <c r="G361" t="s">
        <v>146</v>
      </c>
      <c r="H361" t="s">
        <v>146</v>
      </c>
      <c r="I361" t="s">
        <v>146</v>
      </c>
      <c r="J361" s="20" t="s">
        <v>146</v>
      </c>
      <c r="K361" s="20" t="s">
        <v>146</v>
      </c>
      <c r="L361" t="s">
        <v>281</v>
      </c>
      <c r="M361" t="s">
        <v>142</v>
      </c>
      <c r="N361" s="21" t="s">
        <v>56</v>
      </c>
      <c r="O361" s="21" t="s">
        <v>397</v>
      </c>
      <c r="P361" s="21" t="s">
        <v>68</v>
      </c>
      <c r="Q361" s="21" t="s">
        <v>68</v>
      </c>
      <c r="S361" s="21">
        <v>49.9</v>
      </c>
      <c r="Y361" s="21">
        <f t="shared" si="12"/>
        <v>0</v>
      </c>
      <c r="AB361" s="21">
        <v>-1.55666666666667</v>
      </c>
      <c r="AC361" s="21">
        <v>1.593</v>
      </c>
      <c r="AD361" s="21">
        <v>1.404E-2</v>
      </c>
      <c r="AE361" s="21">
        <v>0.50800000000000001</v>
      </c>
      <c r="AF361">
        <v>0.27</v>
      </c>
      <c r="AG361" s="21">
        <v>95</v>
      </c>
      <c r="AH361" s="21" t="s">
        <v>144</v>
      </c>
      <c r="AI361">
        <v>0</v>
      </c>
      <c r="AJ361">
        <v>0</v>
      </c>
      <c r="AK361">
        <v>0.70706000000000002</v>
      </c>
      <c r="AL361">
        <v>22.0163255360623</v>
      </c>
      <c r="AM361">
        <v>8.6117647058823508</v>
      </c>
    </row>
    <row r="362" spans="1:39" x14ac:dyDescent="0.25">
      <c r="A362" s="21" t="s">
        <v>397</v>
      </c>
      <c r="B362" t="s">
        <v>764</v>
      </c>
      <c r="C362" s="20" t="s">
        <v>135</v>
      </c>
      <c r="D362" t="s">
        <v>136</v>
      </c>
      <c r="E362" t="s">
        <v>137</v>
      </c>
      <c r="F362" t="s">
        <v>138</v>
      </c>
      <c r="G362" t="s">
        <v>146</v>
      </c>
      <c r="H362" t="s">
        <v>146</v>
      </c>
      <c r="I362" t="s">
        <v>146</v>
      </c>
      <c r="J362" s="20" t="s">
        <v>146</v>
      </c>
      <c r="K362" s="20" t="s">
        <v>146</v>
      </c>
      <c r="L362" t="s">
        <v>282</v>
      </c>
      <c r="M362" t="s">
        <v>142</v>
      </c>
      <c r="N362" s="21" t="s">
        <v>56</v>
      </c>
      <c r="O362" s="21" t="s">
        <v>397</v>
      </c>
      <c r="P362" s="21" t="s">
        <v>68</v>
      </c>
      <c r="Q362" s="21" t="s">
        <v>68</v>
      </c>
      <c r="S362" s="21">
        <v>53.9</v>
      </c>
      <c r="Y362" s="21">
        <f t="shared" si="12"/>
        <v>0</v>
      </c>
      <c r="AB362" s="21">
        <v>-1.55666666666667</v>
      </c>
      <c r="AC362" s="21">
        <v>1.593</v>
      </c>
      <c r="AD362" s="21">
        <v>1.404E-2</v>
      </c>
      <c r="AE362" s="21">
        <v>0.50800000000000001</v>
      </c>
      <c r="AF362">
        <v>0.27</v>
      </c>
      <c r="AG362" s="21">
        <v>95</v>
      </c>
      <c r="AH362" s="21" t="s">
        <v>144</v>
      </c>
      <c r="AI362">
        <v>0</v>
      </c>
      <c r="AJ362">
        <v>0</v>
      </c>
      <c r="AK362">
        <v>0.70706000000000002</v>
      </c>
      <c r="AL362">
        <v>22.0163255360623</v>
      </c>
      <c r="AM362">
        <v>8.6117647058823508</v>
      </c>
    </row>
    <row r="363" spans="1:39" x14ac:dyDescent="0.25">
      <c r="A363" s="21" t="s">
        <v>397</v>
      </c>
      <c r="B363" t="s">
        <v>765</v>
      </c>
      <c r="C363" s="20" t="s">
        <v>135</v>
      </c>
      <c r="D363" t="s">
        <v>136</v>
      </c>
      <c r="E363" t="s">
        <v>137</v>
      </c>
      <c r="F363" t="s">
        <v>138</v>
      </c>
      <c r="G363" t="s">
        <v>146</v>
      </c>
      <c r="H363" t="s">
        <v>146</v>
      </c>
      <c r="I363" t="s">
        <v>146</v>
      </c>
      <c r="J363" s="20" t="s">
        <v>146</v>
      </c>
      <c r="K363" s="20" t="s">
        <v>146</v>
      </c>
      <c r="L363" t="s">
        <v>283</v>
      </c>
      <c r="M363" t="s">
        <v>142</v>
      </c>
      <c r="N363" s="21" t="s">
        <v>56</v>
      </c>
      <c r="O363" s="21" t="s">
        <v>397</v>
      </c>
      <c r="P363" s="21" t="s">
        <v>68</v>
      </c>
      <c r="Q363" s="21" t="s">
        <v>68</v>
      </c>
      <c r="S363" s="21">
        <v>53.9</v>
      </c>
      <c r="Y363" s="21">
        <f t="shared" si="12"/>
        <v>0</v>
      </c>
      <c r="AB363" s="21">
        <v>-1.55666666666667</v>
      </c>
      <c r="AC363" s="21">
        <v>1.593</v>
      </c>
      <c r="AD363" s="21">
        <v>1.404E-2</v>
      </c>
      <c r="AE363" s="21">
        <v>0.50800000000000001</v>
      </c>
      <c r="AF363">
        <v>0.27</v>
      </c>
      <c r="AG363" s="21">
        <v>95</v>
      </c>
      <c r="AH363" s="21" t="s">
        <v>144</v>
      </c>
      <c r="AI363">
        <v>0</v>
      </c>
      <c r="AJ363">
        <v>0</v>
      </c>
      <c r="AK363">
        <v>0.70706000000000002</v>
      </c>
      <c r="AL363">
        <v>22.0163255360623</v>
      </c>
      <c r="AM363">
        <v>8.6117647058823508</v>
      </c>
    </row>
    <row r="364" spans="1:39" x14ac:dyDescent="0.25">
      <c r="A364" s="21" t="s">
        <v>397</v>
      </c>
      <c r="B364" t="s">
        <v>766</v>
      </c>
      <c r="C364" s="20" t="s">
        <v>135</v>
      </c>
      <c r="D364" t="s">
        <v>136</v>
      </c>
      <c r="E364" t="s">
        <v>137</v>
      </c>
      <c r="F364" t="s">
        <v>138</v>
      </c>
      <c r="G364" t="s">
        <v>146</v>
      </c>
      <c r="H364" t="s">
        <v>146</v>
      </c>
      <c r="I364" t="s">
        <v>146</v>
      </c>
      <c r="J364" s="20" t="s">
        <v>146</v>
      </c>
      <c r="K364" s="20" t="s">
        <v>146</v>
      </c>
      <c r="L364" t="s">
        <v>284</v>
      </c>
      <c r="M364" t="s">
        <v>142</v>
      </c>
      <c r="N364" s="21" t="s">
        <v>56</v>
      </c>
      <c r="O364" s="21" t="s">
        <v>397</v>
      </c>
      <c r="P364" s="21" t="s">
        <v>68</v>
      </c>
      <c r="Q364" s="21" t="s">
        <v>68</v>
      </c>
      <c r="S364" s="21">
        <v>53.9</v>
      </c>
      <c r="Y364" s="21">
        <f t="shared" si="12"/>
        <v>0</v>
      </c>
      <c r="AB364" s="21">
        <v>-1.55666666666667</v>
      </c>
      <c r="AC364" s="21">
        <v>1.593</v>
      </c>
      <c r="AD364" s="21">
        <v>1.404E-2</v>
      </c>
      <c r="AE364" s="21">
        <v>0.50800000000000001</v>
      </c>
      <c r="AF364">
        <v>0.27</v>
      </c>
      <c r="AG364" s="21">
        <v>95</v>
      </c>
      <c r="AH364" s="21" t="s">
        <v>144</v>
      </c>
      <c r="AI364">
        <v>0</v>
      </c>
      <c r="AJ364">
        <v>0</v>
      </c>
      <c r="AK364">
        <v>0.70706000000000002</v>
      </c>
      <c r="AL364">
        <v>22.0163255360623</v>
      </c>
      <c r="AM364">
        <v>8.6117647058823508</v>
      </c>
    </row>
    <row r="365" spans="1:39" x14ac:dyDescent="0.25">
      <c r="A365" s="21" t="s">
        <v>397</v>
      </c>
      <c r="B365" t="s">
        <v>767</v>
      </c>
      <c r="C365" s="20" t="s">
        <v>135</v>
      </c>
      <c r="D365" s="2" t="s">
        <v>167</v>
      </c>
      <c r="E365" t="s">
        <v>137</v>
      </c>
      <c r="F365" t="s">
        <v>138</v>
      </c>
      <c r="G365" t="s">
        <v>139</v>
      </c>
      <c r="H365" t="s">
        <v>150</v>
      </c>
      <c r="I365" t="s">
        <v>151</v>
      </c>
      <c r="J365" s="20" t="s">
        <v>402</v>
      </c>
      <c r="K365" s="20" t="s">
        <v>152</v>
      </c>
      <c r="L365" t="s">
        <v>285</v>
      </c>
      <c r="M365" t="s">
        <v>142</v>
      </c>
      <c r="N365" s="21" t="s">
        <v>56</v>
      </c>
      <c r="O365" s="21" t="s">
        <v>397</v>
      </c>
      <c r="P365" s="21" t="s">
        <v>68</v>
      </c>
      <c r="Q365" s="21" t="s">
        <v>68</v>
      </c>
      <c r="S365" s="21">
        <v>55.1</v>
      </c>
      <c r="Y365" s="21">
        <f t="shared" si="12"/>
        <v>0</v>
      </c>
      <c r="AB365" s="21">
        <v>-1.55666666666667</v>
      </c>
      <c r="AC365" s="21">
        <v>1.593</v>
      </c>
      <c r="AD365" s="21">
        <v>1.404E-2</v>
      </c>
      <c r="AE365" s="21">
        <v>0.50800000000000001</v>
      </c>
      <c r="AF365">
        <v>0.27</v>
      </c>
      <c r="AG365" s="21">
        <v>95</v>
      </c>
      <c r="AH365" s="21" t="s">
        <v>144</v>
      </c>
      <c r="AI365">
        <v>0</v>
      </c>
      <c r="AJ365">
        <v>0</v>
      </c>
      <c r="AK365">
        <v>0.70706000000000002</v>
      </c>
      <c r="AL365">
        <v>22.0163255360623</v>
      </c>
      <c r="AM365">
        <v>8.6117647058823508</v>
      </c>
    </row>
    <row r="366" spans="1:39" x14ac:dyDescent="0.25">
      <c r="A366" s="21" t="s">
        <v>397</v>
      </c>
      <c r="B366" t="s">
        <v>768</v>
      </c>
      <c r="C366" s="20" t="s">
        <v>135</v>
      </c>
      <c r="D366" t="s">
        <v>136</v>
      </c>
      <c r="E366" t="s">
        <v>137</v>
      </c>
      <c r="F366" t="s">
        <v>138</v>
      </c>
      <c r="G366" t="s">
        <v>146</v>
      </c>
      <c r="H366" t="s">
        <v>146</v>
      </c>
      <c r="I366" t="s">
        <v>146</v>
      </c>
      <c r="J366" s="20" t="s">
        <v>146</v>
      </c>
      <c r="K366" s="20" t="s">
        <v>146</v>
      </c>
      <c r="L366" t="s">
        <v>286</v>
      </c>
      <c r="M366" t="s">
        <v>142</v>
      </c>
      <c r="N366" s="21" t="s">
        <v>56</v>
      </c>
      <c r="O366" s="21" t="s">
        <v>397</v>
      </c>
      <c r="P366" s="21" t="s">
        <v>68</v>
      </c>
      <c r="Q366" s="21" t="s">
        <v>68</v>
      </c>
      <c r="S366" s="21">
        <v>17.649999999999999</v>
      </c>
      <c r="Y366" s="21">
        <f t="shared" si="12"/>
        <v>0</v>
      </c>
      <c r="AB366" s="21">
        <v>-1.55666666666667</v>
      </c>
      <c r="AC366" s="21">
        <v>1.593</v>
      </c>
      <c r="AD366" s="21">
        <v>1.404E-2</v>
      </c>
      <c r="AE366" s="21">
        <v>0.50800000000000001</v>
      </c>
      <c r="AF366">
        <v>0.27</v>
      </c>
      <c r="AG366" s="21">
        <v>95</v>
      </c>
      <c r="AH366" s="21" t="s">
        <v>144</v>
      </c>
      <c r="AI366">
        <v>0</v>
      </c>
      <c r="AJ366">
        <v>0</v>
      </c>
      <c r="AK366">
        <v>0.70706000000000002</v>
      </c>
      <c r="AL366">
        <v>22.0163255360623</v>
      </c>
      <c r="AM366">
        <v>8.6117647058823508</v>
      </c>
    </row>
    <row r="367" spans="1:39" x14ac:dyDescent="0.25">
      <c r="A367" s="21" t="s">
        <v>397</v>
      </c>
      <c r="B367" t="s">
        <v>769</v>
      </c>
      <c r="C367" s="20" t="s">
        <v>135</v>
      </c>
      <c r="D367" t="s">
        <v>136</v>
      </c>
      <c r="E367" t="s">
        <v>137</v>
      </c>
      <c r="F367" t="s">
        <v>138</v>
      </c>
      <c r="G367" t="s">
        <v>146</v>
      </c>
      <c r="H367" t="s">
        <v>146</v>
      </c>
      <c r="I367" t="s">
        <v>146</v>
      </c>
      <c r="J367" s="20" t="s">
        <v>146</v>
      </c>
      <c r="K367" s="20" t="s">
        <v>146</v>
      </c>
      <c r="L367" t="s">
        <v>287</v>
      </c>
      <c r="M367" t="s">
        <v>142</v>
      </c>
      <c r="N367" s="21" t="s">
        <v>56</v>
      </c>
      <c r="O367" s="21" t="s">
        <v>397</v>
      </c>
      <c r="P367" s="21" t="s">
        <v>68</v>
      </c>
      <c r="Q367" s="21" t="s">
        <v>68</v>
      </c>
      <c r="S367" s="21">
        <v>17.649999999999999</v>
      </c>
      <c r="Y367" s="21">
        <f t="shared" si="12"/>
        <v>0</v>
      </c>
      <c r="AB367" s="21">
        <v>-1.55666666666667</v>
      </c>
      <c r="AC367" s="21">
        <v>1.593</v>
      </c>
      <c r="AD367" s="21">
        <v>1.404E-2</v>
      </c>
      <c r="AE367" s="21">
        <v>0.50800000000000001</v>
      </c>
      <c r="AF367">
        <v>0.27</v>
      </c>
      <c r="AG367" s="21">
        <v>95</v>
      </c>
      <c r="AH367" s="21" t="s">
        <v>144</v>
      </c>
      <c r="AI367">
        <v>0</v>
      </c>
      <c r="AJ367">
        <v>0</v>
      </c>
      <c r="AK367">
        <v>0.70706000000000002</v>
      </c>
      <c r="AL367">
        <v>22.0163255360623</v>
      </c>
      <c r="AM367">
        <v>8.6117647058823508</v>
      </c>
    </row>
    <row r="368" spans="1:39" x14ac:dyDescent="0.25">
      <c r="A368" s="21" t="s">
        <v>397</v>
      </c>
      <c r="B368" t="s">
        <v>770</v>
      </c>
      <c r="C368" s="20" t="s">
        <v>135</v>
      </c>
      <c r="D368" t="s">
        <v>136</v>
      </c>
      <c r="E368" t="s">
        <v>137</v>
      </c>
      <c r="F368" t="s">
        <v>138</v>
      </c>
      <c r="G368" t="s">
        <v>146</v>
      </c>
      <c r="H368" t="s">
        <v>146</v>
      </c>
      <c r="I368" t="s">
        <v>146</v>
      </c>
      <c r="J368" s="20" t="s">
        <v>146</v>
      </c>
      <c r="K368" s="20" t="s">
        <v>146</v>
      </c>
      <c r="L368" t="s">
        <v>288</v>
      </c>
      <c r="M368" t="s">
        <v>142</v>
      </c>
      <c r="N368" s="21" t="s">
        <v>56</v>
      </c>
      <c r="O368" s="21" t="s">
        <v>397</v>
      </c>
      <c r="P368" s="21" t="s">
        <v>68</v>
      </c>
      <c r="Q368" s="21" t="s">
        <v>68</v>
      </c>
      <c r="S368" s="21">
        <v>17.649999999999999</v>
      </c>
      <c r="Y368" s="21">
        <f t="shared" si="12"/>
        <v>0</v>
      </c>
      <c r="AB368" s="21">
        <v>-1.55666666666667</v>
      </c>
      <c r="AC368" s="21">
        <v>1.593</v>
      </c>
      <c r="AD368" s="21">
        <v>1.404E-2</v>
      </c>
      <c r="AE368" s="21">
        <v>0.50800000000000001</v>
      </c>
      <c r="AF368">
        <v>0.27</v>
      </c>
      <c r="AG368" s="21">
        <v>95</v>
      </c>
      <c r="AH368" s="21" t="s">
        <v>144</v>
      </c>
      <c r="AI368">
        <v>0</v>
      </c>
      <c r="AJ368">
        <v>0</v>
      </c>
      <c r="AK368">
        <v>0.70706000000000002</v>
      </c>
      <c r="AL368">
        <v>22.0163255360623</v>
      </c>
      <c r="AM368">
        <v>8.6117647058823508</v>
      </c>
    </row>
    <row r="369" spans="1:39" x14ac:dyDescent="0.25">
      <c r="A369" s="21" t="s">
        <v>397</v>
      </c>
      <c r="B369" t="s">
        <v>771</v>
      </c>
      <c r="C369" s="20" t="s">
        <v>135</v>
      </c>
      <c r="D369" t="s">
        <v>136</v>
      </c>
      <c r="E369" t="s">
        <v>137</v>
      </c>
      <c r="F369" t="s">
        <v>138</v>
      </c>
      <c r="G369" t="s">
        <v>146</v>
      </c>
      <c r="H369" t="s">
        <v>146</v>
      </c>
      <c r="I369" t="s">
        <v>146</v>
      </c>
      <c r="J369" s="20" t="s">
        <v>146</v>
      </c>
      <c r="K369" s="20" t="s">
        <v>146</v>
      </c>
      <c r="L369" t="s">
        <v>289</v>
      </c>
      <c r="M369" t="s">
        <v>142</v>
      </c>
      <c r="N369" s="21" t="s">
        <v>56</v>
      </c>
      <c r="O369" s="21" t="s">
        <v>397</v>
      </c>
      <c r="P369" s="21" t="s">
        <v>68</v>
      </c>
      <c r="Q369" s="21" t="s">
        <v>68</v>
      </c>
      <c r="S369" s="21">
        <v>17.649999999999999</v>
      </c>
      <c r="Y369" s="21">
        <f t="shared" si="12"/>
        <v>0</v>
      </c>
      <c r="AB369" s="21">
        <v>-1.55666666666667</v>
      </c>
      <c r="AC369" s="21">
        <v>1.593</v>
      </c>
      <c r="AD369" s="21">
        <v>1.404E-2</v>
      </c>
      <c r="AE369" s="21">
        <v>0.50800000000000001</v>
      </c>
      <c r="AF369">
        <v>0.27</v>
      </c>
      <c r="AG369" s="21">
        <v>95</v>
      </c>
      <c r="AH369" s="21" t="s">
        <v>144</v>
      </c>
      <c r="AI369">
        <v>0</v>
      </c>
      <c r="AJ369">
        <v>0</v>
      </c>
      <c r="AK369">
        <v>0.70706000000000002</v>
      </c>
      <c r="AL369">
        <v>22.0163255360623</v>
      </c>
      <c r="AM369">
        <v>8.6117647058823508</v>
      </c>
    </row>
    <row r="370" spans="1:39" x14ac:dyDescent="0.25">
      <c r="A370" s="21" t="s">
        <v>397</v>
      </c>
      <c r="B370" t="s">
        <v>772</v>
      </c>
      <c r="C370" s="20" t="s">
        <v>135</v>
      </c>
      <c r="D370" t="s">
        <v>136</v>
      </c>
      <c r="E370" t="s">
        <v>137</v>
      </c>
      <c r="F370" t="s">
        <v>138</v>
      </c>
      <c r="G370" t="s">
        <v>146</v>
      </c>
      <c r="H370" t="s">
        <v>146</v>
      </c>
      <c r="I370" t="s">
        <v>146</v>
      </c>
      <c r="J370" s="20" t="s">
        <v>146</v>
      </c>
      <c r="K370" s="20" t="s">
        <v>146</v>
      </c>
      <c r="L370" t="s">
        <v>290</v>
      </c>
      <c r="M370" t="s">
        <v>142</v>
      </c>
      <c r="N370" s="21" t="s">
        <v>56</v>
      </c>
      <c r="O370" s="21" t="s">
        <v>397</v>
      </c>
      <c r="P370" s="21" t="s">
        <v>68</v>
      </c>
      <c r="Q370" s="21" t="s">
        <v>68</v>
      </c>
      <c r="S370" s="21">
        <v>17.649999999999999</v>
      </c>
      <c r="Y370" s="21">
        <f t="shared" si="12"/>
        <v>0</v>
      </c>
      <c r="AB370" s="21">
        <v>-1.55666666666667</v>
      </c>
      <c r="AC370" s="21">
        <v>1.593</v>
      </c>
      <c r="AD370" s="21">
        <v>1.404E-2</v>
      </c>
      <c r="AE370" s="21">
        <v>0.50800000000000001</v>
      </c>
      <c r="AF370">
        <v>0.27</v>
      </c>
      <c r="AG370" s="21">
        <v>95</v>
      </c>
      <c r="AH370" s="21" t="s">
        <v>144</v>
      </c>
      <c r="AI370">
        <v>0</v>
      </c>
      <c r="AJ370">
        <v>0</v>
      </c>
      <c r="AK370">
        <v>0.70706000000000002</v>
      </c>
      <c r="AL370">
        <v>22.0163255360623</v>
      </c>
      <c r="AM370">
        <v>8.6117647058823508</v>
      </c>
    </row>
    <row r="371" spans="1:39" x14ac:dyDescent="0.25">
      <c r="A371" s="21" t="s">
        <v>397</v>
      </c>
      <c r="B371" t="s">
        <v>773</v>
      </c>
      <c r="C371" s="20" t="s">
        <v>135</v>
      </c>
      <c r="D371" t="s">
        <v>136</v>
      </c>
      <c r="E371" t="s">
        <v>137</v>
      </c>
      <c r="F371" t="s">
        <v>138</v>
      </c>
      <c r="G371" t="s">
        <v>146</v>
      </c>
      <c r="H371" t="s">
        <v>146</v>
      </c>
      <c r="I371" t="s">
        <v>146</v>
      </c>
      <c r="J371" s="20" t="s">
        <v>146</v>
      </c>
      <c r="K371" s="20" t="s">
        <v>146</v>
      </c>
      <c r="L371" t="s">
        <v>291</v>
      </c>
      <c r="M371" t="s">
        <v>142</v>
      </c>
      <c r="N371" s="21" t="s">
        <v>56</v>
      </c>
      <c r="O371" s="21" t="s">
        <v>397</v>
      </c>
      <c r="P371" s="21" t="s">
        <v>68</v>
      </c>
      <c r="Q371" s="21" t="s">
        <v>68</v>
      </c>
      <c r="S371" s="21">
        <v>17.649999999999999</v>
      </c>
      <c r="Y371" s="21">
        <f t="shared" si="12"/>
        <v>0</v>
      </c>
      <c r="AB371" s="21">
        <v>-1.55666666666667</v>
      </c>
      <c r="AC371" s="21">
        <v>1.593</v>
      </c>
      <c r="AD371" s="21">
        <v>1.404E-2</v>
      </c>
      <c r="AE371" s="21">
        <v>0.50800000000000001</v>
      </c>
      <c r="AF371">
        <v>0.27</v>
      </c>
      <c r="AG371" s="21">
        <v>95</v>
      </c>
      <c r="AH371" s="21" t="s">
        <v>144</v>
      </c>
      <c r="AI371">
        <v>0</v>
      </c>
      <c r="AJ371">
        <v>0</v>
      </c>
      <c r="AK371">
        <v>0.70706000000000002</v>
      </c>
      <c r="AL371">
        <v>22.0163255360623</v>
      </c>
      <c r="AM371">
        <v>8.6117647058823508</v>
      </c>
    </row>
    <row r="372" spans="1:39" x14ac:dyDescent="0.25">
      <c r="A372" s="21" t="s">
        <v>397</v>
      </c>
      <c r="B372" t="s">
        <v>774</v>
      </c>
      <c r="C372" s="20" t="s">
        <v>135</v>
      </c>
      <c r="D372" t="s">
        <v>136</v>
      </c>
      <c r="E372" t="s">
        <v>137</v>
      </c>
      <c r="F372" t="s">
        <v>138</v>
      </c>
      <c r="G372" t="s">
        <v>146</v>
      </c>
      <c r="H372" t="s">
        <v>146</v>
      </c>
      <c r="I372" t="s">
        <v>146</v>
      </c>
      <c r="J372" s="20" t="s">
        <v>146</v>
      </c>
      <c r="K372" s="20" t="s">
        <v>146</v>
      </c>
      <c r="L372" t="s">
        <v>292</v>
      </c>
      <c r="M372" t="s">
        <v>142</v>
      </c>
      <c r="N372" s="21" t="s">
        <v>56</v>
      </c>
      <c r="O372" s="21" t="s">
        <v>397</v>
      </c>
      <c r="P372" s="21" t="s">
        <v>68</v>
      </c>
      <c r="Q372" s="21" t="s">
        <v>68</v>
      </c>
      <c r="S372" s="21">
        <v>17.649999999999999</v>
      </c>
      <c r="Y372" s="21">
        <f t="shared" si="12"/>
        <v>0</v>
      </c>
      <c r="AB372" s="21">
        <v>-1.55666666666667</v>
      </c>
      <c r="AC372" s="21">
        <v>1.593</v>
      </c>
      <c r="AD372" s="21">
        <v>1.404E-2</v>
      </c>
      <c r="AE372" s="21">
        <v>0.50800000000000001</v>
      </c>
      <c r="AF372">
        <v>0.27</v>
      </c>
      <c r="AG372" s="21">
        <v>95</v>
      </c>
      <c r="AH372" s="21" t="s">
        <v>144</v>
      </c>
      <c r="AI372">
        <v>0</v>
      </c>
      <c r="AJ372">
        <v>0</v>
      </c>
      <c r="AK372">
        <v>0.70706000000000002</v>
      </c>
      <c r="AL372">
        <v>22.0163255360623</v>
      </c>
      <c r="AM372">
        <v>8.6117647058823508</v>
      </c>
    </row>
    <row r="373" spans="1:39" x14ac:dyDescent="0.25">
      <c r="A373" s="21" t="s">
        <v>397</v>
      </c>
      <c r="B373" t="s">
        <v>775</v>
      </c>
      <c r="C373" s="20" t="s">
        <v>135</v>
      </c>
      <c r="D373" t="s">
        <v>136</v>
      </c>
      <c r="E373" t="s">
        <v>137</v>
      </c>
      <c r="F373" t="s">
        <v>138</v>
      </c>
      <c r="G373" t="s">
        <v>146</v>
      </c>
      <c r="H373" t="s">
        <v>146</v>
      </c>
      <c r="I373" t="s">
        <v>146</v>
      </c>
      <c r="J373" s="20" t="s">
        <v>146</v>
      </c>
      <c r="K373" s="20" t="s">
        <v>146</v>
      </c>
      <c r="L373" t="s">
        <v>293</v>
      </c>
      <c r="M373" t="s">
        <v>142</v>
      </c>
      <c r="N373" s="21" t="s">
        <v>56</v>
      </c>
      <c r="O373" s="21" t="s">
        <v>397</v>
      </c>
      <c r="P373" s="21" t="s">
        <v>68</v>
      </c>
      <c r="Q373" s="21" t="s">
        <v>68</v>
      </c>
      <c r="S373" s="21">
        <v>17.649999999999999</v>
      </c>
      <c r="U373" s="21">
        <v>3.87</v>
      </c>
      <c r="V373" s="21">
        <v>4.22</v>
      </c>
      <c r="Y373" s="21">
        <f t="shared" ref="Y373:Y409" si="13">(T373*U373*V373)^(1/3)</f>
        <v>0</v>
      </c>
      <c r="AB373" s="21">
        <v>-1.55666666666667</v>
      </c>
      <c r="AC373" s="21">
        <v>1.593</v>
      </c>
      <c r="AD373" s="21">
        <v>1.404E-2</v>
      </c>
      <c r="AE373" s="21">
        <v>0.50800000000000001</v>
      </c>
      <c r="AF373">
        <v>0.27</v>
      </c>
      <c r="AG373" s="21">
        <v>95</v>
      </c>
      <c r="AH373" s="21" t="s">
        <v>144</v>
      </c>
      <c r="AI373">
        <v>0</v>
      </c>
      <c r="AJ373">
        <v>0</v>
      </c>
      <c r="AK373">
        <v>0.70706000000000002</v>
      </c>
      <c r="AL373">
        <v>22.0163255360623</v>
      </c>
      <c r="AM373">
        <v>8.6117647058823508</v>
      </c>
    </row>
    <row r="374" spans="1:39" x14ac:dyDescent="0.25">
      <c r="A374" s="21" t="s">
        <v>397</v>
      </c>
      <c r="B374" t="s">
        <v>776</v>
      </c>
      <c r="C374" s="20" t="s">
        <v>135</v>
      </c>
      <c r="D374" t="s">
        <v>136</v>
      </c>
      <c r="E374" t="s">
        <v>137</v>
      </c>
      <c r="F374" t="s">
        <v>138</v>
      </c>
      <c r="G374" t="s">
        <v>145</v>
      </c>
      <c r="H374" t="s">
        <v>150</v>
      </c>
      <c r="I374" t="s">
        <v>151</v>
      </c>
      <c r="J374" t="s">
        <v>402</v>
      </c>
      <c r="K374" t="s">
        <v>152</v>
      </c>
      <c r="L374" t="s">
        <v>294</v>
      </c>
      <c r="M374" t="s">
        <v>142</v>
      </c>
      <c r="N374" s="21" t="s">
        <v>56</v>
      </c>
      <c r="O374" s="21" t="s">
        <v>397</v>
      </c>
      <c r="P374" s="21" t="s">
        <v>68</v>
      </c>
      <c r="Q374" s="21" t="s">
        <v>68</v>
      </c>
      <c r="S374" s="21">
        <v>38.6</v>
      </c>
      <c r="U374" s="21">
        <v>4.8600000000000003</v>
      </c>
      <c r="V374" s="21">
        <v>5.41</v>
      </c>
      <c r="Y374" s="21">
        <f t="shared" si="13"/>
        <v>0</v>
      </c>
      <c r="AB374" s="21">
        <v>-1.55666666666667</v>
      </c>
      <c r="AC374" s="21">
        <v>1.593</v>
      </c>
      <c r="AD374" s="21">
        <v>1.404E-2</v>
      </c>
      <c r="AE374" s="21">
        <v>0.50800000000000001</v>
      </c>
      <c r="AF374">
        <v>0.27</v>
      </c>
      <c r="AG374" s="21">
        <v>95</v>
      </c>
      <c r="AH374" s="21" t="s">
        <v>144</v>
      </c>
      <c r="AI374">
        <v>0</v>
      </c>
      <c r="AJ374">
        <v>0</v>
      </c>
      <c r="AK374">
        <v>0.70706000000000002</v>
      </c>
      <c r="AL374">
        <v>22.0163255360623</v>
      </c>
      <c r="AM374">
        <v>8.6117647058823508</v>
      </c>
    </row>
    <row r="375" spans="1:39" x14ac:dyDescent="0.25">
      <c r="A375" s="21" t="s">
        <v>397</v>
      </c>
      <c r="B375" t="s">
        <v>777</v>
      </c>
      <c r="C375" s="20" t="s">
        <v>135</v>
      </c>
      <c r="D375" t="s">
        <v>136</v>
      </c>
      <c r="E375" t="s">
        <v>137</v>
      </c>
      <c r="F375" t="s">
        <v>138</v>
      </c>
      <c r="G375" t="s">
        <v>145</v>
      </c>
      <c r="H375" t="s">
        <v>150</v>
      </c>
      <c r="I375" t="s">
        <v>151</v>
      </c>
      <c r="J375" t="s">
        <v>402</v>
      </c>
      <c r="K375" t="s">
        <v>152</v>
      </c>
      <c r="L375" t="s">
        <v>295</v>
      </c>
      <c r="M375" t="s">
        <v>142</v>
      </c>
      <c r="N375" s="21" t="s">
        <v>56</v>
      </c>
      <c r="O375" s="21" t="s">
        <v>397</v>
      </c>
      <c r="P375" s="21" t="s">
        <v>68</v>
      </c>
      <c r="Q375" s="21" t="s">
        <v>68</v>
      </c>
      <c r="S375" s="21">
        <v>38.6</v>
      </c>
      <c r="Y375" s="21">
        <f t="shared" si="13"/>
        <v>0</v>
      </c>
      <c r="AB375" s="21">
        <v>-1.55666666666667</v>
      </c>
      <c r="AC375" s="21">
        <v>1.593</v>
      </c>
      <c r="AD375" s="21">
        <v>1.404E-2</v>
      </c>
      <c r="AE375" s="21">
        <v>0.50800000000000001</v>
      </c>
      <c r="AF375">
        <v>0.27</v>
      </c>
      <c r="AG375" s="21">
        <v>95</v>
      </c>
      <c r="AH375" s="21" t="s">
        <v>144</v>
      </c>
      <c r="AI375">
        <v>0</v>
      </c>
      <c r="AJ375">
        <v>0</v>
      </c>
      <c r="AK375">
        <v>0.70706000000000002</v>
      </c>
      <c r="AL375">
        <v>22.0163255360623</v>
      </c>
      <c r="AM375">
        <v>8.6117647058823508</v>
      </c>
    </row>
    <row r="376" spans="1:39" x14ac:dyDescent="0.25">
      <c r="A376" s="21" t="s">
        <v>397</v>
      </c>
      <c r="B376" t="s">
        <v>778</v>
      </c>
      <c r="C376" s="20" t="s">
        <v>135</v>
      </c>
      <c r="D376" t="s">
        <v>136</v>
      </c>
      <c r="E376" t="s">
        <v>137</v>
      </c>
      <c r="F376" t="s">
        <v>138</v>
      </c>
      <c r="G376" t="s">
        <v>145</v>
      </c>
      <c r="H376" t="s">
        <v>150</v>
      </c>
      <c r="I376" t="s">
        <v>151</v>
      </c>
      <c r="J376" t="s">
        <v>402</v>
      </c>
      <c r="K376" t="s">
        <v>152</v>
      </c>
      <c r="L376" t="s">
        <v>296</v>
      </c>
      <c r="M376" t="s">
        <v>142</v>
      </c>
      <c r="N376" s="21" t="s">
        <v>56</v>
      </c>
      <c r="O376" s="21" t="s">
        <v>397</v>
      </c>
      <c r="P376" s="21" t="s">
        <v>68</v>
      </c>
      <c r="Q376" s="21" t="s">
        <v>68</v>
      </c>
      <c r="S376" s="21">
        <v>38.6</v>
      </c>
      <c r="Y376" s="21">
        <f t="shared" si="13"/>
        <v>0</v>
      </c>
      <c r="AB376" s="21">
        <v>-1.55666666666667</v>
      </c>
      <c r="AC376" s="21">
        <v>1.593</v>
      </c>
      <c r="AD376" s="21">
        <v>1.404E-2</v>
      </c>
      <c r="AE376" s="21">
        <v>0.50800000000000001</v>
      </c>
      <c r="AF376">
        <v>0.27</v>
      </c>
      <c r="AG376" s="21">
        <v>95</v>
      </c>
      <c r="AH376" s="21" t="s">
        <v>144</v>
      </c>
      <c r="AI376">
        <v>0</v>
      </c>
      <c r="AJ376">
        <v>0</v>
      </c>
      <c r="AK376">
        <v>0.70706000000000002</v>
      </c>
      <c r="AL376">
        <v>22.0163255360623</v>
      </c>
      <c r="AM376">
        <v>8.6117647058823508</v>
      </c>
    </row>
    <row r="377" spans="1:39" x14ac:dyDescent="0.25">
      <c r="A377" s="21" t="s">
        <v>397</v>
      </c>
      <c r="B377" t="s">
        <v>779</v>
      </c>
      <c r="C377" s="20" t="s">
        <v>135</v>
      </c>
      <c r="D377" t="s">
        <v>136</v>
      </c>
      <c r="E377" t="s">
        <v>137</v>
      </c>
      <c r="F377" t="s">
        <v>138</v>
      </c>
      <c r="G377" t="s">
        <v>146</v>
      </c>
      <c r="H377" t="s">
        <v>47</v>
      </c>
      <c r="I377" t="s">
        <v>47</v>
      </c>
      <c r="J377" t="s">
        <v>257</v>
      </c>
      <c r="K377" t="s">
        <v>257</v>
      </c>
      <c r="L377" t="s">
        <v>297</v>
      </c>
      <c r="M377" t="s">
        <v>142</v>
      </c>
      <c r="N377" s="21" t="s">
        <v>56</v>
      </c>
      <c r="O377" s="21" t="s">
        <v>397</v>
      </c>
      <c r="P377" s="21" t="s">
        <v>68</v>
      </c>
      <c r="Q377" s="21" t="s">
        <v>68</v>
      </c>
      <c r="S377" s="21">
        <v>38.6</v>
      </c>
      <c r="Y377" s="21">
        <f t="shared" si="13"/>
        <v>0</v>
      </c>
      <c r="AB377" s="21">
        <v>-1.55666666666667</v>
      </c>
      <c r="AC377" s="21">
        <v>1.593</v>
      </c>
      <c r="AD377" s="21">
        <v>1.404E-2</v>
      </c>
      <c r="AE377" s="21">
        <v>0.50800000000000001</v>
      </c>
      <c r="AF377">
        <v>0.27</v>
      </c>
      <c r="AG377" s="21">
        <v>95</v>
      </c>
      <c r="AH377" s="21" t="s">
        <v>144</v>
      </c>
      <c r="AI377">
        <v>0</v>
      </c>
      <c r="AJ377">
        <v>0</v>
      </c>
      <c r="AK377">
        <v>0.70706000000000002</v>
      </c>
      <c r="AL377">
        <v>22.0163255360623</v>
      </c>
      <c r="AM377">
        <v>8.6117647058823508</v>
      </c>
    </row>
    <row r="378" spans="1:39" x14ac:dyDescent="0.25">
      <c r="A378" s="21" t="s">
        <v>397</v>
      </c>
      <c r="B378" t="s">
        <v>780</v>
      </c>
      <c r="C378" s="20" t="s">
        <v>135</v>
      </c>
      <c r="D378" t="s">
        <v>136</v>
      </c>
      <c r="E378" t="s">
        <v>137</v>
      </c>
      <c r="F378" t="s">
        <v>138</v>
      </c>
      <c r="G378" t="s">
        <v>146</v>
      </c>
      <c r="H378" t="s">
        <v>146</v>
      </c>
      <c r="I378" t="s">
        <v>146</v>
      </c>
      <c r="J378" t="s">
        <v>146</v>
      </c>
      <c r="K378" t="s">
        <v>146</v>
      </c>
      <c r="L378" t="s">
        <v>298</v>
      </c>
      <c r="M378" t="s">
        <v>142</v>
      </c>
      <c r="N378" s="21" t="s">
        <v>56</v>
      </c>
      <c r="O378" s="21" t="s">
        <v>397</v>
      </c>
      <c r="P378" s="21" t="s">
        <v>68</v>
      </c>
      <c r="Q378" s="21" t="s">
        <v>68</v>
      </c>
      <c r="S378" s="21">
        <v>38.6</v>
      </c>
      <c r="Y378" s="21">
        <f t="shared" si="13"/>
        <v>0</v>
      </c>
      <c r="AB378" s="21">
        <v>-1.55666666666667</v>
      </c>
      <c r="AC378" s="21">
        <v>1.593</v>
      </c>
      <c r="AD378" s="21">
        <v>1.404E-2</v>
      </c>
      <c r="AE378" s="21">
        <v>0.50800000000000001</v>
      </c>
      <c r="AF378">
        <v>0.27</v>
      </c>
      <c r="AG378" s="21">
        <v>95</v>
      </c>
      <c r="AH378" s="21" t="s">
        <v>144</v>
      </c>
      <c r="AI378">
        <v>0</v>
      </c>
      <c r="AJ378">
        <v>0</v>
      </c>
      <c r="AK378">
        <v>0.70706000000000002</v>
      </c>
      <c r="AL378">
        <v>22.0163255360623</v>
      </c>
      <c r="AM378">
        <v>8.6117647058823508</v>
      </c>
    </row>
    <row r="379" spans="1:39" x14ac:dyDescent="0.25">
      <c r="A379" s="21" t="s">
        <v>397</v>
      </c>
      <c r="B379" t="s">
        <v>781</v>
      </c>
      <c r="C379" s="20" t="s">
        <v>135</v>
      </c>
      <c r="D379" t="s">
        <v>136</v>
      </c>
      <c r="E379" t="s">
        <v>137</v>
      </c>
      <c r="F379" t="s">
        <v>138</v>
      </c>
      <c r="G379" t="s">
        <v>146</v>
      </c>
      <c r="H379" t="s">
        <v>146</v>
      </c>
      <c r="I379" t="s">
        <v>146</v>
      </c>
      <c r="J379" t="s">
        <v>146</v>
      </c>
      <c r="K379" t="s">
        <v>146</v>
      </c>
      <c r="L379" t="s">
        <v>299</v>
      </c>
      <c r="M379" t="s">
        <v>142</v>
      </c>
      <c r="N379" s="21" t="s">
        <v>56</v>
      </c>
      <c r="O379" s="21" t="s">
        <v>397</v>
      </c>
      <c r="P379" s="21" t="s">
        <v>68</v>
      </c>
      <c r="Q379" s="21" t="s">
        <v>68</v>
      </c>
      <c r="S379" s="21">
        <v>38.6</v>
      </c>
      <c r="Y379" s="21">
        <f t="shared" si="13"/>
        <v>0</v>
      </c>
      <c r="AB379" s="21">
        <v>-1.55666666666667</v>
      </c>
      <c r="AC379" s="21">
        <v>1.593</v>
      </c>
      <c r="AD379" s="21">
        <v>1.404E-2</v>
      </c>
      <c r="AE379" s="21">
        <v>0.50800000000000001</v>
      </c>
      <c r="AF379">
        <v>0.27</v>
      </c>
      <c r="AG379" s="21">
        <v>95</v>
      </c>
      <c r="AH379" s="21" t="s">
        <v>144</v>
      </c>
      <c r="AI379">
        <v>0</v>
      </c>
      <c r="AJ379">
        <v>0</v>
      </c>
      <c r="AK379">
        <v>0.70706000000000002</v>
      </c>
      <c r="AL379">
        <v>22.0163255360623</v>
      </c>
      <c r="AM379">
        <v>8.6117647058823508</v>
      </c>
    </row>
    <row r="380" spans="1:39" x14ac:dyDescent="0.25">
      <c r="A380" s="21" t="s">
        <v>397</v>
      </c>
      <c r="B380" t="s">
        <v>782</v>
      </c>
      <c r="C380" s="20" t="s">
        <v>135</v>
      </c>
      <c r="D380" t="s">
        <v>136</v>
      </c>
      <c r="E380" t="s">
        <v>137</v>
      </c>
      <c r="F380" t="s">
        <v>138</v>
      </c>
      <c r="G380" t="s">
        <v>146</v>
      </c>
      <c r="H380" t="s">
        <v>146</v>
      </c>
      <c r="I380" t="s">
        <v>146</v>
      </c>
      <c r="J380" t="s">
        <v>146</v>
      </c>
      <c r="K380" t="s">
        <v>146</v>
      </c>
      <c r="L380" t="s">
        <v>300</v>
      </c>
      <c r="M380" t="s">
        <v>142</v>
      </c>
      <c r="N380" s="21" t="s">
        <v>56</v>
      </c>
      <c r="O380" s="21" t="s">
        <v>397</v>
      </c>
      <c r="P380" s="21" t="s">
        <v>68</v>
      </c>
      <c r="Q380" s="21" t="s">
        <v>68</v>
      </c>
      <c r="S380" s="21">
        <v>38.6</v>
      </c>
      <c r="Y380" s="21">
        <f t="shared" si="13"/>
        <v>0</v>
      </c>
      <c r="AB380" s="21">
        <v>-1.55666666666667</v>
      </c>
      <c r="AC380" s="21">
        <v>1.593</v>
      </c>
      <c r="AD380" s="21">
        <v>1.404E-2</v>
      </c>
      <c r="AE380" s="21">
        <v>0.50800000000000001</v>
      </c>
      <c r="AF380">
        <v>0.27</v>
      </c>
      <c r="AG380" s="21">
        <v>95</v>
      </c>
      <c r="AH380" s="21" t="s">
        <v>144</v>
      </c>
      <c r="AI380">
        <v>0</v>
      </c>
      <c r="AJ380">
        <v>0</v>
      </c>
      <c r="AK380">
        <v>0.70706000000000002</v>
      </c>
      <c r="AL380">
        <v>22.0163255360623</v>
      </c>
      <c r="AM380">
        <v>8.6117647058823508</v>
      </c>
    </row>
    <row r="381" spans="1:39" x14ac:dyDescent="0.25">
      <c r="A381" s="21" t="s">
        <v>397</v>
      </c>
      <c r="B381" t="s">
        <v>783</v>
      </c>
      <c r="C381" s="20" t="s">
        <v>135</v>
      </c>
      <c r="D381" t="s">
        <v>136</v>
      </c>
      <c r="E381" t="s">
        <v>137</v>
      </c>
      <c r="F381" t="s">
        <v>138</v>
      </c>
      <c r="G381" t="s">
        <v>146</v>
      </c>
      <c r="H381" t="s">
        <v>146</v>
      </c>
      <c r="I381" t="s">
        <v>146</v>
      </c>
      <c r="J381" t="s">
        <v>146</v>
      </c>
      <c r="K381" t="s">
        <v>146</v>
      </c>
      <c r="L381" t="s">
        <v>301</v>
      </c>
      <c r="M381" t="s">
        <v>142</v>
      </c>
      <c r="N381" s="21" t="s">
        <v>56</v>
      </c>
      <c r="O381" s="21" t="s">
        <v>397</v>
      </c>
      <c r="P381" s="21" t="s">
        <v>68</v>
      </c>
      <c r="Q381" s="21" t="s">
        <v>68</v>
      </c>
      <c r="S381" s="21">
        <v>38.6</v>
      </c>
      <c r="Y381" s="21">
        <f t="shared" si="13"/>
        <v>0</v>
      </c>
      <c r="AB381" s="21">
        <v>-1.55666666666667</v>
      </c>
      <c r="AC381" s="21">
        <v>1.593</v>
      </c>
      <c r="AD381" s="21">
        <v>1.404E-2</v>
      </c>
      <c r="AE381" s="21">
        <v>0.50800000000000001</v>
      </c>
      <c r="AF381">
        <v>0.27</v>
      </c>
      <c r="AG381" s="21">
        <v>95</v>
      </c>
      <c r="AH381" s="21" t="s">
        <v>144</v>
      </c>
      <c r="AI381">
        <v>0</v>
      </c>
      <c r="AJ381">
        <v>0</v>
      </c>
      <c r="AK381">
        <v>0.70706000000000002</v>
      </c>
      <c r="AL381">
        <v>22.0163255360623</v>
      </c>
      <c r="AM381">
        <v>8.6117647058823508</v>
      </c>
    </row>
    <row r="382" spans="1:39" x14ac:dyDescent="0.25">
      <c r="A382" s="21" t="s">
        <v>397</v>
      </c>
      <c r="B382" t="s">
        <v>784</v>
      </c>
      <c r="C382" s="20" t="s">
        <v>135</v>
      </c>
      <c r="D382" t="s">
        <v>136</v>
      </c>
      <c r="E382" t="s">
        <v>137</v>
      </c>
      <c r="F382" t="s">
        <v>138</v>
      </c>
      <c r="G382" t="s">
        <v>146</v>
      </c>
      <c r="H382" t="s">
        <v>146</v>
      </c>
      <c r="I382" t="s">
        <v>146</v>
      </c>
      <c r="J382" t="s">
        <v>146</v>
      </c>
      <c r="K382" t="s">
        <v>146</v>
      </c>
      <c r="L382" t="s">
        <v>302</v>
      </c>
      <c r="M382" t="s">
        <v>142</v>
      </c>
      <c r="N382" s="21" t="s">
        <v>56</v>
      </c>
      <c r="O382" s="21" t="s">
        <v>397</v>
      </c>
      <c r="P382" s="21" t="s">
        <v>68</v>
      </c>
      <c r="Q382" s="21" t="s">
        <v>68</v>
      </c>
      <c r="S382" s="21">
        <v>38.6</v>
      </c>
      <c r="Y382" s="21">
        <f t="shared" si="13"/>
        <v>0</v>
      </c>
      <c r="AB382" s="21">
        <v>-1.55666666666667</v>
      </c>
      <c r="AC382" s="21">
        <v>1.593</v>
      </c>
      <c r="AD382" s="21">
        <v>1.404E-2</v>
      </c>
      <c r="AE382" s="21">
        <v>0.50800000000000001</v>
      </c>
      <c r="AF382">
        <v>0.27</v>
      </c>
      <c r="AG382" s="21">
        <v>95</v>
      </c>
      <c r="AH382" s="21" t="s">
        <v>144</v>
      </c>
      <c r="AI382">
        <v>0</v>
      </c>
      <c r="AJ382">
        <v>0</v>
      </c>
      <c r="AK382">
        <v>0.70706000000000002</v>
      </c>
      <c r="AL382">
        <v>22.0163255360623</v>
      </c>
      <c r="AM382">
        <v>8.6117647058823508</v>
      </c>
    </row>
    <row r="383" spans="1:39" x14ac:dyDescent="0.25">
      <c r="A383" s="21" t="s">
        <v>397</v>
      </c>
      <c r="B383" t="s">
        <v>785</v>
      </c>
      <c r="C383" s="20" t="s">
        <v>135</v>
      </c>
      <c r="D383" t="s">
        <v>136</v>
      </c>
      <c r="E383" t="s">
        <v>137</v>
      </c>
      <c r="F383" t="s">
        <v>138</v>
      </c>
      <c r="G383" t="s">
        <v>146</v>
      </c>
      <c r="H383" t="s">
        <v>146</v>
      </c>
      <c r="I383" t="s">
        <v>146</v>
      </c>
      <c r="J383" t="s">
        <v>146</v>
      </c>
      <c r="K383" t="s">
        <v>146</v>
      </c>
      <c r="L383" t="s">
        <v>303</v>
      </c>
      <c r="M383" t="s">
        <v>142</v>
      </c>
      <c r="N383" s="21" t="s">
        <v>56</v>
      </c>
      <c r="O383" s="21" t="s">
        <v>397</v>
      </c>
      <c r="P383" s="21" t="s">
        <v>68</v>
      </c>
      <c r="Q383" s="21" t="s">
        <v>68</v>
      </c>
      <c r="S383" s="21">
        <v>38.6</v>
      </c>
      <c r="Y383" s="21">
        <f t="shared" si="13"/>
        <v>0</v>
      </c>
      <c r="AB383" s="21">
        <v>-1.55666666666667</v>
      </c>
      <c r="AC383" s="21">
        <v>1.593</v>
      </c>
      <c r="AD383" s="21">
        <v>1.404E-2</v>
      </c>
      <c r="AE383" s="21">
        <v>0.50800000000000001</v>
      </c>
      <c r="AF383">
        <v>0.27</v>
      </c>
      <c r="AG383" s="21">
        <v>95</v>
      </c>
      <c r="AH383" s="21" t="s">
        <v>144</v>
      </c>
      <c r="AI383">
        <v>0</v>
      </c>
      <c r="AJ383">
        <v>0</v>
      </c>
      <c r="AK383">
        <v>0.70706000000000002</v>
      </c>
      <c r="AL383">
        <v>22.0163255360623</v>
      </c>
      <c r="AM383">
        <v>8.6117647058823508</v>
      </c>
    </row>
    <row r="384" spans="1:39" x14ac:dyDescent="0.25">
      <c r="A384" s="21" t="s">
        <v>397</v>
      </c>
      <c r="B384" t="s">
        <v>786</v>
      </c>
      <c r="C384" s="20" t="s">
        <v>135</v>
      </c>
      <c r="D384" t="s">
        <v>136</v>
      </c>
      <c r="E384" t="s">
        <v>137</v>
      </c>
      <c r="F384" t="s">
        <v>138</v>
      </c>
      <c r="G384" t="s">
        <v>146</v>
      </c>
      <c r="H384" t="s">
        <v>146</v>
      </c>
      <c r="I384" t="s">
        <v>146</v>
      </c>
      <c r="J384" t="s">
        <v>146</v>
      </c>
      <c r="K384" t="s">
        <v>146</v>
      </c>
      <c r="L384" t="s">
        <v>304</v>
      </c>
      <c r="M384" t="s">
        <v>142</v>
      </c>
      <c r="N384" s="21" t="s">
        <v>56</v>
      </c>
      <c r="O384" s="21" t="s">
        <v>397</v>
      </c>
      <c r="P384" s="21" t="s">
        <v>68</v>
      </c>
      <c r="Q384" s="21" t="s">
        <v>68</v>
      </c>
      <c r="S384" s="21">
        <v>38.6</v>
      </c>
      <c r="Y384" s="21">
        <f t="shared" si="13"/>
        <v>0</v>
      </c>
      <c r="AB384" s="21">
        <v>-1.55666666666667</v>
      </c>
      <c r="AC384" s="21">
        <v>1.593</v>
      </c>
      <c r="AD384" s="21">
        <v>1.404E-2</v>
      </c>
      <c r="AE384" s="21">
        <v>0.50800000000000001</v>
      </c>
      <c r="AF384">
        <v>0.27</v>
      </c>
      <c r="AG384" s="21">
        <v>95</v>
      </c>
      <c r="AH384" s="21" t="s">
        <v>144</v>
      </c>
      <c r="AI384">
        <v>0</v>
      </c>
      <c r="AJ384">
        <v>0</v>
      </c>
      <c r="AK384">
        <v>0.70706000000000002</v>
      </c>
      <c r="AL384">
        <v>22.0163255360623</v>
      </c>
      <c r="AM384">
        <v>8.6117647058823508</v>
      </c>
    </row>
    <row r="385" spans="1:39" x14ac:dyDescent="0.25">
      <c r="A385" s="21" t="s">
        <v>397</v>
      </c>
      <c r="B385" t="s">
        <v>787</v>
      </c>
      <c r="C385" s="20" t="s">
        <v>135</v>
      </c>
      <c r="D385" t="s">
        <v>136</v>
      </c>
      <c r="E385" t="s">
        <v>137</v>
      </c>
      <c r="F385" t="s">
        <v>138</v>
      </c>
      <c r="G385" t="s">
        <v>146</v>
      </c>
      <c r="H385" t="s">
        <v>146</v>
      </c>
      <c r="I385" t="s">
        <v>146</v>
      </c>
      <c r="J385" t="s">
        <v>146</v>
      </c>
      <c r="K385" t="s">
        <v>146</v>
      </c>
      <c r="L385" t="s">
        <v>305</v>
      </c>
      <c r="M385" t="s">
        <v>142</v>
      </c>
      <c r="N385" s="21" t="s">
        <v>56</v>
      </c>
      <c r="O385" s="21" t="s">
        <v>397</v>
      </c>
      <c r="P385" s="21" t="s">
        <v>68</v>
      </c>
      <c r="Q385" s="21" t="s">
        <v>68</v>
      </c>
      <c r="S385" s="21">
        <v>38.6</v>
      </c>
      <c r="Y385" s="21">
        <f t="shared" si="13"/>
        <v>0</v>
      </c>
      <c r="AB385" s="21">
        <v>-1.55666666666667</v>
      </c>
      <c r="AC385" s="21">
        <v>1.593</v>
      </c>
      <c r="AD385" s="21">
        <v>1.404E-2</v>
      </c>
      <c r="AE385" s="21">
        <v>0.50800000000000001</v>
      </c>
      <c r="AF385">
        <v>0.27</v>
      </c>
      <c r="AG385" s="21">
        <v>95</v>
      </c>
      <c r="AH385" s="21" t="s">
        <v>144</v>
      </c>
      <c r="AI385">
        <v>0</v>
      </c>
      <c r="AJ385">
        <v>0</v>
      </c>
      <c r="AK385">
        <v>0.70706000000000002</v>
      </c>
      <c r="AL385">
        <v>22.0163255360623</v>
      </c>
      <c r="AM385">
        <v>8.6117647058823508</v>
      </c>
    </row>
    <row r="386" spans="1:39" x14ac:dyDescent="0.25">
      <c r="A386" s="21" t="s">
        <v>397</v>
      </c>
      <c r="B386" t="s">
        <v>788</v>
      </c>
      <c r="C386" s="20" t="s">
        <v>135</v>
      </c>
      <c r="D386" t="s">
        <v>136</v>
      </c>
      <c r="E386" t="s">
        <v>137</v>
      </c>
      <c r="F386" t="s">
        <v>138</v>
      </c>
      <c r="G386" t="s">
        <v>146</v>
      </c>
      <c r="H386" t="s">
        <v>146</v>
      </c>
      <c r="I386" t="s">
        <v>146</v>
      </c>
      <c r="J386" t="s">
        <v>146</v>
      </c>
      <c r="K386" t="s">
        <v>146</v>
      </c>
      <c r="L386" t="s">
        <v>306</v>
      </c>
      <c r="M386" t="s">
        <v>142</v>
      </c>
      <c r="N386" s="21" t="s">
        <v>56</v>
      </c>
      <c r="O386" s="21" t="s">
        <v>397</v>
      </c>
      <c r="P386" s="21" t="s">
        <v>68</v>
      </c>
      <c r="Q386" s="21" t="s">
        <v>68</v>
      </c>
      <c r="S386" s="21">
        <v>38.6</v>
      </c>
      <c r="U386" s="21">
        <v>4.51</v>
      </c>
      <c r="V386" s="21">
        <v>4.7699999999999996</v>
      </c>
      <c r="Y386" s="21">
        <f t="shared" si="13"/>
        <v>0</v>
      </c>
      <c r="AB386" s="21">
        <v>-1.55666666666667</v>
      </c>
      <c r="AC386" s="21">
        <v>1.593</v>
      </c>
      <c r="AD386" s="21">
        <v>1.404E-2</v>
      </c>
      <c r="AE386" s="21">
        <v>0.50800000000000001</v>
      </c>
      <c r="AF386">
        <v>0.27</v>
      </c>
      <c r="AG386" s="21">
        <v>95</v>
      </c>
      <c r="AH386" s="21" t="s">
        <v>144</v>
      </c>
      <c r="AI386">
        <v>0</v>
      </c>
      <c r="AJ386">
        <v>0</v>
      </c>
      <c r="AK386">
        <v>0.70706000000000002</v>
      </c>
      <c r="AL386">
        <v>22.0163255360623</v>
      </c>
      <c r="AM386">
        <v>8.6117647058823508</v>
      </c>
    </row>
    <row r="387" spans="1:39" x14ac:dyDescent="0.25">
      <c r="A387" s="21" t="s">
        <v>397</v>
      </c>
      <c r="B387" t="s">
        <v>789</v>
      </c>
      <c r="C387" s="20" t="s">
        <v>135</v>
      </c>
      <c r="D387" t="s">
        <v>136</v>
      </c>
      <c r="E387" t="s">
        <v>137</v>
      </c>
      <c r="F387" t="s">
        <v>138</v>
      </c>
      <c r="G387" t="s">
        <v>146</v>
      </c>
      <c r="H387" t="s">
        <v>146</v>
      </c>
      <c r="I387" t="s">
        <v>146</v>
      </c>
      <c r="J387" t="s">
        <v>146</v>
      </c>
      <c r="K387" t="s">
        <v>146</v>
      </c>
      <c r="L387" t="s">
        <v>307</v>
      </c>
      <c r="M387" t="s">
        <v>142</v>
      </c>
      <c r="N387" s="21" t="s">
        <v>56</v>
      </c>
      <c r="O387" s="21" t="s">
        <v>397</v>
      </c>
      <c r="P387" s="21" t="s">
        <v>68</v>
      </c>
      <c r="Q387" s="21" t="s">
        <v>68</v>
      </c>
      <c r="S387" s="21">
        <v>38.6</v>
      </c>
      <c r="U387" s="21">
        <v>5.28</v>
      </c>
      <c r="V387" s="21">
        <v>5.28</v>
      </c>
      <c r="Y387" s="21">
        <f t="shared" si="13"/>
        <v>0</v>
      </c>
      <c r="AB387" s="21">
        <v>-1.55666666666667</v>
      </c>
      <c r="AC387" s="21">
        <v>1.593</v>
      </c>
      <c r="AD387" s="21">
        <v>1.404E-2</v>
      </c>
      <c r="AE387" s="21">
        <v>0.50800000000000001</v>
      </c>
      <c r="AF387">
        <v>0.27</v>
      </c>
      <c r="AG387" s="21">
        <v>95</v>
      </c>
      <c r="AH387" s="21" t="s">
        <v>144</v>
      </c>
      <c r="AI387">
        <v>0</v>
      </c>
      <c r="AJ387">
        <v>0</v>
      </c>
      <c r="AK387">
        <v>0.70706000000000002</v>
      </c>
      <c r="AL387">
        <v>22.0163255360623</v>
      </c>
      <c r="AM387">
        <v>8.6117647058823508</v>
      </c>
    </row>
    <row r="388" spans="1:39" x14ac:dyDescent="0.25">
      <c r="A388" s="21" t="s">
        <v>397</v>
      </c>
      <c r="B388" t="s">
        <v>790</v>
      </c>
      <c r="C388" s="20" t="s">
        <v>135</v>
      </c>
      <c r="D388" t="s">
        <v>136</v>
      </c>
      <c r="E388" t="s">
        <v>137</v>
      </c>
      <c r="F388" t="s">
        <v>138</v>
      </c>
      <c r="G388" t="s">
        <v>146</v>
      </c>
      <c r="H388" t="s">
        <v>146</v>
      </c>
      <c r="I388" t="s">
        <v>146</v>
      </c>
      <c r="J388" t="s">
        <v>146</v>
      </c>
      <c r="K388" t="s">
        <v>146</v>
      </c>
      <c r="L388" t="s">
        <v>308</v>
      </c>
      <c r="M388" t="s">
        <v>142</v>
      </c>
      <c r="N388" s="21" t="s">
        <v>56</v>
      </c>
      <c r="O388" s="21" t="s">
        <v>397</v>
      </c>
      <c r="P388" s="21" t="s">
        <v>68</v>
      </c>
      <c r="Q388" s="21" t="s">
        <v>68</v>
      </c>
      <c r="S388" s="21">
        <v>38.6</v>
      </c>
      <c r="Y388" s="21">
        <f t="shared" si="13"/>
        <v>0</v>
      </c>
      <c r="AB388" s="21">
        <v>-1.55666666666667</v>
      </c>
      <c r="AC388" s="21">
        <v>1.593</v>
      </c>
      <c r="AD388" s="21">
        <v>1.404E-2</v>
      </c>
      <c r="AE388" s="21">
        <v>0.50800000000000001</v>
      </c>
      <c r="AF388">
        <v>0.27</v>
      </c>
      <c r="AG388" s="21">
        <v>95</v>
      </c>
      <c r="AH388" s="21" t="s">
        <v>144</v>
      </c>
      <c r="AI388">
        <v>0</v>
      </c>
      <c r="AJ388">
        <v>0</v>
      </c>
      <c r="AK388">
        <v>0.70706000000000002</v>
      </c>
      <c r="AL388">
        <v>22.0163255360623</v>
      </c>
      <c r="AM388">
        <v>8.6117647058823508</v>
      </c>
    </row>
    <row r="389" spans="1:39" x14ac:dyDescent="0.25">
      <c r="A389" s="21" t="s">
        <v>397</v>
      </c>
      <c r="B389" t="s">
        <v>791</v>
      </c>
      <c r="C389" s="20" t="s">
        <v>135</v>
      </c>
      <c r="D389" t="s">
        <v>136</v>
      </c>
      <c r="E389" t="s">
        <v>137</v>
      </c>
      <c r="F389" t="s">
        <v>138</v>
      </c>
      <c r="G389" t="s">
        <v>146</v>
      </c>
      <c r="H389" t="s">
        <v>146</v>
      </c>
      <c r="I389" t="s">
        <v>146</v>
      </c>
      <c r="J389" t="s">
        <v>146</v>
      </c>
      <c r="K389" t="s">
        <v>146</v>
      </c>
      <c r="L389" t="s">
        <v>309</v>
      </c>
      <c r="M389" t="s">
        <v>142</v>
      </c>
      <c r="N389" s="21" t="s">
        <v>56</v>
      </c>
      <c r="O389" s="21" t="s">
        <v>397</v>
      </c>
      <c r="P389" s="21" t="s">
        <v>68</v>
      </c>
      <c r="Q389" s="21" t="s">
        <v>68</v>
      </c>
      <c r="S389" s="21">
        <v>38.6</v>
      </c>
      <c r="Y389" s="21">
        <f t="shared" si="13"/>
        <v>0</v>
      </c>
      <c r="AB389" s="21">
        <v>-1.55666666666667</v>
      </c>
      <c r="AC389" s="21">
        <v>1.593</v>
      </c>
      <c r="AD389" s="21">
        <v>1.404E-2</v>
      </c>
      <c r="AE389" s="21">
        <v>0.50800000000000001</v>
      </c>
      <c r="AF389">
        <v>0.27</v>
      </c>
      <c r="AG389" s="21">
        <v>95</v>
      </c>
      <c r="AH389" s="21" t="s">
        <v>144</v>
      </c>
      <c r="AI389">
        <v>0</v>
      </c>
      <c r="AJ389">
        <v>0</v>
      </c>
      <c r="AK389">
        <v>0.70706000000000002</v>
      </c>
      <c r="AL389">
        <v>22.0163255360623</v>
      </c>
      <c r="AM389">
        <v>8.6117647058823508</v>
      </c>
    </row>
    <row r="390" spans="1:39" x14ac:dyDescent="0.25">
      <c r="A390" s="21" t="s">
        <v>397</v>
      </c>
      <c r="B390" t="s">
        <v>792</v>
      </c>
      <c r="C390" s="20" t="s">
        <v>232</v>
      </c>
      <c r="D390" t="s">
        <v>136</v>
      </c>
      <c r="E390" t="s">
        <v>137</v>
      </c>
      <c r="F390" t="s">
        <v>138</v>
      </c>
      <c r="G390" t="s">
        <v>145</v>
      </c>
      <c r="H390" t="s">
        <v>150</v>
      </c>
      <c r="I390" t="s">
        <v>50</v>
      </c>
      <c r="J390" t="s">
        <v>170</v>
      </c>
      <c r="K390" t="s">
        <v>171</v>
      </c>
      <c r="L390">
        <v>1</v>
      </c>
      <c r="M390" t="s">
        <v>142</v>
      </c>
      <c r="N390" s="21" t="s">
        <v>56</v>
      </c>
      <c r="O390" s="21" t="s">
        <v>397</v>
      </c>
      <c r="P390" s="21" t="s">
        <v>68</v>
      </c>
      <c r="Q390" s="21" t="s">
        <v>68</v>
      </c>
      <c r="S390" s="21">
        <v>70.58</v>
      </c>
      <c r="T390" s="21">
        <v>46.95</v>
      </c>
      <c r="U390" s="21">
        <v>15.3</v>
      </c>
      <c r="V390" s="21">
        <v>14.43</v>
      </c>
      <c r="W390" s="21">
        <v>16.420000000000002</v>
      </c>
      <c r="X390" s="21">
        <v>14.6</v>
      </c>
      <c r="Y390" s="21">
        <f t="shared" si="13"/>
        <v>21.803746270016958</v>
      </c>
      <c r="Z390" s="21">
        <v>21.803746270016958</v>
      </c>
      <c r="AA390">
        <v>5840.44</v>
      </c>
      <c r="AB390" s="21">
        <v>-1.55666666666667</v>
      </c>
      <c r="AC390" s="21">
        <v>1.593</v>
      </c>
      <c r="AD390" s="21">
        <v>1.404E-2</v>
      </c>
      <c r="AE390" s="21">
        <v>0.50800000000000001</v>
      </c>
      <c r="AF390">
        <v>0.27</v>
      </c>
      <c r="AG390" s="21">
        <v>95</v>
      </c>
      <c r="AH390" s="21" t="s">
        <v>144</v>
      </c>
      <c r="AI390">
        <v>0</v>
      </c>
      <c r="AJ390">
        <v>0</v>
      </c>
      <c r="AK390">
        <v>0.70706000000000002</v>
      </c>
      <c r="AL390">
        <v>22.0163255360623</v>
      </c>
      <c r="AM390">
        <v>8.6117647058823508</v>
      </c>
    </row>
    <row r="391" spans="1:39" x14ac:dyDescent="0.25">
      <c r="A391" s="21" t="s">
        <v>397</v>
      </c>
      <c r="B391" t="s">
        <v>793</v>
      </c>
      <c r="C391" s="20" t="s">
        <v>232</v>
      </c>
      <c r="D391" t="s">
        <v>136</v>
      </c>
      <c r="E391" t="s">
        <v>137</v>
      </c>
      <c r="F391" t="s">
        <v>138</v>
      </c>
      <c r="G391" t="s">
        <v>145</v>
      </c>
      <c r="H391" t="s">
        <v>150</v>
      </c>
      <c r="I391" t="s">
        <v>50</v>
      </c>
      <c r="J391" t="s">
        <v>170</v>
      </c>
      <c r="K391" t="s">
        <v>171</v>
      </c>
      <c r="L391">
        <v>2</v>
      </c>
      <c r="M391" t="s">
        <v>142</v>
      </c>
      <c r="N391" s="21" t="s">
        <v>56</v>
      </c>
      <c r="O391" s="21" t="s">
        <v>397</v>
      </c>
      <c r="P391" s="21" t="s">
        <v>68</v>
      </c>
      <c r="Q391" s="21" t="s">
        <v>68</v>
      </c>
      <c r="S391" s="21">
        <v>68.52</v>
      </c>
      <c r="Y391" s="21">
        <f t="shared" si="13"/>
        <v>0</v>
      </c>
      <c r="AB391" s="21">
        <v>-1.55666666666667</v>
      </c>
      <c r="AC391" s="21">
        <v>1.593</v>
      </c>
      <c r="AD391" s="21">
        <v>1.404E-2</v>
      </c>
      <c r="AE391" s="21">
        <v>0.50800000000000001</v>
      </c>
      <c r="AF391">
        <v>0.27</v>
      </c>
      <c r="AG391" s="21">
        <v>95</v>
      </c>
      <c r="AH391" s="21" t="s">
        <v>144</v>
      </c>
      <c r="AI391">
        <v>0</v>
      </c>
      <c r="AJ391">
        <v>0</v>
      </c>
      <c r="AK391">
        <v>0.70706000000000002</v>
      </c>
      <c r="AL391">
        <v>22.0163255360623</v>
      </c>
      <c r="AM391">
        <v>8.6117647058823508</v>
      </c>
    </row>
    <row r="392" spans="1:39" x14ac:dyDescent="0.25">
      <c r="A392" s="21" t="s">
        <v>397</v>
      </c>
      <c r="B392" t="s">
        <v>794</v>
      </c>
      <c r="C392" s="20" t="s">
        <v>232</v>
      </c>
      <c r="D392" t="s">
        <v>136</v>
      </c>
      <c r="E392" t="s">
        <v>137</v>
      </c>
      <c r="F392" t="s">
        <v>138</v>
      </c>
      <c r="G392" t="s">
        <v>145</v>
      </c>
      <c r="H392" t="s">
        <v>150</v>
      </c>
      <c r="I392" t="s">
        <v>50</v>
      </c>
      <c r="J392" t="s">
        <v>170</v>
      </c>
      <c r="K392" t="s">
        <v>171</v>
      </c>
      <c r="L392">
        <v>3</v>
      </c>
      <c r="M392" t="s">
        <v>142</v>
      </c>
      <c r="N392" s="21" t="s">
        <v>56</v>
      </c>
      <c r="O392" s="21" t="s">
        <v>397</v>
      </c>
      <c r="P392" s="21" t="s">
        <v>68</v>
      </c>
      <c r="Q392" s="21" t="s">
        <v>68</v>
      </c>
      <c r="S392" s="21">
        <v>68.52</v>
      </c>
      <c r="T392" s="21">
        <v>44.79</v>
      </c>
      <c r="U392" s="21">
        <v>13.69</v>
      </c>
      <c r="V392" s="21">
        <v>13.17</v>
      </c>
      <c r="W392" s="21">
        <v>15.25</v>
      </c>
      <c r="X392" s="21">
        <v>14.46</v>
      </c>
      <c r="Y392" s="21">
        <f t="shared" si="13"/>
        <v>20.062733078143484</v>
      </c>
      <c r="Z392" s="21">
        <v>20.062733078143484</v>
      </c>
      <c r="AA392">
        <v>3510.22</v>
      </c>
      <c r="AB392" s="21">
        <v>-1.55666666666667</v>
      </c>
      <c r="AC392" s="21">
        <v>1.593</v>
      </c>
      <c r="AD392" s="21">
        <v>1.404E-2</v>
      </c>
      <c r="AE392" s="21">
        <v>0.50800000000000001</v>
      </c>
      <c r="AF392">
        <v>0.27</v>
      </c>
      <c r="AG392" s="21">
        <v>95</v>
      </c>
      <c r="AH392" s="21" t="s">
        <v>144</v>
      </c>
      <c r="AI392">
        <v>0</v>
      </c>
      <c r="AJ392">
        <v>0</v>
      </c>
      <c r="AK392">
        <v>0.70706000000000002</v>
      </c>
      <c r="AL392">
        <v>22.0163255360623</v>
      </c>
      <c r="AM392">
        <v>8.6117647058823508</v>
      </c>
    </row>
    <row r="393" spans="1:39" x14ac:dyDescent="0.25">
      <c r="A393" s="21" t="s">
        <v>397</v>
      </c>
      <c r="B393" t="s">
        <v>795</v>
      </c>
      <c r="C393" s="20" t="s">
        <v>232</v>
      </c>
      <c r="D393" t="s">
        <v>136</v>
      </c>
      <c r="E393" t="s">
        <v>137</v>
      </c>
      <c r="F393" t="s">
        <v>138</v>
      </c>
      <c r="G393" t="s">
        <v>139</v>
      </c>
      <c r="H393" t="s">
        <v>150</v>
      </c>
      <c r="I393" t="s">
        <v>50</v>
      </c>
      <c r="J393" t="s">
        <v>170</v>
      </c>
      <c r="K393" t="s">
        <v>171</v>
      </c>
      <c r="L393">
        <v>4</v>
      </c>
      <c r="M393" t="s">
        <v>142</v>
      </c>
      <c r="N393" s="21" t="s">
        <v>56</v>
      </c>
      <c r="O393" s="21" t="s">
        <v>397</v>
      </c>
      <c r="P393" s="21" t="s">
        <v>68</v>
      </c>
      <c r="Q393" s="21" t="s">
        <v>68</v>
      </c>
      <c r="S393" s="21">
        <v>89.32</v>
      </c>
      <c r="T393" s="21">
        <v>50.27</v>
      </c>
      <c r="U393" s="21">
        <v>14.9</v>
      </c>
      <c r="V393" s="21">
        <v>14.23</v>
      </c>
      <c r="W393" s="21">
        <v>16.36</v>
      </c>
      <c r="X393" s="21">
        <v>18</v>
      </c>
      <c r="Y393" s="21">
        <f t="shared" si="13"/>
        <v>22.007295989211681</v>
      </c>
      <c r="Z393" s="21">
        <v>22.007295989211681</v>
      </c>
      <c r="AA393">
        <v>4951.8100000000004</v>
      </c>
      <c r="AB393" s="21">
        <v>-1.55666666666667</v>
      </c>
      <c r="AC393" s="21">
        <v>1.593</v>
      </c>
      <c r="AD393" s="21">
        <v>1.404E-2</v>
      </c>
      <c r="AE393" s="21">
        <v>0.50800000000000001</v>
      </c>
      <c r="AF393">
        <v>0.27</v>
      </c>
      <c r="AG393" s="21">
        <v>95</v>
      </c>
      <c r="AH393" s="21" t="s">
        <v>144</v>
      </c>
      <c r="AI393">
        <v>0</v>
      </c>
      <c r="AJ393">
        <v>0</v>
      </c>
      <c r="AK393">
        <v>0.70706000000000002</v>
      </c>
      <c r="AL393">
        <v>22.0163255360623</v>
      </c>
      <c r="AM393">
        <v>8.6117647058823508</v>
      </c>
    </row>
    <row r="394" spans="1:39" x14ac:dyDescent="0.25">
      <c r="A394" s="21" t="s">
        <v>397</v>
      </c>
      <c r="B394" t="s">
        <v>796</v>
      </c>
      <c r="C394" s="20" t="s">
        <v>232</v>
      </c>
      <c r="D394" t="s">
        <v>136</v>
      </c>
      <c r="E394" t="s">
        <v>137</v>
      </c>
      <c r="F394" t="s">
        <v>138</v>
      </c>
      <c r="G394" t="s">
        <v>145</v>
      </c>
      <c r="H394" t="s">
        <v>150</v>
      </c>
      <c r="I394" t="s">
        <v>50</v>
      </c>
      <c r="J394" t="s">
        <v>170</v>
      </c>
      <c r="K394" t="s">
        <v>171</v>
      </c>
      <c r="L394">
        <v>5</v>
      </c>
      <c r="M394" t="s">
        <v>142</v>
      </c>
      <c r="N394" s="21" t="s">
        <v>56</v>
      </c>
      <c r="O394" s="21" t="s">
        <v>397</v>
      </c>
      <c r="P394" s="21" t="s">
        <v>68</v>
      </c>
      <c r="Q394" s="21" t="s">
        <v>68</v>
      </c>
      <c r="S394" s="21">
        <v>60.45</v>
      </c>
      <c r="T394" s="21">
        <v>37.03</v>
      </c>
      <c r="U394" s="21">
        <v>11.97</v>
      </c>
      <c r="V394" s="21">
        <v>11.86</v>
      </c>
      <c r="W394" s="21">
        <v>13.46</v>
      </c>
      <c r="X394" s="21">
        <v>12.78</v>
      </c>
      <c r="Y394" s="21">
        <f t="shared" si="13"/>
        <v>17.387781890268226</v>
      </c>
      <c r="Z394" s="21">
        <v>17.387781890268226</v>
      </c>
      <c r="AA394">
        <v>2628.66</v>
      </c>
      <c r="AB394" s="21">
        <v>-1.55666666666667</v>
      </c>
      <c r="AC394" s="21">
        <v>1.593</v>
      </c>
      <c r="AD394" s="21">
        <v>1.404E-2</v>
      </c>
      <c r="AE394" s="21">
        <v>0.50800000000000001</v>
      </c>
      <c r="AF394">
        <v>0.27</v>
      </c>
      <c r="AG394" s="21">
        <v>95</v>
      </c>
      <c r="AH394" s="21" t="s">
        <v>144</v>
      </c>
      <c r="AI394">
        <v>0</v>
      </c>
      <c r="AJ394">
        <v>0</v>
      </c>
      <c r="AK394">
        <v>0.70706000000000002</v>
      </c>
      <c r="AL394">
        <v>22.0163255360623</v>
      </c>
      <c r="AM394">
        <v>8.6117647058823508</v>
      </c>
    </row>
    <row r="395" spans="1:39" x14ac:dyDescent="0.25">
      <c r="A395" s="21" t="s">
        <v>397</v>
      </c>
      <c r="B395" t="s">
        <v>797</v>
      </c>
      <c r="C395" s="20" t="s">
        <v>232</v>
      </c>
      <c r="D395" t="s">
        <v>136</v>
      </c>
      <c r="E395" t="s">
        <v>137</v>
      </c>
      <c r="F395" t="s">
        <v>138</v>
      </c>
      <c r="G395" t="s">
        <v>145</v>
      </c>
      <c r="H395" t="s">
        <v>150</v>
      </c>
      <c r="I395" t="s">
        <v>50</v>
      </c>
      <c r="J395" t="s">
        <v>170</v>
      </c>
      <c r="K395" t="s">
        <v>171</v>
      </c>
      <c r="L395">
        <v>6</v>
      </c>
      <c r="M395" t="s">
        <v>142</v>
      </c>
      <c r="N395" s="21" t="s">
        <v>56</v>
      </c>
      <c r="O395" s="21" t="s">
        <v>397</v>
      </c>
      <c r="P395" s="21" t="s">
        <v>68</v>
      </c>
      <c r="Q395" s="21" t="s">
        <v>68</v>
      </c>
      <c r="S395" s="21">
        <v>68.52</v>
      </c>
      <c r="Y395" s="21">
        <f t="shared" si="13"/>
        <v>0</v>
      </c>
      <c r="AB395" s="21">
        <v>-1.55666666666667</v>
      </c>
      <c r="AC395" s="21">
        <v>1.593</v>
      </c>
      <c r="AD395" s="21">
        <v>1.404E-2</v>
      </c>
      <c r="AE395" s="21">
        <v>0.50800000000000001</v>
      </c>
      <c r="AF395">
        <v>0.27</v>
      </c>
      <c r="AG395" s="21">
        <v>95</v>
      </c>
      <c r="AH395" s="21" t="s">
        <v>144</v>
      </c>
      <c r="AI395">
        <v>0</v>
      </c>
      <c r="AJ395">
        <v>0</v>
      </c>
      <c r="AK395">
        <v>0.70706000000000002</v>
      </c>
      <c r="AL395">
        <v>22.0163255360623</v>
      </c>
      <c r="AM395">
        <v>8.6117647058823508</v>
      </c>
    </row>
    <row r="396" spans="1:39" x14ac:dyDescent="0.25">
      <c r="A396" s="21" t="s">
        <v>397</v>
      </c>
      <c r="B396" t="s">
        <v>798</v>
      </c>
      <c r="C396" s="20" t="s">
        <v>232</v>
      </c>
      <c r="D396" t="s">
        <v>136</v>
      </c>
      <c r="E396" t="s">
        <v>137</v>
      </c>
      <c r="F396" t="s">
        <v>138</v>
      </c>
      <c r="G396" t="s">
        <v>148</v>
      </c>
      <c r="H396" t="s">
        <v>150</v>
      </c>
      <c r="I396" t="s">
        <v>151</v>
      </c>
      <c r="J396" t="s">
        <v>402</v>
      </c>
      <c r="K396" t="s">
        <v>152</v>
      </c>
      <c r="L396">
        <v>7</v>
      </c>
      <c r="M396" t="s">
        <v>142</v>
      </c>
      <c r="N396" s="21" t="s">
        <v>56</v>
      </c>
      <c r="O396" s="21" t="s">
        <v>397</v>
      </c>
      <c r="P396" s="21" t="s">
        <v>68</v>
      </c>
      <c r="Q396" s="21" t="s">
        <v>68</v>
      </c>
      <c r="S396" s="21">
        <v>31.08</v>
      </c>
      <c r="T396" s="21">
        <v>24.02</v>
      </c>
      <c r="U396" s="21">
        <v>4.43</v>
      </c>
      <c r="V396" s="21">
        <v>4.7699999999999996</v>
      </c>
      <c r="W396" s="21">
        <v>4.45</v>
      </c>
      <c r="X396" s="21">
        <v>4.43</v>
      </c>
      <c r="Y396" s="21">
        <f t="shared" si="13"/>
        <v>7.97685509332028</v>
      </c>
      <c r="Z396" s="21">
        <v>7.97685509332028</v>
      </c>
      <c r="AA396">
        <v>364.69</v>
      </c>
      <c r="AB396" s="21">
        <v>-1.55666666666667</v>
      </c>
      <c r="AC396" s="21">
        <v>1.593</v>
      </c>
      <c r="AD396" s="21">
        <v>1.404E-2</v>
      </c>
      <c r="AE396" s="21">
        <v>0.50800000000000001</v>
      </c>
      <c r="AF396">
        <v>0.27</v>
      </c>
      <c r="AG396" s="21">
        <v>95</v>
      </c>
      <c r="AH396" s="21" t="s">
        <v>144</v>
      </c>
      <c r="AI396">
        <v>0</v>
      </c>
      <c r="AJ396">
        <v>0</v>
      </c>
      <c r="AK396">
        <v>0.70706000000000002</v>
      </c>
      <c r="AL396">
        <v>22.0163255360623</v>
      </c>
      <c r="AM396">
        <v>8.6117647058823508</v>
      </c>
    </row>
    <row r="397" spans="1:39" x14ac:dyDescent="0.25">
      <c r="A397" s="21" t="s">
        <v>397</v>
      </c>
      <c r="B397" t="s">
        <v>799</v>
      </c>
      <c r="C397" s="20" t="s">
        <v>232</v>
      </c>
      <c r="D397" s="2" t="s">
        <v>256</v>
      </c>
      <c r="E397" t="s">
        <v>137</v>
      </c>
      <c r="F397" t="s">
        <v>138</v>
      </c>
      <c r="G397" t="s">
        <v>139</v>
      </c>
      <c r="H397" t="s">
        <v>150</v>
      </c>
      <c r="I397" t="s">
        <v>151</v>
      </c>
      <c r="J397" t="s">
        <v>402</v>
      </c>
      <c r="K397" t="s">
        <v>152</v>
      </c>
      <c r="L397">
        <v>8</v>
      </c>
      <c r="M397" t="s">
        <v>142</v>
      </c>
      <c r="N397" s="21" t="s">
        <v>56</v>
      </c>
      <c r="O397" s="21" t="s">
        <v>397</v>
      </c>
      <c r="P397" s="21" t="s">
        <v>68</v>
      </c>
      <c r="Q397" s="21" t="s">
        <v>68</v>
      </c>
      <c r="R397" s="21">
        <v>17.54</v>
      </c>
      <c r="S397" s="21">
        <v>24.43</v>
      </c>
      <c r="T397" s="21">
        <v>17.54</v>
      </c>
      <c r="U397" s="21">
        <v>4.78</v>
      </c>
      <c r="V397" s="21">
        <v>5.5</v>
      </c>
      <c r="W397" s="21">
        <v>5.32</v>
      </c>
      <c r="X397" s="21">
        <v>5.12</v>
      </c>
      <c r="Y397" s="21">
        <f t="shared" si="13"/>
        <v>7.7257394655260043</v>
      </c>
      <c r="Z397" s="21">
        <v>7.7257394655260043</v>
      </c>
      <c r="AB397" s="21">
        <v>-1.55666666666667</v>
      </c>
      <c r="AC397" s="21">
        <v>1.593</v>
      </c>
      <c r="AD397" s="21">
        <v>1.404E-2</v>
      </c>
      <c r="AE397" s="21">
        <v>0.50800000000000001</v>
      </c>
      <c r="AF397">
        <v>0.27</v>
      </c>
      <c r="AG397" s="21">
        <v>95</v>
      </c>
      <c r="AH397" s="21" t="s">
        <v>144</v>
      </c>
      <c r="AI397">
        <v>0</v>
      </c>
      <c r="AJ397">
        <v>0</v>
      </c>
      <c r="AK397">
        <v>0.70706000000000002</v>
      </c>
      <c r="AL397">
        <v>22.0163255360623</v>
      </c>
      <c r="AM397">
        <v>8.6117647058823508</v>
      </c>
    </row>
    <row r="398" spans="1:39" x14ac:dyDescent="0.25">
      <c r="A398" s="21" t="s">
        <v>397</v>
      </c>
      <c r="B398" t="s">
        <v>800</v>
      </c>
      <c r="C398" s="20" t="s">
        <v>232</v>
      </c>
      <c r="D398" t="s">
        <v>136</v>
      </c>
      <c r="E398" t="s">
        <v>137</v>
      </c>
      <c r="F398" t="s">
        <v>138</v>
      </c>
      <c r="G398" t="s">
        <v>148</v>
      </c>
      <c r="H398" t="s">
        <v>150</v>
      </c>
      <c r="I398" t="s">
        <v>151</v>
      </c>
      <c r="J398" t="s">
        <v>402</v>
      </c>
      <c r="K398" t="s">
        <v>152</v>
      </c>
      <c r="L398">
        <v>9</v>
      </c>
      <c r="M398" t="s">
        <v>142</v>
      </c>
      <c r="N398" s="21" t="s">
        <v>56</v>
      </c>
      <c r="O398" s="21" t="s">
        <v>397</v>
      </c>
      <c r="P398" s="21" t="s">
        <v>68</v>
      </c>
      <c r="Q398" s="21" t="s">
        <v>68</v>
      </c>
      <c r="S398" s="21">
        <v>30.2</v>
      </c>
      <c r="T398" s="21">
        <v>19.61</v>
      </c>
      <c r="U398" s="21">
        <v>5.07</v>
      </c>
      <c r="V398" s="21">
        <v>4.8499999999999996</v>
      </c>
      <c r="W398" s="21">
        <v>5.0999999999999996</v>
      </c>
      <c r="X398" s="21">
        <v>4.88</v>
      </c>
      <c r="Y398" s="21">
        <f t="shared" si="13"/>
        <v>7.8416796638497814</v>
      </c>
      <c r="Z398" s="21">
        <v>7.8416796638497814</v>
      </c>
      <c r="AA398">
        <v>333.07</v>
      </c>
      <c r="AB398" s="21">
        <v>-1.55666666666667</v>
      </c>
      <c r="AC398" s="21">
        <v>1.593</v>
      </c>
      <c r="AD398" s="21">
        <v>1.404E-2</v>
      </c>
      <c r="AE398" s="21">
        <v>0.50800000000000001</v>
      </c>
      <c r="AF398">
        <v>0.27</v>
      </c>
      <c r="AG398" s="21">
        <v>95</v>
      </c>
      <c r="AH398" s="21" t="s">
        <v>144</v>
      </c>
      <c r="AI398">
        <v>0</v>
      </c>
      <c r="AJ398">
        <v>0</v>
      </c>
      <c r="AK398">
        <v>0.70706000000000002</v>
      </c>
      <c r="AL398">
        <v>22.0163255360623</v>
      </c>
      <c r="AM398">
        <v>8.6117647058823508</v>
      </c>
    </row>
    <row r="399" spans="1:39" x14ac:dyDescent="0.25">
      <c r="A399" s="21" t="s">
        <v>397</v>
      </c>
      <c r="B399" t="s">
        <v>801</v>
      </c>
      <c r="C399" s="20" t="s">
        <v>232</v>
      </c>
      <c r="D399" t="s">
        <v>136</v>
      </c>
      <c r="E399" t="s">
        <v>137</v>
      </c>
      <c r="F399" t="s">
        <v>138</v>
      </c>
      <c r="G399" t="s">
        <v>148</v>
      </c>
      <c r="H399" t="s">
        <v>150</v>
      </c>
      <c r="I399" t="s">
        <v>151</v>
      </c>
      <c r="J399" t="s">
        <v>402</v>
      </c>
      <c r="K399" t="s">
        <v>152</v>
      </c>
      <c r="L399">
        <v>10</v>
      </c>
      <c r="M399" t="s">
        <v>142</v>
      </c>
      <c r="N399" s="21" t="s">
        <v>56</v>
      </c>
      <c r="O399" s="21" t="s">
        <v>397</v>
      </c>
      <c r="P399" s="21" t="s">
        <v>68</v>
      </c>
      <c r="Q399" s="21" t="s">
        <v>68</v>
      </c>
      <c r="S399" s="21">
        <v>25.19</v>
      </c>
      <c r="T399" s="21">
        <v>22.68</v>
      </c>
      <c r="U399" s="21">
        <v>4.0599999999999996</v>
      </c>
      <c r="V399" s="21">
        <v>4.03</v>
      </c>
      <c r="W399" s="21">
        <v>4.13</v>
      </c>
      <c r="X399" s="21">
        <v>4.0199999999999996</v>
      </c>
      <c r="Y399" s="21">
        <f t="shared" si="13"/>
        <v>7.1860688957646568</v>
      </c>
      <c r="Z399" s="21">
        <v>7.1860688957646568</v>
      </c>
      <c r="AA399">
        <v>285.85000000000002</v>
      </c>
      <c r="AB399" s="21">
        <v>-1.55666666666667</v>
      </c>
      <c r="AC399" s="21">
        <v>1.593</v>
      </c>
      <c r="AD399" s="21">
        <v>1.404E-2</v>
      </c>
      <c r="AE399" s="21">
        <v>0.50800000000000001</v>
      </c>
      <c r="AF399">
        <v>0.27</v>
      </c>
      <c r="AG399" s="21">
        <v>95</v>
      </c>
      <c r="AH399" s="21" t="s">
        <v>144</v>
      </c>
      <c r="AI399">
        <v>0</v>
      </c>
      <c r="AJ399">
        <v>0</v>
      </c>
      <c r="AK399">
        <v>0.70706000000000002</v>
      </c>
      <c r="AL399">
        <v>22.0163255360623</v>
      </c>
      <c r="AM399">
        <v>8.6117647058823508</v>
      </c>
    </row>
    <row r="400" spans="1:39" x14ac:dyDescent="0.25">
      <c r="A400" s="21" t="s">
        <v>397</v>
      </c>
      <c r="B400" t="s">
        <v>802</v>
      </c>
      <c r="C400" s="20" t="s">
        <v>232</v>
      </c>
      <c r="D400" t="s">
        <v>136</v>
      </c>
      <c r="E400" t="s">
        <v>137</v>
      </c>
      <c r="F400" t="s">
        <v>138</v>
      </c>
      <c r="G400" t="s">
        <v>148</v>
      </c>
      <c r="H400" t="s">
        <v>150</v>
      </c>
      <c r="I400" t="s">
        <v>151</v>
      </c>
      <c r="J400" t="s">
        <v>402</v>
      </c>
      <c r="K400" t="s">
        <v>152</v>
      </c>
      <c r="L400">
        <v>11</v>
      </c>
      <c r="M400" t="s">
        <v>142</v>
      </c>
      <c r="N400" s="21" t="s">
        <v>56</v>
      </c>
      <c r="O400" s="21" t="s">
        <v>397</v>
      </c>
      <c r="P400" s="21" t="s">
        <v>68</v>
      </c>
      <c r="Q400" s="21" t="s">
        <v>68</v>
      </c>
      <c r="Y400" s="21">
        <f t="shared" si="13"/>
        <v>0</v>
      </c>
      <c r="AB400" s="21">
        <v>-1.55666666666667</v>
      </c>
      <c r="AC400" s="21">
        <v>1.593</v>
      </c>
      <c r="AD400" s="21">
        <v>1.404E-2</v>
      </c>
      <c r="AE400" s="21">
        <v>0.50800000000000001</v>
      </c>
      <c r="AF400">
        <v>0.27</v>
      </c>
      <c r="AG400" s="21">
        <v>95</v>
      </c>
      <c r="AH400" s="21" t="s">
        <v>144</v>
      </c>
      <c r="AI400">
        <v>0</v>
      </c>
      <c r="AJ400">
        <v>0</v>
      </c>
      <c r="AK400">
        <v>0.70706000000000002</v>
      </c>
      <c r="AL400">
        <v>22.0163255360623</v>
      </c>
      <c r="AM400">
        <v>8.6117647058823508</v>
      </c>
    </row>
    <row r="401" spans="1:39" x14ac:dyDescent="0.25">
      <c r="A401" s="21" t="s">
        <v>397</v>
      </c>
      <c r="B401" t="s">
        <v>803</v>
      </c>
      <c r="C401" s="20" t="s">
        <v>232</v>
      </c>
      <c r="D401" t="s">
        <v>136</v>
      </c>
      <c r="E401" t="s">
        <v>137</v>
      </c>
      <c r="F401" t="s">
        <v>138</v>
      </c>
      <c r="G401" t="s">
        <v>148</v>
      </c>
      <c r="H401" t="s">
        <v>150</v>
      </c>
      <c r="I401" t="s">
        <v>151</v>
      </c>
      <c r="J401" t="s">
        <v>402</v>
      </c>
      <c r="K401" t="s">
        <v>152</v>
      </c>
      <c r="L401">
        <v>12</v>
      </c>
      <c r="M401" t="s">
        <v>142</v>
      </c>
      <c r="N401" s="21" t="s">
        <v>56</v>
      </c>
      <c r="O401" s="21" t="s">
        <v>397</v>
      </c>
      <c r="P401" s="21" t="s">
        <v>68</v>
      </c>
      <c r="Q401" s="21" t="s">
        <v>68</v>
      </c>
      <c r="S401" s="21">
        <v>31.23</v>
      </c>
      <c r="T401" s="21">
        <v>23.86</v>
      </c>
      <c r="U401" s="21">
        <v>4.68</v>
      </c>
      <c r="V401" s="21">
        <v>4.54</v>
      </c>
      <c r="W401" s="21">
        <v>5.03</v>
      </c>
      <c r="X401" s="21">
        <v>4.5999999999999996</v>
      </c>
      <c r="Y401" s="21">
        <f t="shared" si="13"/>
        <v>7.9736539140487865</v>
      </c>
      <c r="Z401" s="21">
        <v>7.9736539140487865</v>
      </c>
      <c r="AA401">
        <v>376.91</v>
      </c>
      <c r="AB401" s="21">
        <v>-1.55666666666667</v>
      </c>
      <c r="AC401" s="21">
        <v>1.593</v>
      </c>
      <c r="AD401" s="21">
        <v>1.404E-2</v>
      </c>
      <c r="AE401" s="21">
        <v>0.50800000000000001</v>
      </c>
      <c r="AF401">
        <v>0.27</v>
      </c>
      <c r="AG401" s="21">
        <v>95</v>
      </c>
      <c r="AH401" s="21" t="s">
        <v>144</v>
      </c>
      <c r="AI401">
        <v>0</v>
      </c>
      <c r="AJ401">
        <v>0</v>
      </c>
      <c r="AK401">
        <v>0.70706000000000002</v>
      </c>
      <c r="AL401">
        <v>22.0163255360623</v>
      </c>
      <c r="AM401">
        <v>8.6117647058823508</v>
      </c>
    </row>
    <row r="402" spans="1:39" x14ac:dyDescent="0.25">
      <c r="A402" s="21" t="s">
        <v>397</v>
      </c>
      <c r="B402" t="s">
        <v>804</v>
      </c>
      <c r="C402" s="20" t="s">
        <v>232</v>
      </c>
      <c r="D402" s="2" t="s">
        <v>256</v>
      </c>
      <c r="E402" t="s">
        <v>137</v>
      </c>
      <c r="F402" t="s">
        <v>138</v>
      </c>
      <c r="G402" t="s">
        <v>139</v>
      </c>
      <c r="H402" t="s">
        <v>150</v>
      </c>
      <c r="I402" t="s">
        <v>151</v>
      </c>
      <c r="J402" t="s">
        <v>402</v>
      </c>
      <c r="K402" t="s">
        <v>152</v>
      </c>
      <c r="L402">
        <v>13</v>
      </c>
      <c r="M402" t="s">
        <v>142</v>
      </c>
      <c r="N402" s="21" t="s">
        <v>56</v>
      </c>
      <c r="O402" s="21" t="s">
        <v>397</v>
      </c>
      <c r="P402" s="21" t="s">
        <v>68</v>
      </c>
      <c r="Q402" s="21" t="s">
        <v>68</v>
      </c>
      <c r="R402" s="21">
        <v>24.44</v>
      </c>
      <c r="S402" s="21">
        <v>34</v>
      </c>
      <c r="T402" s="21">
        <v>24.44</v>
      </c>
      <c r="W402" s="21">
        <v>6.1</v>
      </c>
      <c r="X402" s="21">
        <v>5.95</v>
      </c>
      <c r="Y402" s="21">
        <f t="shared" si="13"/>
        <v>0</v>
      </c>
      <c r="AB402" s="21">
        <v>-1.55666666666667</v>
      </c>
      <c r="AC402" s="21">
        <v>1.593</v>
      </c>
      <c r="AD402" s="21">
        <v>1.404E-2</v>
      </c>
      <c r="AE402" s="21">
        <v>0.50800000000000001</v>
      </c>
      <c r="AF402">
        <v>0.27</v>
      </c>
      <c r="AG402" s="21">
        <v>95</v>
      </c>
      <c r="AH402" s="21" t="s">
        <v>144</v>
      </c>
      <c r="AI402">
        <v>0</v>
      </c>
      <c r="AJ402">
        <v>0</v>
      </c>
      <c r="AK402">
        <v>0.70706000000000002</v>
      </c>
      <c r="AL402">
        <v>22.0163255360623</v>
      </c>
      <c r="AM402">
        <v>8.6117647058823508</v>
      </c>
    </row>
    <row r="403" spans="1:39" x14ac:dyDescent="0.25">
      <c r="A403" s="21" t="s">
        <v>397</v>
      </c>
      <c r="B403" t="s">
        <v>805</v>
      </c>
      <c r="C403" s="20" t="s">
        <v>232</v>
      </c>
      <c r="D403" s="2" t="s">
        <v>256</v>
      </c>
      <c r="E403" t="s">
        <v>137</v>
      </c>
      <c r="F403" t="s">
        <v>138</v>
      </c>
      <c r="G403" t="s">
        <v>139</v>
      </c>
      <c r="H403" t="s">
        <v>150</v>
      </c>
      <c r="I403" t="s">
        <v>151</v>
      </c>
      <c r="J403" t="s">
        <v>402</v>
      </c>
      <c r="K403" t="s">
        <v>152</v>
      </c>
      <c r="L403">
        <v>14</v>
      </c>
      <c r="M403" t="s">
        <v>142</v>
      </c>
      <c r="N403" s="21" t="s">
        <v>56</v>
      </c>
      <c r="O403" s="21" t="s">
        <v>397</v>
      </c>
      <c r="P403" s="21" t="s">
        <v>68</v>
      </c>
      <c r="Q403" s="21" t="s">
        <v>68</v>
      </c>
      <c r="R403" s="21">
        <v>26.38</v>
      </c>
      <c r="S403" s="21">
        <v>40.94</v>
      </c>
      <c r="T403" s="21">
        <v>26.38</v>
      </c>
      <c r="U403" s="21">
        <v>5.56</v>
      </c>
      <c r="V403" s="21">
        <v>5.91</v>
      </c>
      <c r="W403" s="21">
        <v>6.31</v>
      </c>
      <c r="X403" s="21">
        <v>5.87</v>
      </c>
      <c r="Y403" s="21">
        <f t="shared" si="13"/>
        <v>9.534816833813446</v>
      </c>
      <c r="Z403" s="21">
        <v>9.534816833813446</v>
      </c>
      <c r="AA403">
        <v>557.42999999999995</v>
      </c>
      <c r="AB403" s="21">
        <v>-1.55666666666667</v>
      </c>
      <c r="AC403" s="21">
        <v>1.593</v>
      </c>
      <c r="AD403" s="21">
        <v>1.404E-2</v>
      </c>
      <c r="AE403" s="21">
        <v>0.50800000000000001</v>
      </c>
      <c r="AF403">
        <v>0.27</v>
      </c>
      <c r="AG403" s="21">
        <v>95</v>
      </c>
      <c r="AH403" s="21" t="s">
        <v>144</v>
      </c>
      <c r="AI403">
        <v>0</v>
      </c>
      <c r="AJ403">
        <v>0</v>
      </c>
      <c r="AK403">
        <v>0.70706000000000002</v>
      </c>
      <c r="AL403">
        <v>22.0163255360623</v>
      </c>
      <c r="AM403">
        <v>8.6117647058823508</v>
      </c>
    </row>
    <row r="404" spans="1:39" x14ac:dyDescent="0.25">
      <c r="A404" s="21" t="s">
        <v>397</v>
      </c>
      <c r="B404" t="s">
        <v>806</v>
      </c>
      <c r="C404" s="20" t="s">
        <v>232</v>
      </c>
      <c r="D404" s="2" t="s">
        <v>256</v>
      </c>
      <c r="E404" t="s">
        <v>137</v>
      </c>
      <c r="F404" t="s">
        <v>138</v>
      </c>
      <c r="G404" t="s">
        <v>139</v>
      </c>
      <c r="H404" t="s">
        <v>150</v>
      </c>
      <c r="I404" t="s">
        <v>151</v>
      </c>
      <c r="J404" t="s">
        <v>402</v>
      </c>
      <c r="K404" t="s">
        <v>152</v>
      </c>
      <c r="L404">
        <v>15</v>
      </c>
      <c r="M404" t="s">
        <v>142</v>
      </c>
      <c r="N404" s="21" t="s">
        <v>56</v>
      </c>
      <c r="O404" s="21" t="s">
        <v>397</v>
      </c>
      <c r="P404" s="21" t="s">
        <v>68</v>
      </c>
      <c r="Q404" s="21" t="s">
        <v>68</v>
      </c>
      <c r="R404" s="21">
        <v>22.73</v>
      </c>
      <c r="S404" s="21">
        <v>36.96</v>
      </c>
      <c r="T404" s="21">
        <v>22.73</v>
      </c>
      <c r="U404" s="21">
        <v>5.34</v>
      </c>
      <c r="V404" s="21">
        <v>5.38</v>
      </c>
      <c r="W404" s="21">
        <v>5.87</v>
      </c>
      <c r="X404" s="21">
        <v>5.68</v>
      </c>
      <c r="Y404" s="21">
        <f t="shared" si="13"/>
        <v>8.6757625298984689</v>
      </c>
      <c r="Z404" s="21">
        <v>8.6757625298984689</v>
      </c>
      <c r="AA404">
        <v>454.54</v>
      </c>
      <c r="AB404" s="21">
        <v>-1.55666666666667</v>
      </c>
      <c r="AC404" s="21">
        <v>1.593</v>
      </c>
      <c r="AD404" s="21">
        <v>1.404E-2</v>
      </c>
      <c r="AE404" s="21">
        <v>0.50800000000000001</v>
      </c>
      <c r="AF404">
        <v>0.27</v>
      </c>
      <c r="AG404" s="21">
        <v>95</v>
      </c>
      <c r="AH404" s="21" t="s">
        <v>144</v>
      </c>
      <c r="AI404">
        <v>0</v>
      </c>
      <c r="AJ404">
        <v>0</v>
      </c>
      <c r="AK404">
        <v>0.70706000000000002</v>
      </c>
      <c r="AL404">
        <v>22.0163255360623</v>
      </c>
      <c r="AM404">
        <v>8.6117647058823508</v>
      </c>
    </row>
    <row r="405" spans="1:39" x14ac:dyDescent="0.25">
      <c r="A405" s="21" t="s">
        <v>397</v>
      </c>
      <c r="B405" t="s">
        <v>807</v>
      </c>
      <c r="C405" s="20" t="s">
        <v>232</v>
      </c>
      <c r="D405" s="2" t="s">
        <v>256</v>
      </c>
      <c r="E405" t="s">
        <v>137</v>
      </c>
      <c r="F405" t="s">
        <v>138</v>
      </c>
      <c r="G405" t="s">
        <v>145</v>
      </c>
      <c r="H405" t="s">
        <v>150</v>
      </c>
      <c r="I405" t="s">
        <v>151</v>
      </c>
      <c r="J405" t="s">
        <v>402</v>
      </c>
      <c r="K405" t="s">
        <v>152</v>
      </c>
      <c r="L405">
        <v>16</v>
      </c>
      <c r="M405" t="s">
        <v>142</v>
      </c>
      <c r="N405" s="21" t="s">
        <v>56</v>
      </c>
      <c r="O405" s="21" t="s">
        <v>397</v>
      </c>
      <c r="P405" s="21" t="s">
        <v>68</v>
      </c>
      <c r="Q405" s="21" t="s">
        <v>68</v>
      </c>
      <c r="R405" s="21">
        <v>19.190000000000001</v>
      </c>
      <c r="S405" s="21">
        <v>30.54</v>
      </c>
      <c r="T405" s="21">
        <v>19.190000000000001</v>
      </c>
      <c r="U405" s="21">
        <v>5.44</v>
      </c>
      <c r="V405" s="21">
        <v>5.17</v>
      </c>
      <c r="W405" s="21">
        <v>5.5</v>
      </c>
      <c r="X405" s="21">
        <v>5.32</v>
      </c>
      <c r="Y405" s="21">
        <f t="shared" si="13"/>
        <v>8.1418195458747586</v>
      </c>
      <c r="Z405" s="21">
        <v>8.1418195458747586</v>
      </c>
      <c r="AA405">
        <v>375.67</v>
      </c>
      <c r="AB405" s="21">
        <v>-1.55666666666667</v>
      </c>
      <c r="AC405" s="21">
        <v>1.593</v>
      </c>
      <c r="AD405" s="21">
        <v>1.404E-2</v>
      </c>
      <c r="AE405" s="21">
        <v>0.50800000000000001</v>
      </c>
      <c r="AF405">
        <v>0.27</v>
      </c>
      <c r="AG405" s="21">
        <v>95</v>
      </c>
      <c r="AH405" s="21" t="s">
        <v>144</v>
      </c>
      <c r="AI405">
        <v>0</v>
      </c>
      <c r="AJ405">
        <v>0</v>
      </c>
      <c r="AK405">
        <v>0.70706000000000002</v>
      </c>
      <c r="AL405">
        <v>22.0163255360623</v>
      </c>
      <c r="AM405">
        <v>8.6117647058823508</v>
      </c>
    </row>
    <row r="406" spans="1:39" x14ac:dyDescent="0.25">
      <c r="A406" s="21" t="s">
        <v>397</v>
      </c>
      <c r="B406" t="s">
        <v>808</v>
      </c>
      <c r="C406" s="20" t="s">
        <v>232</v>
      </c>
      <c r="D406" t="s">
        <v>136</v>
      </c>
      <c r="E406" t="s">
        <v>137</v>
      </c>
      <c r="F406" t="s">
        <v>138</v>
      </c>
      <c r="G406" t="s">
        <v>148</v>
      </c>
      <c r="H406" t="s">
        <v>150</v>
      </c>
      <c r="I406" t="s">
        <v>50</v>
      </c>
      <c r="J406" t="s">
        <v>170</v>
      </c>
      <c r="K406" t="s">
        <v>171</v>
      </c>
      <c r="L406">
        <v>17</v>
      </c>
      <c r="M406" t="s">
        <v>142</v>
      </c>
      <c r="N406" s="21" t="s">
        <v>56</v>
      </c>
      <c r="O406" s="21" t="s">
        <v>397</v>
      </c>
      <c r="P406" s="21" t="s">
        <v>68</v>
      </c>
      <c r="Q406" s="21" t="s">
        <v>68</v>
      </c>
      <c r="S406" s="21">
        <v>20.28</v>
      </c>
      <c r="W406" s="21">
        <v>6.16</v>
      </c>
      <c r="X406" s="21">
        <v>6.16</v>
      </c>
      <c r="Y406" s="21">
        <f t="shared" si="13"/>
        <v>0</v>
      </c>
      <c r="AB406" s="21">
        <v>-1.55666666666667</v>
      </c>
      <c r="AC406" s="21">
        <v>1.593</v>
      </c>
      <c r="AD406" s="21">
        <v>1.404E-2</v>
      </c>
      <c r="AE406" s="21">
        <v>0.50800000000000001</v>
      </c>
      <c r="AF406">
        <v>0.27</v>
      </c>
      <c r="AG406" s="21">
        <v>95</v>
      </c>
      <c r="AH406" s="21" t="s">
        <v>144</v>
      </c>
      <c r="AI406">
        <v>0</v>
      </c>
      <c r="AJ406">
        <v>0</v>
      </c>
      <c r="AK406">
        <v>0.70706000000000002</v>
      </c>
      <c r="AL406">
        <v>22.0163255360623</v>
      </c>
      <c r="AM406">
        <v>8.6117647058823508</v>
      </c>
    </row>
    <row r="407" spans="1:39" x14ac:dyDescent="0.25">
      <c r="A407" s="21" t="s">
        <v>397</v>
      </c>
      <c r="B407" t="s">
        <v>809</v>
      </c>
      <c r="C407" s="20" t="s">
        <v>232</v>
      </c>
      <c r="D407" t="s">
        <v>136</v>
      </c>
      <c r="E407" t="s">
        <v>137</v>
      </c>
      <c r="F407" t="s">
        <v>138</v>
      </c>
      <c r="G407" t="s">
        <v>148</v>
      </c>
      <c r="H407" t="s">
        <v>150</v>
      </c>
      <c r="I407" t="s">
        <v>182</v>
      </c>
      <c r="J407" t="s">
        <v>183</v>
      </c>
      <c r="K407" t="s">
        <v>184</v>
      </c>
      <c r="L407">
        <v>18</v>
      </c>
      <c r="M407" t="s">
        <v>142</v>
      </c>
      <c r="N407" s="21" t="s">
        <v>56</v>
      </c>
      <c r="O407" s="21" t="s">
        <v>397</v>
      </c>
      <c r="P407" s="21" t="s">
        <v>68</v>
      </c>
      <c r="Q407" s="21" t="s">
        <v>68</v>
      </c>
      <c r="S407" s="21">
        <v>25.05</v>
      </c>
      <c r="W407" s="21">
        <v>6.71</v>
      </c>
      <c r="X407" s="21">
        <v>6.36</v>
      </c>
      <c r="Y407" s="21">
        <f t="shared" si="13"/>
        <v>0</v>
      </c>
      <c r="AB407" s="21">
        <v>-1.55666666666667</v>
      </c>
      <c r="AC407" s="21">
        <v>1.593</v>
      </c>
      <c r="AD407" s="21">
        <v>1.404E-2</v>
      </c>
      <c r="AE407" s="21">
        <v>0.50800000000000001</v>
      </c>
      <c r="AF407">
        <v>0.27</v>
      </c>
      <c r="AG407" s="21">
        <v>95</v>
      </c>
      <c r="AH407" s="21" t="s">
        <v>144</v>
      </c>
      <c r="AI407">
        <v>0</v>
      </c>
      <c r="AJ407">
        <v>0</v>
      </c>
      <c r="AK407">
        <v>0.70706000000000002</v>
      </c>
      <c r="AL407">
        <v>22.0163255360623</v>
      </c>
      <c r="AM407">
        <v>8.6117647058823508</v>
      </c>
    </row>
    <row r="408" spans="1:39" x14ac:dyDescent="0.25">
      <c r="A408" s="21" t="s">
        <v>397</v>
      </c>
      <c r="B408" t="s">
        <v>810</v>
      </c>
      <c r="C408" s="20" t="s">
        <v>232</v>
      </c>
      <c r="D408" t="s">
        <v>136</v>
      </c>
      <c r="E408" t="s">
        <v>137</v>
      </c>
      <c r="F408" t="s">
        <v>138</v>
      </c>
      <c r="G408" t="s">
        <v>148</v>
      </c>
      <c r="H408" t="s">
        <v>150</v>
      </c>
      <c r="I408" t="s">
        <v>182</v>
      </c>
      <c r="J408" t="s">
        <v>183</v>
      </c>
      <c r="K408" t="s">
        <v>184</v>
      </c>
      <c r="L408">
        <v>19</v>
      </c>
      <c r="M408" t="s">
        <v>142</v>
      </c>
      <c r="N408" s="21" t="s">
        <v>56</v>
      </c>
      <c r="O408" s="21" t="s">
        <v>397</v>
      </c>
      <c r="P408" s="21" t="s">
        <v>68</v>
      </c>
      <c r="Q408" s="21" t="s">
        <v>68</v>
      </c>
      <c r="S408" s="21">
        <v>25.6</v>
      </c>
      <c r="W408" s="21">
        <v>7.61</v>
      </c>
      <c r="X408" s="21">
        <v>7.36</v>
      </c>
      <c r="Y408" s="21">
        <f t="shared" si="13"/>
        <v>0</v>
      </c>
      <c r="AB408" s="21">
        <v>-1.55666666666667</v>
      </c>
      <c r="AC408" s="21">
        <v>1.593</v>
      </c>
      <c r="AD408" s="21">
        <v>1.404E-2</v>
      </c>
      <c r="AE408" s="21">
        <v>0.50800000000000001</v>
      </c>
      <c r="AF408">
        <v>0.27</v>
      </c>
      <c r="AG408" s="21">
        <v>95</v>
      </c>
      <c r="AH408" s="21" t="s">
        <v>144</v>
      </c>
      <c r="AI408">
        <v>0</v>
      </c>
      <c r="AJ408">
        <v>0</v>
      </c>
      <c r="AK408">
        <v>0.70706000000000002</v>
      </c>
      <c r="AL408">
        <v>22.0163255360623</v>
      </c>
      <c r="AM408">
        <v>8.6117647058823508</v>
      </c>
    </row>
    <row r="409" spans="1:39" x14ac:dyDescent="0.25">
      <c r="A409" s="21" t="s">
        <v>397</v>
      </c>
      <c r="B409" t="s">
        <v>811</v>
      </c>
      <c r="C409" s="20" t="s">
        <v>232</v>
      </c>
      <c r="D409" t="s">
        <v>136</v>
      </c>
      <c r="E409" t="s">
        <v>137</v>
      </c>
      <c r="F409" t="s">
        <v>138</v>
      </c>
      <c r="G409" t="s">
        <v>148</v>
      </c>
      <c r="H409" t="s">
        <v>150</v>
      </c>
      <c r="I409" t="s">
        <v>182</v>
      </c>
      <c r="J409" t="s">
        <v>183</v>
      </c>
      <c r="K409" t="s">
        <v>184</v>
      </c>
      <c r="L409">
        <v>20</v>
      </c>
      <c r="M409" t="s">
        <v>142</v>
      </c>
      <c r="N409" s="21" t="s">
        <v>56</v>
      </c>
      <c r="O409" s="21" t="s">
        <v>397</v>
      </c>
      <c r="P409" s="21" t="s">
        <v>68</v>
      </c>
      <c r="Q409" s="21" t="s">
        <v>68</v>
      </c>
      <c r="S409" s="21">
        <v>25.44</v>
      </c>
      <c r="W409" s="21">
        <v>7.93</v>
      </c>
      <c r="X409" s="21">
        <v>7.54</v>
      </c>
      <c r="Y409" s="21">
        <f t="shared" si="13"/>
        <v>0</v>
      </c>
      <c r="AB409" s="21">
        <v>-1.55666666666667</v>
      </c>
      <c r="AC409" s="21">
        <v>1.593</v>
      </c>
      <c r="AD409" s="21">
        <v>1.404E-2</v>
      </c>
      <c r="AE409" s="21">
        <v>0.50800000000000001</v>
      </c>
      <c r="AF409">
        <v>0.27</v>
      </c>
      <c r="AG409" s="21">
        <v>95</v>
      </c>
      <c r="AH409" s="21" t="s">
        <v>144</v>
      </c>
      <c r="AI409">
        <v>0</v>
      </c>
      <c r="AJ409">
        <v>0</v>
      </c>
      <c r="AK409">
        <v>0.70706000000000002</v>
      </c>
      <c r="AL409">
        <v>22.0163255360623</v>
      </c>
      <c r="AM409">
        <v>8.6117647058823508</v>
      </c>
    </row>
    <row r="410" spans="1:39" x14ac:dyDescent="0.25">
      <c r="A410" s="21" t="s">
        <v>397</v>
      </c>
      <c r="B410" t="s">
        <v>812</v>
      </c>
      <c r="C410" s="20" t="s">
        <v>232</v>
      </c>
      <c r="D410" s="2" t="s">
        <v>256</v>
      </c>
      <c r="E410" t="s">
        <v>137</v>
      </c>
      <c r="F410" t="s">
        <v>138</v>
      </c>
      <c r="G410" t="s">
        <v>139</v>
      </c>
      <c r="H410" t="s">
        <v>150</v>
      </c>
      <c r="I410" t="s">
        <v>151</v>
      </c>
      <c r="J410" t="s">
        <v>402</v>
      </c>
      <c r="K410" t="s">
        <v>152</v>
      </c>
      <c r="L410">
        <v>21</v>
      </c>
      <c r="M410" t="s">
        <v>142</v>
      </c>
      <c r="N410" s="21" t="s">
        <v>56</v>
      </c>
      <c r="O410" s="21" t="s">
        <v>397</v>
      </c>
      <c r="P410" s="21" t="s">
        <v>68</v>
      </c>
      <c r="Q410" s="21" t="s">
        <v>68</v>
      </c>
      <c r="R410" s="21">
        <v>26.15</v>
      </c>
      <c r="S410" s="21">
        <v>39.6</v>
      </c>
      <c r="T410" s="21">
        <v>26.15</v>
      </c>
      <c r="U410" s="21">
        <v>6.71</v>
      </c>
      <c r="V410" s="21">
        <v>7.43</v>
      </c>
      <c r="AB410" s="21">
        <v>-1.55666666666667</v>
      </c>
      <c r="AC410" s="21">
        <v>1.593</v>
      </c>
      <c r="AD410" s="21">
        <v>1.404E-2</v>
      </c>
      <c r="AE410" s="21">
        <v>0.50800000000000001</v>
      </c>
      <c r="AF410">
        <v>0.27</v>
      </c>
      <c r="AG410" s="21">
        <v>95</v>
      </c>
      <c r="AH410" s="21" t="s">
        <v>144</v>
      </c>
      <c r="AI410">
        <v>0</v>
      </c>
      <c r="AJ410">
        <v>0</v>
      </c>
      <c r="AK410">
        <v>0.70706000000000002</v>
      </c>
      <c r="AL410">
        <v>22.0163255360623</v>
      </c>
      <c r="AM410">
        <v>8.6117647058823508</v>
      </c>
    </row>
    <row r="411" spans="1:39" x14ac:dyDescent="0.25">
      <c r="A411" s="21" t="s">
        <v>397</v>
      </c>
      <c r="B411" t="s">
        <v>813</v>
      </c>
      <c r="C411" s="20" t="s">
        <v>232</v>
      </c>
      <c r="D411" t="s">
        <v>136</v>
      </c>
      <c r="E411" t="s">
        <v>137</v>
      </c>
      <c r="F411" t="s">
        <v>138</v>
      </c>
      <c r="G411" t="s">
        <v>139</v>
      </c>
      <c r="H411" t="s">
        <v>150</v>
      </c>
      <c r="I411" t="s">
        <v>151</v>
      </c>
      <c r="J411" t="s">
        <v>402</v>
      </c>
      <c r="K411" t="s">
        <v>152</v>
      </c>
      <c r="L411">
        <v>22</v>
      </c>
      <c r="M411" t="s">
        <v>142</v>
      </c>
      <c r="N411" s="21" t="s">
        <v>56</v>
      </c>
      <c r="O411" s="21" t="s">
        <v>397</v>
      </c>
      <c r="P411" s="21" t="s">
        <v>68</v>
      </c>
      <c r="Q411" s="21" t="s">
        <v>68</v>
      </c>
      <c r="S411" s="21">
        <v>28.23</v>
      </c>
      <c r="T411" s="21">
        <v>23.18</v>
      </c>
      <c r="U411" s="21">
        <v>6.47</v>
      </c>
      <c r="V411" s="21">
        <v>6.73</v>
      </c>
      <c r="W411" s="21">
        <v>5.99</v>
      </c>
      <c r="X411" s="21">
        <v>6.33</v>
      </c>
      <c r="Y411" s="21">
        <f>(T411*U411*V411)^(1/3)</f>
        <v>10.031000656619273</v>
      </c>
      <c r="Z411" s="21">
        <v>10.031000656619273</v>
      </c>
      <c r="AB411" s="21">
        <v>-1.55666666666667</v>
      </c>
      <c r="AC411" s="21">
        <v>1.593</v>
      </c>
      <c r="AD411" s="21">
        <v>1.404E-2</v>
      </c>
      <c r="AE411" s="21">
        <v>0.50800000000000001</v>
      </c>
      <c r="AF411">
        <v>0.27</v>
      </c>
      <c r="AG411" s="21">
        <v>95</v>
      </c>
      <c r="AH411" s="21" t="s">
        <v>144</v>
      </c>
      <c r="AI411">
        <v>0</v>
      </c>
      <c r="AJ411">
        <v>0</v>
      </c>
      <c r="AK411">
        <v>0.70706000000000002</v>
      </c>
      <c r="AL411">
        <v>22.0163255360623</v>
      </c>
      <c r="AM411">
        <v>8.6117647058823508</v>
      </c>
    </row>
    <row r="412" spans="1:39" x14ac:dyDescent="0.25">
      <c r="A412" s="21" t="s">
        <v>397</v>
      </c>
      <c r="B412" t="s">
        <v>814</v>
      </c>
      <c r="C412" s="20" t="s">
        <v>232</v>
      </c>
      <c r="D412" s="2" t="s">
        <v>256</v>
      </c>
      <c r="E412" t="s">
        <v>137</v>
      </c>
      <c r="F412" t="s">
        <v>138</v>
      </c>
      <c r="G412" t="s">
        <v>139</v>
      </c>
      <c r="H412" t="s">
        <v>150</v>
      </c>
      <c r="I412" t="s">
        <v>151</v>
      </c>
      <c r="J412" t="s">
        <v>402</v>
      </c>
      <c r="K412" t="s">
        <v>152</v>
      </c>
      <c r="L412">
        <v>23</v>
      </c>
      <c r="M412" t="s">
        <v>142</v>
      </c>
      <c r="N412" s="21" t="s">
        <v>56</v>
      </c>
      <c r="O412" s="21" t="s">
        <v>397</v>
      </c>
      <c r="P412" s="21" t="s">
        <v>68</v>
      </c>
      <c r="Q412" s="21" t="s">
        <v>68</v>
      </c>
      <c r="R412" s="21">
        <v>21.42</v>
      </c>
      <c r="S412" s="21">
        <v>28.58</v>
      </c>
      <c r="T412" s="21">
        <v>21.42</v>
      </c>
      <c r="U412" s="21">
        <v>5.78</v>
      </c>
      <c r="V412" s="21">
        <v>6.31</v>
      </c>
      <c r="W412" s="21">
        <v>5.72</v>
      </c>
      <c r="X412" s="21">
        <v>5.92</v>
      </c>
      <c r="Y412" s="21">
        <f>(T412*U412*V412)^(1/3)</f>
        <v>9.2099842615214165</v>
      </c>
      <c r="Z412" s="21">
        <v>9.2099842615214165</v>
      </c>
      <c r="AB412" s="21">
        <v>-1.55666666666667</v>
      </c>
      <c r="AC412" s="21">
        <v>1.593</v>
      </c>
      <c r="AD412" s="21">
        <v>1.404E-2</v>
      </c>
      <c r="AE412" s="21">
        <v>0.50800000000000001</v>
      </c>
      <c r="AF412">
        <v>0.27</v>
      </c>
      <c r="AG412" s="21">
        <v>95</v>
      </c>
      <c r="AH412" s="21" t="s">
        <v>144</v>
      </c>
      <c r="AI412">
        <v>0</v>
      </c>
      <c r="AJ412">
        <v>0</v>
      </c>
      <c r="AK412">
        <v>0.70706000000000002</v>
      </c>
      <c r="AL412">
        <v>22.0163255360623</v>
      </c>
      <c r="AM412">
        <v>8.6117647058823508</v>
      </c>
    </row>
    <row r="413" spans="1:39" x14ac:dyDescent="0.25">
      <c r="A413" s="21" t="s">
        <v>397</v>
      </c>
      <c r="B413" t="s">
        <v>815</v>
      </c>
      <c r="C413" s="20" t="s">
        <v>232</v>
      </c>
      <c r="D413" t="s">
        <v>136</v>
      </c>
      <c r="E413" t="s">
        <v>137</v>
      </c>
      <c r="F413" t="s">
        <v>138</v>
      </c>
      <c r="G413" t="s">
        <v>145</v>
      </c>
      <c r="H413" t="s">
        <v>150</v>
      </c>
      <c r="I413" t="s">
        <v>151</v>
      </c>
      <c r="J413" t="s">
        <v>402</v>
      </c>
      <c r="K413" t="s">
        <v>152</v>
      </c>
      <c r="L413">
        <v>24</v>
      </c>
      <c r="M413" t="s">
        <v>142</v>
      </c>
      <c r="N413" s="21" t="s">
        <v>56</v>
      </c>
      <c r="O413" s="21" t="s">
        <v>397</v>
      </c>
      <c r="P413" s="21" t="s">
        <v>68</v>
      </c>
      <c r="Q413" s="21" t="s">
        <v>68</v>
      </c>
      <c r="S413" s="21">
        <v>35.46</v>
      </c>
      <c r="T413" s="21">
        <v>24.57</v>
      </c>
      <c r="U413" s="21">
        <v>5</v>
      </c>
      <c r="V413" s="21">
        <v>5.67</v>
      </c>
      <c r="W413" s="21">
        <v>5.07</v>
      </c>
      <c r="X413" s="21">
        <v>5.67</v>
      </c>
      <c r="Y413" s="21">
        <f>(T413*U413*V413)^(1/3)</f>
        <v>8.8644692923554018</v>
      </c>
      <c r="Z413" s="21">
        <v>8.8644692923554018</v>
      </c>
      <c r="AB413" s="21">
        <v>-1.55666666666667</v>
      </c>
      <c r="AC413" s="21">
        <v>1.593</v>
      </c>
      <c r="AD413" s="21">
        <v>1.404E-2</v>
      </c>
      <c r="AE413" s="21">
        <v>0.50800000000000001</v>
      </c>
      <c r="AF413">
        <v>0.27</v>
      </c>
      <c r="AG413" s="21">
        <v>95</v>
      </c>
      <c r="AH413" s="21" t="s">
        <v>144</v>
      </c>
      <c r="AI413">
        <v>0</v>
      </c>
      <c r="AJ413">
        <v>0</v>
      </c>
      <c r="AK413">
        <v>0.70706000000000002</v>
      </c>
      <c r="AL413">
        <v>22.0163255360623</v>
      </c>
      <c r="AM413">
        <v>8.6117647058823508</v>
      </c>
    </row>
    <row r="414" spans="1:39" x14ac:dyDescent="0.25">
      <c r="A414" s="21" t="s">
        <v>397</v>
      </c>
      <c r="B414" t="s">
        <v>816</v>
      </c>
      <c r="C414" s="20" t="s">
        <v>232</v>
      </c>
      <c r="D414" s="2" t="s">
        <v>256</v>
      </c>
      <c r="E414" t="s">
        <v>137</v>
      </c>
      <c r="F414" t="s">
        <v>138</v>
      </c>
      <c r="G414" t="s">
        <v>145</v>
      </c>
      <c r="H414" t="s">
        <v>150</v>
      </c>
      <c r="I414" t="s">
        <v>151</v>
      </c>
      <c r="J414" t="s">
        <v>402</v>
      </c>
      <c r="K414" t="s">
        <v>152</v>
      </c>
      <c r="L414">
        <v>25</v>
      </c>
      <c r="M414" t="s">
        <v>142</v>
      </c>
      <c r="N414" s="21" t="s">
        <v>56</v>
      </c>
      <c r="O414" s="21" t="s">
        <v>397</v>
      </c>
      <c r="P414" s="21" t="s">
        <v>68</v>
      </c>
      <c r="Q414" s="21" t="s">
        <v>68</v>
      </c>
      <c r="R414" s="21">
        <v>15.12</v>
      </c>
      <c r="S414" s="21">
        <v>26.75</v>
      </c>
      <c r="T414" s="21">
        <v>15.12</v>
      </c>
      <c r="U414" s="21">
        <v>5.48</v>
      </c>
      <c r="V414" s="21">
        <v>5.86</v>
      </c>
      <c r="W414" s="21">
        <v>5.39</v>
      </c>
      <c r="X414" s="21">
        <v>5.39</v>
      </c>
      <c r="Y414" s="21">
        <f>(T414*U414*V414)^(1/3)</f>
        <v>7.8597727339451202</v>
      </c>
      <c r="Z414" s="21">
        <v>7.8597727339451202</v>
      </c>
      <c r="AB414" s="21">
        <v>-1.55666666666667</v>
      </c>
      <c r="AC414" s="21">
        <v>1.593</v>
      </c>
      <c r="AD414" s="21">
        <v>1.404E-2</v>
      </c>
      <c r="AE414" s="21">
        <v>0.50800000000000001</v>
      </c>
      <c r="AF414">
        <v>0.27</v>
      </c>
      <c r="AG414" s="21">
        <v>95</v>
      </c>
      <c r="AH414" s="21" t="s">
        <v>144</v>
      </c>
      <c r="AI414">
        <v>0</v>
      </c>
      <c r="AJ414">
        <v>0</v>
      </c>
      <c r="AK414">
        <v>0.70706000000000002</v>
      </c>
      <c r="AL414">
        <v>22.0163255360623</v>
      </c>
      <c r="AM414">
        <v>8.6117647058823508</v>
      </c>
    </row>
    <row r="415" spans="1:39" x14ac:dyDescent="0.25">
      <c r="A415" s="21" t="s">
        <v>397</v>
      </c>
      <c r="B415" t="s">
        <v>817</v>
      </c>
      <c r="C415" s="20" t="s">
        <v>232</v>
      </c>
      <c r="D415" s="2" t="s">
        <v>256</v>
      </c>
      <c r="E415" t="s">
        <v>137</v>
      </c>
      <c r="F415" t="s">
        <v>138</v>
      </c>
      <c r="G415" t="s">
        <v>139</v>
      </c>
      <c r="H415" t="s">
        <v>150</v>
      </c>
      <c r="I415" t="s">
        <v>151</v>
      </c>
      <c r="J415" t="s">
        <v>402</v>
      </c>
      <c r="K415" t="s">
        <v>152</v>
      </c>
      <c r="L415">
        <v>26</v>
      </c>
      <c r="M415" t="s">
        <v>142</v>
      </c>
      <c r="N415" s="21" t="s">
        <v>56</v>
      </c>
      <c r="O415" s="21" t="s">
        <v>397</v>
      </c>
      <c r="P415" s="21" t="s">
        <v>68</v>
      </c>
      <c r="Q415" s="21" t="s">
        <v>68</v>
      </c>
      <c r="R415" s="21">
        <v>21.84</v>
      </c>
      <c r="S415" s="21">
        <v>28.43</v>
      </c>
      <c r="T415" s="21">
        <v>21.84</v>
      </c>
      <c r="U415" s="21">
        <v>5.83</v>
      </c>
      <c r="V415" s="21">
        <v>6.05</v>
      </c>
      <c r="AB415" s="21">
        <v>-1.55666666666667</v>
      </c>
      <c r="AC415" s="21">
        <v>1.593</v>
      </c>
      <c r="AD415" s="21">
        <v>1.404E-2</v>
      </c>
      <c r="AE415" s="21">
        <v>0.50800000000000001</v>
      </c>
      <c r="AF415">
        <v>0.27</v>
      </c>
      <c r="AG415" s="21">
        <v>95</v>
      </c>
      <c r="AH415" s="21" t="s">
        <v>144</v>
      </c>
      <c r="AI415">
        <v>0</v>
      </c>
      <c r="AJ415">
        <v>0</v>
      </c>
      <c r="AK415">
        <v>0.70706000000000002</v>
      </c>
      <c r="AL415">
        <v>22.0163255360623</v>
      </c>
      <c r="AM415">
        <v>8.6117647058823508</v>
      </c>
    </row>
    <row r="416" spans="1:39" x14ac:dyDescent="0.25">
      <c r="A416" s="21" t="s">
        <v>397</v>
      </c>
      <c r="B416" t="s">
        <v>818</v>
      </c>
      <c r="C416" s="20" t="s">
        <v>232</v>
      </c>
      <c r="D416" s="2" t="s">
        <v>256</v>
      </c>
      <c r="E416" t="s">
        <v>137</v>
      </c>
      <c r="F416" t="s">
        <v>138</v>
      </c>
      <c r="G416" t="s">
        <v>139</v>
      </c>
      <c r="H416" t="s">
        <v>150</v>
      </c>
      <c r="I416" t="s">
        <v>151</v>
      </c>
      <c r="J416" t="s">
        <v>402</v>
      </c>
      <c r="K416" t="s">
        <v>152</v>
      </c>
      <c r="L416">
        <v>27</v>
      </c>
      <c r="M416" t="s">
        <v>142</v>
      </c>
      <c r="N416" s="21" t="s">
        <v>56</v>
      </c>
      <c r="O416" s="21" t="s">
        <v>397</v>
      </c>
      <c r="P416" s="21" t="s">
        <v>68</v>
      </c>
      <c r="Q416" s="21" t="s">
        <v>68</v>
      </c>
      <c r="R416" s="21">
        <v>20.63</v>
      </c>
      <c r="S416" s="21">
        <v>28.43</v>
      </c>
      <c r="T416" s="21">
        <v>20.63</v>
      </c>
      <c r="U416" s="21">
        <v>5.75</v>
      </c>
      <c r="V416" s="21">
        <v>6</v>
      </c>
      <c r="Y416" s="21">
        <f t="shared" ref="Y416:Y449" si="14">(T416*U416*V416)^(1/3)</f>
        <v>8.9283822283717456</v>
      </c>
      <c r="Z416" s="21">
        <v>8.9283822283717456</v>
      </c>
      <c r="AB416" s="21">
        <v>-1.55666666666667</v>
      </c>
      <c r="AC416" s="21">
        <v>1.593</v>
      </c>
      <c r="AD416" s="21">
        <v>1.404E-2</v>
      </c>
      <c r="AE416" s="21">
        <v>0.50800000000000001</v>
      </c>
      <c r="AF416">
        <v>0.27</v>
      </c>
      <c r="AG416" s="21">
        <v>95</v>
      </c>
      <c r="AH416" s="21" t="s">
        <v>144</v>
      </c>
      <c r="AI416">
        <v>0</v>
      </c>
      <c r="AJ416">
        <v>0</v>
      </c>
      <c r="AK416">
        <v>0.70706000000000002</v>
      </c>
      <c r="AL416">
        <v>22.0163255360623</v>
      </c>
      <c r="AM416">
        <v>8.6117647058823508</v>
      </c>
    </row>
    <row r="417" spans="1:39" x14ac:dyDescent="0.25">
      <c r="A417" s="21" t="s">
        <v>397</v>
      </c>
      <c r="B417" t="s">
        <v>819</v>
      </c>
      <c r="C417" s="20" t="s">
        <v>232</v>
      </c>
      <c r="D417" t="s">
        <v>136</v>
      </c>
      <c r="E417" t="s">
        <v>137</v>
      </c>
      <c r="F417" t="s">
        <v>138</v>
      </c>
      <c r="G417" t="s">
        <v>145</v>
      </c>
      <c r="H417" t="s">
        <v>150</v>
      </c>
      <c r="I417" t="s">
        <v>151</v>
      </c>
      <c r="J417" t="s">
        <v>402</v>
      </c>
      <c r="K417" t="s">
        <v>152</v>
      </c>
      <c r="L417">
        <v>28</v>
      </c>
      <c r="M417" t="s">
        <v>142</v>
      </c>
      <c r="N417" s="21" t="s">
        <v>56</v>
      </c>
      <c r="O417" s="21" t="s">
        <v>397</v>
      </c>
      <c r="P417" s="21" t="s">
        <v>68</v>
      </c>
      <c r="Q417" s="21" t="s">
        <v>68</v>
      </c>
      <c r="S417" s="21">
        <v>32.340000000000003</v>
      </c>
      <c r="W417" s="21">
        <v>5.1100000000000003</v>
      </c>
      <c r="X417" s="21">
        <v>4.8600000000000003</v>
      </c>
      <c r="Y417" s="21">
        <f t="shared" si="14"/>
        <v>0</v>
      </c>
      <c r="AB417" s="21">
        <v>-1.55666666666667</v>
      </c>
      <c r="AC417" s="21">
        <v>1.593</v>
      </c>
      <c r="AD417" s="21">
        <v>1.404E-2</v>
      </c>
      <c r="AE417" s="21">
        <v>0.50800000000000001</v>
      </c>
      <c r="AF417">
        <v>0.27</v>
      </c>
      <c r="AG417" s="21">
        <v>95</v>
      </c>
      <c r="AH417" s="21" t="s">
        <v>144</v>
      </c>
      <c r="AI417">
        <v>0</v>
      </c>
      <c r="AJ417">
        <v>0</v>
      </c>
      <c r="AK417">
        <v>0.70706000000000002</v>
      </c>
      <c r="AL417">
        <v>22.0163255360623</v>
      </c>
      <c r="AM417">
        <v>8.6117647058823508</v>
      </c>
    </row>
    <row r="418" spans="1:39" x14ac:dyDescent="0.25">
      <c r="A418" s="21" t="s">
        <v>397</v>
      </c>
      <c r="B418" t="s">
        <v>820</v>
      </c>
      <c r="C418" s="20" t="s">
        <v>232</v>
      </c>
      <c r="D418" t="s">
        <v>136</v>
      </c>
      <c r="E418" t="s">
        <v>137</v>
      </c>
      <c r="F418" t="s">
        <v>138</v>
      </c>
      <c r="G418" t="s">
        <v>148</v>
      </c>
      <c r="H418" t="s">
        <v>150</v>
      </c>
      <c r="I418" t="s">
        <v>151</v>
      </c>
      <c r="J418" t="s">
        <v>402</v>
      </c>
      <c r="K418" t="s">
        <v>152</v>
      </c>
      <c r="L418">
        <v>29</v>
      </c>
      <c r="M418" t="s">
        <v>142</v>
      </c>
      <c r="N418" s="21" t="s">
        <v>56</v>
      </c>
      <c r="O418" s="21" t="s">
        <v>397</v>
      </c>
      <c r="P418" s="21" t="s">
        <v>68</v>
      </c>
      <c r="Q418" s="21" t="s">
        <v>68</v>
      </c>
      <c r="S418" s="21">
        <v>19.05</v>
      </c>
      <c r="W418" s="21">
        <v>3.39</v>
      </c>
      <c r="X418" s="21">
        <v>2.79</v>
      </c>
      <c r="Y418" s="21">
        <f t="shared" si="14"/>
        <v>0</v>
      </c>
      <c r="AB418" s="21">
        <v>-1.55666666666667</v>
      </c>
      <c r="AC418" s="21">
        <v>1.593</v>
      </c>
      <c r="AD418" s="21">
        <v>1.404E-2</v>
      </c>
      <c r="AE418" s="21">
        <v>0.50800000000000001</v>
      </c>
      <c r="AF418">
        <v>0.27</v>
      </c>
      <c r="AG418" s="21">
        <v>95</v>
      </c>
      <c r="AH418" s="21" t="s">
        <v>144</v>
      </c>
      <c r="AI418">
        <v>0</v>
      </c>
      <c r="AJ418">
        <v>0</v>
      </c>
      <c r="AK418">
        <v>0.70706000000000002</v>
      </c>
      <c r="AL418">
        <v>22.0163255360623</v>
      </c>
      <c r="AM418">
        <v>8.6117647058823508</v>
      </c>
    </row>
    <row r="419" spans="1:39" x14ac:dyDescent="0.25">
      <c r="A419" s="21" t="s">
        <v>397</v>
      </c>
      <c r="B419" t="s">
        <v>821</v>
      </c>
      <c r="C419" s="20" t="s">
        <v>232</v>
      </c>
      <c r="D419" t="s">
        <v>136</v>
      </c>
      <c r="E419" t="s">
        <v>137</v>
      </c>
      <c r="F419" t="s">
        <v>138</v>
      </c>
      <c r="G419" t="s">
        <v>146</v>
      </c>
      <c r="H419" t="s">
        <v>47</v>
      </c>
      <c r="I419" t="s">
        <v>47</v>
      </c>
      <c r="J419" t="s">
        <v>257</v>
      </c>
      <c r="K419" t="s">
        <v>257</v>
      </c>
      <c r="L419">
        <v>30</v>
      </c>
      <c r="M419" t="s">
        <v>142</v>
      </c>
      <c r="N419" s="21" t="s">
        <v>56</v>
      </c>
      <c r="O419" s="21" t="s">
        <v>397</v>
      </c>
      <c r="P419" s="21" t="s">
        <v>68</v>
      </c>
      <c r="Q419" s="21" t="s">
        <v>68</v>
      </c>
      <c r="W419" s="21">
        <v>4.3499999999999996</v>
      </c>
      <c r="X419" s="21">
        <v>4.49</v>
      </c>
      <c r="Y419" s="21">
        <f t="shared" si="14"/>
        <v>0</v>
      </c>
      <c r="AB419" s="21">
        <v>-1.55666666666667</v>
      </c>
      <c r="AC419" s="21">
        <v>1.593</v>
      </c>
      <c r="AD419" s="21">
        <v>1.404E-2</v>
      </c>
      <c r="AE419" s="21">
        <v>0.50800000000000001</v>
      </c>
      <c r="AF419">
        <v>0.27</v>
      </c>
      <c r="AG419" s="21">
        <v>95</v>
      </c>
      <c r="AH419" s="21" t="s">
        <v>144</v>
      </c>
      <c r="AI419">
        <v>0</v>
      </c>
      <c r="AJ419">
        <v>0</v>
      </c>
      <c r="AK419">
        <v>0.70706000000000002</v>
      </c>
      <c r="AL419">
        <v>22.0163255360623</v>
      </c>
      <c r="AM419">
        <v>8.6117647058823508</v>
      </c>
    </row>
    <row r="420" spans="1:39" x14ac:dyDescent="0.25">
      <c r="A420" s="21" t="s">
        <v>397</v>
      </c>
      <c r="B420" t="s">
        <v>822</v>
      </c>
      <c r="C420" s="20" t="s">
        <v>232</v>
      </c>
      <c r="D420" t="s">
        <v>136</v>
      </c>
      <c r="E420" t="s">
        <v>137</v>
      </c>
      <c r="F420" t="s">
        <v>138</v>
      </c>
      <c r="G420" t="s">
        <v>148</v>
      </c>
      <c r="H420" t="s">
        <v>150</v>
      </c>
      <c r="I420" t="s">
        <v>151</v>
      </c>
      <c r="J420" t="s">
        <v>402</v>
      </c>
      <c r="K420" t="s">
        <v>152</v>
      </c>
      <c r="L420">
        <v>31</v>
      </c>
      <c r="M420" t="s">
        <v>142</v>
      </c>
      <c r="N420" s="21" t="s">
        <v>56</v>
      </c>
      <c r="O420" s="21" t="s">
        <v>397</v>
      </c>
      <c r="P420" s="21" t="s">
        <v>68</v>
      </c>
      <c r="Q420" s="21" t="s">
        <v>68</v>
      </c>
      <c r="S420" s="21">
        <v>22.87</v>
      </c>
      <c r="W420" s="21">
        <v>3.42</v>
      </c>
      <c r="X420" s="21">
        <v>3.42</v>
      </c>
      <c r="Y420" s="21">
        <f t="shared" si="14"/>
        <v>0</v>
      </c>
      <c r="AB420" s="21">
        <v>-1.55666666666667</v>
      </c>
      <c r="AC420" s="21">
        <v>1.593</v>
      </c>
      <c r="AD420" s="21">
        <v>1.404E-2</v>
      </c>
      <c r="AE420" s="21">
        <v>0.50800000000000001</v>
      </c>
      <c r="AF420">
        <v>0.27</v>
      </c>
      <c r="AG420" s="21">
        <v>95</v>
      </c>
      <c r="AH420" s="21" t="s">
        <v>144</v>
      </c>
      <c r="AI420">
        <v>0</v>
      </c>
      <c r="AJ420">
        <v>0</v>
      </c>
      <c r="AK420">
        <v>0.70706000000000002</v>
      </c>
      <c r="AL420">
        <v>22.0163255360623</v>
      </c>
      <c r="AM420">
        <v>8.6117647058823508</v>
      </c>
    </row>
    <row r="421" spans="1:39" x14ac:dyDescent="0.25">
      <c r="A421" s="21" t="s">
        <v>397</v>
      </c>
      <c r="B421" t="s">
        <v>823</v>
      </c>
      <c r="C421" s="20" t="s">
        <v>232</v>
      </c>
      <c r="D421" t="s">
        <v>136</v>
      </c>
      <c r="E421" t="s">
        <v>137</v>
      </c>
      <c r="F421" t="s">
        <v>138</v>
      </c>
      <c r="G421" t="s">
        <v>146</v>
      </c>
      <c r="H421" t="s">
        <v>47</v>
      </c>
      <c r="I421" t="s">
        <v>47</v>
      </c>
      <c r="J421" t="s">
        <v>257</v>
      </c>
      <c r="K421" t="s">
        <v>257</v>
      </c>
      <c r="L421">
        <v>32</v>
      </c>
      <c r="M421" t="s">
        <v>142</v>
      </c>
      <c r="N421" s="21" t="s">
        <v>56</v>
      </c>
      <c r="O421" s="21" t="s">
        <v>397</v>
      </c>
      <c r="P421" s="21" t="s">
        <v>68</v>
      </c>
      <c r="Q421" s="21" t="s">
        <v>68</v>
      </c>
      <c r="Y421" s="21">
        <f t="shared" si="14"/>
        <v>0</v>
      </c>
      <c r="AB421" s="21">
        <v>-1.55666666666667</v>
      </c>
      <c r="AC421" s="21">
        <v>1.593</v>
      </c>
      <c r="AD421" s="21">
        <v>1.404E-2</v>
      </c>
      <c r="AE421" s="21">
        <v>0.50800000000000001</v>
      </c>
      <c r="AF421">
        <v>0.27</v>
      </c>
      <c r="AG421" s="21">
        <v>95</v>
      </c>
      <c r="AH421" s="21" t="s">
        <v>144</v>
      </c>
      <c r="AI421">
        <v>0</v>
      </c>
      <c r="AJ421">
        <v>0</v>
      </c>
      <c r="AK421">
        <v>0.70706000000000002</v>
      </c>
      <c r="AL421">
        <v>22.0163255360623</v>
      </c>
      <c r="AM421">
        <v>8.6117647058823508</v>
      </c>
    </row>
    <row r="422" spans="1:39" x14ac:dyDescent="0.25">
      <c r="A422" s="21" t="s">
        <v>397</v>
      </c>
      <c r="B422" t="s">
        <v>824</v>
      </c>
      <c r="C422" s="20" t="s">
        <v>232</v>
      </c>
      <c r="D422" t="s">
        <v>136</v>
      </c>
      <c r="E422" t="s">
        <v>137</v>
      </c>
      <c r="F422" t="s">
        <v>138</v>
      </c>
      <c r="G422" t="s">
        <v>148</v>
      </c>
      <c r="H422" t="s">
        <v>150</v>
      </c>
      <c r="I422" t="s">
        <v>151</v>
      </c>
      <c r="J422" t="s">
        <v>402</v>
      </c>
      <c r="K422" t="s">
        <v>152</v>
      </c>
      <c r="L422">
        <v>33</v>
      </c>
      <c r="M422" t="s">
        <v>142</v>
      </c>
      <c r="N422" s="21" t="s">
        <v>56</v>
      </c>
      <c r="O422" s="21" t="s">
        <v>397</v>
      </c>
      <c r="P422" s="21" t="s">
        <v>68</v>
      </c>
      <c r="Q422" s="21" t="s">
        <v>68</v>
      </c>
      <c r="S422" s="21">
        <v>23.32</v>
      </c>
      <c r="W422" s="21">
        <v>3.35</v>
      </c>
      <c r="X422" s="21">
        <v>3.61</v>
      </c>
      <c r="Y422" s="21">
        <f t="shared" si="14"/>
        <v>0</v>
      </c>
      <c r="AB422" s="21">
        <v>-1.55666666666667</v>
      </c>
      <c r="AC422" s="21">
        <v>1.593</v>
      </c>
      <c r="AD422" s="21">
        <v>1.404E-2</v>
      </c>
      <c r="AE422" s="21">
        <v>0.50800000000000001</v>
      </c>
      <c r="AF422">
        <v>0.27</v>
      </c>
      <c r="AG422" s="21">
        <v>95</v>
      </c>
      <c r="AH422" s="21" t="s">
        <v>144</v>
      </c>
      <c r="AI422">
        <v>0</v>
      </c>
      <c r="AJ422">
        <v>0</v>
      </c>
      <c r="AK422">
        <v>0.70706000000000002</v>
      </c>
      <c r="AL422">
        <v>22.0163255360623</v>
      </c>
      <c r="AM422">
        <v>8.6117647058823508</v>
      </c>
    </row>
    <row r="423" spans="1:39" x14ac:dyDescent="0.25">
      <c r="A423" s="21" t="s">
        <v>397</v>
      </c>
      <c r="B423" t="s">
        <v>825</v>
      </c>
      <c r="C423" s="20" t="s">
        <v>232</v>
      </c>
      <c r="D423" t="s">
        <v>136</v>
      </c>
      <c r="E423" t="s">
        <v>137</v>
      </c>
      <c r="F423" t="s">
        <v>138</v>
      </c>
      <c r="G423" t="s">
        <v>146</v>
      </c>
      <c r="H423" t="s">
        <v>146</v>
      </c>
      <c r="I423" t="s">
        <v>146</v>
      </c>
      <c r="J423" t="s">
        <v>146</v>
      </c>
      <c r="K423" t="s">
        <v>146</v>
      </c>
      <c r="L423" t="s">
        <v>258</v>
      </c>
      <c r="M423" t="s">
        <v>142</v>
      </c>
      <c r="N423" s="21" t="s">
        <v>56</v>
      </c>
      <c r="O423" s="21" t="s">
        <v>397</v>
      </c>
      <c r="P423" s="21" t="s">
        <v>68</v>
      </c>
      <c r="Q423" s="21" t="s">
        <v>68</v>
      </c>
      <c r="S423" s="21">
        <v>30.92</v>
      </c>
      <c r="Y423" s="21">
        <f t="shared" si="14"/>
        <v>0</v>
      </c>
      <c r="AB423" s="21">
        <v>-1.55666666666667</v>
      </c>
      <c r="AC423" s="21">
        <v>1.593</v>
      </c>
      <c r="AD423" s="21">
        <v>1.404E-2</v>
      </c>
      <c r="AE423" s="21">
        <v>0.50800000000000001</v>
      </c>
      <c r="AF423">
        <v>0.27</v>
      </c>
      <c r="AG423" s="21">
        <v>95</v>
      </c>
      <c r="AH423" s="21" t="s">
        <v>144</v>
      </c>
      <c r="AI423">
        <v>0</v>
      </c>
      <c r="AJ423">
        <v>0</v>
      </c>
      <c r="AK423">
        <v>0.70706000000000002</v>
      </c>
      <c r="AL423">
        <v>22.0163255360623</v>
      </c>
      <c r="AM423">
        <v>8.6117647058823508</v>
      </c>
    </row>
    <row r="424" spans="1:39" x14ac:dyDescent="0.25">
      <c r="A424" s="21" t="s">
        <v>397</v>
      </c>
      <c r="B424" t="s">
        <v>826</v>
      </c>
      <c r="C424" s="20" t="s">
        <v>232</v>
      </c>
      <c r="D424" t="s">
        <v>136</v>
      </c>
      <c r="E424" t="s">
        <v>137</v>
      </c>
      <c r="F424" t="s">
        <v>138</v>
      </c>
      <c r="G424" t="s">
        <v>146</v>
      </c>
      <c r="H424" t="s">
        <v>146</v>
      </c>
      <c r="I424" t="s">
        <v>146</v>
      </c>
      <c r="J424" t="s">
        <v>146</v>
      </c>
      <c r="K424" t="s">
        <v>146</v>
      </c>
      <c r="L424" t="s">
        <v>259</v>
      </c>
      <c r="M424" t="s">
        <v>142</v>
      </c>
      <c r="N424" s="21" t="s">
        <v>56</v>
      </c>
      <c r="O424" s="21" t="s">
        <v>397</v>
      </c>
      <c r="P424" s="21" t="s">
        <v>68</v>
      </c>
      <c r="Q424" s="21" t="s">
        <v>68</v>
      </c>
      <c r="S424" s="21">
        <v>30.92</v>
      </c>
      <c r="Y424" s="21">
        <f t="shared" si="14"/>
        <v>0</v>
      </c>
      <c r="AB424" s="21">
        <v>-1.55666666666667</v>
      </c>
      <c r="AC424" s="21">
        <v>1.593</v>
      </c>
      <c r="AD424" s="21">
        <v>1.404E-2</v>
      </c>
      <c r="AE424" s="21">
        <v>0.50800000000000001</v>
      </c>
      <c r="AF424">
        <v>0.27</v>
      </c>
      <c r="AG424" s="21">
        <v>95</v>
      </c>
      <c r="AH424" s="21" t="s">
        <v>144</v>
      </c>
      <c r="AI424">
        <v>0</v>
      </c>
      <c r="AJ424">
        <v>0</v>
      </c>
      <c r="AK424">
        <v>0.70706000000000002</v>
      </c>
      <c r="AL424">
        <v>22.0163255360623</v>
      </c>
      <c r="AM424">
        <v>8.6117647058823508</v>
      </c>
    </row>
    <row r="425" spans="1:39" x14ac:dyDescent="0.25">
      <c r="A425" s="21" t="s">
        <v>397</v>
      </c>
      <c r="B425" t="s">
        <v>827</v>
      </c>
      <c r="C425" s="20" t="s">
        <v>232</v>
      </c>
      <c r="D425" t="s">
        <v>136</v>
      </c>
      <c r="E425" t="s">
        <v>137</v>
      </c>
      <c r="F425" t="s">
        <v>138</v>
      </c>
      <c r="G425" t="s">
        <v>146</v>
      </c>
      <c r="H425" t="s">
        <v>146</v>
      </c>
      <c r="I425" t="s">
        <v>146</v>
      </c>
      <c r="J425" t="s">
        <v>146</v>
      </c>
      <c r="K425" t="s">
        <v>146</v>
      </c>
      <c r="L425" t="s">
        <v>260</v>
      </c>
      <c r="M425" t="s">
        <v>142</v>
      </c>
      <c r="N425" s="21" t="s">
        <v>56</v>
      </c>
      <c r="O425" s="21" t="s">
        <v>397</v>
      </c>
      <c r="P425" s="21" t="s">
        <v>68</v>
      </c>
      <c r="Q425" s="21" t="s">
        <v>68</v>
      </c>
      <c r="S425" s="21">
        <v>30.92</v>
      </c>
      <c r="Y425" s="21">
        <f t="shared" si="14"/>
        <v>0</v>
      </c>
      <c r="AB425" s="21">
        <v>-1.55666666666667</v>
      </c>
      <c r="AC425" s="21">
        <v>1.593</v>
      </c>
      <c r="AD425" s="21">
        <v>1.404E-2</v>
      </c>
      <c r="AE425" s="21">
        <v>0.50800000000000001</v>
      </c>
      <c r="AF425">
        <v>0.27</v>
      </c>
      <c r="AG425" s="21">
        <v>95</v>
      </c>
      <c r="AH425" s="21" t="s">
        <v>144</v>
      </c>
      <c r="AI425">
        <v>0</v>
      </c>
      <c r="AJ425">
        <v>0</v>
      </c>
      <c r="AK425">
        <v>0.70706000000000002</v>
      </c>
      <c r="AL425">
        <v>22.0163255360623</v>
      </c>
      <c r="AM425">
        <v>8.6117647058823508</v>
      </c>
    </row>
    <row r="426" spans="1:39" x14ac:dyDescent="0.25">
      <c r="A426" s="21" t="s">
        <v>397</v>
      </c>
      <c r="B426" t="s">
        <v>828</v>
      </c>
      <c r="C426" s="20" t="s">
        <v>232</v>
      </c>
      <c r="D426" t="s">
        <v>136</v>
      </c>
      <c r="E426" t="s">
        <v>137</v>
      </c>
      <c r="F426" t="s">
        <v>138</v>
      </c>
      <c r="G426" t="s">
        <v>146</v>
      </c>
      <c r="H426" t="s">
        <v>146</v>
      </c>
      <c r="I426" t="s">
        <v>146</v>
      </c>
      <c r="J426" t="s">
        <v>146</v>
      </c>
      <c r="K426" t="s">
        <v>146</v>
      </c>
      <c r="L426" t="s">
        <v>261</v>
      </c>
      <c r="M426" t="s">
        <v>142</v>
      </c>
      <c r="N426" s="21" t="s">
        <v>56</v>
      </c>
      <c r="O426" s="21" t="s">
        <v>397</v>
      </c>
      <c r="P426" s="21" t="s">
        <v>68</v>
      </c>
      <c r="Q426" s="21" t="s">
        <v>68</v>
      </c>
      <c r="S426" s="21">
        <v>30.92</v>
      </c>
      <c r="Y426" s="21">
        <f t="shared" si="14"/>
        <v>0</v>
      </c>
      <c r="AB426" s="21">
        <v>-1.55666666666667</v>
      </c>
      <c r="AC426" s="21">
        <v>1.593</v>
      </c>
      <c r="AD426" s="21">
        <v>1.404E-2</v>
      </c>
      <c r="AE426" s="21">
        <v>0.50800000000000001</v>
      </c>
      <c r="AF426">
        <v>0.27</v>
      </c>
      <c r="AG426" s="21">
        <v>95</v>
      </c>
      <c r="AH426" s="21" t="s">
        <v>144</v>
      </c>
      <c r="AI426">
        <v>0</v>
      </c>
      <c r="AJ426">
        <v>0</v>
      </c>
      <c r="AK426">
        <v>0.70706000000000002</v>
      </c>
      <c r="AL426">
        <v>22.0163255360623</v>
      </c>
      <c r="AM426">
        <v>8.6117647058823508</v>
      </c>
    </row>
    <row r="427" spans="1:39" x14ac:dyDescent="0.25">
      <c r="A427" s="21" t="s">
        <v>397</v>
      </c>
      <c r="B427" t="s">
        <v>829</v>
      </c>
      <c r="C427" s="20" t="s">
        <v>232</v>
      </c>
      <c r="D427" t="s">
        <v>136</v>
      </c>
      <c r="E427" t="s">
        <v>137</v>
      </c>
      <c r="F427" t="s">
        <v>138</v>
      </c>
      <c r="G427" t="s">
        <v>146</v>
      </c>
      <c r="H427" t="s">
        <v>146</v>
      </c>
      <c r="I427" t="s">
        <v>146</v>
      </c>
      <c r="J427" t="s">
        <v>146</v>
      </c>
      <c r="K427" t="s">
        <v>146</v>
      </c>
      <c r="L427" t="s">
        <v>262</v>
      </c>
      <c r="M427" t="s">
        <v>142</v>
      </c>
      <c r="N427" s="21" t="s">
        <v>56</v>
      </c>
      <c r="O427" s="21" t="s">
        <v>397</v>
      </c>
      <c r="P427" s="21" t="s">
        <v>68</v>
      </c>
      <c r="Q427" s="21" t="s">
        <v>68</v>
      </c>
      <c r="S427" s="21">
        <v>30.92</v>
      </c>
      <c r="Y427" s="21">
        <f t="shared" si="14"/>
        <v>0</v>
      </c>
      <c r="AB427" s="21">
        <v>-1.55666666666667</v>
      </c>
      <c r="AC427" s="21">
        <v>1.593</v>
      </c>
      <c r="AD427" s="21">
        <v>1.404E-2</v>
      </c>
      <c r="AE427" s="21">
        <v>0.50800000000000001</v>
      </c>
      <c r="AF427">
        <v>0.27</v>
      </c>
      <c r="AG427" s="21">
        <v>95</v>
      </c>
      <c r="AH427" s="21" t="s">
        <v>144</v>
      </c>
      <c r="AI427">
        <v>0</v>
      </c>
      <c r="AJ427">
        <v>0</v>
      </c>
      <c r="AK427">
        <v>0.70706000000000002</v>
      </c>
      <c r="AL427">
        <v>22.0163255360623</v>
      </c>
      <c r="AM427">
        <v>8.6117647058823508</v>
      </c>
    </row>
    <row r="428" spans="1:39" x14ac:dyDescent="0.25">
      <c r="A428" s="21" t="s">
        <v>397</v>
      </c>
      <c r="B428" t="s">
        <v>830</v>
      </c>
      <c r="C428" s="20" t="s">
        <v>232</v>
      </c>
      <c r="D428" t="s">
        <v>136</v>
      </c>
      <c r="E428" t="s">
        <v>137</v>
      </c>
      <c r="F428" t="s">
        <v>138</v>
      </c>
      <c r="G428" t="s">
        <v>146</v>
      </c>
      <c r="H428" t="s">
        <v>146</v>
      </c>
      <c r="I428" t="s">
        <v>146</v>
      </c>
      <c r="J428" t="s">
        <v>146</v>
      </c>
      <c r="K428" t="s">
        <v>146</v>
      </c>
      <c r="L428" t="s">
        <v>263</v>
      </c>
      <c r="M428" t="s">
        <v>142</v>
      </c>
      <c r="N428" s="21" t="s">
        <v>56</v>
      </c>
      <c r="O428" s="21" t="s">
        <v>397</v>
      </c>
      <c r="P428" s="21" t="s">
        <v>68</v>
      </c>
      <c r="Q428" s="21" t="s">
        <v>68</v>
      </c>
      <c r="S428" s="21">
        <v>30.92</v>
      </c>
      <c r="Y428" s="21">
        <f t="shared" si="14"/>
        <v>0</v>
      </c>
      <c r="AB428" s="21">
        <v>-1.55666666666667</v>
      </c>
      <c r="AC428" s="21">
        <v>1.593</v>
      </c>
      <c r="AD428" s="21">
        <v>1.404E-2</v>
      </c>
      <c r="AE428" s="21">
        <v>0.50800000000000001</v>
      </c>
      <c r="AF428">
        <v>0.27</v>
      </c>
      <c r="AG428" s="21">
        <v>95</v>
      </c>
      <c r="AH428" s="21" t="s">
        <v>144</v>
      </c>
      <c r="AI428">
        <v>0</v>
      </c>
      <c r="AJ428">
        <v>0</v>
      </c>
      <c r="AK428">
        <v>0.70706000000000002</v>
      </c>
      <c r="AL428">
        <v>22.0163255360623</v>
      </c>
      <c r="AM428">
        <v>8.6117647058823508</v>
      </c>
    </row>
    <row r="429" spans="1:39" x14ac:dyDescent="0.25">
      <c r="A429" s="21" t="s">
        <v>397</v>
      </c>
      <c r="B429" t="s">
        <v>831</v>
      </c>
      <c r="C429" s="20" t="s">
        <v>232</v>
      </c>
      <c r="D429" t="s">
        <v>136</v>
      </c>
      <c r="E429" t="s">
        <v>137</v>
      </c>
      <c r="F429" t="s">
        <v>138</v>
      </c>
      <c r="G429" t="s">
        <v>146</v>
      </c>
      <c r="H429" t="s">
        <v>146</v>
      </c>
      <c r="I429" t="s">
        <v>146</v>
      </c>
      <c r="J429" t="s">
        <v>146</v>
      </c>
      <c r="K429" t="s">
        <v>146</v>
      </c>
      <c r="L429" t="s">
        <v>264</v>
      </c>
      <c r="M429" t="s">
        <v>142</v>
      </c>
      <c r="N429" s="21" t="s">
        <v>56</v>
      </c>
      <c r="O429" s="21" t="s">
        <v>397</v>
      </c>
      <c r="P429" s="21" t="s">
        <v>68</v>
      </c>
      <c r="Q429" s="21" t="s">
        <v>68</v>
      </c>
      <c r="S429" s="21">
        <v>30.92</v>
      </c>
      <c r="Y429" s="21">
        <f t="shared" si="14"/>
        <v>0</v>
      </c>
      <c r="AB429" s="21">
        <v>-1.55666666666667</v>
      </c>
      <c r="AC429" s="21">
        <v>1.593</v>
      </c>
      <c r="AD429" s="21">
        <v>1.404E-2</v>
      </c>
      <c r="AE429" s="21">
        <v>0.50800000000000001</v>
      </c>
      <c r="AF429">
        <v>0.27</v>
      </c>
      <c r="AG429" s="21">
        <v>95</v>
      </c>
      <c r="AH429" s="21" t="s">
        <v>144</v>
      </c>
      <c r="AI429">
        <v>0</v>
      </c>
      <c r="AJ429">
        <v>0</v>
      </c>
      <c r="AK429">
        <v>0.70706000000000002</v>
      </c>
      <c r="AL429">
        <v>22.0163255360623</v>
      </c>
      <c r="AM429">
        <v>8.6117647058823508</v>
      </c>
    </row>
    <row r="430" spans="1:39" x14ac:dyDescent="0.25">
      <c r="A430" s="21" t="s">
        <v>397</v>
      </c>
      <c r="B430" t="s">
        <v>832</v>
      </c>
      <c r="C430" s="20" t="s">
        <v>232</v>
      </c>
      <c r="D430" t="s">
        <v>136</v>
      </c>
      <c r="E430" t="s">
        <v>137</v>
      </c>
      <c r="F430" t="s">
        <v>138</v>
      </c>
      <c r="G430" t="s">
        <v>146</v>
      </c>
      <c r="H430" t="s">
        <v>146</v>
      </c>
      <c r="I430" t="s">
        <v>146</v>
      </c>
      <c r="J430" t="s">
        <v>146</v>
      </c>
      <c r="K430" t="s">
        <v>146</v>
      </c>
      <c r="L430" t="s">
        <v>265</v>
      </c>
      <c r="M430" t="s">
        <v>142</v>
      </c>
      <c r="N430" s="21" t="s">
        <v>56</v>
      </c>
      <c r="O430" s="21" t="s">
        <v>397</v>
      </c>
      <c r="P430" s="21" t="s">
        <v>68</v>
      </c>
      <c r="Q430" s="21" t="s">
        <v>68</v>
      </c>
      <c r="S430" s="21">
        <v>30.92</v>
      </c>
      <c r="Y430" s="21">
        <f t="shared" si="14"/>
        <v>0</v>
      </c>
      <c r="AB430" s="21">
        <v>-1.55666666666667</v>
      </c>
      <c r="AC430" s="21">
        <v>1.593</v>
      </c>
      <c r="AD430" s="21">
        <v>1.404E-2</v>
      </c>
      <c r="AE430" s="21">
        <v>0.50800000000000001</v>
      </c>
      <c r="AF430">
        <v>0.27</v>
      </c>
      <c r="AG430" s="21">
        <v>95</v>
      </c>
      <c r="AH430" s="21" t="s">
        <v>144</v>
      </c>
      <c r="AI430">
        <v>0</v>
      </c>
      <c r="AJ430">
        <v>0</v>
      </c>
      <c r="AK430">
        <v>0.70706000000000002</v>
      </c>
      <c r="AL430">
        <v>22.0163255360623</v>
      </c>
      <c r="AM430">
        <v>8.6117647058823508</v>
      </c>
    </row>
    <row r="431" spans="1:39" x14ac:dyDescent="0.25">
      <c r="A431" s="21" t="s">
        <v>397</v>
      </c>
      <c r="B431" t="s">
        <v>833</v>
      </c>
      <c r="C431" s="20" t="s">
        <v>232</v>
      </c>
      <c r="D431" t="s">
        <v>136</v>
      </c>
      <c r="E431" t="s">
        <v>137</v>
      </c>
      <c r="F431" t="s">
        <v>138</v>
      </c>
      <c r="G431" t="s">
        <v>146</v>
      </c>
      <c r="H431" t="s">
        <v>146</v>
      </c>
      <c r="I431" t="s">
        <v>146</v>
      </c>
      <c r="J431" t="s">
        <v>146</v>
      </c>
      <c r="K431" t="s">
        <v>146</v>
      </c>
      <c r="L431" t="s">
        <v>266</v>
      </c>
      <c r="M431" t="s">
        <v>142</v>
      </c>
      <c r="N431" s="21" t="s">
        <v>56</v>
      </c>
      <c r="O431" s="21" t="s">
        <v>397</v>
      </c>
      <c r="P431" s="21" t="s">
        <v>68</v>
      </c>
      <c r="Q431" s="21" t="s">
        <v>68</v>
      </c>
      <c r="S431" s="21">
        <v>30.92</v>
      </c>
      <c r="U431" s="21">
        <v>4.4000000000000004</v>
      </c>
      <c r="V431" s="21">
        <v>4.4000000000000004</v>
      </c>
      <c r="W431" s="21">
        <v>5.2</v>
      </c>
      <c r="X431" s="21">
        <v>5.07</v>
      </c>
      <c r="Y431" s="21">
        <f t="shared" si="14"/>
        <v>0</v>
      </c>
      <c r="AB431" s="21">
        <v>-1.55666666666667</v>
      </c>
      <c r="AC431" s="21">
        <v>1.593</v>
      </c>
      <c r="AD431" s="21">
        <v>1.404E-2</v>
      </c>
      <c r="AE431" s="21">
        <v>0.50800000000000001</v>
      </c>
      <c r="AF431">
        <v>0.27</v>
      </c>
      <c r="AG431" s="21">
        <v>95</v>
      </c>
      <c r="AH431" s="21" t="s">
        <v>144</v>
      </c>
      <c r="AI431">
        <v>0</v>
      </c>
      <c r="AJ431">
        <v>0</v>
      </c>
      <c r="AK431">
        <v>0.70706000000000002</v>
      </c>
      <c r="AL431">
        <v>22.0163255360623</v>
      </c>
      <c r="AM431">
        <v>8.6117647058823508</v>
      </c>
    </row>
    <row r="432" spans="1:39" x14ac:dyDescent="0.25">
      <c r="A432" s="21" t="s">
        <v>397</v>
      </c>
      <c r="B432" t="s">
        <v>834</v>
      </c>
      <c r="C432" s="20" t="s">
        <v>232</v>
      </c>
      <c r="D432" t="s">
        <v>136</v>
      </c>
      <c r="E432" t="s">
        <v>137</v>
      </c>
      <c r="F432" t="s">
        <v>138</v>
      </c>
      <c r="G432" t="s">
        <v>146</v>
      </c>
      <c r="H432" t="s">
        <v>146</v>
      </c>
      <c r="I432" t="s">
        <v>146</v>
      </c>
      <c r="J432" t="s">
        <v>146</v>
      </c>
      <c r="K432" t="s">
        <v>146</v>
      </c>
      <c r="L432" t="s">
        <v>267</v>
      </c>
      <c r="M432" t="s">
        <v>142</v>
      </c>
      <c r="N432" s="21" t="s">
        <v>56</v>
      </c>
      <c r="O432" s="21" t="s">
        <v>397</v>
      </c>
      <c r="P432" s="21" t="s">
        <v>68</v>
      </c>
      <c r="Q432" s="21" t="s">
        <v>68</v>
      </c>
      <c r="S432" s="21">
        <v>30.92</v>
      </c>
      <c r="Y432" s="21">
        <f t="shared" si="14"/>
        <v>0</v>
      </c>
      <c r="AB432" s="21">
        <v>-1.55666666666667</v>
      </c>
      <c r="AC432" s="21">
        <v>1.593</v>
      </c>
      <c r="AD432" s="21">
        <v>1.404E-2</v>
      </c>
      <c r="AE432" s="21">
        <v>0.50800000000000001</v>
      </c>
      <c r="AF432">
        <v>0.27</v>
      </c>
      <c r="AG432" s="21">
        <v>95</v>
      </c>
      <c r="AH432" s="21" t="s">
        <v>144</v>
      </c>
      <c r="AI432">
        <v>0</v>
      </c>
      <c r="AJ432">
        <v>0</v>
      </c>
      <c r="AK432">
        <v>0.70706000000000002</v>
      </c>
      <c r="AL432">
        <v>22.0163255360623</v>
      </c>
      <c r="AM432">
        <v>8.6117647058823508</v>
      </c>
    </row>
    <row r="433" spans="1:39" x14ac:dyDescent="0.25">
      <c r="A433" s="21" t="s">
        <v>397</v>
      </c>
      <c r="B433" t="s">
        <v>835</v>
      </c>
      <c r="C433" s="20" t="s">
        <v>232</v>
      </c>
      <c r="D433" t="s">
        <v>136</v>
      </c>
      <c r="E433" t="s">
        <v>137</v>
      </c>
      <c r="F433" t="s">
        <v>138</v>
      </c>
      <c r="G433" t="s">
        <v>146</v>
      </c>
      <c r="H433" t="s">
        <v>146</v>
      </c>
      <c r="I433" t="s">
        <v>146</v>
      </c>
      <c r="J433" t="s">
        <v>146</v>
      </c>
      <c r="K433" t="s">
        <v>146</v>
      </c>
      <c r="L433" t="s">
        <v>274</v>
      </c>
      <c r="M433" t="s">
        <v>142</v>
      </c>
      <c r="N433" s="21" t="s">
        <v>56</v>
      </c>
      <c r="O433" s="21" t="s">
        <v>397</v>
      </c>
      <c r="P433" s="21" t="s">
        <v>68</v>
      </c>
      <c r="Q433" s="21" t="s">
        <v>68</v>
      </c>
      <c r="S433" s="21">
        <v>68.180000000000007</v>
      </c>
      <c r="Y433" s="21">
        <f t="shared" si="14"/>
        <v>0</v>
      </c>
      <c r="AB433" s="21">
        <v>-1.55666666666667</v>
      </c>
      <c r="AC433" s="21">
        <v>1.593</v>
      </c>
      <c r="AD433" s="21">
        <v>1.404E-2</v>
      </c>
      <c r="AE433" s="21">
        <v>0.50800000000000001</v>
      </c>
      <c r="AF433">
        <v>0.27</v>
      </c>
      <c r="AG433" s="21">
        <v>95</v>
      </c>
      <c r="AH433" s="21" t="s">
        <v>144</v>
      </c>
      <c r="AI433">
        <v>0</v>
      </c>
      <c r="AJ433">
        <v>0</v>
      </c>
      <c r="AK433">
        <v>0.70706000000000002</v>
      </c>
      <c r="AL433">
        <v>22.0163255360623</v>
      </c>
      <c r="AM433">
        <v>8.6117647058823508</v>
      </c>
    </row>
    <row r="434" spans="1:39" x14ac:dyDescent="0.25">
      <c r="A434" s="21" t="s">
        <v>397</v>
      </c>
      <c r="B434" t="s">
        <v>836</v>
      </c>
      <c r="C434" s="20" t="s">
        <v>232</v>
      </c>
      <c r="D434" t="s">
        <v>136</v>
      </c>
      <c r="E434" t="s">
        <v>137</v>
      </c>
      <c r="F434" t="s">
        <v>138</v>
      </c>
      <c r="G434" t="s">
        <v>146</v>
      </c>
      <c r="H434" t="s">
        <v>146</v>
      </c>
      <c r="I434" t="s">
        <v>146</v>
      </c>
      <c r="J434" t="s">
        <v>146</v>
      </c>
      <c r="K434" t="s">
        <v>146</v>
      </c>
      <c r="L434" t="s">
        <v>275</v>
      </c>
      <c r="M434" t="s">
        <v>142</v>
      </c>
      <c r="N434" s="21" t="s">
        <v>56</v>
      </c>
      <c r="O434" s="21" t="s">
        <v>397</v>
      </c>
      <c r="P434" s="21" t="s">
        <v>68</v>
      </c>
      <c r="Q434" s="21" t="s">
        <v>68</v>
      </c>
      <c r="S434" s="21">
        <v>68.180000000000007</v>
      </c>
      <c r="U434" s="21">
        <v>14.32</v>
      </c>
      <c r="V434" s="21">
        <v>14.32</v>
      </c>
      <c r="Y434" s="21">
        <f t="shared" si="14"/>
        <v>0</v>
      </c>
      <c r="AB434" s="21">
        <v>-1.55666666666667</v>
      </c>
      <c r="AC434" s="21">
        <v>1.593</v>
      </c>
      <c r="AD434" s="21">
        <v>1.404E-2</v>
      </c>
      <c r="AE434" s="21">
        <v>0.50800000000000001</v>
      </c>
      <c r="AF434">
        <v>0.27</v>
      </c>
      <c r="AG434" s="21">
        <v>95</v>
      </c>
      <c r="AH434" s="21" t="s">
        <v>144</v>
      </c>
      <c r="AI434">
        <v>0</v>
      </c>
      <c r="AJ434">
        <v>0</v>
      </c>
      <c r="AK434">
        <v>0.70706000000000002</v>
      </c>
      <c r="AL434">
        <v>22.0163255360623</v>
      </c>
      <c r="AM434">
        <v>8.6117647058823508</v>
      </c>
    </row>
    <row r="435" spans="1:39" x14ac:dyDescent="0.25">
      <c r="A435" s="21" t="s">
        <v>397</v>
      </c>
      <c r="B435" t="s">
        <v>837</v>
      </c>
      <c r="C435" s="20" t="s">
        <v>232</v>
      </c>
      <c r="D435" t="s">
        <v>136</v>
      </c>
      <c r="E435" t="s">
        <v>137</v>
      </c>
      <c r="F435" t="s">
        <v>138</v>
      </c>
      <c r="G435" t="s">
        <v>146</v>
      </c>
      <c r="H435" t="s">
        <v>146</v>
      </c>
      <c r="I435" t="s">
        <v>146</v>
      </c>
      <c r="J435" t="s">
        <v>146</v>
      </c>
      <c r="K435" t="s">
        <v>146</v>
      </c>
      <c r="L435" t="s">
        <v>276</v>
      </c>
      <c r="M435" t="s">
        <v>142</v>
      </c>
      <c r="N435" s="21" t="s">
        <v>56</v>
      </c>
      <c r="O435" s="21" t="s">
        <v>397</v>
      </c>
      <c r="P435" s="21" t="s">
        <v>68</v>
      </c>
      <c r="Q435" s="21" t="s">
        <v>68</v>
      </c>
      <c r="S435" s="21">
        <v>68.180000000000007</v>
      </c>
      <c r="Y435" s="21">
        <f t="shared" si="14"/>
        <v>0</v>
      </c>
      <c r="AB435" s="21">
        <v>-1.55666666666667</v>
      </c>
      <c r="AC435" s="21">
        <v>1.593</v>
      </c>
      <c r="AD435" s="21">
        <v>1.404E-2</v>
      </c>
      <c r="AE435" s="21">
        <v>0.50800000000000001</v>
      </c>
      <c r="AF435">
        <v>0.27</v>
      </c>
      <c r="AG435" s="21">
        <v>95</v>
      </c>
      <c r="AH435" s="21" t="s">
        <v>144</v>
      </c>
      <c r="AI435">
        <v>0</v>
      </c>
      <c r="AJ435">
        <v>0</v>
      </c>
      <c r="AK435">
        <v>0.70706000000000002</v>
      </c>
      <c r="AL435">
        <v>22.0163255360623</v>
      </c>
      <c r="AM435">
        <v>8.6117647058823508</v>
      </c>
    </row>
    <row r="436" spans="1:39" x14ac:dyDescent="0.25">
      <c r="A436" s="21" t="s">
        <v>397</v>
      </c>
      <c r="B436" t="s">
        <v>838</v>
      </c>
      <c r="C436" s="20" t="s">
        <v>232</v>
      </c>
      <c r="D436" t="s">
        <v>136</v>
      </c>
      <c r="E436" t="s">
        <v>137</v>
      </c>
      <c r="F436" t="s">
        <v>138</v>
      </c>
      <c r="G436" t="s">
        <v>145</v>
      </c>
      <c r="H436" t="s">
        <v>150</v>
      </c>
      <c r="I436" t="s">
        <v>151</v>
      </c>
      <c r="J436" t="s">
        <v>402</v>
      </c>
      <c r="K436" t="s">
        <v>152</v>
      </c>
      <c r="L436" t="s">
        <v>280</v>
      </c>
      <c r="M436" t="s">
        <v>142</v>
      </c>
      <c r="N436" s="21" t="s">
        <v>56</v>
      </c>
      <c r="O436" s="21" t="s">
        <v>397</v>
      </c>
      <c r="P436" s="21" t="s">
        <v>68</v>
      </c>
      <c r="Q436" s="21" t="s">
        <v>68</v>
      </c>
      <c r="T436" s="21">
        <v>17.739999999999998</v>
      </c>
      <c r="U436" s="21">
        <v>4.87</v>
      </c>
      <c r="V436" s="21">
        <v>4.7</v>
      </c>
      <c r="Y436" s="21">
        <f t="shared" si="14"/>
        <v>7.4050298163731405</v>
      </c>
      <c r="Z436" s="21">
        <v>7.4050298163731405</v>
      </c>
      <c r="AB436" s="21">
        <v>-1.55666666666667</v>
      </c>
      <c r="AC436" s="21">
        <v>1.593</v>
      </c>
      <c r="AD436" s="21">
        <v>1.404E-2</v>
      </c>
      <c r="AE436" s="21">
        <v>0.50800000000000001</v>
      </c>
      <c r="AF436">
        <v>0.27</v>
      </c>
      <c r="AG436" s="21">
        <v>95</v>
      </c>
      <c r="AH436" s="21" t="s">
        <v>144</v>
      </c>
      <c r="AI436">
        <v>0</v>
      </c>
      <c r="AJ436">
        <v>0</v>
      </c>
      <c r="AK436">
        <v>0.70706000000000002</v>
      </c>
      <c r="AL436">
        <v>22.0163255360623</v>
      </c>
      <c r="AM436">
        <v>8.6117647058823508</v>
      </c>
    </row>
    <row r="437" spans="1:39" x14ac:dyDescent="0.25">
      <c r="A437" s="21" t="s">
        <v>397</v>
      </c>
      <c r="B437" t="s">
        <v>839</v>
      </c>
      <c r="C437" s="20" t="s">
        <v>232</v>
      </c>
      <c r="D437" t="s">
        <v>136</v>
      </c>
      <c r="E437" t="s">
        <v>137</v>
      </c>
      <c r="F437" t="s">
        <v>138</v>
      </c>
      <c r="G437" t="s">
        <v>148</v>
      </c>
      <c r="H437" t="s">
        <v>150</v>
      </c>
      <c r="I437" t="s">
        <v>151</v>
      </c>
      <c r="J437" t="s">
        <v>402</v>
      </c>
      <c r="K437" t="s">
        <v>152</v>
      </c>
      <c r="L437" t="s">
        <v>281</v>
      </c>
      <c r="M437" t="s">
        <v>142</v>
      </c>
      <c r="N437" s="21" t="s">
        <v>56</v>
      </c>
      <c r="O437" s="21" t="s">
        <v>397</v>
      </c>
      <c r="P437" s="21" t="s">
        <v>68</v>
      </c>
      <c r="Q437" s="21" t="s">
        <v>68</v>
      </c>
      <c r="S437" s="21">
        <v>38.46</v>
      </c>
      <c r="Y437" s="21">
        <f t="shared" si="14"/>
        <v>0</v>
      </c>
      <c r="AB437" s="21">
        <v>-1.55666666666667</v>
      </c>
      <c r="AC437" s="21">
        <v>1.593</v>
      </c>
      <c r="AD437" s="21">
        <v>1.404E-2</v>
      </c>
      <c r="AE437" s="21">
        <v>0.50800000000000001</v>
      </c>
      <c r="AF437">
        <v>0.27</v>
      </c>
      <c r="AG437" s="21">
        <v>95</v>
      </c>
      <c r="AH437" s="21" t="s">
        <v>144</v>
      </c>
      <c r="AI437">
        <v>0</v>
      </c>
      <c r="AJ437">
        <v>0</v>
      </c>
      <c r="AK437">
        <v>0.70706000000000002</v>
      </c>
      <c r="AL437">
        <v>22.0163255360623</v>
      </c>
      <c r="AM437">
        <v>8.6117647058823508</v>
      </c>
    </row>
    <row r="438" spans="1:39" x14ac:dyDescent="0.25">
      <c r="A438" s="21" t="s">
        <v>397</v>
      </c>
      <c r="B438" t="s">
        <v>840</v>
      </c>
      <c r="C438" s="20" t="s">
        <v>232</v>
      </c>
      <c r="D438" t="s">
        <v>136</v>
      </c>
      <c r="E438" t="s">
        <v>137</v>
      </c>
      <c r="F438" t="s">
        <v>138</v>
      </c>
      <c r="G438" t="s">
        <v>145</v>
      </c>
      <c r="H438" t="s">
        <v>150</v>
      </c>
      <c r="I438" t="s">
        <v>151</v>
      </c>
      <c r="J438" t="s">
        <v>402</v>
      </c>
      <c r="K438" t="s">
        <v>152</v>
      </c>
      <c r="L438" t="s">
        <v>282</v>
      </c>
      <c r="M438" t="s">
        <v>142</v>
      </c>
      <c r="N438" s="21" t="s">
        <v>56</v>
      </c>
      <c r="O438" s="21" t="s">
        <v>397</v>
      </c>
      <c r="P438" s="21" t="s">
        <v>68</v>
      </c>
      <c r="Q438" s="21" t="s">
        <v>68</v>
      </c>
      <c r="S438" s="21">
        <v>38.46</v>
      </c>
      <c r="W438" s="21">
        <v>5.72</v>
      </c>
      <c r="X438" s="21">
        <v>5.56</v>
      </c>
      <c r="Y438" s="21">
        <f t="shared" si="14"/>
        <v>0</v>
      </c>
      <c r="AB438" s="21">
        <v>-1.55666666666667</v>
      </c>
      <c r="AC438" s="21">
        <v>1.593</v>
      </c>
      <c r="AD438" s="21">
        <v>1.404E-2</v>
      </c>
      <c r="AE438" s="21">
        <v>0.50800000000000001</v>
      </c>
      <c r="AF438">
        <v>0.27</v>
      </c>
      <c r="AG438" s="21">
        <v>95</v>
      </c>
      <c r="AH438" s="21" t="s">
        <v>144</v>
      </c>
      <c r="AI438">
        <v>0</v>
      </c>
      <c r="AJ438">
        <v>0</v>
      </c>
      <c r="AK438">
        <v>0.70706000000000002</v>
      </c>
      <c r="AL438">
        <v>22.0163255360623</v>
      </c>
      <c r="AM438">
        <v>8.6117647058823508</v>
      </c>
    </row>
    <row r="439" spans="1:39" x14ac:dyDescent="0.25">
      <c r="A439" s="21" t="s">
        <v>397</v>
      </c>
      <c r="B439" t="s">
        <v>841</v>
      </c>
      <c r="C439" s="20" t="s">
        <v>232</v>
      </c>
      <c r="D439" t="s">
        <v>136</v>
      </c>
      <c r="E439" t="s">
        <v>137</v>
      </c>
      <c r="F439" t="s">
        <v>138</v>
      </c>
      <c r="G439" t="s">
        <v>145</v>
      </c>
      <c r="H439" t="s">
        <v>150</v>
      </c>
      <c r="I439" t="s">
        <v>151</v>
      </c>
      <c r="J439" t="s">
        <v>402</v>
      </c>
      <c r="K439" t="s">
        <v>152</v>
      </c>
      <c r="L439" t="s">
        <v>283</v>
      </c>
      <c r="M439" t="s">
        <v>142</v>
      </c>
      <c r="N439" s="21" t="s">
        <v>56</v>
      </c>
      <c r="O439" s="21" t="s">
        <v>397</v>
      </c>
      <c r="P439" s="21" t="s">
        <v>68</v>
      </c>
      <c r="Q439" s="21" t="s">
        <v>68</v>
      </c>
      <c r="S439" s="21">
        <v>38.46</v>
      </c>
      <c r="U439" s="21">
        <v>4.96</v>
      </c>
      <c r="V439" s="21">
        <v>4.96</v>
      </c>
      <c r="Y439" s="21">
        <f t="shared" si="14"/>
        <v>0</v>
      </c>
      <c r="AB439" s="21">
        <v>-1.55666666666667</v>
      </c>
      <c r="AC439" s="21">
        <v>1.593</v>
      </c>
      <c r="AD439" s="21">
        <v>1.404E-2</v>
      </c>
      <c r="AE439" s="21">
        <v>0.50800000000000001</v>
      </c>
      <c r="AF439">
        <v>0.27</v>
      </c>
      <c r="AG439" s="21">
        <v>95</v>
      </c>
      <c r="AH439" s="21" t="s">
        <v>144</v>
      </c>
      <c r="AI439">
        <v>0</v>
      </c>
      <c r="AJ439">
        <v>0</v>
      </c>
      <c r="AK439">
        <v>0.70706000000000002</v>
      </c>
      <c r="AL439">
        <v>22.0163255360623</v>
      </c>
      <c r="AM439">
        <v>8.6117647058823508</v>
      </c>
    </row>
    <row r="440" spans="1:39" x14ac:dyDescent="0.25">
      <c r="A440" s="21" t="s">
        <v>397</v>
      </c>
      <c r="B440" t="s">
        <v>842</v>
      </c>
      <c r="C440" s="20" t="s">
        <v>232</v>
      </c>
      <c r="D440" t="s">
        <v>136</v>
      </c>
      <c r="E440" t="s">
        <v>137</v>
      </c>
      <c r="F440" t="s">
        <v>138</v>
      </c>
      <c r="G440" t="s">
        <v>145</v>
      </c>
      <c r="H440" t="s">
        <v>150</v>
      </c>
      <c r="I440" t="s">
        <v>151</v>
      </c>
      <c r="J440" t="s">
        <v>402</v>
      </c>
      <c r="K440" t="s">
        <v>152</v>
      </c>
      <c r="L440" t="s">
        <v>284</v>
      </c>
      <c r="M440" t="s">
        <v>142</v>
      </c>
      <c r="N440" s="21" t="s">
        <v>56</v>
      </c>
      <c r="O440" s="21" t="s">
        <v>397</v>
      </c>
      <c r="P440" s="21" t="s">
        <v>68</v>
      </c>
      <c r="Q440" s="21" t="s">
        <v>68</v>
      </c>
      <c r="S440" s="21">
        <v>38.46</v>
      </c>
      <c r="Y440" s="21">
        <f t="shared" si="14"/>
        <v>0</v>
      </c>
      <c r="AB440" s="21">
        <v>-1.55666666666667</v>
      </c>
      <c r="AC440" s="21">
        <v>1.593</v>
      </c>
      <c r="AD440" s="21">
        <v>1.404E-2</v>
      </c>
      <c r="AE440" s="21">
        <v>0.50800000000000001</v>
      </c>
      <c r="AF440">
        <v>0.27</v>
      </c>
      <c r="AG440" s="21">
        <v>95</v>
      </c>
      <c r="AH440" s="21" t="s">
        <v>144</v>
      </c>
      <c r="AI440">
        <v>0</v>
      </c>
      <c r="AJ440">
        <v>0</v>
      </c>
      <c r="AK440">
        <v>0.70706000000000002</v>
      </c>
      <c r="AL440">
        <v>22.0163255360623</v>
      </c>
      <c r="AM440">
        <v>8.6117647058823508</v>
      </c>
    </row>
    <row r="441" spans="1:39" x14ac:dyDescent="0.25">
      <c r="A441" s="21" t="s">
        <v>397</v>
      </c>
      <c r="B441" t="s">
        <v>843</v>
      </c>
      <c r="C441" s="20" t="s">
        <v>232</v>
      </c>
      <c r="D441" t="s">
        <v>136</v>
      </c>
      <c r="E441" t="s">
        <v>137</v>
      </c>
      <c r="F441" t="s">
        <v>138</v>
      </c>
      <c r="G441" t="s">
        <v>139</v>
      </c>
      <c r="H441" t="s">
        <v>150</v>
      </c>
      <c r="I441" t="s">
        <v>151</v>
      </c>
      <c r="J441" t="s">
        <v>402</v>
      </c>
      <c r="K441" t="s">
        <v>152</v>
      </c>
      <c r="L441" t="s">
        <v>310</v>
      </c>
      <c r="M441" t="s">
        <v>142</v>
      </c>
      <c r="N441" s="21" t="s">
        <v>56</v>
      </c>
      <c r="O441" s="21" t="s">
        <v>397</v>
      </c>
      <c r="P441" s="21" t="s">
        <v>68</v>
      </c>
      <c r="Q441" s="21" t="s">
        <v>68</v>
      </c>
      <c r="S441" s="21">
        <v>51.99</v>
      </c>
      <c r="Y441" s="21">
        <f t="shared" si="14"/>
        <v>0</v>
      </c>
      <c r="AB441" s="21">
        <v>-1.55666666666667</v>
      </c>
      <c r="AC441" s="21">
        <v>1.593</v>
      </c>
      <c r="AD441" s="21">
        <v>1.404E-2</v>
      </c>
      <c r="AE441" s="21">
        <v>0.50800000000000001</v>
      </c>
      <c r="AF441">
        <v>0.27</v>
      </c>
      <c r="AG441" s="21">
        <v>95</v>
      </c>
      <c r="AH441" s="21" t="s">
        <v>144</v>
      </c>
      <c r="AI441">
        <v>0</v>
      </c>
      <c r="AJ441">
        <v>0</v>
      </c>
      <c r="AK441">
        <v>0.70706000000000002</v>
      </c>
      <c r="AL441">
        <v>22.0163255360623</v>
      </c>
      <c r="AM441">
        <v>8.6117647058823508</v>
      </c>
    </row>
    <row r="442" spans="1:39" x14ac:dyDescent="0.25">
      <c r="A442" s="21" t="s">
        <v>397</v>
      </c>
      <c r="B442" t="s">
        <v>844</v>
      </c>
      <c r="C442" s="20" t="s">
        <v>232</v>
      </c>
      <c r="D442" t="s">
        <v>136</v>
      </c>
      <c r="E442" t="s">
        <v>137</v>
      </c>
      <c r="F442" t="s">
        <v>138</v>
      </c>
      <c r="G442" t="s">
        <v>139</v>
      </c>
      <c r="H442" t="s">
        <v>150</v>
      </c>
      <c r="I442" t="s">
        <v>151</v>
      </c>
      <c r="J442" t="s">
        <v>402</v>
      </c>
      <c r="K442" t="s">
        <v>152</v>
      </c>
      <c r="L442" t="s">
        <v>311</v>
      </c>
      <c r="M442" t="s">
        <v>142</v>
      </c>
      <c r="N442" s="21" t="s">
        <v>56</v>
      </c>
      <c r="O442" s="21" t="s">
        <v>397</v>
      </c>
      <c r="P442" s="21" t="s">
        <v>68</v>
      </c>
      <c r="Q442" s="21" t="s">
        <v>68</v>
      </c>
      <c r="S442" s="21">
        <v>59.31</v>
      </c>
      <c r="U442" s="21">
        <v>9.39</v>
      </c>
      <c r="V442" s="21">
        <v>9.61</v>
      </c>
      <c r="Y442" s="21">
        <f t="shared" si="14"/>
        <v>0</v>
      </c>
      <c r="AB442" s="21">
        <v>-1.55666666666667</v>
      </c>
      <c r="AC442" s="21">
        <v>1.593</v>
      </c>
      <c r="AD442" s="21">
        <v>1.404E-2</v>
      </c>
      <c r="AE442" s="21">
        <v>0.50800000000000001</v>
      </c>
      <c r="AF442">
        <v>0.27</v>
      </c>
      <c r="AG442" s="21">
        <v>95</v>
      </c>
      <c r="AH442" s="21" t="s">
        <v>144</v>
      </c>
      <c r="AI442">
        <v>0</v>
      </c>
      <c r="AJ442">
        <v>0</v>
      </c>
      <c r="AK442">
        <v>0.70706000000000002</v>
      </c>
      <c r="AL442">
        <v>22.0163255360623</v>
      </c>
      <c r="AM442">
        <v>8.6117647058823508</v>
      </c>
    </row>
    <row r="443" spans="1:39" x14ac:dyDescent="0.25">
      <c r="A443" s="21" t="s">
        <v>399</v>
      </c>
      <c r="B443" t="s">
        <v>845</v>
      </c>
      <c r="C443" t="s">
        <v>147</v>
      </c>
      <c r="D443" t="s">
        <v>136</v>
      </c>
      <c r="E443" t="s">
        <v>137</v>
      </c>
      <c r="F443" t="s">
        <v>312</v>
      </c>
      <c r="G443" t="s">
        <v>139</v>
      </c>
      <c r="H443" t="s">
        <v>150</v>
      </c>
      <c r="I443" t="s">
        <v>182</v>
      </c>
      <c r="J443" t="s">
        <v>183</v>
      </c>
      <c r="K443" t="s">
        <v>184</v>
      </c>
      <c r="L443">
        <v>1</v>
      </c>
      <c r="M443" t="s">
        <v>313</v>
      </c>
      <c r="N443" s="21" t="s">
        <v>55</v>
      </c>
      <c r="O443" s="21" t="s">
        <v>399</v>
      </c>
      <c r="P443" s="21" t="s">
        <v>67</v>
      </c>
      <c r="Q443" s="21" t="s">
        <v>67</v>
      </c>
      <c r="T443" s="21">
        <v>32.69</v>
      </c>
      <c r="U443" s="21">
        <v>12.77</v>
      </c>
      <c r="V443" s="21">
        <v>12.64</v>
      </c>
      <c r="Y443" s="21">
        <f t="shared" si="14"/>
        <v>17.409419781717908</v>
      </c>
      <c r="Z443" s="21">
        <v>17.409419781717908</v>
      </c>
      <c r="AA443">
        <v>2128.2199999999998</v>
      </c>
      <c r="AB443" s="21">
        <v>-1.05</v>
      </c>
      <c r="AC443" s="21">
        <v>1.5550000000000002</v>
      </c>
      <c r="AD443" s="21">
        <v>7.980000000000001E-3</v>
      </c>
      <c r="AE443" s="21">
        <v>4.2000000000000003E-2</v>
      </c>
      <c r="AF443">
        <v>0.19</v>
      </c>
      <c r="AG443" s="21">
        <v>83</v>
      </c>
      <c r="AH443" s="21" t="s">
        <v>144</v>
      </c>
      <c r="AI443">
        <v>94.025165562913912</v>
      </c>
      <c r="AJ443">
        <v>83.4</v>
      </c>
      <c r="AK443">
        <v>0.70706800000000003</v>
      </c>
      <c r="AL443">
        <v>69.987816764132504</v>
      </c>
      <c r="AM443">
        <v>11.835294117647001</v>
      </c>
    </row>
    <row r="444" spans="1:39" x14ac:dyDescent="0.25">
      <c r="A444" s="21" t="s">
        <v>399</v>
      </c>
      <c r="B444" t="s">
        <v>846</v>
      </c>
      <c r="C444" t="s">
        <v>147</v>
      </c>
      <c r="D444" t="s">
        <v>136</v>
      </c>
      <c r="E444" t="s">
        <v>137</v>
      </c>
      <c r="F444" t="s">
        <v>312</v>
      </c>
      <c r="G444" t="s">
        <v>145</v>
      </c>
      <c r="H444" t="s">
        <v>150</v>
      </c>
      <c r="I444" t="s">
        <v>50</v>
      </c>
      <c r="J444" t="s">
        <v>170</v>
      </c>
      <c r="K444" t="s">
        <v>171</v>
      </c>
      <c r="L444">
        <v>2</v>
      </c>
      <c r="M444" t="s">
        <v>313</v>
      </c>
      <c r="N444" s="21" t="s">
        <v>55</v>
      </c>
      <c r="O444" s="21" t="s">
        <v>399</v>
      </c>
      <c r="P444" s="21" t="s">
        <v>67</v>
      </c>
      <c r="Q444" s="21" t="s">
        <v>67</v>
      </c>
      <c r="S444" s="21">
        <v>69.36</v>
      </c>
      <c r="T444" s="21">
        <v>53.41</v>
      </c>
      <c r="U444" s="21">
        <v>13.23</v>
      </c>
      <c r="V444" s="21">
        <v>12.93</v>
      </c>
      <c r="W444" s="21">
        <v>13.48</v>
      </c>
      <c r="X444" s="21">
        <v>13.29</v>
      </c>
      <c r="Y444" s="21">
        <f t="shared" si="14"/>
        <v>20.905488282649621</v>
      </c>
      <c r="Z444" s="21">
        <v>20.905488282649621</v>
      </c>
      <c r="AA444">
        <v>4771.1099999999997</v>
      </c>
      <c r="AB444" s="21">
        <v>-1.05</v>
      </c>
      <c r="AC444" s="21">
        <v>1.5550000000000002</v>
      </c>
      <c r="AD444" s="21">
        <v>7.980000000000001E-3</v>
      </c>
      <c r="AE444" s="21">
        <v>4.2000000000000003E-2</v>
      </c>
      <c r="AF444">
        <v>0.19</v>
      </c>
      <c r="AG444" s="21">
        <v>83</v>
      </c>
      <c r="AH444" s="21" t="s">
        <v>144</v>
      </c>
      <c r="AI444">
        <v>94.025165562913912</v>
      </c>
      <c r="AJ444">
        <v>83.4</v>
      </c>
      <c r="AK444">
        <v>0.70706800000000003</v>
      </c>
      <c r="AL444">
        <v>69.987816764132504</v>
      </c>
      <c r="AM444">
        <v>11.835294117647001</v>
      </c>
    </row>
    <row r="445" spans="1:39" x14ac:dyDescent="0.25">
      <c r="A445" s="21" t="s">
        <v>399</v>
      </c>
      <c r="B445" t="s">
        <v>847</v>
      </c>
      <c r="C445" t="s">
        <v>147</v>
      </c>
      <c r="D445" t="s">
        <v>136</v>
      </c>
      <c r="E445" t="s">
        <v>137</v>
      </c>
      <c r="F445" t="s">
        <v>312</v>
      </c>
      <c r="G445" s="20" t="s">
        <v>139</v>
      </c>
      <c r="H445" t="s">
        <v>150</v>
      </c>
      <c r="I445" t="s">
        <v>182</v>
      </c>
      <c r="J445" t="s">
        <v>183</v>
      </c>
      <c r="K445" t="s">
        <v>184</v>
      </c>
      <c r="L445">
        <v>3</v>
      </c>
      <c r="M445" t="s">
        <v>313</v>
      </c>
      <c r="N445" s="21" t="s">
        <v>55</v>
      </c>
      <c r="O445" s="21" t="s">
        <v>399</v>
      </c>
      <c r="P445" s="21" t="s">
        <v>67</v>
      </c>
      <c r="Q445" s="21" t="s">
        <v>67</v>
      </c>
      <c r="S445" s="21">
        <v>46.82</v>
      </c>
      <c r="W445" s="21">
        <v>10.64</v>
      </c>
      <c r="X445" s="21">
        <v>9.98</v>
      </c>
      <c r="Y445" s="21">
        <f t="shared" si="14"/>
        <v>0</v>
      </c>
      <c r="AB445" s="21">
        <v>-1.05</v>
      </c>
      <c r="AC445" s="21">
        <v>1.5549999999999999</v>
      </c>
      <c r="AD445" s="21">
        <v>7.9799999999999992E-3</v>
      </c>
      <c r="AE445" s="21">
        <v>4.2000000000000003E-2</v>
      </c>
      <c r="AF445">
        <v>0.19</v>
      </c>
      <c r="AG445" s="21">
        <v>83</v>
      </c>
      <c r="AH445" s="21" t="s">
        <v>144</v>
      </c>
      <c r="AI445">
        <v>94.025165562913898</v>
      </c>
      <c r="AJ445">
        <v>83.4</v>
      </c>
      <c r="AK445">
        <v>0.70706800000000003</v>
      </c>
      <c r="AL445">
        <v>69.987816764132504</v>
      </c>
      <c r="AM445">
        <v>11.835294117647001</v>
      </c>
    </row>
    <row r="446" spans="1:39" x14ac:dyDescent="0.25">
      <c r="A446" s="21" t="s">
        <v>399</v>
      </c>
      <c r="B446" t="s">
        <v>848</v>
      </c>
      <c r="C446" t="s">
        <v>147</v>
      </c>
      <c r="D446" t="s">
        <v>136</v>
      </c>
      <c r="E446" t="s">
        <v>137</v>
      </c>
      <c r="F446" t="s">
        <v>312</v>
      </c>
      <c r="G446" t="s">
        <v>145</v>
      </c>
      <c r="H446" t="s">
        <v>150</v>
      </c>
      <c r="I446" t="s">
        <v>151</v>
      </c>
      <c r="J446" t="s">
        <v>402</v>
      </c>
      <c r="K446" t="s">
        <v>152</v>
      </c>
      <c r="L446" t="s">
        <v>314</v>
      </c>
      <c r="M446" t="s">
        <v>313</v>
      </c>
      <c r="N446" s="21" t="s">
        <v>55</v>
      </c>
      <c r="O446" s="21" t="s">
        <v>399</v>
      </c>
      <c r="P446" s="21" t="s">
        <v>67</v>
      </c>
      <c r="Q446" s="21" t="s">
        <v>67</v>
      </c>
      <c r="T446" s="21">
        <v>44.7</v>
      </c>
      <c r="U446" s="21">
        <v>13.01</v>
      </c>
      <c r="V446" s="21">
        <v>12.09</v>
      </c>
      <c r="Y446" s="21">
        <f t="shared" si="14"/>
        <v>19.15742086170194</v>
      </c>
      <c r="Z446" s="21">
        <v>19.15742086170194</v>
      </c>
      <c r="AB446" s="21">
        <v>-1.05</v>
      </c>
      <c r="AC446" s="21">
        <v>1.5549999999999999</v>
      </c>
      <c r="AD446" s="21">
        <v>7.9799999999999992E-3</v>
      </c>
      <c r="AE446" s="21">
        <v>4.2000000000000003E-2</v>
      </c>
      <c r="AF446">
        <v>0.19</v>
      </c>
      <c r="AG446" s="21">
        <v>83</v>
      </c>
      <c r="AH446" s="21" t="s">
        <v>144</v>
      </c>
      <c r="AI446">
        <v>94.025165562913898</v>
      </c>
      <c r="AJ446">
        <v>83.4</v>
      </c>
      <c r="AK446">
        <v>0.70706800000000003</v>
      </c>
      <c r="AL446">
        <v>69.987816764132504</v>
      </c>
      <c r="AM446">
        <v>11.835294117647001</v>
      </c>
    </row>
    <row r="447" spans="1:39" x14ac:dyDescent="0.25">
      <c r="A447" s="21" t="s">
        <v>399</v>
      </c>
      <c r="B447" t="s">
        <v>849</v>
      </c>
      <c r="C447" t="s">
        <v>147</v>
      </c>
      <c r="D447" t="s">
        <v>136</v>
      </c>
      <c r="F447" t="s">
        <v>312</v>
      </c>
      <c r="G447" s="20" t="s">
        <v>145</v>
      </c>
      <c r="H447" t="s">
        <v>150</v>
      </c>
      <c r="I447" t="s">
        <v>50</v>
      </c>
      <c r="J447" t="s">
        <v>170</v>
      </c>
      <c r="K447" t="s">
        <v>171</v>
      </c>
      <c r="L447">
        <v>4</v>
      </c>
      <c r="M447" t="s">
        <v>313</v>
      </c>
      <c r="N447" s="21" t="s">
        <v>55</v>
      </c>
      <c r="O447" s="21" t="s">
        <v>399</v>
      </c>
      <c r="P447" s="21" t="s">
        <v>67</v>
      </c>
      <c r="Q447" s="21" t="s">
        <v>67</v>
      </c>
      <c r="S447" s="21">
        <v>42.7</v>
      </c>
      <c r="T447" s="21">
        <v>30.46</v>
      </c>
      <c r="U447" s="21">
        <v>4.92</v>
      </c>
      <c r="V447" s="21">
        <v>4.5599999999999996</v>
      </c>
      <c r="W447" s="21">
        <v>5.29</v>
      </c>
      <c r="X447" s="21">
        <v>5.29</v>
      </c>
      <c r="Y447" s="21">
        <f t="shared" si="14"/>
        <v>8.8081887963254033</v>
      </c>
      <c r="Z447" s="21">
        <v>8.8081887963254033</v>
      </c>
      <c r="AA447">
        <v>393.71</v>
      </c>
      <c r="AB447" s="21">
        <v>-1.05</v>
      </c>
      <c r="AC447" s="21">
        <v>1.5549999999999999</v>
      </c>
      <c r="AD447" s="21">
        <v>7.9799999999999992E-3</v>
      </c>
      <c r="AE447" s="21">
        <v>4.2000000000000003E-2</v>
      </c>
      <c r="AF447">
        <v>0.19</v>
      </c>
      <c r="AG447" s="21">
        <v>83</v>
      </c>
      <c r="AH447" s="21" t="s">
        <v>144</v>
      </c>
      <c r="AI447">
        <v>94.025165562913898</v>
      </c>
      <c r="AJ447">
        <v>83.4</v>
      </c>
      <c r="AK447">
        <v>0.70706800000000003</v>
      </c>
      <c r="AL447">
        <v>69.987816764132504</v>
      </c>
      <c r="AM447">
        <v>11.835294117647001</v>
      </c>
    </row>
    <row r="448" spans="1:39" x14ac:dyDescent="0.25">
      <c r="A448" s="21" t="s">
        <v>399</v>
      </c>
      <c r="B448" t="s">
        <v>850</v>
      </c>
      <c r="C448" t="s">
        <v>147</v>
      </c>
      <c r="D448" t="s">
        <v>136</v>
      </c>
      <c r="E448" t="s">
        <v>137</v>
      </c>
      <c r="F448" t="s">
        <v>312</v>
      </c>
      <c r="G448" t="s">
        <v>146</v>
      </c>
      <c r="H448" t="s">
        <v>146</v>
      </c>
      <c r="I448" t="s">
        <v>146</v>
      </c>
      <c r="J448" t="s">
        <v>146</v>
      </c>
      <c r="K448" t="s">
        <v>146</v>
      </c>
      <c r="L448">
        <v>5</v>
      </c>
      <c r="M448" t="s">
        <v>313</v>
      </c>
      <c r="N448" s="21" t="s">
        <v>55</v>
      </c>
      <c r="O448" s="21" t="s">
        <v>399</v>
      </c>
      <c r="P448" s="21" t="s">
        <v>67</v>
      </c>
      <c r="Q448" s="21" t="s">
        <v>67</v>
      </c>
      <c r="S448" s="21">
        <v>21.34</v>
      </c>
      <c r="T448" s="21">
        <v>11.94</v>
      </c>
      <c r="U448" s="21">
        <v>7.12</v>
      </c>
      <c r="V448" s="21">
        <v>7.2</v>
      </c>
      <c r="W448" s="21">
        <v>7.58</v>
      </c>
      <c r="X448" s="21">
        <v>7.67</v>
      </c>
      <c r="Y448" s="21">
        <f t="shared" si="14"/>
        <v>8.4906109013646187</v>
      </c>
      <c r="Z448" s="21">
        <v>8.4906109013646187</v>
      </c>
      <c r="AB448" s="21">
        <v>-1.05</v>
      </c>
      <c r="AC448" s="21">
        <v>1.5549999999999999</v>
      </c>
      <c r="AD448" s="21">
        <v>7.9799999999999992E-3</v>
      </c>
      <c r="AE448" s="21">
        <v>4.2000000000000003E-2</v>
      </c>
      <c r="AF448">
        <v>0.19</v>
      </c>
      <c r="AG448" s="21">
        <v>83</v>
      </c>
      <c r="AH448" s="21" t="s">
        <v>144</v>
      </c>
      <c r="AI448">
        <v>94.025165562913898</v>
      </c>
      <c r="AJ448">
        <v>83.4</v>
      </c>
      <c r="AK448">
        <v>0.70706800000000003</v>
      </c>
      <c r="AL448">
        <v>69.987816764132504</v>
      </c>
      <c r="AM448">
        <v>11.835294117647001</v>
      </c>
    </row>
    <row r="449" spans="1:39" x14ac:dyDescent="0.25">
      <c r="A449" s="21" t="s">
        <v>399</v>
      </c>
      <c r="B449" t="s">
        <v>851</v>
      </c>
      <c r="C449" t="s">
        <v>147</v>
      </c>
      <c r="D449" t="s">
        <v>136</v>
      </c>
      <c r="E449" t="s">
        <v>137</v>
      </c>
      <c r="F449" t="s">
        <v>312</v>
      </c>
      <c r="G449" s="20" t="s">
        <v>145</v>
      </c>
      <c r="H449" t="s">
        <v>150</v>
      </c>
      <c r="I449" t="s">
        <v>151</v>
      </c>
      <c r="J449" t="s">
        <v>402</v>
      </c>
      <c r="K449" t="s">
        <v>152</v>
      </c>
      <c r="L449">
        <v>6</v>
      </c>
      <c r="M449" t="s">
        <v>313</v>
      </c>
      <c r="N449" s="21" t="s">
        <v>55</v>
      </c>
      <c r="O449" s="21" t="s">
        <v>399</v>
      </c>
      <c r="P449" s="21" t="s">
        <v>67</v>
      </c>
      <c r="Q449" s="21" t="s">
        <v>67</v>
      </c>
      <c r="S449" s="21">
        <v>40.54</v>
      </c>
      <c r="T449" s="21">
        <v>31.44</v>
      </c>
      <c r="U449" s="21">
        <v>5.33</v>
      </c>
      <c r="V449" s="21">
        <v>5.15</v>
      </c>
      <c r="W449" s="21">
        <v>5.7</v>
      </c>
      <c r="X449" s="21">
        <v>5.45</v>
      </c>
      <c r="Y449" s="21">
        <f t="shared" si="14"/>
        <v>9.5207755117599291</v>
      </c>
      <c r="Z449" s="21">
        <v>9.5207755117599291</v>
      </c>
      <c r="AA449">
        <v>782.53</v>
      </c>
      <c r="AB449" s="21">
        <v>-1.05</v>
      </c>
      <c r="AC449" s="21">
        <v>1.5549999999999999</v>
      </c>
      <c r="AD449" s="21">
        <v>7.9799999999999992E-3</v>
      </c>
      <c r="AE449" s="21">
        <v>4.2000000000000003E-2</v>
      </c>
      <c r="AF449">
        <v>0.19</v>
      </c>
      <c r="AG449" s="21">
        <v>83</v>
      </c>
      <c r="AH449" s="21" t="s">
        <v>144</v>
      </c>
      <c r="AI449">
        <v>94.025165562913898</v>
      </c>
      <c r="AJ449">
        <v>83.4</v>
      </c>
      <c r="AK449">
        <v>0.70706800000000003</v>
      </c>
      <c r="AL449">
        <v>69.987816764132504</v>
      </c>
      <c r="AM449">
        <v>11.835294117647001</v>
      </c>
    </row>
    <row r="450" spans="1:39" x14ac:dyDescent="0.25">
      <c r="A450" s="21" t="s">
        <v>399</v>
      </c>
      <c r="B450" t="s">
        <v>852</v>
      </c>
      <c r="C450" t="s">
        <v>147</v>
      </c>
      <c r="D450" s="2" t="s">
        <v>167</v>
      </c>
      <c r="E450" t="s">
        <v>137</v>
      </c>
      <c r="F450" t="s">
        <v>312</v>
      </c>
      <c r="G450" t="s">
        <v>139</v>
      </c>
      <c r="H450" t="s">
        <v>150</v>
      </c>
      <c r="I450" t="s">
        <v>151</v>
      </c>
      <c r="J450" t="s">
        <v>402</v>
      </c>
      <c r="K450" t="s">
        <v>152</v>
      </c>
      <c r="L450">
        <v>7</v>
      </c>
      <c r="M450" t="s">
        <v>313</v>
      </c>
      <c r="N450" s="21" t="s">
        <v>55</v>
      </c>
      <c r="O450" s="21" t="s">
        <v>399</v>
      </c>
      <c r="P450" s="21" t="s">
        <v>67</v>
      </c>
      <c r="Q450" s="21" t="s">
        <v>67</v>
      </c>
      <c r="R450" s="21">
        <v>41.27</v>
      </c>
      <c r="S450" s="21">
        <v>50.49</v>
      </c>
      <c r="T450" s="21">
        <v>16.95</v>
      </c>
      <c r="U450" s="21">
        <v>6.61</v>
      </c>
      <c r="V450" s="21">
        <v>4.78</v>
      </c>
      <c r="W450" s="21">
        <v>7.22</v>
      </c>
      <c r="X450" s="21">
        <v>7.22</v>
      </c>
      <c r="Y450" s="21">
        <f>(R450*U450*V450)^(1/3)</f>
        <v>10.924995707154968</v>
      </c>
      <c r="Z450" s="21">
        <v>10.924995707154968</v>
      </c>
      <c r="AA450">
        <v>862.52</v>
      </c>
      <c r="AB450" s="21">
        <v>-1.05</v>
      </c>
      <c r="AC450" s="21">
        <v>1.5549999999999999</v>
      </c>
      <c r="AD450" s="21">
        <v>7.9799999999999992E-3</v>
      </c>
      <c r="AE450" s="21">
        <v>4.2000000000000003E-2</v>
      </c>
      <c r="AF450">
        <v>0.19</v>
      </c>
      <c r="AG450" s="21">
        <v>83</v>
      </c>
      <c r="AH450" s="21" t="s">
        <v>144</v>
      </c>
      <c r="AI450">
        <v>94.025165562913898</v>
      </c>
      <c r="AJ450">
        <v>83.4</v>
      </c>
      <c r="AK450">
        <v>0.70706800000000003</v>
      </c>
      <c r="AL450">
        <v>69.987816764132504</v>
      </c>
      <c r="AM450">
        <v>11.835294117647001</v>
      </c>
    </row>
    <row r="451" spans="1:39" x14ac:dyDescent="0.25">
      <c r="A451" s="21" t="s">
        <v>399</v>
      </c>
      <c r="B451" t="s">
        <v>853</v>
      </c>
      <c r="C451" t="s">
        <v>147</v>
      </c>
      <c r="D451" t="s">
        <v>136</v>
      </c>
      <c r="E451" t="s">
        <v>137</v>
      </c>
      <c r="F451" t="s">
        <v>312</v>
      </c>
      <c r="G451" t="s">
        <v>145</v>
      </c>
      <c r="H451" t="s">
        <v>150</v>
      </c>
      <c r="I451" t="s">
        <v>50</v>
      </c>
      <c r="J451" t="s">
        <v>170</v>
      </c>
      <c r="K451" t="s">
        <v>171</v>
      </c>
      <c r="L451">
        <v>9</v>
      </c>
      <c r="M451" t="s">
        <v>313</v>
      </c>
      <c r="N451" s="21" t="s">
        <v>55</v>
      </c>
      <c r="O451" s="21" t="s">
        <v>399</v>
      </c>
      <c r="P451" s="21" t="s">
        <v>67</v>
      </c>
      <c r="Q451" s="21" t="s">
        <v>67</v>
      </c>
      <c r="S451" s="21">
        <v>36.85</v>
      </c>
      <c r="T451" s="21">
        <v>35.79</v>
      </c>
      <c r="U451" s="21">
        <v>11.61</v>
      </c>
      <c r="V451" s="21">
        <v>11.06</v>
      </c>
      <c r="Y451" s="21">
        <f>(T451*U451*V451)^(1/3)</f>
        <v>16.625817731575601</v>
      </c>
      <c r="Z451" s="21">
        <v>16.625817731575601</v>
      </c>
      <c r="AA451">
        <v>2430.67</v>
      </c>
      <c r="AB451" s="21">
        <v>-1.05</v>
      </c>
      <c r="AC451" s="21">
        <v>1.5549999999999999</v>
      </c>
      <c r="AD451" s="21">
        <v>7.9799999999999992E-3</v>
      </c>
      <c r="AE451" s="21">
        <v>4.2000000000000003E-2</v>
      </c>
      <c r="AF451">
        <v>0.19</v>
      </c>
      <c r="AG451" s="21">
        <v>83</v>
      </c>
      <c r="AH451" s="21" t="s">
        <v>144</v>
      </c>
      <c r="AI451">
        <v>94.025165562913898</v>
      </c>
      <c r="AJ451">
        <v>83.4</v>
      </c>
      <c r="AK451">
        <v>0.70706800000000003</v>
      </c>
      <c r="AL451">
        <v>69.987816764132504</v>
      </c>
      <c r="AM451">
        <v>11.835294117647001</v>
      </c>
    </row>
    <row r="452" spans="1:39" x14ac:dyDescent="0.25">
      <c r="A452" s="21" t="s">
        <v>399</v>
      </c>
      <c r="B452" t="s">
        <v>854</v>
      </c>
      <c r="C452" t="s">
        <v>147</v>
      </c>
      <c r="D452" s="2" t="s">
        <v>167</v>
      </c>
      <c r="E452" t="s">
        <v>137</v>
      </c>
      <c r="F452" t="s">
        <v>312</v>
      </c>
      <c r="G452" t="s">
        <v>139</v>
      </c>
      <c r="H452" t="s">
        <v>150</v>
      </c>
      <c r="I452" t="s">
        <v>151</v>
      </c>
      <c r="J452" t="s">
        <v>402</v>
      </c>
      <c r="K452" t="s">
        <v>152</v>
      </c>
      <c r="L452">
        <v>10</v>
      </c>
      <c r="M452" t="s">
        <v>313</v>
      </c>
      <c r="N452" s="21" t="s">
        <v>55</v>
      </c>
      <c r="O452" s="21" t="s">
        <v>399</v>
      </c>
      <c r="P452" s="21" t="s">
        <v>67</v>
      </c>
      <c r="Q452" s="21" t="s">
        <v>67</v>
      </c>
      <c r="R452" s="21">
        <v>50.2</v>
      </c>
      <c r="S452" s="21">
        <v>60.63</v>
      </c>
      <c r="T452" s="21">
        <v>24.6</v>
      </c>
      <c r="U452" s="21">
        <v>5.87</v>
      </c>
      <c r="V452" s="21">
        <v>5.68</v>
      </c>
      <c r="W452" s="21">
        <v>7.54</v>
      </c>
      <c r="X452" s="21">
        <v>7.49</v>
      </c>
      <c r="Y452" s="21">
        <f>(R452*U452*V452)^(1/3)</f>
        <v>11.873079744163292</v>
      </c>
      <c r="Z452" s="21">
        <v>11.873079744163292</v>
      </c>
      <c r="AB452" s="21">
        <v>-1.05</v>
      </c>
      <c r="AC452" s="21">
        <v>1.5549999999999999</v>
      </c>
      <c r="AD452" s="21">
        <v>7.9799999999999992E-3</v>
      </c>
      <c r="AE452" s="21">
        <v>4.2000000000000003E-2</v>
      </c>
      <c r="AF452">
        <v>0.19</v>
      </c>
      <c r="AG452" s="21">
        <v>83</v>
      </c>
      <c r="AH452" s="21" t="s">
        <v>144</v>
      </c>
      <c r="AI452">
        <v>94.025165562913898</v>
      </c>
      <c r="AJ452">
        <v>83.4</v>
      </c>
      <c r="AK452">
        <v>0.70706800000000003</v>
      </c>
      <c r="AL452">
        <v>69.987816764132504</v>
      </c>
      <c r="AM452">
        <v>11.835294117647001</v>
      </c>
    </row>
    <row r="453" spans="1:39" x14ac:dyDescent="0.25">
      <c r="A453" s="21" t="s">
        <v>399</v>
      </c>
      <c r="B453" t="s">
        <v>855</v>
      </c>
      <c r="C453" t="s">
        <v>147</v>
      </c>
      <c r="D453" s="2" t="s">
        <v>167</v>
      </c>
      <c r="E453" t="s">
        <v>137</v>
      </c>
      <c r="F453" t="s">
        <v>312</v>
      </c>
      <c r="G453" t="s">
        <v>139</v>
      </c>
      <c r="H453" t="s">
        <v>150</v>
      </c>
      <c r="I453" t="s">
        <v>151</v>
      </c>
      <c r="J453" t="s">
        <v>402</v>
      </c>
      <c r="K453" t="s">
        <v>152</v>
      </c>
      <c r="L453">
        <v>11</v>
      </c>
      <c r="M453" t="s">
        <v>313</v>
      </c>
      <c r="N453" s="21" t="s">
        <v>55</v>
      </c>
      <c r="O453" s="21" t="s">
        <v>399</v>
      </c>
      <c r="P453" s="21" t="s">
        <v>67</v>
      </c>
      <c r="Q453" s="21" t="s">
        <v>67</v>
      </c>
      <c r="R453" s="21">
        <v>44.99</v>
      </c>
      <c r="T453" s="21">
        <v>37.33</v>
      </c>
      <c r="U453" s="21">
        <v>5.88</v>
      </c>
      <c r="V453" s="21">
        <v>5.36</v>
      </c>
      <c r="W453" s="21">
        <v>6.44</v>
      </c>
      <c r="X453" s="21">
        <v>6.01</v>
      </c>
      <c r="Y453" s="21">
        <f>(R453*U453*V453)^(1/3)</f>
        <v>11.234472952052139</v>
      </c>
      <c r="Z453" s="21">
        <v>11.234472952052139</v>
      </c>
      <c r="AA453">
        <v>1302.21</v>
      </c>
      <c r="AB453" s="21">
        <v>-1.05</v>
      </c>
      <c r="AC453" s="21">
        <v>1.5549999999999999</v>
      </c>
      <c r="AD453" s="21">
        <v>7.9799999999999992E-3</v>
      </c>
      <c r="AE453" s="21">
        <v>4.2000000000000003E-2</v>
      </c>
      <c r="AF453">
        <v>0.19</v>
      </c>
      <c r="AG453" s="21">
        <v>83</v>
      </c>
      <c r="AH453" s="21" t="s">
        <v>144</v>
      </c>
      <c r="AI453">
        <v>94.025165562913898</v>
      </c>
      <c r="AJ453">
        <v>83.4</v>
      </c>
      <c r="AK453">
        <v>0.70706800000000003</v>
      </c>
      <c r="AL453">
        <v>69.987816764132504</v>
      </c>
      <c r="AM453">
        <v>11.835294117647001</v>
      </c>
    </row>
    <row r="454" spans="1:39" x14ac:dyDescent="0.25">
      <c r="A454" s="21" t="s">
        <v>399</v>
      </c>
      <c r="B454" t="s">
        <v>856</v>
      </c>
      <c r="C454" t="s">
        <v>147</v>
      </c>
      <c r="D454" s="2" t="s">
        <v>167</v>
      </c>
      <c r="E454" t="s">
        <v>137</v>
      </c>
      <c r="F454" t="s">
        <v>312</v>
      </c>
      <c r="G454" t="s">
        <v>139</v>
      </c>
      <c r="H454" t="s">
        <v>150</v>
      </c>
      <c r="I454" t="s">
        <v>151</v>
      </c>
      <c r="J454" t="s">
        <v>402</v>
      </c>
      <c r="K454" t="s">
        <v>152</v>
      </c>
      <c r="L454">
        <v>12</v>
      </c>
      <c r="M454" t="s">
        <v>313</v>
      </c>
      <c r="N454" s="21" t="s">
        <v>55</v>
      </c>
      <c r="O454" s="21" t="s">
        <v>399</v>
      </c>
      <c r="P454" s="21" t="s">
        <v>67</v>
      </c>
      <c r="Q454" s="21" t="s">
        <v>67</v>
      </c>
      <c r="R454" s="21">
        <v>32.67</v>
      </c>
      <c r="S454" s="21">
        <v>44.6</v>
      </c>
      <c r="T454" s="21">
        <v>26.53</v>
      </c>
      <c r="U454" s="21">
        <v>6.17</v>
      </c>
      <c r="V454" s="21">
        <v>6.48</v>
      </c>
      <c r="W454" s="21">
        <v>6.53</v>
      </c>
      <c r="X454" s="21">
        <v>6.35</v>
      </c>
      <c r="Y454" s="21">
        <f>(R454*U454*V454)^(1/3)</f>
        <v>10.93124852260571</v>
      </c>
      <c r="Z454" s="21">
        <v>10.93124852260571</v>
      </c>
      <c r="AA454">
        <v>765.39</v>
      </c>
      <c r="AB454" s="21">
        <v>-1.05</v>
      </c>
      <c r="AC454" s="21">
        <v>1.5549999999999999</v>
      </c>
      <c r="AD454" s="21">
        <v>7.9799999999999992E-3</v>
      </c>
      <c r="AE454" s="21">
        <v>4.2000000000000003E-2</v>
      </c>
      <c r="AF454">
        <v>0.19</v>
      </c>
      <c r="AG454" s="21">
        <v>83</v>
      </c>
      <c r="AH454" s="21" t="s">
        <v>144</v>
      </c>
      <c r="AI454">
        <v>94.025165562913898</v>
      </c>
      <c r="AJ454">
        <v>83.4</v>
      </c>
      <c r="AK454">
        <v>0.70706800000000003</v>
      </c>
      <c r="AL454">
        <v>69.987816764132504</v>
      </c>
      <c r="AM454">
        <v>11.835294117647001</v>
      </c>
    </row>
    <row r="455" spans="1:39" x14ac:dyDescent="0.25">
      <c r="A455" s="21" t="s">
        <v>399</v>
      </c>
      <c r="B455" t="s">
        <v>857</v>
      </c>
      <c r="C455" t="s">
        <v>147</v>
      </c>
      <c r="D455" t="s">
        <v>136</v>
      </c>
      <c r="E455" t="s">
        <v>137</v>
      </c>
      <c r="F455" t="s">
        <v>312</v>
      </c>
      <c r="G455" t="s">
        <v>139</v>
      </c>
      <c r="H455" t="s">
        <v>150</v>
      </c>
      <c r="I455" t="s">
        <v>151</v>
      </c>
      <c r="J455" t="s">
        <v>402</v>
      </c>
      <c r="K455" t="s">
        <v>152</v>
      </c>
      <c r="L455">
        <v>13</v>
      </c>
      <c r="M455" t="s">
        <v>313</v>
      </c>
      <c r="N455" s="21" t="s">
        <v>55</v>
      </c>
      <c r="O455" s="21" t="s">
        <v>399</v>
      </c>
      <c r="P455" s="21" t="s">
        <v>67</v>
      </c>
      <c r="Q455" s="21" t="s">
        <v>67</v>
      </c>
      <c r="S455" s="21">
        <v>52.27</v>
      </c>
      <c r="W455" s="21">
        <v>6.19</v>
      </c>
      <c r="X455" s="21">
        <v>5.72</v>
      </c>
      <c r="Y455" s="21">
        <f t="shared" ref="Y455:Y466" si="15">(T455*U455*V455)^(1/3)</f>
        <v>0</v>
      </c>
      <c r="AB455" s="21">
        <v>-1.05</v>
      </c>
      <c r="AC455" s="21">
        <v>1.5549999999999999</v>
      </c>
      <c r="AD455" s="21">
        <v>7.9799999999999992E-3</v>
      </c>
      <c r="AE455" s="21">
        <v>4.2000000000000003E-2</v>
      </c>
      <c r="AF455">
        <v>0.19</v>
      </c>
      <c r="AG455" s="21">
        <v>83</v>
      </c>
      <c r="AH455" s="21" t="s">
        <v>144</v>
      </c>
      <c r="AI455">
        <v>94.025165562913898</v>
      </c>
      <c r="AJ455">
        <v>83.4</v>
      </c>
      <c r="AK455">
        <v>0.70706800000000003</v>
      </c>
      <c r="AL455">
        <v>69.987816764132504</v>
      </c>
      <c r="AM455">
        <v>11.835294117647001</v>
      </c>
    </row>
    <row r="456" spans="1:39" x14ac:dyDescent="0.25">
      <c r="A456" s="21" t="s">
        <v>399</v>
      </c>
      <c r="B456" t="s">
        <v>858</v>
      </c>
      <c r="C456" t="s">
        <v>147</v>
      </c>
      <c r="D456" t="s">
        <v>136</v>
      </c>
      <c r="E456" t="s">
        <v>137</v>
      </c>
      <c r="F456" t="s">
        <v>312</v>
      </c>
      <c r="G456" t="s">
        <v>148</v>
      </c>
      <c r="H456" t="s">
        <v>150</v>
      </c>
      <c r="I456" t="s">
        <v>182</v>
      </c>
      <c r="J456" t="s">
        <v>183</v>
      </c>
      <c r="K456" s="20" t="s">
        <v>184</v>
      </c>
      <c r="L456">
        <v>14</v>
      </c>
      <c r="M456" t="s">
        <v>313</v>
      </c>
      <c r="N456" s="21" t="s">
        <v>55</v>
      </c>
      <c r="O456" s="21" t="s">
        <v>399</v>
      </c>
      <c r="P456" s="21" t="s">
        <v>67</v>
      </c>
      <c r="Q456" s="21" t="s">
        <v>67</v>
      </c>
      <c r="S456" s="21">
        <v>28.3</v>
      </c>
      <c r="T456" s="21">
        <v>18.78</v>
      </c>
      <c r="U456" s="21">
        <v>6.21</v>
      </c>
      <c r="V456" s="21">
        <v>6.49</v>
      </c>
      <c r="W456" s="21">
        <v>6.83</v>
      </c>
      <c r="X456" s="21">
        <v>6.56</v>
      </c>
      <c r="Y456" s="21">
        <f t="shared" si="15"/>
        <v>9.1133341613052838</v>
      </c>
      <c r="Z456" s="21">
        <v>9.1133341613052838</v>
      </c>
      <c r="AA456">
        <v>453.54</v>
      </c>
      <c r="AB456" s="21">
        <v>-1.05</v>
      </c>
      <c r="AC456" s="21">
        <v>1.5549999999999999</v>
      </c>
      <c r="AD456" s="21">
        <v>7.9799999999999992E-3</v>
      </c>
      <c r="AE456" s="21">
        <v>4.2000000000000003E-2</v>
      </c>
      <c r="AF456">
        <v>0.19</v>
      </c>
      <c r="AG456" s="21">
        <v>83</v>
      </c>
      <c r="AH456" s="21" t="s">
        <v>144</v>
      </c>
      <c r="AI456">
        <v>94.025165562913898</v>
      </c>
      <c r="AJ456">
        <v>83.4</v>
      </c>
      <c r="AK456">
        <v>0.70706800000000003</v>
      </c>
      <c r="AL456">
        <v>69.987816764132504</v>
      </c>
      <c r="AM456">
        <v>11.835294117647001</v>
      </c>
    </row>
    <row r="457" spans="1:39" x14ac:dyDescent="0.25">
      <c r="A457" s="21" t="s">
        <v>399</v>
      </c>
      <c r="B457" t="s">
        <v>859</v>
      </c>
      <c r="C457" t="s">
        <v>147</v>
      </c>
      <c r="D457" t="s">
        <v>136</v>
      </c>
      <c r="E457" t="s">
        <v>137</v>
      </c>
      <c r="F457" t="s">
        <v>312</v>
      </c>
      <c r="G457" t="s">
        <v>145</v>
      </c>
      <c r="H457" t="s">
        <v>150</v>
      </c>
      <c r="I457" t="s">
        <v>151</v>
      </c>
      <c r="J457" t="s">
        <v>402</v>
      </c>
      <c r="K457" t="s">
        <v>152</v>
      </c>
      <c r="L457">
        <v>15</v>
      </c>
      <c r="M457" t="s">
        <v>313</v>
      </c>
      <c r="N457" s="21" t="s">
        <v>55</v>
      </c>
      <c r="O457" s="21" t="s">
        <v>399</v>
      </c>
      <c r="P457" s="21" t="s">
        <v>67</v>
      </c>
      <c r="Q457" s="21" t="s">
        <v>67</v>
      </c>
      <c r="T457" s="21">
        <v>29.78</v>
      </c>
      <c r="U457" s="21">
        <v>5.65</v>
      </c>
      <c r="V457" s="21">
        <v>5.58</v>
      </c>
      <c r="Y457" s="21">
        <f t="shared" si="15"/>
        <v>9.7919483359042037</v>
      </c>
      <c r="Z457" s="21">
        <v>9.7919483359042037</v>
      </c>
      <c r="AA457">
        <v>587.05999999999995</v>
      </c>
      <c r="AB457" s="21">
        <v>-1.05</v>
      </c>
      <c r="AC457" s="21">
        <v>1.5549999999999999</v>
      </c>
      <c r="AD457" s="21">
        <v>7.9799999999999992E-3</v>
      </c>
      <c r="AE457" s="21">
        <v>4.2000000000000003E-2</v>
      </c>
      <c r="AF457">
        <v>0.19</v>
      </c>
      <c r="AG457" s="21">
        <v>83</v>
      </c>
      <c r="AH457" s="21" t="s">
        <v>144</v>
      </c>
      <c r="AI457">
        <v>94.025165562913898</v>
      </c>
      <c r="AJ457">
        <v>83.4</v>
      </c>
      <c r="AK457">
        <v>0.70706800000000003</v>
      </c>
      <c r="AL457">
        <v>69.987816764132504</v>
      </c>
      <c r="AM457">
        <v>11.835294117647001</v>
      </c>
    </row>
    <row r="458" spans="1:39" x14ac:dyDescent="0.25">
      <c r="A458" s="21" t="s">
        <v>399</v>
      </c>
      <c r="B458" t="s">
        <v>860</v>
      </c>
      <c r="C458" t="s">
        <v>147</v>
      </c>
      <c r="D458" t="s">
        <v>136</v>
      </c>
      <c r="E458" t="s">
        <v>137</v>
      </c>
      <c r="F458" t="s">
        <v>312</v>
      </c>
      <c r="G458" t="s">
        <v>145</v>
      </c>
      <c r="H458" t="s">
        <v>150</v>
      </c>
      <c r="I458" t="s">
        <v>151</v>
      </c>
      <c r="J458" t="s">
        <v>402</v>
      </c>
      <c r="K458" t="s">
        <v>152</v>
      </c>
      <c r="L458">
        <v>16</v>
      </c>
      <c r="M458" t="s">
        <v>313</v>
      </c>
      <c r="N458" s="21" t="s">
        <v>55</v>
      </c>
      <c r="O458" s="21" t="s">
        <v>399</v>
      </c>
      <c r="P458" s="21" t="s">
        <v>67</v>
      </c>
      <c r="Q458" s="21" t="s">
        <v>67</v>
      </c>
      <c r="S458" s="21">
        <v>33.71</v>
      </c>
      <c r="W458" s="21">
        <v>4.26</v>
      </c>
      <c r="X458" s="21">
        <v>4.43</v>
      </c>
      <c r="Y458" s="21">
        <f t="shared" si="15"/>
        <v>0</v>
      </c>
      <c r="AB458" s="21">
        <v>-1.05</v>
      </c>
      <c r="AC458" s="21">
        <v>1.5549999999999999</v>
      </c>
      <c r="AD458" s="21">
        <v>7.9799999999999992E-3</v>
      </c>
      <c r="AE458" s="21">
        <v>4.2000000000000003E-2</v>
      </c>
      <c r="AF458">
        <v>0.19</v>
      </c>
      <c r="AG458" s="21">
        <v>83</v>
      </c>
      <c r="AH458" s="21" t="s">
        <v>144</v>
      </c>
      <c r="AI458">
        <v>94.025165562913898</v>
      </c>
      <c r="AJ458">
        <v>83.4</v>
      </c>
      <c r="AK458">
        <v>0.70706800000000003</v>
      </c>
      <c r="AL458">
        <v>69.987816764132504</v>
      </c>
      <c r="AM458">
        <v>11.835294117647001</v>
      </c>
    </row>
    <row r="459" spans="1:39" x14ac:dyDescent="0.25">
      <c r="A459" s="21" t="s">
        <v>399</v>
      </c>
      <c r="B459" t="s">
        <v>861</v>
      </c>
      <c r="C459" t="s">
        <v>147</v>
      </c>
      <c r="D459" t="s">
        <v>136</v>
      </c>
      <c r="E459" t="s">
        <v>137</v>
      </c>
      <c r="F459" t="s">
        <v>312</v>
      </c>
      <c r="G459" t="s">
        <v>145</v>
      </c>
      <c r="H459" t="s">
        <v>150</v>
      </c>
      <c r="I459" t="s">
        <v>151</v>
      </c>
      <c r="J459" t="s">
        <v>402</v>
      </c>
      <c r="K459" t="s">
        <v>152</v>
      </c>
      <c r="L459">
        <v>17</v>
      </c>
      <c r="M459" t="s">
        <v>313</v>
      </c>
      <c r="N459" s="21" t="s">
        <v>55</v>
      </c>
      <c r="O459" s="21" t="s">
        <v>399</v>
      </c>
      <c r="P459" s="21" t="s">
        <v>67</v>
      </c>
      <c r="Q459" s="21" t="s">
        <v>67</v>
      </c>
      <c r="S459" s="21">
        <v>40.44</v>
      </c>
      <c r="T459" s="21">
        <v>31.38</v>
      </c>
      <c r="U459" s="21">
        <v>4.74</v>
      </c>
      <c r="V459" s="21">
        <v>4.96</v>
      </c>
      <c r="W459" s="21">
        <v>5.0199999999999996</v>
      </c>
      <c r="X459" s="21">
        <v>4.96</v>
      </c>
      <c r="Y459" s="21">
        <f t="shared" si="15"/>
        <v>9.0358910503863132</v>
      </c>
      <c r="Z459" s="21">
        <v>9.0358910503863132</v>
      </c>
      <c r="AA459">
        <v>425.3</v>
      </c>
      <c r="AB459" s="21">
        <v>-1.05</v>
      </c>
      <c r="AC459" s="21">
        <v>1.5549999999999999</v>
      </c>
      <c r="AD459" s="21">
        <v>7.9799999999999992E-3</v>
      </c>
      <c r="AE459" s="21">
        <v>4.2000000000000003E-2</v>
      </c>
      <c r="AF459">
        <v>0.19</v>
      </c>
      <c r="AG459" s="21">
        <v>83</v>
      </c>
      <c r="AH459" s="21" t="s">
        <v>144</v>
      </c>
      <c r="AI459">
        <v>94.025165562913898</v>
      </c>
      <c r="AJ459">
        <v>83.4</v>
      </c>
      <c r="AK459">
        <v>0.70706800000000003</v>
      </c>
      <c r="AL459">
        <v>69.987816764132504</v>
      </c>
      <c r="AM459">
        <v>11.835294117647001</v>
      </c>
    </row>
    <row r="460" spans="1:39" x14ac:dyDescent="0.25">
      <c r="A460" s="21" t="s">
        <v>399</v>
      </c>
      <c r="B460" t="s">
        <v>862</v>
      </c>
      <c r="C460" t="s">
        <v>147</v>
      </c>
      <c r="D460" t="s">
        <v>136</v>
      </c>
      <c r="E460" t="s">
        <v>137</v>
      </c>
      <c r="F460" t="s">
        <v>312</v>
      </c>
      <c r="G460" t="s">
        <v>145</v>
      </c>
      <c r="H460" t="s">
        <v>150</v>
      </c>
      <c r="I460" t="s">
        <v>151</v>
      </c>
      <c r="J460" t="s">
        <v>402</v>
      </c>
      <c r="K460" t="s">
        <v>152</v>
      </c>
      <c r="L460">
        <v>18</v>
      </c>
      <c r="M460" t="s">
        <v>313</v>
      </c>
      <c r="N460" s="21" t="s">
        <v>55</v>
      </c>
      <c r="O460" s="21" t="s">
        <v>399</v>
      </c>
      <c r="P460" s="21" t="s">
        <v>67</v>
      </c>
      <c r="Q460" s="21" t="s">
        <v>67</v>
      </c>
      <c r="S460" s="21">
        <v>37.35</v>
      </c>
      <c r="T460" s="21">
        <v>28.48</v>
      </c>
      <c r="U460" s="21">
        <v>4.3600000000000003</v>
      </c>
      <c r="V460" s="21">
        <v>4.7300000000000004</v>
      </c>
      <c r="W460" s="21">
        <v>5.04</v>
      </c>
      <c r="X460" s="21">
        <v>5.09</v>
      </c>
      <c r="Y460" s="21">
        <f t="shared" si="15"/>
        <v>8.3745704105779577</v>
      </c>
      <c r="Z460" s="21">
        <v>8.3745704105779577</v>
      </c>
      <c r="AA460">
        <v>432.55</v>
      </c>
      <c r="AB460" s="21">
        <v>-1.05</v>
      </c>
      <c r="AC460" s="21">
        <v>1.5549999999999999</v>
      </c>
      <c r="AD460" s="21">
        <v>7.9799999999999992E-3</v>
      </c>
      <c r="AE460" s="21">
        <v>4.2000000000000003E-2</v>
      </c>
      <c r="AF460">
        <v>0.19</v>
      </c>
      <c r="AG460" s="21">
        <v>83</v>
      </c>
      <c r="AH460" s="21" t="s">
        <v>144</v>
      </c>
      <c r="AI460">
        <v>94.025165562913898</v>
      </c>
      <c r="AJ460">
        <v>83.4</v>
      </c>
      <c r="AK460">
        <v>0.70706800000000003</v>
      </c>
      <c r="AL460">
        <v>69.987816764132504</v>
      </c>
      <c r="AM460">
        <v>11.835294117647001</v>
      </c>
    </row>
    <row r="461" spans="1:39" x14ac:dyDescent="0.25">
      <c r="A461" s="21" t="s">
        <v>399</v>
      </c>
      <c r="B461" t="s">
        <v>863</v>
      </c>
      <c r="C461" t="s">
        <v>147</v>
      </c>
      <c r="D461" t="s">
        <v>136</v>
      </c>
      <c r="E461" t="s">
        <v>137</v>
      </c>
      <c r="F461" t="s">
        <v>312</v>
      </c>
      <c r="G461" t="s">
        <v>145</v>
      </c>
      <c r="H461" t="s">
        <v>150</v>
      </c>
      <c r="I461" t="s">
        <v>151</v>
      </c>
      <c r="J461" t="s">
        <v>402</v>
      </c>
      <c r="K461" t="s">
        <v>152</v>
      </c>
      <c r="L461">
        <v>19</v>
      </c>
      <c r="M461" t="s">
        <v>313</v>
      </c>
      <c r="N461" s="21" t="s">
        <v>55</v>
      </c>
      <c r="O461" s="21" t="s">
        <v>399</v>
      </c>
      <c r="P461" s="21" t="s">
        <v>67</v>
      </c>
      <c r="Q461" s="21" t="s">
        <v>67</v>
      </c>
      <c r="S461" s="21">
        <v>40.08</v>
      </c>
      <c r="T461" s="21">
        <v>26.54</v>
      </c>
      <c r="U461" s="21">
        <v>5.28</v>
      </c>
      <c r="V461" s="21">
        <v>5.3</v>
      </c>
      <c r="W461" s="21">
        <v>6.05</v>
      </c>
      <c r="X461" s="21">
        <v>5.67</v>
      </c>
      <c r="Y461" s="21">
        <f t="shared" si="15"/>
        <v>9.0560102115447929</v>
      </c>
      <c r="Z461" s="21">
        <v>9.0560102115447929</v>
      </c>
      <c r="AA461">
        <v>464.7</v>
      </c>
      <c r="AB461" s="21">
        <v>-1.05</v>
      </c>
      <c r="AC461" s="21">
        <v>1.5549999999999999</v>
      </c>
      <c r="AD461" s="21">
        <v>7.9799999999999992E-3</v>
      </c>
      <c r="AE461" s="21">
        <v>4.2000000000000003E-2</v>
      </c>
      <c r="AF461">
        <v>0.19</v>
      </c>
      <c r="AG461" s="21">
        <v>83</v>
      </c>
      <c r="AH461" s="21" t="s">
        <v>144</v>
      </c>
      <c r="AI461">
        <v>94.025165562913898</v>
      </c>
      <c r="AJ461">
        <v>83.4</v>
      </c>
      <c r="AK461">
        <v>0.70706800000000003</v>
      </c>
      <c r="AL461">
        <v>69.987816764132504</v>
      </c>
      <c r="AM461">
        <v>11.835294117647001</v>
      </c>
    </row>
    <row r="462" spans="1:39" x14ac:dyDescent="0.25">
      <c r="A462" s="21" t="s">
        <v>399</v>
      </c>
      <c r="B462" t="s">
        <v>864</v>
      </c>
      <c r="C462" t="s">
        <v>147</v>
      </c>
      <c r="D462" t="s">
        <v>136</v>
      </c>
      <c r="E462" t="s">
        <v>137</v>
      </c>
      <c r="F462" t="s">
        <v>312</v>
      </c>
      <c r="G462" t="s">
        <v>148</v>
      </c>
      <c r="H462" t="s">
        <v>150</v>
      </c>
      <c r="I462" t="s">
        <v>151</v>
      </c>
      <c r="J462" t="s">
        <v>402</v>
      </c>
      <c r="K462" t="s">
        <v>152</v>
      </c>
      <c r="L462">
        <v>20</v>
      </c>
      <c r="M462" t="s">
        <v>313</v>
      </c>
      <c r="N462" s="21" t="s">
        <v>55</v>
      </c>
      <c r="O462" s="21" t="s">
        <v>399</v>
      </c>
      <c r="P462" s="21" t="s">
        <v>67</v>
      </c>
      <c r="Q462" s="21" t="s">
        <v>67</v>
      </c>
      <c r="S462" s="21">
        <v>33.81</v>
      </c>
      <c r="T462" s="21">
        <v>24.27</v>
      </c>
      <c r="U462" s="21">
        <v>4.58</v>
      </c>
      <c r="V462" s="21">
        <v>4.3899999999999997</v>
      </c>
      <c r="W462" s="21">
        <v>4.95</v>
      </c>
      <c r="X462" s="21">
        <v>4.4000000000000004</v>
      </c>
      <c r="Y462" s="21">
        <f t="shared" si="15"/>
        <v>7.8728732256306211</v>
      </c>
      <c r="Z462" s="21">
        <v>7.8728732256306211</v>
      </c>
      <c r="AA462">
        <v>292.13</v>
      </c>
      <c r="AB462" s="21">
        <v>-1.05</v>
      </c>
      <c r="AC462" s="21">
        <v>1.5549999999999999</v>
      </c>
      <c r="AD462" s="21">
        <v>7.9799999999999992E-3</v>
      </c>
      <c r="AE462" s="21">
        <v>4.2000000000000003E-2</v>
      </c>
      <c r="AF462">
        <v>0.19</v>
      </c>
      <c r="AG462" s="21">
        <v>83</v>
      </c>
      <c r="AH462" s="21" t="s">
        <v>144</v>
      </c>
      <c r="AI462">
        <v>94.025165562913898</v>
      </c>
      <c r="AJ462">
        <v>83.4</v>
      </c>
      <c r="AK462">
        <v>0.70706800000000003</v>
      </c>
      <c r="AL462">
        <v>69.987816764132504</v>
      </c>
      <c r="AM462">
        <v>11.835294117647001</v>
      </c>
    </row>
    <row r="463" spans="1:39" x14ac:dyDescent="0.25">
      <c r="A463" s="21" t="s">
        <v>399</v>
      </c>
      <c r="B463" t="s">
        <v>865</v>
      </c>
      <c r="C463" t="s">
        <v>147</v>
      </c>
      <c r="D463" t="s">
        <v>136</v>
      </c>
      <c r="E463" t="s">
        <v>137</v>
      </c>
      <c r="F463" t="s">
        <v>312</v>
      </c>
      <c r="G463" t="s">
        <v>145</v>
      </c>
      <c r="H463" t="s">
        <v>150</v>
      </c>
      <c r="I463" t="s">
        <v>151</v>
      </c>
      <c r="J463" t="s">
        <v>402</v>
      </c>
      <c r="K463" t="s">
        <v>152</v>
      </c>
      <c r="L463">
        <v>21</v>
      </c>
      <c r="M463" t="s">
        <v>313</v>
      </c>
      <c r="N463" s="21" t="s">
        <v>55</v>
      </c>
      <c r="O463" s="21" t="s">
        <v>399</v>
      </c>
      <c r="P463" s="21" t="s">
        <v>67</v>
      </c>
      <c r="Q463" s="21" t="s">
        <v>67</v>
      </c>
      <c r="S463" s="21">
        <v>39.68</v>
      </c>
      <c r="T463" s="21">
        <v>26.58</v>
      </c>
      <c r="U463" s="21">
        <v>5.28</v>
      </c>
      <c r="V463" s="21">
        <v>5.28</v>
      </c>
      <c r="W463" s="21">
        <v>5.34</v>
      </c>
      <c r="X463" s="21">
        <v>5.32</v>
      </c>
      <c r="Y463" s="21">
        <f t="shared" si="15"/>
        <v>9.0491462499568875</v>
      </c>
      <c r="Z463" s="21">
        <v>9.0491462499568875</v>
      </c>
      <c r="AA463">
        <v>386.5</v>
      </c>
      <c r="AB463" s="21">
        <v>-1.05</v>
      </c>
      <c r="AC463" s="21">
        <v>1.5549999999999999</v>
      </c>
      <c r="AD463" s="21">
        <v>7.9799999999999992E-3</v>
      </c>
      <c r="AE463" s="21">
        <v>4.2000000000000003E-2</v>
      </c>
      <c r="AF463">
        <v>0.19</v>
      </c>
      <c r="AG463" s="21">
        <v>83</v>
      </c>
      <c r="AH463" s="21" t="s">
        <v>144</v>
      </c>
      <c r="AI463">
        <v>94.025165562913898</v>
      </c>
      <c r="AJ463">
        <v>83.4</v>
      </c>
      <c r="AK463">
        <v>0.70706800000000003</v>
      </c>
      <c r="AL463">
        <v>69.987816764132504</v>
      </c>
      <c r="AM463">
        <v>11.835294117647001</v>
      </c>
    </row>
    <row r="464" spans="1:39" x14ac:dyDescent="0.25">
      <c r="A464" s="21" t="s">
        <v>399</v>
      </c>
      <c r="B464" t="s">
        <v>866</v>
      </c>
      <c r="C464" t="s">
        <v>147</v>
      </c>
      <c r="D464" t="s">
        <v>136</v>
      </c>
      <c r="E464" t="s">
        <v>137</v>
      </c>
      <c r="F464" t="s">
        <v>312</v>
      </c>
      <c r="G464" t="s">
        <v>148</v>
      </c>
      <c r="H464" t="s">
        <v>150</v>
      </c>
      <c r="I464" t="s">
        <v>151</v>
      </c>
      <c r="J464" t="s">
        <v>402</v>
      </c>
      <c r="K464" t="s">
        <v>152</v>
      </c>
      <c r="L464">
        <v>22</v>
      </c>
      <c r="M464" t="s">
        <v>313</v>
      </c>
      <c r="N464" s="21" t="s">
        <v>55</v>
      </c>
      <c r="O464" s="21" t="s">
        <v>399</v>
      </c>
      <c r="P464" s="21" t="s">
        <v>67</v>
      </c>
      <c r="Q464" s="21" t="s">
        <v>67</v>
      </c>
      <c r="T464" s="21">
        <v>31.4</v>
      </c>
      <c r="U464" s="21">
        <v>4.41</v>
      </c>
      <c r="V464" s="21">
        <v>4.4800000000000004</v>
      </c>
      <c r="Y464" s="21">
        <f t="shared" si="15"/>
        <v>8.5286851856051609</v>
      </c>
      <c r="Z464" s="21">
        <v>8.5286851856051609</v>
      </c>
      <c r="AA464">
        <v>426.13</v>
      </c>
      <c r="AB464" s="21">
        <v>-1.05</v>
      </c>
      <c r="AC464" s="21">
        <v>1.5549999999999999</v>
      </c>
      <c r="AD464" s="21">
        <v>7.9799999999999992E-3</v>
      </c>
      <c r="AE464" s="21">
        <v>4.2000000000000003E-2</v>
      </c>
      <c r="AF464">
        <v>0.19</v>
      </c>
      <c r="AG464" s="21">
        <v>83</v>
      </c>
      <c r="AH464" s="21" t="s">
        <v>144</v>
      </c>
      <c r="AI464">
        <v>94.025165562913898</v>
      </c>
      <c r="AJ464">
        <v>83.4</v>
      </c>
      <c r="AK464">
        <v>0.70706800000000003</v>
      </c>
      <c r="AL464">
        <v>69.987816764132504</v>
      </c>
      <c r="AM464">
        <v>11.835294117647001</v>
      </c>
    </row>
    <row r="465" spans="1:39" x14ac:dyDescent="0.25">
      <c r="A465" s="21" t="s">
        <v>399</v>
      </c>
      <c r="B465" t="s">
        <v>867</v>
      </c>
      <c r="C465" t="s">
        <v>147</v>
      </c>
      <c r="D465" t="s">
        <v>136</v>
      </c>
      <c r="E465" t="s">
        <v>137</v>
      </c>
      <c r="F465" t="s">
        <v>312</v>
      </c>
      <c r="G465" t="s">
        <v>148</v>
      </c>
      <c r="H465" t="s">
        <v>150</v>
      </c>
      <c r="I465" t="s">
        <v>151</v>
      </c>
      <c r="J465" t="s">
        <v>402</v>
      </c>
      <c r="K465" t="s">
        <v>152</v>
      </c>
      <c r="L465">
        <v>23</v>
      </c>
      <c r="M465" t="s">
        <v>313</v>
      </c>
      <c r="N465" s="21" t="s">
        <v>55</v>
      </c>
      <c r="O465" s="21" t="s">
        <v>399</v>
      </c>
      <c r="P465" s="21" t="s">
        <v>67</v>
      </c>
      <c r="Q465" s="21" t="s">
        <v>67</v>
      </c>
      <c r="T465" s="21">
        <v>15.05</v>
      </c>
      <c r="U465" s="21">
        <v>4.58</v>
      </c>
      <c r="V465" s="21">
        <v>4.71</v>
      </c>
      <c r="W465" s="21">
        <v>4.95</v>
      </c>
      <c r="X465" s="21">
        <v>4.78</v>
      </c>
      <c r="Y465" s="21">
        <f t="shared" si="15"/>
        <v>6.8729148232804915</v>
      </c>
      <c r="Z465" s="21">
        <v>6.8729148232804915</v>
      </c>
      <c r="AA465">
        <v>225.05</v>
      </c>
      <c r="AB465" s="21">
        <v>-1.05</v>
      </c>
      <c r="AC465" s="21">
        <v>1.5549999999999999</v>
      </c>
      <c r="AD465" s="21">
        <v>7.9799999999999992E-3</v>
      </c>
      <c r="AE465" s="21">
        <v>4.2000000000000003E-2</v>
      </c>
      <c r="AF465">
        <v>0.19</v>
      </c>
      <c r="AG465" s="21">
        <v>83</v>
      </c>
      <c r="AH465" s="21" t="s">
        <v>144</v>
      </c>
      <c r="AI465">
        <v>94.025165562913898</v>
      </c>
      <c r="AJ465">
        <v>83.4</v>
      </c>
      <c r="AK465">
        <v>0.70706800000000003</v>
      </c>
      <c r="AL465">
        <v>69.987816764132504</v>
      </c>
      <c r="AM465">
        <v>11.835294117647001</v>
      </c>
    </row>
    <row r="466" spans="1:39" x14ac:dyDescent="0.25">
      <c r="A466" s="21" t="s">
        <v>399</v>
      </c>
      <c r="B466" t="s">
        <v>868</v>
      </c>
      <c r="C466" t="s">
        <v>147</v>
      </c>
      <c r="D466" t="s">
        <v>136</v>
      </c>
      <c r="E466" t="s">
        <v>137</v>
      </c>
      <c r="F466" t="s">
        <v>312</v>
      </c>
      <c r="G466" t="s">
        <v>148</v>
      </c>
      <c r="H466" t="s">
        <v>150</v>
      </c>
      <c r="I466" t="s">
        <v>151</v>
      </c>
      <c r="J466" t="s">
        <v>402</v>
      </c>
      <c r="K466" t="s">
        <v>152</v>
      </c>
      <c r="L466">
        <v>24</v>
      </c>
      <c r="M466" t="s">
        <v>313</v>
      </c>
      <c r="N466" s="21" t="s">
        <v>55</v>
      </c>
      <c r="O466" s="21" t="s">
        <v>399</v>
      </c>
      <c r="P466" s="21" t="s">
        <v>67</v>
      </c>
      <c r="Q466" s="21" t="s">
        <v>67</v>
      </c>
      <c r="S466" s="21">
        <v>35.68</v>
      </c>
      <c r="T466" s="21">
        <v>29.01</v>
      </c>
      <c r="U466" s="21">
        <v>4.55</v>
      </c>
      <c r="V466" s="21">
        <v>4.4800000000000004</v>
      </c>
      <c r="W466" s="21">
        <v>4.6100000000000003</v>
      </c>
      <c r="X466" s="21">
        <v>4.6100000000000003</v>
      </c>
      <c r="Y466" s="21">
        <f t="shared" si="15"/>
        <v>8.3935506050734539</v>
      </c>
      <c r="Z466" s="21">
        <v>8.3935506050734539</v>
      </c>
      <c r="AB466" s="21">
        <v>-1.05</v>
      </c>
      <c r="AC466" s="21">
        <v>1.5549999999999999</v>
      </c>
      <c r="AD466" s="21">
        <v>7.9799999999999992E-3</v>
      </c>
      <c r="AE466" s="21">
        <v>4.2000000000000003E-2</v>
      </c>
      <c r="AF466">
        <v>0.19</v>
      </c>
      <c r="AG466" s="21">
        <v>83</v>
      </c>
      <c r="AH466" s="21" t="s">
        <v>144</v>
      </c>
      <c r="AI466">
        <v>94.025165562913898</v>
      </c>
      <c r="AJ466">
        <v>83.4</v>
      </c>
      <c r="AK466">
        <v>0.70706800000000003</v>
      </c>
      <c r="AL466">
        <v>69.987816764132504</v>
      </c>
      <c r="AM466">
        <v>11.835294117647001</v>
      </c>
    </row>
    <row r="467" spans="1:39" x14ac:dyDescent="0.25">
      <c r="A467" s="21" t="s">
        <v>399</v>
      </c>
      <c r="B467" t="s">
        <v>869</v>
      </c>
      <c r="C467" t="s">
        <v>147</v>
      </c>
      <c r="D467" s="2" t="s">
        <v>167</v>
      </c>
      <c r="E467" t="s">
        <v>137</v>
      </c>
      <c r="F467" t="s">
        <v>312</v>
      </c>
      <c r="G467" t="s">
        <v>139</v>
      </c>
      <c r="H467" t="s">
        <v>150</v>
      </c>
      <c r="I467" t="s">
        <v>151</v>
      </c>
      <c r="J467" t="s">
        <v>402</v>
      </c>
      <c r="K467" t="s">
        <v>152</v>
      </c>
      <c r="L467">
        <v>25</v>
      </c>
      <c r="M467" t="s">
        <v>313</v>
      </c>
      <c r="N467" s="21" t="s">
        <v>55</v>
      </c>
      <c r="O467" s="21" t="s">
        <v>399</v>
      </c>
      <c r="P467" s="21" t="s">
        <v>67</v>
      </c>
      <c r="Q467" s="21" t="s">
        <v>67</v>
      </c>
      <c r="R467" s="21">
        <v>42.44</v>
      </c>
      <c r="S467" s="21">
        <v>62.68</v>
      </c>
      <c r="T467" s="21">
        <v>22.6</v>
      </c>
      <c r="U467" s="21">
        <v>6.33</v>
      </c>
      <c r="V467" s="21">
        <v>6.42</v>
      </c>
      <c r="W467" s="21">
        <v>6.03</v>
      </c>
      <c r="X467" s="21">
        <v>6.03</v>
      </c>
      <c r="Y467" s="21">
        <f>(R467*U467*V467)^(1/3)</f>
        <v>11.992361305226925</v>
      </c>
      <c r="Z467" s="21">
        <v>11.992361305226925</v>
      </c>
      <c r="AB467" s="21">
        <v>-1.05</v>
      </c>
      <c r="AC467" s="21">
        <v>1.5549999999999999</v>
      </c>
      <c r="AD467" s="21">
        <v>7.9799999999999992E-3</v>
      </c>
      <c r="AE467" s="21">
        <v>4.2000000000000003E-2</v>
      </c>
      <c r="AF467">
        <v>0.19</v>
      </c>
      <c r="AG467" s="21">
        <v>83</v>
      </c>
      <c r="AH467" s="21" t="s">
        <v>144</v>
      </c>
      <c r="AI467">
        <v>94.025165562913898</v>
      </c>
      <c r="AJ467">
        <v>83.4</v>
      </c>
      <c r="AK467">
        <v>0.70706800000000003</v>
      </c>
      <c r="AL467">
        <v>69.987816764132504</v>
      </c>
      <c r="AM467">
        <v>11.835294117647001</v>
      </c>
    </row>
    <row r="468" spans="1:39" x14ac:dyDescent="0.25">
      <c r="A468" s="21" t="s">
        <v>399</v>
      </c>
      <c r="B468" t="s">
        <v>870</v>
      </c>
      <c r="C468" t="s">
        <v>147</v>
      </c>
      <c r="D468" s="2" t="s">
        <v>167</v>
      </c>
      <c r="E468" t="s">
        <v>137</v>
      </c>
      <c r="F468" t="s">
        <v>312</v>
      </c>
      <c r="G468" t="s">
        <v>139</v>
      </c>
      <c r="H468" t="s">
        <v>150</v>
      </c>
      <c r="I468" t="s">
        <v>151</v>
      </c>
      <c r="J468" t="s">
        <v>402</v>
      </c>
      <c r="K468" t="s">
        <v>152</v>
      </c>
      <c r="L468">
        <v>26</v>
      </c>
      <c r="M468" t="s">
        <v>313</v>
      </c>
      <c r="N468" s="21" t="s">
        <v>55</v>
      </c>
      <c r="O468" s="21" t="s">
        <v>399</v>
      </c>
      <c r="P468" s="21" t="s">
        <v>67</v>
      </c>
      <c r="Q468" s="21" t="s">
        <v>67</v>
      </c>
      <c r="R468" s="21">
        <v>46.38</v>
      </c>
      <c r="S468" s="21">
        <v>57</v>
      </c>
      <c r="T468" s="21">
        <v>28.1</v>
      </c>
      <c r="U468" s="21">
        <v>7.53</v>
      </c>
      <c r="V468" s="21">
        <v>7.16</v>
      </c>
      <c r="Y468" s="21">
        <f>(R468*U468*V468)^(1/3)</f>
        <v>13.573116631771093</v>
      </c>
      <c r="Z468" s="21">
        <v>13.573116631771093</v>
      </c>
      <c r="AA468">
        <v>1416.42</v>
      </c>
      <c r="AB468" s="21">
        <v>-1.05</v>
      </c>
      <c r="AC468" s="21">
        <v>1.5549999999999999</v>
      </c>
      <c r="AD468" s="21">
        <v>7.9799999999999992E-3</v>
      </c>
      <c r="AE468" s="21">
        <v>4.2000000000000003E-2</v>
      </c>
      <c r="AF468">
        <v>0.19</v>
      </c>
      <c r="AG468" s="21">
        <v>83</v>
      </c>
      <c r="AH468" s="21" t="s">
        <v>144</v>
      </c>
      <c r="AI468">
        <v>94.025165562913898</v>
      </c>
      <c r="AJ468">
        <v>83.4</v>
      </c>
      <c r="AK468">
        <v>0.70706800000000003</v>
      </c>
      <c r="AL468">
        <v>69.987816764132504</v>
      </c>
      <c r="AM468">
        <v>11.835294117647001</v>
      </c>
    </row>
    <row r="469" spans="1:39" x14ac:dyDescent="0.25">
      <c r="A469" s="21" t="s">
        <v>399</v>
      </c>
      <c r="B469" t="s">
        <v>871</v>
      </c>
      <c r="C469" t="s">
        <v>147</v>
      </c>
      <c r="D469" t="s">
        <v>136</v>
      </c>
      <c r="E469" t="s">
        <v>137</v>
      </c>
      <c r="F469" t="s">
        <v>312</v>
      </c>
      <c r="G469" t="s">
        <v>145</v>
      </c>
      <c r="H469" t="s">
        <v>150</v>
      </c>
      <c r="I469" t="s">
        <v>151</v>
      </c>
      <c r="J469" t="s">
        <v>402</v>
      </c>
      <c r="K469" t="s">
        <v>152</v>
      </c>
      <c r="L469">
        <v>27</v>
      </c>
      <c r="M469" t="s">
        <v>313</v>
      </c>
      <c r="N469" s="21" t="s">
        <v>55</v>
      </c>
      <c r="O469" s="21" t="s">
        <v>399</v>
      </c>
      <c r="P469" s="21" t="s">
        <v>67</v>
      </c>
      <c r="Q469" s="21" t="s">
        <v>67</v>
      </c>
      <c r="S469" s="21">
        <v>39.85</v>
      </c>
      <c r="T469" s="21">
        <v>26.11</v>
      </c>
      <c r="U469" s="21">
        <v>5.58</v>
      </c>
      <c r="V469" s="21">
        <v>5.88</v>
      </c>
      <c r="W469" s="21">
        <v>5.58</v>
      </c>
      <c r="X469" s="21">
        <v>5.88</v>
      </c>
      <c r="Y469" s="21">
        <f>(T469*U469*V469)^(1/3)</f>
        <v>9.4974306772909092</v>
      </c>
      <c r="Z469" s="21">
        <v>9.4974306772909092</v>
      </c>
      <c r="AA469">
        <v>537.05999999999995</v>
      </c>
      <c r="AB469" s="21">
        <v>-1.05</v>
      </c>
      <c r="AC469" s="21">
        <v>1.5549999999999999</v>
      </c>
      <c r="AD469" s="21">
        <v>7.9799999999999992E-3</v>
      </c>
      <c r="AE469" s="21">
        <v>4.2000000000000003E-2</v>
      </c>
      <c r="AF469">
        <v>0.19</v>
      </c>
      <c r="AG469" s="21">
        <v>83</v>
      </c>
      <c r="AH469" s="21" t="s">
        <v>144</v>
      </c>
      <c r="AI469">
        <v>94.025165562913898</v>
      </c>
      <c r="AJ469">
        <v>83.4</v>
      </c>
      <c r="AK469">
        <v>0.70706800000000003</v>
      </c>
      <c r="AL469">
        <v>69.987816764132504</v>
      </c>
      <c r="AM469">
        <v>11.835294117647001</v>
      </c>
    </row>
    <row r="470" spans="1:39" x14ac:dyDescent="0.25">
      <c r="A470" s="21" t="s">
        <v>399</v>
      </c>
      <c r="B470" t="s">
        <v>872</v>
      </c>
      <c r="C470" t="s">
        <v>147</v>
      </c>
      <c r="D470" t="s">
        <v>136</v>
      </c>
      <c r="E470" t="s">
        <v>137</v>
      </c>
      <c r="F470" t="s">
        <v>312</v>
      </c>
      <c r="G470" t="s">
        <v>145</v>
      </c>
      <c r="H470" t="s">
        <v>150</v>
      </c>
      <c r="I470" t="s">
        <v>151</v>
      </c>
      <c r="J470" t="s">
        <v>402</v>
      </c>
      <c r="K470" t="s">
        <v>152</v>
      </c>
      <c r="L470">
        <v>28</v>
      </c>
      <c r="M470" t="s">
        <v>313</v>
      </c>
      <c r="N470" s="21" t="s">
        <v>55</v>
      </c>
      <c r="O470" s="21" t="s">
        <v>399</v>
      </c>
      <c r="P470" s="21" t="s">
        <v>67</v>
      </c>
      <c r="Q470" s="21" t="s">
        <v>67</v>
      </c>
      <c r="S470" s="21">
        <v>38.1</v>
      </c>
      <c r="T470" s="21">
        <v>26.74</v>
      </c>
      <c r="U470" s="21">
        <v>5.81</v>
      </c>
      <c r="V470" s="21">
        <v>6.13</v>
      </c>
      <c r="W470" s="21">
        <v>6.34</v>
      </c>
      <c r="X470" s="21">
        <v>6.07</v>
      </c>
      <c r="Y470" s="21">
        <f>(T470*U470*V470)^(1/3)</f>
        <v>9.8385856321397949</v>
      </c>
      <c r="Z470" s="21">
        <v>9.8385856321397949</v>
      </c>
      <c r="AA470">
        <v>559.09</v>
      </c>
      <c r="AB470" s="21">
        <v>-1.05</v>
      </c>
      <c r="AC470" s="21">
        <v>1.5549999999999999</v>
      </c>
      <c r="AD470" s="21">
        <v>7.9799999999999992E-3</v>
      </c>
      <c r="AE470" s="21">
        <v>4.2000000000000003E-2</v>
      </c>
      <c r="AF470">
        <v>0.19</v>
      </c>
      <c r="AG470" s="21">
        <v>83</v>
      </c>
      <c r="AH470" s="21" t="s">
        <v>144</v>
      </c>
      <c r="AI470">
        <v>94.025165562913898</v>
      </c>
      <c r="AJ470">
        <v>83.4</v>
      </c>
      <c r="AK470">
        <v>0.70706800000000003</v>
      </c>
      <c r="AL470">
        <v>69.987816764132504</v>
      </c>
      <c r="AM470">
        <v>11.835294117647001</v>
      </c>
    </row>
    <row r="471" spans="1:39" x14ac:dyDescent="0.25">
      <c r="A471" s="21" t="s">
        <v>399</v>
      </c>
      <c r="B471" t="s">
        <v>873</v>
      </c>
      <c r="C471" t="s">
        <v>147</v>
      </c>
      <c r="D471" s="2" t="s">
        <v>167</v>
      </c>
      <c r="E471" t="s">
        <v>137</v>
      </c>
      <c r="F471" t="s">
        <v>312</v>
      </c>
      <c r="G471" t="s">
        <v>139</v>
      </c>
      <c r="H471" t="s">
        <v>150</v>
      </c>
      <c r="I471" t="s">
        <v>151</v>
      </c>
      <c r="J471" t="s">
        <v>402</v>
      </c>
      <c r="K471" t="s">
        <v>152</v>
      </c>
      <c r="L471">
        <v>29</v>
      </c>
      <c r="M471" t="s">
        <v>313</v>
      </c>
      <c r="N471" s="21" t="s">
        <v>55</v>
      </c>
      <c r="O471" s="21" t="s">
        <v>399</v>
      </c>
      <c r="P471" s="21" t="s">
        <v>67</v>
      </c>
      <c r="Q471" s="21" t="s">
        <v>67</v>
      </c>
      <c r="R471" s="21">
        <v>48.95</v>
      </c>
      <c r="S471" s="21">
        <v>66.08</v>
      </c>
      <c r="T471" s="21">
        <v>37.64</v>
      </c>
      <c r="U471" s="21">
        <v>7.09</v>
      </c>
      <c r="V471" s="21">
        <v>7.06</v>
      </c>
      <c r="W471" s="21">
        <v>7.74</v>
      </c>
      <c r="X471" s="21">
        <v>7.12</v>
      </c>
      <c r="Y471" s="21">
        <f>(R471*U471*V471)^(1/3)</f>
        <v>13.481386015532621</v>
      </c>
      <c r="Z471" s="21">
        <v>13.481386015532621</v>
      </c>
      <c r="AA471">
        <v>1816.41</v>
      </c>
      <c r="AB471" s="21">
        <v>-1.05</v>
      </c>
      <c r="AC471" s="21">
        <v>1.5549999999999999</v>
      </c>
      <c r="AD471" s="21">
        <v>7.9799999999999992E-3</v>
      </c>
      <c r="AE471" s="21">
        <v>4.2000000000000003E-2</v>
      </c>
      <c r="AF471">
        <v>0.19</v>
      </c>
      <c r="AG471" s="21">
        <v>83</v>
      </c>
      <c r="AH471" s="21" t="s">
        <v>144</v>
      </c>
      <c r="AI471">
        <v>94.025165562913898</v>
      </c>
      <c r="AJ471">
        <v>83.4</v>
      </c>
      <c r="AK471">
        <v>0.70706800000000003</v>
      </c>
      <c r="AL471">
        <v>69.987816764132504</v>
      </c>
      <c r="AM471">
        <v>11.835294117647001</v>
      </c>
    </row>
    <row r="472" spans="1:39" x14ac:dyDescent="0.25">
      <c r="A472" s="21" t="s">
        <v>399</v>
      </c>
      <c r="B472" t="s">
        <v>874</v>
      </c>
      <c r="C472" t="s">
        <v>147</v>
      </c>
      <c r="D472" t="s">
        <v>136</v>
      </c>
      <c r="E472" t="s">
        <v>137</v>
      </c>
      <c r="F472" t="s">
        <v>312</v>
      </c>
      <c r="G472" t="s">
        <v>139</v>
      </c>
      <c r="H472" t="s">
        <v>150</v>
      </c>
      <c r="I472" t="s">
        <v>50</v>
      </c>
      <c r="J472" t="s">
        <v>175</v>
      </c>
      <c r="K472" t="s">
        <v>176</v>
      </c>
      <c r="L472">
        <v>30</v>
      </c>
      <c r="M472" t="s">
        <v>313</v>
      </c>
      <c r="N472" s="21" t="s">
        <v>55</v>
      </c>
      <c r="O472" s="21" t="s">
        <v>399</v>
      </c>
      <c r="P472" s="21" t="s">
        <v>67</v>
      </c>
      <c r="Q472" s="21" t="s">
        <v>67</v>
      </c>
      <c r="S472" s="21">
        <v>70.510000000000005</v>
      </c>
      <c r="T472" s="21">
        <v>47.41</v>
      </c>
      <c r="U472" s="21">
        <v>14.23</v>
      </c>
      <c r="V472" s="21">
        <v>13.09</v>
      </c>
      <c r="W472" s="21">
        <v>20</v>
      </c>
      <c r="X472" s="21">
        <v>18.75</v>
      </c>
      <c r="Y472" s="21">
        <f t="shared" ref="Y472:Y499" si="16">(T472*U472*V472)^(1/3)</f>
        <v>20.669890090023948</v>
      </c>
      <c r="Z472" s="21">
        <v>20.669890090023948</v>
      </c>
      <c r="AA472">
        <v>4469.42</v>
      </c>
      <c r="AB472" s="21">
        <v>-1.05</v>
      </c>
      <c r="AC472" s="21">
        <v>1.5549999999999999</v>
      </c>
      <c r="AD472" s="21">
        <v>7.9799999999999992E-3</v>
      </c>
      <c r="AE472" s="21">
        <v>4.2000000000000003E-2</v>
      </c>
      <c r="AF472">
        <v>0.19</v>
      </c>
      <c r="AG472" s="21">
        <v>83</v>
      </c>
      <c r="AH472" s="21" t="s">
        <v>144</v>
      </c>
      <c r="AI472">
        <v>94.025165562913898</v>
      </c>
      <c r="AJ472">
        <v>83.4</v>
      </c>
      <c r="AK472">
        <v>0.70706800000000003</v>
      </c>
      <c r="AL472">
        <v>69.987816764132504</v>
      </c>
      <c r="AM472">
        <v>11.835294117647001</v>
      </c>
    </row>
    <row r="473" spans="1:39" x14ac:dyDescent="0.25">
      <c r="A473" s="21" t="s">
        <v>399</v>
      </c>
      <c r="B473" t="s">
        <v>875</v>
      </c>
      <c r="C473" t="s">
        <v>147</v>
      </c>
      <c r="D473" t="s">
        <v>136</v>
      </c>
      <c r="E473" t="s">
        <v>137</v>
      </c>
      <c r="F473" t="s">
        <v>312</v>
      </c>
      <c r="G473" t="s">
        <v>145</v>
      </c>
      <c r="H473" t="s">
        <v>150</v>
      </c>
      <c r="I473" t="s">
        <v>151</v>
      </c>
      <c r="J473" t="s">
        <v>402</v>
      </c>
      <c r="K473" t="s">
        <v>152</v>
      </c>
      <c r="L473">
        <v>31</v>
      </c>
      <c r="M473" t="s">
        <v>313</v>
      </c>
      <c r="N473" s="21" t="s">
        <v>55</v>
      </c>
      <c r="O473" s="21" t="s">
        <v>399</v>
      </c>
      <c r="P473" s="21" t="s">
        <v>67</v>
      </c>
      <c r="Q473" s="21" t="s">
        <v>67</v>
      </c>
      <c r="S473" s="21">
        <v>41.32</v>
      </c>
      <c r="T473" s="21">
        <v>31.99</v>
      </c>
      <c r="U473" s="21">
        <v>5.24</v>
      </c>
      <c r="V473" s="21">
        <v>5.5</v>
      </c>
      <c r="W473" s="21">
        <v>5.4</v>
      </c>
      <c r="X473" s="21">
        <v>5.4</v>
      </c>
      <c r="Y473" s="21">
        <f t="shared" si="16"/>
        <v>9.732761298505789</v>
      </c>
      <c r="Z473" s="21">
        <v>9.732761298505789</v>
      </c>
      <c r="AA473">
        <v>565.03</v>
      </c>
      <c r="AB473" s="21">
        <v>-1.05</v>
      </c>
      <c r="AC473" s="21">
        <v>1.5549999999999999</v>
      </c>
      <c r="AD473" s="21">
        <v>7.9799999999999992E-3</v>
      </c>
      <c r="AE473" s="21">
        <v>4.2000000000000003E-2</v>
      </c>
      <c r="AF473">
        <v>0.19</v>
      </c>
      <c r="AG473" s="21">
        <v>83</v>
      </c>
      <c r="AH473" s="21" t="s">
        <v>144</v>
      </c>
      <c r="AI473">
        <v>94.025165562913898</v>
      </c>
      <c r="AJ473">
        <v>83.4</v>
      </c>
      <c r="AK473">
        <v>0.70706800000000003</v>
      </c>
      <c r="AL473">
        <v>69.987816764132504</v>
      </c>
      <c r="AM473">
        <v>11.835294117647001</v>
      </c>
    </row>
    <row r="474" spans="1:39" x14ac:dyDescent="0.25">
      <c r="A474" s="21" t="s">
        <v>399</v>
      </c>
      <c r="B474" t="s">
        <v>876</v>
      </c>
      <c r="C474" t="s">
        <v>147</v>
      </c>
      <c r="D474" s="2" t="s">
        <v>167</v>
      </c>
      <c r="E474" t="s">
        <v>137</v>
      </c>
      <c r="F474" t="s">
        <v>312</v>
      </c>
      <c r="G474" t="s">
        <v>139</v>
      </c>
      <c r="H474" t="s">
        <v>150</v>
      </c>
      <c r="I474" t="s">
        <v>151</v>
      </c>
      <c r="J474" t="s">
        <v>402</v>
      </c>
      <c r="K474" t="s">
        <v>152</v>
      </c>
      <c r="L474">
        <v>32</v>
      </c>
      <c r="M474" t="s">
        <v>313</v>
      </c>
      <c r="N474" s="21" t="s">
        <v>55</v>
      </c>
      <c r="O474" s="21" t="s">
        <v>399</v>
      </c>
      <c r="P474" s="21" t="s">
        <v>67</v>
      </c>
      <c r="Q474" s="21" t="s">
        <v>67</v>
      </c>
      <c r="R474" s="21">
        <v>35.5</v>
      </c>
      <c r="S474" s="21">
        <v>35.5</v>
      </c>
      <c r="T474" s="21">
        <v>35.5</v>
      </c>
      <c r="U474" s="21">
        <v>6.08</v>
      </c>
      <c r="V474" s="21">
        <v>6.19</v>
      </c>
      <c r="W474" s="21">
        <v>5.98</v>
      </c>
      <c r="X474" s="21">
        <v>5.82</v>
      </c>
      <c r="Y474" s="21">
        <f t="shared" si="16"/>
        <v>11.01389318907751</v>
      </c>
      <c r="Z474" s="21">
        <v>11.01389318907751</v>
      </c>
      <c r="AA474">
        <v>861.05</v>
      </c>
      <c r="AB474" s="21">
        <v>-1.05</v>
      </c>
      <c r="AC474" s="21">
        <v>1.5549999999999999</v>
      </c>
      <c r="AD474" s="21">
        <v>7.9799999999999992E-3</v>
      </c>
      <c r="AE474" s="21">
        <v>4.2000000000000003E-2</v>
      </c>
      <c r="AF474">
        <v>0.19</v>
      </c>
      <c r="AG474" s="21">
        <v>83</v>
      </c>
      <c r="AH474" s="21" t="s">
        <v>144</v>
      </c>
      <c r="AI474">
        <v>94.025165562913898</v>
      </c>
      <c r="AJ474">
        <v>83.4</v>
      </c>
      <c r="AK474">
        <v>0.70706800000000003</v>
      </c>
      <c r="AL474">
        <v>69.987816764132504</v>
      </c>
      <c r="AM474">
        <v>11.835294117647001</v>
      </c>
    </row>
    <row r="475" spans="1:39" x14ac:dyDescent="0.25">
      <c r="A475" s="21" t="s">
        <v>399</v>
      </c>
      <c r="B475" t="s">
        <v>877</v>
      </c>
      <c r="C475" t="s">
        <v>147</v>
      </c>
      <c r="D475" t="s">
        <v>136</v>
      </c>
      <c r="E475" t="s">
        <v>137</v>
      </c>
      <c r="F475" t="s">
        <v>312</v>
      </c>
      <c r="G475" t="s">
        <v>148</v>
      </c>
      <c r="H475" t="s">
        <v>150</v>
      </c>
      <c r="I475" t="s">
        <v>182</v>
      </c>
      <c r="J475" t="s">
        <v>183</v>
      </c>
      <c r="K475" t="s">
        <v>184</v>
      </c>
      <c r="L475">
        <v>33</v>
      </c>
      <c r="M475" t="s">
        <v>313</v>
      </c>
      <c r="N475" s="21" t="s">
        <v>55</v>
      </c>
      <c r="O475" s="21" t="s">
        <v>399</v>
      </c>
      <c r="P475" s="21" t="s">
        <v>67</v>
      </c>
      <c r="Q475" s="21" t="s">
        <v>67</v>
      </c>
      <c r="S475" s="21">
        <v>33.49</v>
      </c>
      <c r="T475" s="21">
        <v>18.87</v>
      </c>
      <c r="U475" s="21">
        <v>6.69</v>
      </c>
      <c r="V475" s="21">
        <v>6.22</v>
      </c>
      <c r="W475" s="21">
        <v>6.96</v>
      </c>
      <c r="X475" s="21">
        <v>6.71</v>
      </c>
      <c r="Y475" s="21">
        <f t="shared" si="16"/>
        <v>9.2256321509209727</v>
      </c>
      <c r="Z475" s="21">
        <v>9.2256321509209727</v>
      </c>
      <c r="AA475">
        <v>514.4</v>
      </c>
      <c r="AB475" s="21">
        <v>-1.05</v>
      </c>
      <c r="AC475" s="21">
        <v>1.5549999999999999</v>
      </c>
      <c r="AD475" s="21">
        <v>7.9799999999999992E-3</v>
      </c>
      <c r="AE475" s="21">
        <v>4.2000000000000003E-2</v>
      </c>
      <c r="AF475">
        <v>0.19</v>
      </c>
      <c r="AG475" s="21">
        <v>83</v>
      </c>
      <c r="AH475" s="21" t="s">
        <v>144</v>
      </c>
      <c r="AI475">
        <v>94.025165562913898</v>
      </c>
      <c r="AJ475">
        <v>83.4</v>
      </c>
      <c r="AK475">
        <v>0.70706800000000003</v>
      </c>
      <c r="AL475">
        <v>69.987816764132504</v>
      </c>
      <c r="AM475">
        <v>11.835294117647001</v>
      </c>
    </row>
    <row r="476" spans="1:39" x14ac:dyDescent="0.25">
      <c r="A476" s="21" t="s">
        <v>399</v>
      </c>
      <c r="B476" t="s">
        <v>878</v>
      </c>
      <c r="C476" t="s">
        <v>147</v>
      </c>
      <c r="D476" t="s">
        <v>136</v>
      </c>
      <c r="E476" t="s">
        <v>137</v>
      </c>
      <c r="F476" t="s">
        <v>312</v>
      </c>
      <c r="G476" t="s">
        <v>146</v>
      </c>
      <c r="H476" t="s">
        <v>47</v>
      </c>
      <c r="I476" t="s">
        <v>47</v>
      </c>
      <c r="J476" t="s">
        <v>257</v>
      </c>
      <c r="K476" t="s">
        <v>257</v>
      </c>
      <c r="L476">
        <v>34</v>
      </c>
      <c r="M476" t="s">
        <v>313</v>
      </c>
      <c r="N476" s="21" t="s">
        <v>55</v>
      </c>
      <c r="O476" s="21" t="s">
        <v>399</v>
      </c>
      <c r="P476" s="21" t="s">
        <v>67</v>
      </c>
      <c r="Q476" s="21" t="s">
        <v>67</v>
      </c>
      <c r="S476" s="21">
        <v>33.200000000000003</v>
      </c>
      <c r="T476" s="21">
        <v>22.66</v>
      </c>
      <c r="U476" s="21">
        <v>4.62</v>
      </c>
      <c r="V476" s="21">
        <v>4.92</v>
      </c>
      <c r="W476" s="21">
        <v>4.8600000000000003</v>
      </c>
      <c r="X476" s="21">
        <v>4.57</v>
      </c>
      <c r="Y476" s="21">
        <f t="shared" si="16"/>
        <v>8.0159622131198311</v>
      </c>
      <c r="Z476" s="21">
        <v>8.0159622131198311</v>
      </c>
      <c r="AA476">
        <v>352.1</v>
      </c>
      <c r="AB476" s="21">
        <v>-1.05</v>
      </c>
      <c r="AC476" s="21">
        <v>1.5549999999999999</v>
      </c>
      <c r="AD476" s="21">
        <v>7.9799999999999992E-3</v>
      </c>
      <c r="AE476" s="21">
        <v>4.2000000000000003E-2</v>
      </c>
      <c r="AF476">
        <v>0.19</v>
      </c>
      <c r="AG476" s="21">
        <v>83</v>
      </c>
      <c r="AH476" s="21" t="s">
        <v>144</v>
      </c>
      <c r="AI476">
        <v>94.025165562913898</v>
      </c>
      <c r="AJ476">
        <v>83.4</v>
      </c>
      <c r="AK476">
        <v>0.70706800000000003</v>
      </c>
      <c r="AL476">
        <v>69.987816764132504</v>
      </c>
      <c r="AM476">
        <v>11.835294117647001</v>
      </c>
    </row>
    <row r="477" spans="1:39" x14ac:dyDescent="0.25">
      <c r="A477" s="21" t="s">
        <v>399</v>
      </c>
      <c r="B477" t="s">
        <v>879</v>
      </c>
      <c r="C477" t="s">
        <v>147</v>
      </c>
      <c r="D477" t="s">
        <v>136</v>
      </c>
      <c r="E477" t="s">
        <v>137</v>
      </c>
      <c r="F477" t="s">
        <v>312</v>
      </c>
      <c r="G477" t="s">
        <v>145</v>
      </c>
      <c r="H477" t="s">
        <v>150</v>
      </c>
      <c r="I477" t="s">
        <v>151</v>
      </c>
      <c r="J477" t="s">
        <v>402</v>
      </c>
      <c r="K477" t="s">
        <v>152</v>
      </c>
      <c r="L477">
        <v>35</v>
      </c>
      <c r="M477" t="s">
        <v>313</v>
      </c>
      <c r="N477" s="21" t="s">
        <v>55</v>
      </c>
      <c r="O477" s="21" t="s">
        <v>399</v>
      </c>
      <c r="P477" s="21" t="s">
        <v>67</v>
      </c>
      <c r="Q477" s="21" t="s">
        <v>67</v>
      </c>
      <c r="S477" s="21">
        <v>38.19</v>
      </c>
      <c r="T477" s="21">
        <v>29.22</v>
      </c>
      <c r="U477" s="21">
        <v>5.49</v>
      </c>
      <c r="V477" s="21">
        <v>5.17</v>
      </c>
      <c r="W477" s="21">
        <v>5.79</v>
      </c>
      <c r="X477" s="21">
        <v>5.42</v>
      </c>
      <c r="Y477" s="21">
        <f t="shared" si="16"/>
        <v>9.3953803541526533</v>
      </c>
      <c r="Z477" s="21">
        <v>9.3953803541526533</v>
      </c>
      <c r="AA477">
        <v>504.5</v>
      </c>
      <c r="AB477" s="21">
        <v>-1.05</v>
      </c>
      <c r="AC477" s="21">
        <v>1.5549999999999999</v>
      </c>
      <c r="AD477" s="21">
        <v>7.9799999999999992E-3</v>
      </c>
      <c r="AE477" s="21">
        <v>4.2000000000000003E-2</v>
      </c>
      <c r="AF477">
        <v>0.19</v>
      </c>
      <c r="AG477" s="21">
        <v>83</v>
      </c>
      <c r="AH477" s="21" t="s">
        <v>144</v>
      </c>
      <c r="AI477">
        <v>94.025165562913898</v>
      </c>
      <c r="AJ477">
        <v>83.4</v>
      </c>
      <c r="AK477">
        <v>0.70706800000000003</v>
      </c>
      <c r="AL477">
        <v>69.987816764132504</v>
      </c>
      <c r="AM477">
        <v>11.835294117647001</v>
      </c>
    </row>
    <row r="478" spans="1:39" x14ac:dyDescent="0.25">
      <c r="A478" s="21" t="s">
        <v>399</v>
      </c>
      <c r="B478" t="s">
        <v>880</v>
      </c>
      <c r="C478" t="s">
        <v>147</v>
      </c>
      <c r="D478" t="s">
        <v>136</v>
      </c>
      <c r="E478" t="s">
        <v>137</v>
      </c>
      <c r="F478" t="s">
        <v>312</v>
      </c>
      <c r="G478" t="s">
        <v>148</v>
      </c>
      <c r="H478" t="s">
        <v>150</v>
      </c>
      <c r="I478" t="s">
        <v>151</v>
      </c>
      <c r="J478" t="s">
        <v>402</v>
      </c>
      <c r="K478" t="s">
        <v>152</v>
      </c>
      <c r="L478">
        <v>36</v>
      </c>
      <c r="M478" t="s">
        <v>313</v>
      </c>
      <c r="N478" s="21" t="s">
        <v>55</v>
      </c>
      <c r="O478" s="21" t="s">
        <v>399</v>
      </c>
      <c r="P478" s="21" t="s">
        <v>67</v>
      </c>
      <c r="Q478" s="21" t="s">
        <v>67</v>
      </c>
      <c r="S478" s="21">
        <v>24.35</v>
      </c>
      <c r="T478" s="21">
        <v>17.46</v>
      </c>
      <c r="U478" s="21">
        <v>4.13</v>
      </c>
      <c r="V478" s="21">
        <v>4</v>
      </c>
      <c r="W478" s="21">
        <v>3.94</v>
      </c>
      <c r="X478" s="21">
        <v>3.83</v>
      </c>
      <c r="Y478" s="21">
        <f t="shared" si="16"/>
        <v>6.6072097521488953</v>
      </c>
      <c r="Z478" s="21">
        <v>6.6072097521488953</v>
      </c>
      <c r="AA478">
        <v>158.52000000000001</v>
      </c>
      <c r="AB478" s="21">
        <v>-1.05</v>
      </c>
      <c r="AC478" s="21">
        <v>1.5549999999999999</v>
      </c>
      <c r="AD478" s="21">
        <v>7.9799999999999992E-3</v>
      </c>
      <c r="AE478" s="21">
        <v>4.2000000000000003E-2</v>
      </c>
      <c r="AF478">
        <v>0.19</v>
      </c>
      <c r="AG478" s="21">
        <v>83</v>
      </c>
      <c r="AH478" s="21" t="s">
        <v>144</v>
      </c>
      <c r="AI478">
        <v>94.025165562913898</v>
      </c>
      <c r="AJ478">
        <v>83.4</v>
      </c>
      <c r="AK478">
        <v>0.70706800000000003</v>
      </c>
      <c r="AL478">
        <v>69.987816764132504</v>
      </c>
      <c r="AM478">
        <v>11.835294117647001</v>
      </c>
    </row>
    <row r="479" spans="1:39" x14ac:dyDescent="0.25">
      <c r="A479" s="21" t="s">
        <v>399</v>
      </c>
      <c r="B479" t="s">
        <v>881</v>
      </c>
      <c r="C479" t="s">
        <v>147</v>
      </c>
      <c r="D479" t="s">
        <v>136</v>
      </c>
      <c r="E479" t="s">
        <v>137</v>
      </c>
      <c r="F479" t="s">
        <v>312</v>
      </c>
      <c r="G479" t="s">
        <v>146</v>
      </c>
      <c r="H479" t="s">
        <v>47</v>
      </c>
      <c r="I479" t="s">
        <v>47</v>
      </c>
      <c r="J479" t="s">
        <v>257</v>
      </c>
      <c r="K479" t="s">
        <v>257</v>
      </c>
      <c r="L479">
        <v>37</v>
      </c>
      <c r="M479" t="s">
        <v>313</v>
      </c>
      <c r="N479" s="21" t="s">
        <v>55</v>
      </c>
      <c r="O479" s="21" t="s">
        <v>399</v>
      </c>
      <c r="P479" s="21" t="s">
        <v>67</v>
      </c>
      <c r="Q479" s="21" t="s">
        <v>67</v>
      </c>
      <c r="S479" s="21">
        <v>28</v>
      </c>
      <c r="T479" s="21">
        <v>20.36</v>
      </c>
      <c r="U479" s="21">
        <v>4.07</v>
      </c>
      <c r="V479" s="21">
        <v>3.94</v>
      </c>
      <c r="W479" s="21">
        <v>4.1900000000000004</v>
      </c>
      <c r="X479" s="21">
        <v>4.37</v>
      </c>
      <c r="Y479" s="21">
        <f t="shared" si="16"/>
        <v>6.8858274383082714</v>
      </c>
      <c r="Z479" s="21">
        <v>6.8858274383082714</v>
      </c>
      <c r="AA479">
        <v>193.35</v>
      </c>
      <c r="AB479" s="21">
        <v>-1.05</v>
      </c>
      <c r="AC479" s="21">
        <v>1.5549999999999999</v>
      </c>
      <c r="AD479" s="21">
        <v>7.9799999999999992E-3</v>
      </c>
      <c r="AE479" s="21">
        <v>4.2000000000000003E-2</v>
      </c>
      <c r="AF479">
        <v>0.19</v>
      </c>
      <c r="AG479" s="21">
        <v>83</v>
      </c>
      <c r="AH479" s="21" t="s">
        <v>144</v>
      </c>
      <c r="AI479">
        <v>94.025165562913898</v>
      </c>
      <c r="AJ479">
        <v>83.4</v>
      </c>
      <c r="AK479">
        <v>0.70706800000000003</v>
      </c>
      <c r="AL479">
        <v>69.987816764132504</v>
      </c>
      <c r="AM479">
        <v>11.835294117647001</v>
      </c>
    </row>
    <row r="480" spans="1:39" x14ac:dyDescent="0.25">
      <c r="A480" s="21" t="s">
        <v>399</v>
      </c>
      <c r="B480" t="s">
        <v>882</v>
      </c>
      <c r="C480" t="s">
        <v>147</v>
      </c>
      <c r="D480" t="s">
        <v>136</v>
      </c>
      <c r="E480" t="s">
        <v>137</v>
      </c>
      <c r="F480" t="s">
        <v>312</v>
      </c>
      <c r="G480" t="s">
        <v>145</v>
      </c>
      <c r="H480" t="s">
        <v>150</v>
      </c>
      <c r="I480" t="s">
        <v>151</v>
      </c>
      <c r="J480" t="s">
        <v>402</v>
      </c>
      <c r="K480" t="s">
        <v>152</v>
      </c>
      <c r="L480">
        <v>38</v>
      </c>
      <c r="M480" t="s">
        <v>313</v>
      </c>
      <c r="N480" s="21" t="s">
        <v>55</v>
      </c>
      <c r="O480" s="21" t="s">
        <v>399</v>
      </c>
      <c r="P480" s="21" t="s">
        <v>67</v>
      </c>
      <c r="Q480" s="21" t="s">
        <v>67</v>
      </c>
      <c r="S480" s="21">
        <v>45.87</v>
      </c>
      <c r="T480" s="21">
        <v>34.24</v>
      </c>
      <c r="U480" s="21">
        <v>4.55</v>
      </c>
      <c r="V480" s="21">
        <v>4.88</v>
      </c>
      <c r="W480" s="21">
        <v>5.08</v>
      </c>
      <c r="X480" s="21">
        <v>5.3</v>
      </c>
      <c r="Y480" s="21">
        <f t="shared" si="16"/>
        <v>9.1268656621884059</v>
      </c>
      <c r="Z480" s="21">
        <v>9.1268656621884059</v>
      </c>
      <c r="AA480">
        <v>565.55999999999995</v>
      </c>
      <c r="AB480" s="21">
        <v>-1.05</v>
      </c>
      <c r="AC480" s="21">
        <v>1.5549999999999999</v>
      </c>
      <c r="AD480" s="21">
        <v>7.9799999999999992E-3</v>
      </c>
      <c r="AE480" s="21">
        <v>4.2000000000000003E-2</v>
      </c>
      <c r="AF480">
        <v>0.19</v>
      </c>
      <c r="AG480" s="21">
        <v>83</v>
      </c>
      <c r="AH480" s="21" t="s">
        <v>144</v>
      </c>
      <c r="AI480">
        <v>94.025165562913898</v>
      </c>
      <c r="AJ480">
        <v>83.4</v>
      </c>
      <c r="AK480">
        <v>0.70706800000000003</v>
      </c>
      <c r="AL480">
        <v>69.987816764132504</v>
      </c>
      <c r="AM480">
        <v>11.835294117647001</v>
      </c>
    </row>
    <row r="481" spans="1:39" x14ac:dyDescent="0.25">
      <c r="A481" s="21" t="s">
        <v>399</v>
      </c>
      <c r="B481" t="s">
        <v>883</v>
      </c>
      <c r="C481" t="s">
        <v>147</v>
      </c>
      <c r="D481" t="s">
        <v>136</v>
      </c>
      <c r="E481" t="s">
        <v>137</v>
      </c>
      <c r="F481" t="s">
        <v>312</v>
      </c>
      <c r="G481" t="s">
        <v>148</v>
      </c>
      <c r="H481" t="s">
        <v>150</v>
      </c>
      <c r="I481" t="s">
        <v>151</v>
      </c>
      <c r="J481" t="s">
        <v>402</v>
      </c>
      <c r="K481" t="s">
        <v>152</v>
      </c>
      <c r="L481">
        <v>39</v>
      </c>
      <c r="M481" t="s">
        <v>313</v>
      </c>
      <c r="N481" s="21" t="s">
        <v>55</v>
      </c>
      <c r="O481" s="21" t="s">
        <v>399</v>
      </c>
      <c r="P481" s="21" t="s">
        <v>67</v>
      </c>
      <c r="Q481" s="21" t="s">
        <v>67</v>
      </c>
      <c r="S481" s="21">
        <v>33.869999999999997</v>
      </c>
      <c r="T481" s="21">
        <v>29.71</v>
      </c>
      <c r="U481" s="21">
        <v>4.55</v>
      </c>
      <c r="V481" s="21">
        <v>4.57</v>
      </c>
      <c r="W481" s="21">
        <v>5.09</v>
      </c>
      <c r="X481" s="21">
        <v>4.5</v>
      </c>
      <c r="Y481" s="21">
        <f t="shared" si="16"/>
        <v>8.5168058965642892</v>
      </c>
      <c r="Z481" s="21">
        <v>8.5168058965642892</v>
      </c>
      <c r="AB481" s="21">
        <v>-1.05</v>
      </c>
      <c r="AC481" s="21">
        <v>1.5549999999999999</v>
      </c>
      <c r="AD481" s="21">
        <v>7.9799999999999992E-3</v>
      </c>
      <c r="AE481" s="21">
        <v>4.2000000000000003E-2</v>
      </c>
      <c r="AF481">
        <v>0.19</v>
      </c>
      <c r="AG481" s="21">
        <v>83</v>
      </c>
      <c r="AH481" s="21" t="s">
        <v>144</v>
      </c>
      <c r="AI481">
        <v>94.025165562913898</v>
      </c>
      <c r="AJ481">
        <v>83.4</v>
      </c>
      <c r="AK481">
        <v>0.70706800000000003</v>
      </c>
      <c r="AL481">
        <v>69.987816764132504</v>
      </c>
      <c r="AM481">
        <v>11.835294117647001</v>
      </c>
    </row>
    <row r="482" spans="1:39" x14ac:dyDescent="0.25">
      <c r="A482" s="21" t="s">
        <v>399</v>
      </c>
      <c r="B482" t="s">
        <v>884</v>
      </c>
      <c r="C482" t="s">
        <v>147</v>
      </c>
      <c r="D482" t="s">
        <v>136</v>
      </c>
      <c r="E482" t="s">
        <v>137</v>
      </c>
      <c r="F482" t="s">
        <v>312</v>
      </c>
      <c r="G482" t="s">
        <v>145</v>
      </c>
      <c r="H482" t="s">
        <v>150</v>
      </c>
      <c r="I482" t="s">
        <v>151</v>
      </c>
      <c r="J482" t="s">
        <v>402</v>
      </c>
      <c r="K482" t="s">
        <v>152</v>
      </c>
      <c r="L482">
        <v>40</v>
      </c>
      <c r="M482" t="s">
        <v>313</v>
      </c>
      <c r="N482" s="21" t="s">
        <v>55</v>
      </c>
      <c r="O482" s="21" t="s">
        <v>399</v>
      </c>
      <c r="P482" s="21" t="s">
        <v>67</v>
      </c>
      <c r="Q482" s="21" t="s">
        <v>67</v>
      </c>
      <c r="S482" s="21">
        <v>37.22</v>
      </c>
      <c r="T482" s="21">
        <v>29.01</v>
      </c>
      <c r="U482" s="21">
        <v>4.59</v>
      </c>
      <c r="V482" s="21">
        <v>4.6900000000000004</v>
      </c>
      <c r="W482" s="21">
        <v>4.71</v>
      </c>
      <c r="X482" s="21">
        <v>4.55</v>
      </c>
      <c r="Y482" s="21">
        <f t="shared" si="16"/>
        <v>8.5476044997240557</v>
      </c>
      <c r="Z482" s="21">
        <v>8.5476044997240557</v>
      </c>
      <c r="AA482">
        <v>404.65</v>
      </c>
      <c r="AB482" s="21">
        <v>-1.05</v>
      </c>
      <c r="AC482" s="21">
        <v>1.5549999999999999</v>
      </c>
      <c r="AD482" s="21">
        <v>7.9799999999999992E-3</v>
      </c>
      <c r="AE482" s="21">
        <v>4.2000000000000003E-2</v>
      </c>
      <c r="AF482">
        <v>0.19</v>
      </c>
      <c r="AG482" s="21">
        <v>83</v>
      </c>
      <c r="AH482" s="21" t="s">
        <v>144</v>
      </c>
      <c r="AI482">
        <v>94.025165562913898</v>
      </c>
      <c r="AJ482">
        <v>83.4</v>
      </c>
      <c r="AK482">
        <v>0.70706800000000003</v>
      </c>
      <c r="AL482">
        <v>69.987816764132504</v>
      </c>
      <c r="AM482">
        <v>11.835294117647001</v>
      </c>
    </row>
    <row r="483" spans="1:39" x14ac:dyDescent="0.25">
      <c r="A483" s="21" t="s">
        <v>399</v>
      </c>
      <c r="B483" t="s">
        <v>885</v>
      </c>
      <c r="C483" t="s">
        <v>147</v>
      </c>
      <c r="D483" t="s">
        <v>136</v>
      </c>
      <c r="E483" t="s">
        <v>137</v>
      </c>
      <c r="F483" t="s">
        <v>312</v>
      </c>
      <c r="G483" t="s">
        <v>139</v>
      </c>
      <c r="H483" t="s">
        <v>150</v>
      </c>
      <c r="I483" t="s">
        <v>182</v>
      </c>
      <c r="J483" t="s">
        <v>183</v>
      </c>
      <c r="K483" s="20" t="s">
        <v>184</v>
      </c>
      <c r="L483">
        <v>41</v>
      </c>
      <c r="M483" t="s">
        <v>313</v>
      </c>
      <c r="N483" s="21" t="s">
        <v>55</v>
      </c>
      <c r="O483" s="21" t="s">
        <v>399</v>
      </c>
      <c r="P483" s="21" t="s">
        <v>67</v>
      </c>
      <c r="Q483" s="21" t="s">
        <v>67</v>
      </c>
      <c r="S483" s="21">
        <v>39.020000000000003</v>
      </c>
      <c r="T483" s="21">
        <v>16.940000000000001</v>
      </c>
      <c r="U483" s="21">
        <v>7.54</v>
      </c>
      <c r="V483" s="21">
        <v>7.44</v>
      </c>
      <c r="W483" s="21">
        <v>8.4</v>
      </c>
      <c r="X483" s="21">
        <v>8.4600000000000009</v>
      </c>
      <c r="Y483" s="21">
        <f t="shared" si="16"/>
        <v>9.831487449234233</v>
      </c>
      <c r="Z483" s="21">
        <v>9.831487449234233</v>
      </c>
      <c r="AA483">
        <v>510.1</v>
      </c>
      <c r="AB483" s="21">
        <v>-1.05</v>
      </c>
      <c r="AC483" s="21">
        <v>1.5549999999999999</v>
      </c>
      <c r="AD483" s="21">
        <v>7.9799999999999992E-3</v>
      </c>
      <c r="AE483" s="21">
        <v>4.2000000000000003E-2</v>
      </c>
      <c r="AF483">
        <v>0.19</v>
      </c>
      <c r="AG483" s="21">
        <v>83</v>
      </c>
      <c r="AH483" s="21" t="s">
        <v>144</v>
      </c>
      <c r="AI483">
        <v>94.025165562913898</v>
      </c>
      <c r="AJ483">
        <v>83.4</v>
      </c>
      <c r="AK483">
        <v>0.70706800000000003</v>
      </c>
      <c r="AL483">
        <v>69.987816764132504</v>
      </c>
      <c r="AM483">
        <v>11.835294117647001</v>
      </c>
    </row>
    <row r="484" spans="1:39" x14ac:dyDescent="0.25">
      <c r="A484" s="21" t="s">
        <v>399</v>
      </c>
      <c r="B484" t="s">
        <v>886</v>
      </c>
      <c r="C484" t="s">
        <v>147</v>
      </c>
      <c r="D484" t="s">
        <v>136</v>
      </c>
      <c r="E484" t="s">
        <v>137</v>
      </c>
      <c r="F484" t="s">
        <v>312</v>
      </c>
      <c r="G484" t="s">
        <v>145</v>
      </c>
      <c r="H484" t="s">
        <v>150</v>
      </c>
      <c r="I484" t="s">
        <v>50</v>
      </c>
      <c r="J484" t="s">
        <v>175</v>
      </c>
      <c r="K484" t="s">
        <v>176</v>
      </c>
      <c r="L484">
        <v>42</v>
      </c>
      <c r="M484" t="s">
        <v>313</v>
      </c>
      <c r="N484" s="21" t="s">
        <v>55</v>
      </c>
      <c r="O484" s="21" t="s">
        <v>399</v>
      </c>
      <c r="P484" s="21" t="s">
        <v>67</v>
      </c>
      <c r="Q484" s="21" t="s">
        <v>67</v>
      </c>
      <c r="S484" s="21">
        <v>43.17</v>
      </c>
      <c r="T484" s="21">
        <v>26.92</v>
      </c>
      <c r="U484" s="21">
        <v>8.8699999999999992</v>
      </c>
      <c r="V484" s="21">
        <v>8.86</v>
      </c>
      <c r="W484" s="21">
        <v>9.14</v>
      </c>
      <c r="X484" s="21">
        <v>8.9600000000000009</v>
      </c>
      <c r="Y484" s="21">
        <f t="shared" si="16"/>
        <v>12.837411592511293</v>
      </c>
      <c r="Z484" s="21">
        <v>12.837411592511293</v>
      </c>
      <c r="AA484">
        <v>1129.8</v>
      </c>
      <c r="AB484" s="21">
        <v>-1.05</v>
      </c>
      <c r="AC484" s="21">
        <v>1.5549999999999999</v>
      </c>
      <c r="AD484" s="21">
        <v>7.9799999999999992E-3</v>
      </c>
      <c r="AE484" s="21">
        <v>4.2000000000000003E-2</v>
      </c>
      <c r="AF484">
        <v>0.19</v>
      </c>
      <c r="AG484" s="21">
        <v>83</v>
      </c>
      <c r="AH484" s="21" t="s">
        <v>144</v>
      </c>
      <c r="AI484">
        <v>94.025165562913898</v>
      </c>
      <c r="AJ484">
        <v>83.4</v>
      </c>
      <c r="AK484">
        <v>0.70706800000000003</v>
      </c>
      <c r="AL484">
        <v>69.987816764132504</v>
      </c>
      <c r="AM484">
        <v>11.835294117647001</v>
      </c>
    </row>
    <row r="485" spans="1:39" x14ac:dyDescent="0.25">
      <c r="A485" s="21" t="s">
        <v>399</v>
      </c>
      <c r="B485" t="s">
        <v>887</v>
      </c>
      <c r="C485" t="s">
        <v>147</v>
      </c>
      <c r="D485" t="s">
        <v>136</v>
      </c>
      <c r="E485" t="s">
        <v>137</v>
      </c>
      <c r="F485" t="s">
        <v>312</v>
      </c>
      <c r="G485" t="s">
        <v>148</v>
      </c>
      <c r="H485" t="s">
        <v>150</v>
      </c>
      <c r="I485" t="s">
        <v>182</v>
      </c>
      <c r="J485" t="s">
        <v>183</v>
      </c>
      <c r="K485" s="20" t="s">
        <v>184</v>
      </c>
      <c r="L485">
        <v>43</v>
      </c>
      <c r="M485" t="s">
        <v>313</v>
      </c>
      <c r="N485" s="21" t="s">
        <v>55</v>
      </c>
      <c r="O485" s="21" t="s">
        <v>399</v>
      </c>
      <c r="P485" s="21" t="s">
        <v>67</v>
      </c>
      <c r="Q485" s="21" t="s">
        <v>67</v>
      </c>
      <c r="S485" s="21">
        <v>28.98</v>
      </c>
      <c r="T485" s="21">
        <v>13.05</v>
      </c>
      <c r="U485" s="21">
        <v>7.01</v>
      </c>
      <c r="V485" s="21">
        <v>6.89</v>
      </c>
      <c r="W485" s="21">
        <v>7.26</v>
      </c>
      <c r="X485" s="21">
        <v>7.34</v>
      </c>
      <c r="Y485" s="21">
        <f t="shared" si="16"/>
        <v>8.5739823241839535</v>
      </c>
      <c r="Z485" s="21">
        <v>8.5739823241839535</v>
      </c>
      <c r="AA485">
        <v>336.98</v>
      </c>
      <c r="AB485" s="21">
        <v>-1.05</v>
      </c>
      <c r="AC485" s="21">
        <v>1.5549999999999999</v>
      </c>
      <c r="AD485" s="21">
        <v>7.9799999999999992E-3</v>
      </c>
      <c r="AE485" s="21">
        <v>4.2000000000000003E-2</v>
      </c>
      <c r="AF485">
        <v>0.19</v>
      </c>
      <c r="AG485" s="21">
        <v>83</v>
      </c>
      <c r="AH485" s="21" t="s">
        <v>144</v>
      </c>
      <c r="AI485">
        <v>94.025165562913898</v>
      </c>
      <c r="AJ485">
        <v>83.4</v>
      </c>
      <c r="AK485">
        <v>0.70706800000000003</v>
      </c>
      <c r="AL485">
        <v>69.987816764132504</v>
      </c>
      <c r="AM485">
        <v>11.835294117647001</v>
      </c>
    </row>
    <row r="486" spans="1:39" x14ac:dyDescent="0.25">
      <c r="A486" s="21" t="s">
        <v>399</v>
      </c>
      <c r="B486" t="s">
        <v>888</v>
      </c>
      <c r="C486" t="s">
        <v>147</v>
      </c>
      <c r="D486" t="s">
        <v>136</v>
      </c>
      <c r="E486" t="s">
        <v>137</v>
      </c>
      <c r="F486" t="s">
        <v>312</v>
      </c>
      <c r="G486" t="s">
        <v>146</v>
      </c>
      <c r="H486" t="s">
        <v>47</v>
      </c>
      <c r="I486" t="s">
        <v>47</v>
      </c>
      <c r="J486" t="s">
        <v>257</v>
      </c>
      <c r="K486" t="s">
        <v>257</v>
      </c>
      <c r="L486">
        <v>44</v>
      </c>
      <c r="M486" t="s">
        <v>313</v>
      </c>
      <c r="N486" s="21" t="s">
        <v>55</v>
      </c>
      <c r="O486" s="21" t="s">
        <v>399</v>
      </c>
      <c r="P486" s="21" t="s">
        <v>67</v>
      </c>
      <c r="Q486" s="21" t="s">
        <v>67</v>
      </c>
      <c r="S486" s="21">
        <v>27.76</v>
      </c>
      <c r="T486" s="21">
        <v>22.72</v>
      </c>
      <c r="U486" s="21">
        <v>4.88</v>
      </c>
      <c r="V486" s="21">
        <v>4.67</v>
      </c>
      <c r="W486" s="21">
        <v>4.97</v>
      </c>
      <c r="X486" s="21">
        <v>4.33</v>
      </c>
      <c r="Y486" s="21">
        <f t="shared" si="16"/>
        <v>8.0299901004154659</v>
      </c>
      <c r="Z486" s="21">
        <v>8.0299901004154659</v>
      </c>
      <c r="AA486">
        <v>251.55</v>
      </c>
      <c r="AB486" s="21">
        <v>-1.05</v>
      </c>
      <c r="AC486" s="21">
        <v>1.5549999999999999</v>
      </c>
      <c r="AD486" s="21">
        <v>7.9799999999999992E-3</v>
      </c>
      <c r="AE486" s="21">
        <v>4.2000000000000003E-2</v>
      </c>
      <c r="AF486">
        <v>0.19</v>
      </c>
      <c r="AG486" s="21">
        <v>83</v>
      </c>
      <c r="AH486" s="21" t="s">
        <v>144</v>
      </c>
      <c r="AI486">
        <v>94.025165562913898</v>
      </c>
      <c r="AJ486">
        <v>83.4</v>
      </c>
      <c r="AK486">
        <v>0.70706800000000003</v>
      </c>
      <c r="AL486">
        <v>69.987816764132504</v>
      </c>
      <c r="AM486">
        <v>11.835294117647001</v>
      </c>
    </row>
    <row r="487" spans="1:39" x14ac:dyDescent="0.25">
      <c r="A487" s="21" t="s">
        <v>399</v>
      </c>
      <c r="B487" t="s">
        <v>889</v>
      </c>
      <c r="C487" t="s">
        <v>147</v>
      </c>
      <c r="D487" t="s">
        <v>136</v>
      </c>
      <c r="E487" t="s">
        <v>137</v>
      </c>
      <c r="F487" t="s">
        <v>312</v>
      </c>
      <c r="G487" t="s">
        <v>148</v>
      </c>
      <c r="H487" t="s">
        <v>150</v>
      </c>
      <c r="I487" t="s">
        <v>151</v>
      </c>
      <c r="J487" t="s">
        <v>402</v>
      </c>
      <c r="K487" t="s">
        <v>152</v>
      </c>
      <c r="L487">
        <v>45</v>
      </c>
      <c r="M487" t="s">
        <v>313</v>
      </c>
      <c r="N487" s="21" t="s">
        <v>55</v>
      </c>
      <c r="O487" s="21" t="s">
        <v>399</v>
      </c>
      <c r="P487" s="21" t="s">
        <v>67</v>
      </c>
      <c r="Q487" s="21" t="s">
        <v>67</v>
      </c>
      <c r="S487" s="21">
        <v>18.79</v>
      </c>
      <c r="T487" s="21">
        <v>14.93</v>
      </c>
      <c r="U487" s="21">
        <v>3.66</v>
      </c>
      <c r="V487" s="21">
        <v>3.59</v>
      </c>
      <c r="W487" s="21">
        <v>3.74</v>
      </c>
      <c r="X487" s="21">
        <v>3.52</v>
      </c>
      <c r="Y487" s="21">
        <f t="shared" si="16"/>
        <v>5.8104769215575383</v>
      </c>
      <c r="Z487" s="21">
        <v>5.8104769215575383</v>
      </c>
      <c r="AA487">
        <v>115.66</v>
      </c>
      <c r="AB487" s="21">
        <v>-1.05</v>
      </c>
      <c r="AC487" s="21">
        <v>1.5549999999999999</v>
      </c>
      <c r="AD487" s="21">
        <v>7.9799999999999992E-3</v>
      </c>
      <c r="AE487" s="21">
        <v>4.2000000000000003E-2</v>
      </c>
      <c r="AF487">
        <v>0.19</v>
      </c>
      <c r="AG487" s="21">
        <v>83</v>
      </c>
      <c r="AH487" s="21" t="s">
        <v>144</v>
      </c>
      <c r="AI487">
        <v>94.025165562913898</v>
      </c>
      <c r="AJ487">
        <v>83.4</v>
      </c>
      <c r="AK487">
        <v>0.70706800000000003</v>
      </c>
      <c r="AL487">
        <v>69.987816764132504</v>
      </c>
      <c r="AM487">
        <v>11.835294117647001</v>
      </c>
    </row>
    <row r="488" spans="1:39" x14ac:dyDescent="0.25">
      <c r="A488" s="21" t="s">
        <v>399</v>
      </c>
      <c r="B488" t="s">
        <v>890</v>
      </c>
      <c r="C488" t="s">
        <v>147</v>
      </c>
      <c r="D488" t="s">
        <v>136</v>
      </c>
      <c r="E488" t="s">
        <v>137</v>
      </c>
      <c r="F488" t="s">
        <v>312</v>
      </c>
      <c r="G488" t="s">
        <v>145</v>
      </c>
      <c r="H488" t="s">
        <v>150</v>
      </c>
      <c r="I488" t="s">
        <v>151</v>
      </c>
      <c r="J488" t="s">
        <v>402</v>
      </c>
      <c r="K488" t="s">
        <v>152</v>
      </c>
      <c r="L488">
        <v>46</v>
      </c>
      <c r="M488" t="s">
        <v>313</v>
      </c>
      <c r="N488" s="21" t="s">
        <v>55</v>
      </c>
      <c r="O488" s="21" t="s">
        <v>399</v>
      </c>
      <c r="P488" s="21" t="s">
        <v>67</v>
      </c>
      <c r="Q488" s="21" t="s">
        <v>67</v>
      </c>
      <c r="S488" s="21">
        <v>34.380000000000003</v>
      </c>
      <c r="T488" s="21">
        <v>25.39</v>
      </c>
      <c r="U488" s="21">
        <v>5.69</v>
      </c>
      <c r="V488" s="21">
        <v>5.55</v>
      </c>
      <c r="W488" s="21">
        <v>5.99</v>
      </c>
      <c r="X488" s="21">
        <v>5.68</v>
      </c>
      <c r="Y488" s="21">
        <f t="shared" si="16"/>
        <v>9.2901483721957518</v>
      </c>
      <c r="Z488" s="21">
        <v>9.2901483721957518</v>
      </c>
      <c r="AA488">
        <v>471.51</v>
      </c>
      <c r="AB488" s="21">
        <v>-1.05</v>
      </c>
      <c r="AC488" s="21">
        <v>1.5549999999999999</v>
      </c>
      <c r="AD488" s="21">
        <v>7.9799999999999992E-3</v>
      </c>
      <c r="AE488" s="21">
        <v>4.2000000000000003E-2</v>
      </c>
      <c r="AF488">
        <v>0.19</v>
      </c>
      <c r="AG488" s="21">
        <v>83</v>
      </c>
      <c r="AH488" s="21" t="s">
        <v>144</v>
      </c>
      <c r="AI488">
        <v>94.025165562913898</v>
      </c>
      <c r="AJ488">
        <v>83.4</v>
      </c>
      <c r="AK488">
        <v>0.70706800000000003</v>
      </c>
      <c r="AL488">
        <v>69.987816764132504</v>
      </c>
      <c r="AM488">
        <v>11.835294117647001</v>
      </c>
    </row>
    <row r="489" spans="1:39" x14ac:dyDescent="0.25">
      <c r="A489" s="21" t="s">
        <v>399</v>
      </c>
      <c r="B489" t="s">
        <v>891</v>
      </c>
      <c r="C489" t="s">
        <v>147</v>
      </c>
      <c r="D489" t="s">
        <v>136</v>
      </c>
      <c r="E489" t="s">
        <v>137</v>
      </c>
      <c r="F489" t="s">
        <v>312</v>
      </c>
      <c r="G489" t="s">
        <v>145</v>
      </c>
      <c r="H489" t="s">
        <v>150</v>
      </c>
      <c r="I489" t="s">
        <v>50</v>
      </c>
      <c r="J489" t="s">
        <v>170</v>
      </c>
      <c r="K489" t="s">
        <v>171</v>
      </c>
      <c r="L489">
        <v>47</v>
      </c>
      <c r="M489" t="s">
        <v>313</v>
      </c>
      <c r="N489" s="21" t="s">
        <v>55</v>
      </c>
      <c r="O489" s="21" t="s">
        <v>399</v>
      </c>
      <c r="P489" s="21" t="s">
        <v>67</v>
      </c>
      <c r="Q489" s="21" t="s">
        <v>67</v>
      </c>
      <c r="S489" s="21">
        <v>68.48</v>
      </c>
      <c r="T489" s="21">
        <v>52.19</v>
      </c>
      <c r="U489" s="21">
        <v>13.47</v>
      </c>
      <c r="V489" s="21">
        <v>11.81</v>
      </c>
      <c r="W489" s="21">
        <v>18.72</v>
      </c>
      <c r="X489" s="21">
        <v>17.77</v>
      </c>
      <c r="Y489" s="21">
        <f t="shared" si="16"/>
        <v>20.248907512468147</v>
      </c>
      <c r="Z489" s="21">
        <v>20.248907512468147</v>
      </c>
      <c r="AA489">
        <v>4825.26</v>
      </c>
      <c r="AB489" s="21">
        <v>-1.05</v>
      </c>
      <c r="AC489" s="21">
        <v>1.5549999999999999</v>
      </c>
      <c r="AD489" s="21">
        <v>7.9799999999999992E-3</v>
      </c>
      <c r="AE489" s="21">
        <v>4.2000000000000003E-2</v>
      </c>
      <c r="AF489">
        <v>0.19</v>
      </c>
      <c r="AG489" s="21">
        <v>83</v>
      </c>
      <c r="AH489" s="21" t="s">
        <v>144</v>
      </c>
      <c r="AI489">
        <v>94.025165562913898</v>
      </c>
      <c r="AJ489">
        <v>83.4</v>
      </c>
      <c r="AK489">
        <v>0.70706800000000003</v>
      </c>
      <c r="AL489">
        <v>69.987816764132504</v>
      </c>
      <c r="AM489">
        <v>11.835294117647001</v>
      </c>
    </row>
    <row r="490" spans="1:39" x14ac:dyDescent="0.25">
      <c r="A490" s="21" t="s">
        <v>399</v>
      </c>
      <c r="B490" t="s">
        <v>892</v>
      </c>
      <c r="C490" t="s">
        <v>147</v>
      </c>
      <c r="D490" t="s">
        <v>136</v>
      </c>
      <c r="E490" t="s">
        <v>137</v>
      </c>
      <c r="F490" t="s">
        <v>312</v>
      </c>
      <c r="G490" t="s">
        <v>145</v>
      </c>
      <c r="H490" t="s">
        <v>150</v>
      </c>
      <c r="I490" t="s">
        <v>50</v>
      </c>
      <c r="J490" t="s">
        <v>170</v>
      </c>
      <c r="K490" t="s">
        <v>171</v>
      </c>
      <c r="L490">
        <v>48</v>
      </c>
      <c r="M490" t="s">
        <v>313</v>
      </c>
      <c r="N490" s="21" t="s">
        <v>55</v>
      </c>
      <c r="O490" s="21" t="s">
        <v>399</v>
      </c>
      <c r="P490" s="21" t="s">
        <v>67</v>
      </c>
      <c r="Q490" s="21" t="s">
        <v>67</v>
      </c>
      <c r="S490" s="21">
        <v>69.86</v>
      </c>
      <c r="T490" s="21">
        <v>51.09</v>
      </c>
      <c r="U490" s="21">
        <v>15.07</v>
      </c>
      <c r="V490" s="21">
        <v>15.04</v>
      </c>
      <c r="W490" s="21">
        <v>20.96</v>
      </c>
      <c r="X490" s="21">
        <v>20.96</v>
      </c>
      <c r="Y490" s="21">
        <f t="shared" si="16"/>
        <v>22.623805776510963</v>
      </c>
      <c r="Z490" s="21">
        <v>22.623805776510963</v>
      </c>
      <c r="AA490">
        <v>4884.97</v>
      </c>
      <c r="AB490" s="21">
        <v>-1.05</v>
      </c>
      <c r="AC490" s="21">
        <v>1.5549999999999999</v>
      </c>
      <c r="AD490" s="21">
        <v>7.9799999999999992E-3</v>
      </c>
      <c r="AE490" s="21">
        <v>4.2000000000000003E-2</v>
      </c>
      <c r="AF490">
        <v>0.19</v>
      </c>
      <c r="AG490" s="21">
        <v>83</v>
      </c>
      <c r="AH490" s="21" t="s">
        <v>144</v>
      </c>
      <c r="AI490">
        <v>94.025165562913898</v>
      </c>
      <c r="AJ490">
        <v>83.4</v>
      </c>
      <c r="AK490">
        <v>0.70706800000000003</v>
      </c>
      <c r="AL490">
        <v>69.987816764132504</v>
      </c>
      <c r="AM490">
        <v>11.835294117647001</v>
      </c>
    </row>
    <row r="491" spans="1:39" x14ac:dyDescent="0.25">
      <c r="A491" s="21" t="s">
        <v>399</v>
      </c>
      <c r="B491" t="s">
        <v>893</v>
      </c>
      <c r="C491" t="s">
        <v>147</v>
      </c>
      <c r="D491" t="s">
        <v>136</v>
      </c>
      <c r="E491" t="s">
        <v>137</v>
      </c>
      <c r="F491" t="s">
        <v>312</v>
      </c>
      <c r="G491" t="s">
        <v>148</v>
      </c>
      <c r="H491" t="s">
        <v>150</v>
      </c>
      <c r="I491" t="s">
        <v>151</v>
      </c>
      <c r="J491" t="s">
        <v>402</v>
      </c>
      <c r="K491" t="s">
        <v>152</v>
      </c>
      <c r="L491">
        <v>49</v>
      </c>
      <c r="M491" t="s">
        <v>313</v>
      </c>
      <c r="N491" s="21" t="s">
        <v>55</v>
      </c>
      <c r="O491" s="21" t="s">
        <v>399</v>
      </c>
      <c r="P491" s="21" t="s">
        <v>67</v>
      </c>
      <c r="Q491" s="21" t="s">
        <v>67</v>
      </c>
      <c r="S491" s="21">
        <v>30.63</v>
      </c>
      <c r="W491" s="21">
        <v>4.96</v>
      </c>
      <c r="X491" s="21">
        <v>4.84</v>
      </c>
      <c r="Y491" s="21">
        <f t="shared" si="16"/>
        <v>0</v>
      </c>
      <c r="AB491" s="21">
        <v>-1.05</v>
      </c>
      <c r="AC491" s="21">
        <v>1.5549999999999999</v>
      </c>
      <c r="AD491" s="21">
        <v>7.9799999999999992E-3</v>
      </c>
      <c r="AE491" s="21">
        <v>4.2000000000000003E-2</v>
      </c>
      <c r="AF491">
        <v>0.19</v>
      </c>
      <c r="AG491" s="21">
        <v>83</v>
      </c>
      <c r="AH491" s="21" t="s">
        <v>144</v>
      </c>
      <c r="AI491">
        <v>94.025165562913898</v>
      </c>
      <c r="AJ491">
        <v>83.4</v>
      </c>
      <c r="AK491">
        <v>0.70706800000000003</v>
      </c>
      <c r="AL491">
        <v>69.987816764132504</v>
      </c>
      <c r="AM491">
        <v>11.835294117647001</v>
      </c>
    </row>
    <row r="492" spans="1:39" x14ac:dyDescent="0.25">
      <c r="A492" s="21" t="s">
        <v>399</v>
      </c>
      <c r="B492" t="s">
        <v>894</v>
      </c>
      <c r="C492" t="s">
        <v>147</v>
      </c>
      <c r="D492" t="s">
        <v>136</v>
      </c>
      <c r="E492" t="s">
        <v>137</v>
      </c>
      <c r="F492" t="s">
        <v>312</v>
      </c>
      <c r="G492" t="s">
        <v>148</v>
      </c>
      <c r="H492" t="s">
        <v>150</v>
      </c>
      <c r="I492" t="s">
        <v>151</v>
      </c>
      <c r="J492" t="s">
        <v>402</v>
      </c>
      <c r="K492" t="s">
        <v>152</v>
      </c>
      <c r="L492">
        <v>50</v>
      </c>
      <c r="M492" t="s">
        <v>313</v>
      </c>
      <c r="N492" s="21" t="s">
        <v>55</v>
      </c>
      <c r="O492" s="21" t="s">
        <v>399</v>
      </c>
      <c r="P492" s="21" t="s">
        <v>67</v>
      </c>
      <c r="Q492" s="21" t="s">
        <v>67</v>
      </c>
      <c r="S492" s="21">
        <v>30.58</v>
      </c>
      <c r="T492" s="21">
        <v>19.66</v>
      </c>
      <c r="U492" s="21">
        <v>4.4000000000000004</v>
      </c>
      <c r="V492" s="21">
        <v>4.1399999999999997</v>
      </c>
      <c r="W492" s="21">
        <v>4.37</v>
      </c>
      <c r="X492" s="21">
        <v>4.29</v>
      </c>
      <c r="Y492" s="21">
        <f t="shared" si="16"/>
        <v>7.1014250925026632</v>
      </c>
      <c r="Z492" s="21">
        <v>7.1014250925026632</v>
      </c>
      <c r="AA492">
        <v>211.82</v>
      </c>
      <c r="AB492" s="21">
        <v>-1.05</v>
      </c>
      <c r="AC492" s="21">
        <v>1.5549999999999999</v>
      </c>
      <c r="AD492" s="21">
        <v>7.9799999999999992E-3</v>
      </c>
      <c r="AE492" s="21">
        <v>4.2000000000000003E-2</v>
      </c>
      <c r="AF492">
        <v>0.19</v>
      </c>
      <c r="AG492" s="21">
        <v>83</v>
      </c>
      <c r="AH492" s="21" t="s">
        <v>144</v>
      </c>
      <c r="AI492">
        <v>94.025165562913898</v>
      </c>
      <c r="AJ492">
        <v>83.4</v>
      </c>
      <c r="AK492">
        <v>0.70706800000000003</v>
      </c>
      <c r="AL492">
        <v>69.987816764132504</v>
      </c>
      <c r="AM492">
        <v>11.835294117647001</v>
      </c>
    </row>
    <row r="493" spans="1:39" x14ac:dyDescent="0.25">
      <c r="A493" s="21" t="s">
        <v>399</v>
      </c>
      <c r="B493" t="s">
        <v>895</v>
      </c>
      <c r="C493" t="s">
        <v>147</v>
      </c>
      <c r="D493" t="s">
        <v>136</v>
      </c>
      <c r="E493" t="s">
        <v>137</v>
      </c>
      <c r="F493" t="s">
        <v>312</v>
      </c>
      <c r="G493" t="s">
        <v>146</v>
      </c>
      <c r="H493" t="s">
        <v>47</v>
      </c>
      <c r="I493" t="s">
        <v>47</v>
      </c>
      <c r="J493" t="s">
        <v>257</v>
      </c>
      <c r="K493" t="s">
        <v>257</v>
      </c>
      <c r="L493">
        <v>51</v>
      </c>
      <c r="M493" t="s">
        <v>313</v>
      </c>
      <c r="N493" s="21" t="s">
        <v>55</v>
      </c>
      <c r="O493" s="21" t="s">
        <v>399</v>
      </c>
      <c r="P493" s="21" t="s">
        <v>67</v>
      </c>
      <c r="Q493" s="21" t="s">
        <v>67</v>
      </c>
      <c r="S493" s="21">
        <v>26.61</v>
      </c>
      <c r="T493" s="21">
        <v>18.100000000000001</v>
      </c>
      <c r="U493" s="21">
        <v>3.54</v>
      </c>
      <c r="V493" s="21">
        <v>3.59</v>
      </c>
      <c r="W493" s="21">
        <v>3.49</v>
      </c>
      <c r="X493" s="21">
        <v>3.43</v>
      </c>
      <c r="Y493" s="21">
        <f t="shared" si="16"/>
        <v>6.1271535173538414</v>
      </c>
      <c r="Z493" s="21">
        <v>6.1271535173538414</v>
      </c>
      <c r="AA493">
        <v>150.43</v>
      </c>
      <c r="AB493" s="21">
        <v>-1.05</v>
      </c>
      <c r="AC493" s="21">
        <v>1.5549999999999999</v>
      </c>
      <c r="AD493" s="21">
        <v>7.9799999999999992E-3</v>
      </c>
      <c r="AE493" s="21">
        <v>4.2000000000000003E-2</v>
      </c>
      <c r="AF493">
        <v>0.19</v>
      </c>
      <c r="AG493" s="21">
        <v>83</v>
      </c>
      <c r="AH493" s="21" t="s">
        <v>144</v>
      </c>
      <c r="AI493">
        <v>94.025165562913898</v>
      </c>
      <c r="AJ493">
        <v>83.4</v>
      </c>
      <c r="AK493">
        <v>0.70706800000000003</v>
      </c>
      <c r="AL493">
        <v>69.987816764132504</v>
      </c>
      <c r="AM493">
        <v>11.835294117647001</v>
      </c>
    </row>
    <row r="494" spans="1:39" x14ac:dyDescent="0.25">
      <c r="A494" s="21" t="s">
        <v>399</v>
      </c>
      <c r="B494" t="s">
        <v>896</v>
      </c>
      <c r="C494" t="s">
        <v>147</v>
      </c>
      <c r="D494" t="s">
        <v>136</v>
      </c>
      <c r="E494" t="s">
        <v>137</v>
      </c>
      <c r="F494" t="s">
        <v>312</v>
      </c>
      <c r="G494" t="s">
        <v>146</v>
      </c>
      <c r="H494" t="s">
        <v>47</v>
      </c>
      <c r="I494" t="s">
        <v>47</v>
      </c>
      <c r="J494" t="s">
        <v>257</v>
      </c>
      <c r="K494" t="s">
        <v>257</v>
      </c>
      <c r="L494">
        <v>52</v>
      </c>
      <c r="M494" t="s">
        <v>313</v>
      </c>
      <c r="N494" s="21" t="s">
        <v>55</v>
      </c>
      <c r="O494" s="21" t="s">
        <v>399</v>
      </c>
      <c r="P494" s="21" t="s">
        <v>67</v>
      </c>
      <c r="Q494" s="21" t="s">
        <v>67</v>
      </c>
      <c r="S494" s="21">
        <v>26.72</v>
      </c>
      <c r="W494" s="21">
        <v>3.87</v>
      </c>
      <c r="X494" s="21">
        <v>4.18</v>
      </c>
      <c r="Y494" s="21">
        <f t="shared" si="16"/>
        <v>0</v>
      </c>
      <c r="AB494" s="21">
        <v>-1.05</v>
      </c>
      <c r="AC494" s="21">
        <v>1.5549999999999999</v>
      </c>
      <c r="AD494" s="21">
        <v>7.9799999999999992E-3</v>
      </c>
      <c r="AE494" s="21">
        <v>4.2000000000000003E-2</v>
      </c>
      <c r="AF494">
        <v>0.19</v>
      </c>
      <c r="AG494" s="21">
        <v>83</v>
      </c>
      <c r="AH494" s="21" t="s">
        <v>144</v>
      </c>
      <c r="AI494">
        <v>94.025165562913898</v>
      </c>
      <c r="AJ494">
        <v>83.4</v>
      </c>
      <c r="AK494">
        <v>0.70706800000000003</v>
      </c>
      <c r="AL494">
        <v>69.987816764132504</v>
      </c>
      <c r="AM494">
        <v>11.835294117647001</v>
      </c>
    </row>
    <row r="495" spans="1:39" x14ac:dyDescent="0.25">
      <c r="A495" s="21" t="s">
        <v>399</v>
      </c>
      <c r="B495" t="s">
        <v>897</v>
      </c>
      <c r="C495" t="s">
        <v>147</v>
      </c>
      <c r="D495" t="s">
        <v>136</v>
      </c>
      <c r="E495" t="s">
        <v>137</v>
      </c>
      <c r="F495" t="s">
        <v>312</v>
      </c>
      <c r="G495" t="s">
        <v>146</v>
      </c>
      <c r="H495" t="s">
        <v>47</v>
      </c>
      <c r="I495" t="s">
        <v>47</v>
      </c>
      <c r="J495" t="s">
        <v>257</v>
      </c>
      <c r="K495" t="s">
        <v>257</v>
      </c>
      <c r="L495">
        <v>53</v>
      </c>
      <c r="M495" t="s">
        <v>313</v>
      </c>
      <c r="N495" s="21" t="s">
        <v>55</v>
      </c>
      <c r="O495" s="21" t="s">
        <v>399</v>
      </c>
      <c r="P495" s="21" t="s">
        <v>67</v>
      </c>
      <c r="Q495" s="21" t="s">
        <v>67</v>
      </c>
      <c r="T495" s="21">
        <v>12.18</v>
      </c>
      <c r="U495" s="21">
        <v>3.67</v>
      </c>
      <c r="V495" s="21">
        <v>3.69</v>
      </c>
      <c r="W495" s="21">
        <v>3.68</v>
      </c>
      <c r="X495" s="21">
        <v>3.81</v>
      </c>
      <c r="Y495" s="21">
        <f t="shared" si="16"/>
        <v>5.4841994334914981</v>
      </c>
      <c r="Z495" s="21">
        <v>5.4841994334914981</v>
      </c>
      <c r="AA495">
        <v>107.21</v>
      </c>
      <c r="AB495" s="21">
        <v>-1.05</v>
      </c>
      <c r="AC495" s="21">
        <v>1.5549999999999999</v>
      </c>
      <c r="AD495" s="21">
        <v>7.9799999999999992E-3</v>
      </c>
      <c r="AE495" s="21">
        <v>4.2000000000000003E-2</v>
      </c>
      <c r="AF495">
        <v>0.19</v>
      </c>
      <c r="AG495" s="21">
        <v>83</v>
      </c>
      <c r="AH495" s="21" t="s">
        <v>144</v>
      </c>
      <c r="AI495">
        <v>94.025165562913898</v>
      </c>
      <c r="AJ495">
        <v>83.4</v>
      </c>
      <c r="AK495">
        <v>0.70706800000000003</v>
      </c>
      <c r="AL495">
        <v>69.987816764132504</v>
      </c>
      <c r="AM495">
        <v>11.835294117647001</v>
      </c>
    </row>
    <row r="496" spans="1:39" x14ac:dyDescent="0.25">
      <c r="A496" s="21" t="s">
        <v>399</v>
      </c>
      <c r="B496" t="s">
        <v>898</v>
      </c>
      <c r="C496" t="s">
        <v>147</v>
      </c>
      <c r="D496" t="s">
        <v>136</v>
      </c>
      <c r="E496" t="s">
        <v>137</v>
      </c>
      <c r="F496" t="s">
        <v>312</v>
      </c>
      <c r="G496" t="s">
        <v>148</v>
      </c>
      <c r="H496" t="s">
        <v>150</v>
      </c>
      <c r="I496" t="s">
        <v>151</v>
      </c>
      <c r="J496" t="s">
        <v>402</v>
      </c>
      <c r="K496" t="s">
        <v>152</v>
      </c>
      <c r="L496">
        <v>54</v>
      </c>
      <c r="M496" t="s">
        <v>313</v>
      </c>
      <c r="N496" s="21" t="s">
        <v>55</v>
      </c>
      <c r="O496" s="21" t="s">
        <v>399</v>
      </c>
      <c r="P496" s="21" t="s">
        <v>67</v>
      </c>
      <c r="Q496" s="21" t="s">
        <v>67</v>
      </c>
      <c r="S496" s="21">
        <v>31.27</v>
      </c>
      <c r="T496" s="21">
        <v>22.57</v>
      </c>
      <c r="U496" s="21">
        <v>4.55</v>
      </c>
      <c r="V496" s="21">
        <v>4.5999999999999996</v>
      </c>
      <c r="W496" s="21">
        <v>4.58</v>
      </c>
      <c r="X496" s="21">
        <v>4.51</v>
      </c>
      <c r="Y496" s="21">
        <f t="shared" si="16"/>
        <v>7.7881372381196226</v>
      </c>
      <c r="Z496" s="21">
        <v>7.7881372381196226</v>
      </c>
      <c r="AA496">
        <v>282.23</v>
      </c>
      <c r="AB496" s="21">
        <v>-1.05</v>
      </c>
      <c r="AC496" s="21">
        <v>1.5549999999999999</v>
      </c>
      <c r="AD496" s="21">
        <v>7.9799999999999992E-3</v>
      </c>
      <c r="AE496" s="21">
        <v>4.2000000000000003E-2</v>
      </c>
      <c r="AF496">
        <v>0.19</v>
      </c>
      <c r="AG496" s="21">
        <v>83</v>
      </c>
      <c r="AH496" s="21" t="s">
        <v>144</v>
      </c>
      <c r="AI496">
        <v>94.025165562913898</v>
      </c>
      <c r="AJ496">
        <v>83.4</v>
      </c>
      <c r="AK496">
        <v>0.70706800000000003</v>
      </c>
      <c r="AL496">
        <v>69.987816764132504</v>
      </c>
      <c r="AM496">
        <v>11.835294117647001</v>
      </c>
    </row>
    <row r="497" spans="1:39" x14ac:dyDescent="0.25">
      <c r="A497" s="21" t="s">
        <v>399</v>
      </c>
      <c r="B497" t="s">
        <v>899</v>
      </c>
      <c r="C497" t="s">
        <v>147</v>
      </c>
      <c r="D497" t="s">
        <v>136</v>
      </c>
      <c r="E497" t="s">
        <v>137</v>
      </c>
      <c r="F497" t="s">
        <v>312</v>
      </c>
      <c r="G497" t="s">
        <v>145</v>
      </c>
      <c r="H497" t="s">
        <v>150</v>
      </c>
      <c r="I497" t="s">
        <v>151</v>
      </c>
      <c r="J497" t="s">
        <v>402</v>
      </c>
      <c r="K497" t="s">
        <v>152</v>
      </c>
      <c r="L497">
        <v>55</v>
      </c>
      <c r="M497" t="s">
        <v>313</v>
      </c>
      <c r="N497" s="21" t="s">
        <v>55</v>
      </c>
      <c r="O497" s="21" t="s">
        <v>399</v>
      </c>
      <c r="P497" s="21" t="s">
        <v>67</v>
      </c>
      <c r="Q497" s="21" t="s">
        <v>67</v>
      </c>
      <c r="S497" s="21">
        <v>40.11</v>
      </c>
      <c r="T497" s="21">
        <v>27.33</v>
      </c>
      <c r="U497" s="21">
        <v>4.6100000000000003</v>
      </c>
      <c r="V497" s="21">
        <v>4.34</v>
      </c>
      <c r="W497" s="21">
        <v>4.93</v>
      </c>
      <c r="X497" s="21">
        <v>4.83</v>
      </c>
      <c r="Y497" s="21">
        <f t="shared" si="16"/>
        <v>8.1773030984459947</v>
      </c>
      <c r="Z497" s="21">
        <v>8.1773030984459947</v>
      </c>
      <c r="AA497">
        <v>422.3</v>
      </c>
      <c r="AB497" s="21">
        <v>-1.05</v>
      </c>
      <c r="AC497" s="21">
        <v>1.5549999999999999</v>
      </c>
      <c r="AD497" s="21">
        <v>7.9799999999999992E-3</v>
      </c>
      <c r="AE497" s="21">
        <v>4.2000000000000003E-2</v>
      </c>
      <c r="AF497">
        <v>0.19</v>
      </c>
      <c r="AG497" s="21">
        <v>83</v>
      </c>
      <c r="AH497" s="21" t="s">
        <v>144</v>
      </c>
      <c r="AI497">
        <v>94.025165562913898</v>
      </c>
      <c r="AJ497">
        <v>83.4</v>
      </c>
      <c r="AK497">
        <v>0.70706800000000003</v>
      </c>
      <c r="AL497">
        <v>69.987816764132504</v>
      </c>
      <c r="AM497">
        <v>11.835294117647001</v>
      </c>
    </row>
    <row r="498" spans="1:39" x14ac:dyDescent="0.25">
      <c r="A498" s="21" t="s">
        <v>399</v>
      </c>
      <c r="B498" t="s">
        <v>900</v>
      </c>
      <c r="C498" t="s">
        <v>147</v>
      </c>
      <c r="D498" t="s">
        <v>136</v>
      </c>
      <c r="E498" t="s">
        <v>137</v>
      </c>
      <c r="F498" t="s">
        <v>312</v>
      </c>
      <c r="G498" t="s">
        <v>146</v>
      </c>
      <c r="H498" t="s">
        <v>47</v>
      </c>
      <c r="I498" t="s">
        <v>47</v>
      </c>
      <c r="J498" t="s">
        <v>257</v>
      </c>
      <c r="K498" t="s">
        <v>257</v>
      </c>
      <c r="L498">
        <v>56</v>
      </c>
      <c r="M498" t="s">
        <v>313</v>
      </c>
      <c r="N498" s="21" t="s">
        <v>55</v>
      </c>
      <c r="O498" s="21" t="s">
        <v>399</v>
      </c>
      <c r="P498" s="21" t="s">
        <v>67</v>
      </c>
      <c r="Q498" s="21" t="s">
        <v>67</v>
      </c>
      <c r="S498" s="21">
        <v>30.67</v>
      </c>
      <c r="T498" s="21">
        <v>18.61</v>
      </c>
      <c r="U498" s="21">
        <v>4.87</v>
      </c>
      <c r="V498" s="21">
        <v>4.53</v>
      </c>
      <c r="W498" s="21">
        <v>5.23</v>
      </c>
      <c r="X498" s="21">
        <v>4.75</v>
      </c>
      <c r="Y498" s="21">
        <f t="shared" si="16"/>
        <v>7.4323219183761742</v>
      </c>
      <c r="Z498" s="21">
        <v>7.4323219183761742</v>
      </c>
      <c r="AA498">
        <v>255.96</v>
      </c>
      <c r="AB498" s="21">
        <v>-1.05</v>
      </c>
      <c r="AC498" s="21">
        <v>1.5549999999999999</v>
      </c>
      <c r="AD498" s="21">
        <v>7.9799999999999992E-3</v>
      </c>
      <c r="AE498" s="21">
        <v>4.2000000000000003E-2</v>
      </c>
      <c r="AF498">
        <v>0.19</v>
      </c>
      <c r="AG498" s="21">
        <v>83</v>
      </c>
      <c r="AH498" s="21" t="s">
        <v>144</v>
      </c>
      <c r="AI498">
        <v>94.025165562913898</v>
      </c>
      <c r="AJ498">
        <v>83.4</v>
      </c>
      <c r="AK498">
        <v>0.70706800000000003</v>
      </c>
      <c r="AL498">
        <v>69.987816764132504</v>
      </c>
      <c r="AM498">
        <v>11.835294117647001</v>
      </c>
    </row>
    <row r="499" spans="1:39" x14ac:dyDescent="0.25">
      <c r="A499" s="21" t="s">
        <v>399</v>
      </c>
      <c r="B499" t="s">
        <v>901</v>
      </c>
      <c r="C499" t="s">
        <v>147</v>
      </c>
      <c r="D499" t="s">
        <v>136</v>
      </c>
      <c r="E499" t="s">
        <v>137</v>
      </c>
      <c r="F499" t="s">
        <v>312</v>
      </c>
      <c r="G499" t="s">
        <v>146</v>
      </c>
      <c r="H499" t="s">
        <v>47</v>
      </c>
      <c r="I499" t="s">
        <v>47</v>
      </c>
      <c r="J499" t="s">
        <v>257</v>
      </c>
      <c r="K499" t="s">
        <v>257</v>
      </c>
      <c r="L499">
        <v>57</v>
      </c>
      <c r="M499" t="s">
        <v>313</v>
      </c>
      <c r="N499" s="21" t="s">
        <v>55</v>
      </c>
      <c r="O499" s="21" t="s">
        <v>399</v>
      </c>
      <c r="P499" s="21" t="s">
        <v>67</v>
      </c>
      <c r="Q499" s="21" t="s">
        <v>67</v>
      </c>
      <c r="S499" s="21">
        <v>20.04</v>
      </c>
      <c r="T499" s="21">
        <v>15.25</v>
      </c>
      <c r="U499" s="21">
        <v>3.19</v>
      </c>
      <c r="V499" s="21">
        <v>2.98</v>
      </c>
      <c r="W499" s="21">
        <v>3.34</v>
      </c>
      <c r="X499" s="21">
        <v>3.39</v>
      </c>
      <c r="Y499" s="21">
        <f t="shared" si="16"/>
        <v>5.2532200955962418</v>
      </c>
      <c r="Z499" s="21">
        <v>5.2532200955962418</v>
      </c>
      <c r="AA499">
        <v>115.8</v>
      </c>
      <c r="AB499" s="21">
        <v>-1.05</v>
      </c>
      <c r="AC499" s="21">
        <v>1.5549999999999999</v>
      </c>
      <c r="AD499" s="21">
        <v>7.9799999999999992E-3</v>
      </c>
      <c r="AE499" s="21">
        <v>4.2000000000000003E-2</v>
      </c>
      <c r="AF499">
        <v>0.19</v>
      </c>
      <c r="AG499" s="21">
        <v>83</v>
      </c>
      <c r="AH499" s="21" t="s">
        <v>144</v>
      </c>
      <c r="AI499">
        <v>94.025165562913898</v>
      </c>
      <c r="AJ499">
        <v>83.4</v>
      </c>
      <c r="AK499">
        <v>0.70706800000000003</v>
      </c>
      <c r="AL499">
        <v>69.987816764132504</v>
      </c>
      <c r="AM499">
        <v>11.835294117647001</v>
      </c>
    </row>
    <row r="500" spans="1:39" x14ac:dyDescent="0.25">
      <c r="A500" s="21" t="s">
        <v>399</v>
      </c>
      <c r="B500" t="s">
        <v>902</v>
      </c>
      <c r="C500" t="s">
        <v>147</v>
      </c>
      <c r="D500" s="2" t="s">
        <v>167</v>
      </c>
      <c r="E500" t="s">
        <v>137</v>
      </c>
      <c r="F500" t="s">
        <v>312</v>
      </c>
      <c r="G500" t="s">
        <v>139</v>
      </c>
      <c r="H500" t="s">
        <v>150</v>
      </c>
      <c r="I500" t="s">
        <v>151</v>
      </c>
      <c r="J500" t="s">
        <v>402</v>
      </c>
      <c r="K500" t="s">
        <v>152</v>
      </c>
      <c r="L500">
        <v>58</v>
      </c>
      <c r="M500" t="s">
        <v>313</v>
      </c>
      <c r="N500" s="21" t="s">
        <v>55</v>
      </c>
      <c r="O500" s="21" t="s">
        <v>399</v>
      </c>
      <c r="P500" s="21" t="s">
        <v>67</v>
      </c>
      <c r="Q500" s="21" t="s">
        <v>67</v>
      </c>
      <c r="R500" s="21">
        <v>50.7</v>
      </c>
      <c r="S500" s="21">
        <v>66.62</v>
      </c>
      <c r="T500" s="21">
        <v>27.6</v>
      </c>
      <c r="U500" s="21">
        <v>6.8</v>
      </c>
      <c r="V500" s="21">
        <v>6.45</v>
      </c>
      <c r="W500" s="21">
        <v>6.94</v>
      </c>
      <c r="X500" s="21">
        <v>6.49</v>
      </c>
      <c r="Y500" s="21">
        <f>(R500*U500*V500)^(1/3)</f>
        <v>13.052454728261788</v>
      </c>
      <c r="Z500" s="21">
        <v>13.052454728261788</v>
      </c>
      <c r="AA500">
        <v>1389.25</v>
      </c>
      <c r="AB500" s="21">
        <v>-1.05</v>
      </c>
      <c r="AC500" s="21">
        <v>1.5549999999999999</v>
      </c>
      <c r="AD500" s="21">
        <v>7.9799999999999992E-3</v>
      </c>
      <c r="AE500" s="21">
        <v>4.2000000000000003E-2</v>
      </c>
      <c r="AF500">
        <v>0.19</v>
      </c>
      <c r="AG500" s="21">
        <v>83</v>
      </c>
      <c r="AH500" s="21" t="s">
        <v>144</v>
      </c>
      <c r="AI500">
        <v>94.025165562913898</v>
      </c>
      <c r="AJ500">
        <v>83.4</v>
      </c>
      <c r="AK500">
        <v>0.70706800000000003</v>
      </c>
      <c r="AL500">
        <v>69.987816764132504</v>
      </c>
      <c r="AM500">
        <v>11.835294117647001</v>
      </c>
    </row>
    <row r="501" spans="1:39" x14ac:dyDescent="0.25">
      <c r="A501" s="21" t="s">
        <v>399</v>
      </c>
      <c r="B501" t="s">
        <v>903</v>
      </c>
      <c r="C501" t="s">
        <v>147</v>
      </c>
      <c r="D501" s="2" t="s">
        <v>167</v>
      </c>
      <c r="E501" t="s">
        <v>137</v>
      </c>
      <c r="F501" t="s">
        <v>312</v>
      </c>
      <c r="G501" t="s">
        <v>139</v>
      </c>
      <c r="H501" t="s">
        <v>150</v>
      </c>
      <c r="I501" t="s">
        <v>151</v>
      </c>
      <c r="J501" t="s">
        <v>402</v>
      </c>
      <c r="K501" t="s">
        <v>152</v>
      </c>
      <c r="L501">
        <v>59</v>
      </c>
      <c r="M501" t="s">
        <v>313</v>
      </c>
      <c r="N501" s="21" t="s">
        <v>55</v>
      </c>
      <c r="O501" s="21" t="s">
        <v>399</v>
      </c>
      <c r="P501" s="21" t="s">
        <v>67</v>
      </c>
      <c r="Q501" s="21" t="s">
        <v>67</v>
      </c>
      <c r="R501" s="21">
        <v>36.9</v>
      </c>
      <c r="S501" s="21">
        <v>49.89</v>
      </c>
      <c r="T501" s="21">
        <v>36.9</v>
      </c>
      <c r="U501" s="21">
        <v>7.63</v>
      </c>
      <c r="V501" s="21">
        <v>7.17</v>
      </c>
      <c r="W501" s="21">
        <v>7.9</v>
      </c>
      <c r="X501" s="21">
        <v>7.13</v>
      </c>
      <c r="Y501" s="21">
        <f>(R501*U501*V501)^(1/3)</f>
        <v>12.638339570352407</v>
      </c>
      <c r="Z501" s="21">
        <v>12.638339570352407</v>
      </c>
      <c r="AA501">
        <v>1672</v>
      </c>
      <c r="AB501" s="21">
        <v>-1.05</v>
      </c>
      <c r="AC501" s="21">
        <v>1.5549999999999999</v>
      </c>
      <c r="AD501" s="21">
        <v>7.9799999999999992E-3</v>
      </c>
      <c r="AE501" s="21">
        <v>4.2000000000000003E-2</v>
      </c>
      <c r="AF501">
        <v>0.19</v>
      </c>
      <c r="AG501" s="21">
        <v>83</v>
      </c>
      <c r="AH501" s="21" t="s">
        <v>144</v>
      </c>
      <c r="AI501">
        <v>94.025165562913898</v>
      </c>
      <c r="AJ501">
        <v>83.4</v>
      </c>
      <c r="AK501">
        <v>0.70706800000000003</v>
      </c>
      <c r="AL501">
        <v>69.987816764132504</v>
      </c>
      <c r="AM501">
        <v>11.835294117647001</v>
      </c>
    </row>
    <row r="502" spans="1:39" x14ac:dyDescent="0.25">
      <c r="A502" s="21" t="s">
        <v>399</v>
      </c>
      <c r="B502" t="s">
        <v>904</v>
      </c>
      <c r="C502" t="s">
        <v>147</v>
      </c>
      <c r="D502" s="2" t="s">
        <v>167</v>
      </c>
      <c r="E502" t="s">
        <v>137</v>
      </c>
      <c r="F502" t="s">
        <v>312</v>
      </c>
      <c r="G502" t="s">
        <v>139</v>
      </c>
      <c r="H502" t="s">
        <v>150</v>
      </c>
      <c r="I502" t="s">
        <v>151</v>
      </c>
      <c r="J502" t="s">
        <v>402</v>
      </c>
      <c r="K502" t="s">
        <v>152</v>
      </c>
      <c r="L502">
        <v>60</v>
      </c>
      <c r="M502" t="s">
        <v>313</v>
      </c>
      <c r="N502" s="21" t="s">
        <v>55</v>
      </c>
      <c r="O502" s="21" t="s">
        <v>399</v>
      </c>
      <c r="P502" s="21" t="s">
        <v>67</v>
      </c>
      <c r="Q502" s="21" t="s">
        <v>67</v>
      </c>
      <c r="R502" s="21">
        <v>39.979999999999997</v>
      </c>
      <c r="S502" s="21">
        <v>47.57</v>
      </c>
      <c r="T502" s="21">
        <v>19.510000000000002</v>
      </c>
      <c r="U502" s="21">
        <v>6.35</v>
      </c>
      <c r="V502" s="21">
        <v>6.18</v>
      </c>
      <c r="W502" s="21">
        <v>6.64</v>
      </c>
      <c r="X502" s="21">
        <v>6.46</v>
      </c>
      <c r="Y502" s="21">
        <f>(R502*U502*V502)^(1/3)</f>
        <v>11.61988054381913</v>
      </c>
      <c r="Z502" s="21">
        <v>11.61988054381913</v>
      </c>
      <c r="AA502">
        <v>904.75</v>
      </c>
      <c r="AB502" s="21">
        <v>-1.05</v>
      </c>
      <c r="AC502" s="21">
        <v>1.5549999999999999</v>
      </c>
      <c r="AD502" s="21">
        <v>7.9799999999999992E-3</v>
      </c>
      <c r="AE502" s="21">
        <v>4.2000000000000003E-2</v>
      </c>
      <c r="AF502">
        <v>0.19</v>
      </c>
      <c r="AG502" s="21">
        <v>83</v>
      </c>
      <c r="AH502" s="21" t="s">
        <v>144</v>
      </c>
      <c r="AI502">
        <v>94.025165562913898</v>
      </c>
      <c r="AJ502">
        <v>83.4</v>
      </c>
      <c r="AK502">
        <v>0.70706800000000003</v>
      </c>
      <c r="AL502">
        <v>69.987816764132504</v>
      </c>
      <c r="AM502">
        <v>11.835294117647001</v>
      </c>
    </row>
    <row r="503" spans="1:39" x14ac:dyDescent="0.25">
      <c r="A503" s="21" t="s">
        <v>399</v>
      </c>
      <c r="B503" t="s">
        <v>905</v>
      </c>
      <c r="C503" t="s">
        <v>147</v>
      </c>
      <c r="D503" t="s">
        <v>136</v>
      </c>
      <c r="E503" t="s">
        <v>137</v>
      </c>
      <c r="F503" t="s">
        <v>312</v>
      </c>
      <c r="G503" t="s">
        <v>145</v>
      </c>
      <c r="H503" t="s">
        <v>150</v>
      </c>
      <c r="I503" t="s">
        <v>151</v>
      </c>
      <c r="J503" t="s">
        <v>402</v>
      </c>
      <c r="K503" t="s">
        <v>152</v>
      </c>
      <c r="L503">
        <v>61</v>
      </c>
      <c r="M503" t="s">
        <v>313</v>
      </c>
      <c r="N503" s="21" t="s">
        <v>55</v>
      </c>
      <c r="O503" s="21" t="s">
        <v>399</v>
      </c>
      <c r="P503" s="21" t="s">
        <v>67</v>
      </c>
      <c r="Q503" s="21" t="s">
        <v>67</v>
      </c>
      <c r="S503" s="21">
        <v>34.700000000000003</v>
      </c>
      <c r="T503" s="21">
        <v>25.27</v>
      </c>
      <c r="U503" s="21">
        <v>5.65</v>
      </c>
      <c r="V503" s="21">
        <v>5.36</v>
      </c>
      <c r="W503" s="21">
        <v>5.38</v>
      </c>
      <c r="X503" s="21">
        <v>5.38</v>
      </c>
      <c r="Y503" s="21">
        <f t="shared" ref="Y503:Y514" si="17">(T503*U503*V503)^(1/3)</f>
        <v>9.1468767346953168</v>
      </c>
      <c r="Z503" s="21">
        <v>9.1468767346953168</v>
      </c>
      <c r="AA503">
        <v>509.71</v>
      </c>
      <c r="AB503" s="21">
        <v>-1.05</v>
      </c>
      <c r="AC503" s="21">
        <v>1.5549999999999999</v>
      </c>
      <c r="AD503" s="21">
        <v>7.9799999999999992E-3</v>
      </c>
      <c r="AE503" s="21">
        <v>4.2000000000000003E-2</v>
      </c>
      <c r="AF503">
        <v>0.19</v>
      </c>
      <c r="AG503" s="21">
        <v>83</v>
      </c>
      <c r="AH503" s="21" t="s">
        <v>144</v>
      </c>
      <c r="AI503">
        <v>94.025165562913898</v>
      </c>
      <c r="AJ503">
        <v>83.4</v>
      </c>
      <c r="AK503">
        <v>0.70706800000000003</v>
      </c>
      <c r="AL503">
        <v>69.987816764132504</v>
      </c>
      <c r="AM503">
        <v>11.835294117647001</v>
      </c>
    </row>
    <row r="504" spans="1:39" x14ac:dyDescent="0.25">
      <c r="A504" s="21" t="s">
        <v>399</v>
      </c>
      <c r="B504" t="s">
        <v>906</v>
      </c>
      <c r="C504" t="s">
        <v>147</v>
      </c>
      <c r="D504" t="s">
        <v>136</v>
      </c>
      <c r="E504" t="s">
        <v>137</v>
      </c>
      <c r="F504" t="s">
        <v>312</v>
      </c>
      <c r="G504" t="s">
        <v>148</v>
      </c>
      <c r="H504" t="s">
        <v>150</v>
      </c>
      <c r="I504" t="s">
        <v>151</v>
      </c>
      <c r="J504" t="s">
        <v>402</v>
      </c>
      <c r="K504" t="s">
        <v>152</v>
      </c>
      <c r="L504">
        <v>62</v>
      </c>
      <c r="M504" t="s">
        <v>313</v>
      </c>
      <c r="N504" s="21" t="s">
        <v>55</v>
      </c>
      <c r="O504" s="21" t="s">
        <v>399</v>
      </c>
      <c r="P504" s="21" t="s">
        <v>67</v>
      </c>
      <c r="Q504" s="21" t="s">
        <v>67</v>
      </c>
      <c r="S504" s="21">
        <v>29.99</v>
      </c>
      <c r="T504" s="21">
        <v>19.010000000000002</v>
      </c>
      <c r="U504" s="21">
        <v>4.7300000000000004</v>
      </c>
      <c r="V504" s="21">
        <v>4.9000000000000004</v>
      </c>
      <c r="W504" s="21">
        <v>4.96</v>
      </c>
      <c r="X504" s="21">
        <v>5.01</v>
      </c>
      <c r="Y504" s="21">
        <f t="shared" si="17"/>
        <v>7.6093304724825064</v>
      </c>
      <c r="Z504" s="21">
        <v>7.6093304724825064</v>
      </c>
      <c r="AA504">
        <v>253.25</v>
      </c>
      <c r="AB504" s="21">
        <v>-1.05</v>
      </c>
      <c r="AC504" s="21">
        <v>1.5549999999999999</v>
      </c>
      <c r="AD504" s="21">
        <v>7.9799999999999992E-3</v>
      </c>
      <c r="AE504" s="21">
        <v>4.2000000000000003E-2</v>
      </c>
      <c r="AF504">
        <v>0.19</v>
      </c>
      <c r="AG504" s="21">
        <v>83</v>
      </c>
      <c r="AH504" s="21" t="s">
        <v>144</v>
      </c>
      <c r="AI504">
        <v>94.025165562913898</v>
      </c>
      <c r="AJ504">
        <v>83.4</v>
      </c>
      <c r="AK504">
        <v>0.70706800000000003</v>
      </c>
      <c r="AL504">
        <v>69.987816764132504</v>
      </c>
      <c r="AM504">
        <v>11.835294117647001</v>
      </c>
    </row>
    <row r="505" spans="1:39" x14ac:dyDescent="0.25">
      <c r="A505" s="21" t="s">
        <v>399</v>
      </c>
      <c r="B505" t="s">
        <v>907</v>
      </c>
      <c r="C505" t="s">
        <v>147</v>
      </c>
      <c r="D505" t="s">
        <v>136</v>
      </c>
      <c r="E505" t="s">
        <v>137</v>
      </c>
      <c r="F505" t="s">
        <v>312</v>
      </c>
      <c r="G505" t="s">
        <v>148</v>
      </c>
      <c r="H505" t="s">
        <v>150</v>
      </c>
      <c r="I505" t="s">
        <v>151</v>
      </c>
      <c r="J505" t="s">
        <v>402</v>
      </c>
      <c r="K505" t="s">
        <v>152</v>
      </c>
      <c r="L505">
        <v>63</v>
      </c>
      <c r="M505" t="s">
        <v>313</v>
      </c>
      <c r="N505" s="21" t="s">
        <v>55</v>
      </c>
      <c r="O505" s="21" t="s">
        <v>399</v>
      </c>
      <c r="P505" s="21" t="s">
        <v>67</v>
      </c>
      <c r="Q505" s="21" t="s">
        <v>67</v>
      </c>
      <c r="S505" s="21">
        <v>30.6</v>
      </c>
      <c r="T505" s="21">
        <v>22</v>
      </c>
      <c r="U505" s="21">
        <v>4.62</v>
      </c>
      <c r="V505" s="21">
        <v>4.45</v>
      </c>
      <c r="W505" s="21">
        <v>4.47</v>
      </c>
      <c r="X505" s="21">
        <v>5.07</v>
      </c>
      <c r="Y505" s="21">
        <f t="shared" si="17"/>
        <v>7.676116471886048</v>
      </c>
      <c r="Z505" s="21">
        <v>7.676116471886048</v>
      </c>
      <c r="AA505">
        <v>271.42</v>
      </c>
      <c r="AB505" s="21">
        <v>-1.05</v>
      </c>
      <c r="AC505" s="21">
        <v>1.5549999999999999</v>
      </c>
      <c r="AD505" s="21">
        <v>7.9799999999999992E-3</v>
      </c>
      <c r="AE505" s="21">
        <v>4.2000000000000003E-2</v>
      </c>
      <c r="AF505">
        <v>0.19</v>
      </c>
      <c r="AG505" s="21">
        <v>83</v>
      </c>
      <c r="AH505" s="21" t="s">
        <v>144</v>
      </c>
      <c r="AI505">
        <v>94.025165562913898</v>
      </c>
      <c r="AJ505">
        <v>83.4</v>
      </c>
      <c r="AK505">
        <v>0.70706800000000003</v>
      </c>
      <c r="AL505">
        <v>69.987816764132504</v>
      </c>
      <c r="AM505">
        <v>11.835294117647001</v>
      </c>
    </row>
    <row r="506" spans="1:39" x14ac:dyDescent="0.25">
      <c r="A506" s="21" t="s">
        <v>399</v>
      </c>
      <c r="B506" t="s">
        <v>908</v>
      </c>
      <c r="C506" t="s">
        <v>147</v>
      </c>
      <c r="D506" t="s">
        <v>136</v>
      </c>
      <c r="E506" t="s">
        <v>137</v>
      </c>
      <c r="F506" t="s">
        <v>312</v>
      </c>
      <c r="G506" t="s">
        <v>148</v>
      </c>
      <c r="H506" t="s">
        <v>150</v>
      </c>
      <c r="I506" t="s">
        <v>151</v>
      </c>
      <c r="J506" t="s">
        <v>402</v>
      </c>
      <c r="K506" t="s">
        <v>152</v>
      </c>
      <c r="L506">
        <v>64</v>
      </c>
      <c r="M506" t="s">
        <v>313</v>
      </c>
      <c r="N506" s="21" t="s">
        <v>55</v>
      </c>
      <c r="O506" s="21" t="s">
        <v>399</v>
      </c>
      <c r="P506" s="21" t="s">
        <v>67</v>
      </c>
      <c r="Q506" s="21" t="s">
        <v>67</v>
      </c>
      <c r="S506" s="21">
        <v>27.97</v>
      </c>
      <c r="T506" s="21">
        <v>21.02</v>
      </c>
      <c r="U506" s="21">
        <v>3.62</v>
      </c>
      <c r="V506" s="21">
        <v>3.6</v>
      </c>
      <c r="W506" s="21">
        <v>3.53</v>
      </c>
      <c r="X506" s="21">
        <v>3.49</v>
      </c>
      <c r="Y506" s="21">
        <f t="shared" si="17"/>
        <v>6.4945329968045877</v>
      </c>
      <c r="Z506" s="21">
        <v>6.4945329968045877</v>
      </c>
      <c r="AB506" s="21">
        <v>-1.05</v>
      </c>
      <c r="AC506" s="21">
        <v>1.5549999999999999</v>
      </c>
      <c r="AD506" s="21">
        <v>7.9799999999999992E-3</v>
      </c>
      <c r="AE506" s="21">
        <v>4.2000000000000003E-2</v>
      </c>
      <c r="AF506">
        <v>0.19</v>
      </c>
      <c r="AG506" s="21">
        <v>83</v>
      </c>
      <c r="AH506" s="21" t="s">
        <v>144</v>
      </c>
      <c r="AI506">
        <v>94.025165562913898</v>
      </c>
      <c r="AJ506">
        <v>83.4</v>
      </c>
      <c r="AK506">
        <v>0.70706800000000003</v>
      </c>
      <c r="AL506">
        <v>69.987816764132504</v>
      </c>
      <c r="AM506">
        <v>11.835294117647001</v>
      </c>
    </row>
    <row r="507" spans="1:39" x14ac:dyDescent="0.25">
      <c r="A507" s="21" t="s">
        <v>399</v>
      </c>
      <c r="B507" t="s">
        <v>909</v>
      </c>
      <c r="C507" t="s">
        <v>147</v>
      </c>
      <c r="D507" s="2" t="s">
        <v>167</v>
      </c>
      <c r="E507" t="s">
        <v>137</v>
      </c>
      <c r="F507" t="s">
        <v>312</v>
      </c>
      <c r="G507" t="s">
        <v>139</v>
      </c>
      <c r="H507" t="s">
        <v>150</v>
      </c>
      <c r="I507" t="s">
        <v>151</v>
      </c>
      <c r="J507" t="s">
        <v>402</v>
      </c>
      <c r="K507" t="s">
        <v>152</v>
      </c>
      <c r="L507">
        <v>65</v>
      </c>
      <c r="M507" t="s">
        <v>313</v>
      </c>
      <c r="N507" s="21" t="s">
        <v>55</v>
      </c>
      <c r="O507" s="21" t="s">
        <v>399</v>
      </c>
      <c r="P507" s="21" t="s">
        <v>67</v>
      </c>
      <c r="Q507" s="21" t="s">
        <v>67</v>
      </c>
      <c r="R507" s="21">
        <v>32.29</v>
      </c>
      <c r="S507" s="21">
        <v>40.630000000000003</v>
      </c>
      <c r="T507" s="21">
        <v>32.29</v>
      </c>
      <c r="U507" s="21">
        <v>6.53</v>
      </c>
      <c r="V507" s="21">
        <v>6.13</v>
      </c>
      <c r="W507" s="21">
        <v>6.97</v>
      </c>
      <c r="X507" s="21">
        <v>6.57</v>
      </c>
      <c r="Y507" s="21">
        <f t="shared" si="17"/>
        <v>10.892993227118568</v>
      </c>
      <c r="Z507" s="21">
        <v>10.892993227118568</v>
      </c>
      <c r="AA507">
        <v>999.26</v>
      </c>
      <c r="AB507" s="21">
        <v>-1.05</v>
      </c>
      <c r="AC507" s="21">
        <v>1.5549999999999999</v>
      </c>
      <c r="AD507" s="21">
        <v>7.9799999999999992E-3</v>
      </c>
      <c r="AE507" s="21">
        <v>4.2000000000000003E-2</v>
      </c>
      <c r="AF507">
        <v>0.19</v>
      </c>
      <c r="AG507" s="21">
        <v>83</v>
      </c>
      <c r="AH507" s="21" t="s">
        <v>144</v>
      </c>
      <c r="AI507">
        <v>94.025165562913898</v>
      </c>
      <c r="AJ507">
        <v>83.4</v>
      </c>
      <c r="AK507">
        <v>0.70706800000000003</v>
      </c>
      <c r="AL507">
        <v>69.987816764132504</v>
      </c>
      <c r="AM507">
        <v>11.835294117647001</v>
      </c>
    </row>
    <row r="508" spans="1:39" x14ac:dyDescent="0.25">
      <c r="A508" s="21" t="s">
        <v>399</v>
      </c>
      <c r="B508" t="s">
        <v>910</v>
      </c>
      <c r="C508" t="s">
        <v>147</v>
      </c>
      <c r="D508" t="s">
        <v>136</v>
      </c>
      <c r="E508" t="s">
        <v>137</v>
      </c>
      <c r="F508" t="s">
        <v>312</v>
      </c>
      <c r="G508" t="s">
        <v>148</v>
      </c>
      <c r="H508" t="s">
        <v>150</v>
      </c>
      <c r="I508" t="s">
        <v>151</v>
      </c>
      <c r="J508" t="s">
        <v>402</v>
      </c>
      <c r="K508" t="s">
        <v>152</v>
      </c>
      <c r="L508">
        <v>66</v>
      </c>
      <c r="M508" t="s">
        <v>313</v>
      </c>
      <c r="N508" s="21" t="s">
        <v>55</v>
      </c>
      <c r="O508" s="21" t="s">
        <v>399</v>
      </c>
      <c r="P508" s="21" t="s">
        <v>67</v>
      </c>
      <c r="Q508" s="21" t="s">
        <v>67</v>
      </c>
      <c r="S508" s="21">
        <v>33.159999999999997</v>
      </c>
      <c r="W508" s="21">
        <v>5.18</v>
      </c>
      <c r="X508" s="21">
        <v>4.8</v>
      </c>
      <c r="Y508" s="21">
        <f t="shared" si="17"/>
        <v>0</v>
      </c>
      <c r="AB508" s="21">
        <v>-1.05</v>
      </c>
      <c r="AC508" s="21">
        <v>1.5549999999999999</v>
      </c>
      <c r="AD508" s="21">
        <v>7.9799999999999992E-3</v>
      </c>
      <c r="AE508" s="21">
        <v>4.2000000000000003E-2</v>
      </c>
      <c r="AF508">
        <v>0.19</v>
      </c>
      <c r="AG508" s="21">
        <v>83</v>
      </c>
      <c r="AH508" s="21" t="s">
        <v>144</v>
      </c>
      <c r="AI508">
        <v>94.025165562913898</v>
      </c>
      <c r="AJ508">
        <v>83.4</v>
      </c>
      <c r="AK508">
        <v>0.70706800000000003</v>
      </c>
      <c r="AL508">
        <v>69.987816764132504</v>
      </c>
      <c r="AM508">
        <v>11.835294117647001</v>
      </c>
    </row>
    <row r="509" spans="1:39" x14ac:dyDescent="0.25">
      <c r="A509" s="21" t="s">
        <v>399</v>
      </c>
      <c r="B509" t="s">
        <v>911</v>
      </c>
      <c r="C509" t="s">
        <v>147</v>
      </c>
      <c r="D509" t="s">
        <v>136</v>
      </c>
      <c r="E509" t="s">
        <v>137</v>
      </c>
      <c r="F509" t="s">
        <v>312</v>
      </c>
      <c r="G509" t="s">
        <v>145</v>
      </c>
      <c r="H509" t="s">
        <v>150</v>
      </c>
      <c r="I509" t="s">
        <v>151</v>
      </c>
      <c r="J509" t="s">
        <v>402</v>
      </c>
      <c r="K509" t="s">
        <v>152</v>
      </c>
      <c r="L509">
        <v>67</v>
      </c>
      <c r="M509" t="s">
        <v>313</v>
      </c>
      <c r="N509" s="21" t="s">
        <v>55</v>
      </c>
      <c r="O509" s="21" t="s">
        <v>399</v>
      </c>
      <c r="P509" s="21" t="s">
        <v>67</v>
      </c>
      <c r="Q509" s="21" t="s">
        <v>67</v>
      </c>
      <c r="S509" s="21">
        <v>34.93</v>
      </c>
      <c r="T509" s="21">
        <v>26.3</v>
      </c>
      <c r="U509" s="21">
        <v>4.82</v>
      </c>
      <c r="V509" s="21">
        <v>4.3899999999999997</v>
      </c>
      <c r="W509" s="21">
        <v>4.9800000000000004</v>
      </c>
      <c r="X509" s="21">
        <v>4.87</v>
      </c>
      <c r="Y509" s="21">
        <f t="shared" si="17"/>
        <v>8.2253761772745566</v>
      </c>
      <c r="Z509" s="21">
        <v>8.2253761772745566</v>
      </c>
      <c r="AA509">
        <v>431.81</v>
      </c>
      <c r="AB509" s="21">
        <v>-1.05</v>
      </c>
      <c r="AC509" s="21">
        <v>1.5549999999999999</v>
      </c>
      <c r="AD509" s="21">
        <v>7.9799999999999992E-3</v>
      </c>
      <c r="AE509" s="21">
        <v>4.2000000000000003E-2</v>
      </c>
      <c r="AF509">
        <v>0.19</v>
      </c>
      <c r="AG509" s="21">
        <v>83</v>
      </c>
      <c r="AH509" s="21" t="s">
        <v>144</v>
      </c>
      <c r="AI509">
        <v>94.025165562913898</v>
      </c>
      <c r="AJ509">
        <v>83.4</v>
      </c>
      <c r="AK509">
        <v>0.70706800000000003</v>
      </c>
      <c r="AL509">
        <v>69.987816764132504</v>
      </c>
      <c r="AM509">
        <v>11.835294117647001</v>
      </c>
    </row>
    <row r="510" spans="1:39" x14ac:dyDescent="0.25">
      <c r="A510" s="21" t="s">
        <v>399</v>
      </c>
      <c r="B510" t="s">
        <v>912</v>
      </c>
      <c r="C510" t="s">
        <v>147</v>
      </c>
      <c r="D510" t="s">
        <v>136</v>
      </c>
      <c r="E510" t="s">
        <v>137</v>
      </c>
      <c r="F510" t="s">
        <v>312</v>
      </c>
      <c r="G510" t="s">
        <v>146</v>
      </c>
      <c r="H510" t="s">
        <v>47</v>
      </c>
      <c r="I510" t="s">
        <v>47</v>
      </c>
      <c r="J510" t="s">
        <v>257</v>
      </c>
      <c r="K510" t="s">
        <v>257</v>
      </c>
      <c r="L510">
        <v>68</v>
      </c>
      <c r="M510" t="s">
        <v>313</v>
      </c>
      <c r="N510" s="21" t="s">
        <v>55</v>
      </c>
      <c r="O510" s="21" t="s">
        <v>399</v>
      </c>
      <c r="P510" s="21" t="s">
        <v>67</v>
      </c>
      <c r="Q510" s="21" t="s">
        <v>67</v>
      </c>
      <c r="S510" s="21">
        <v>25.36</v>
      </c>
      <c r="T510" s="21">
        <v>16.04</v>
      </c>
      <c r="U510" s="21">
        <v>4</v>
      </c>
      <c r="V510" s="21">
        <v>3.77</v>
      </c>
      <c r="W510" s="21">
        <v>4.45</v>
      </c>
      <c r="X510" s="21">
        <v>3.91</v>
      </c>
      <c r="Y510" s="21">
        <f t="shared" si="17"/>
        <v>6.2306769607914969</v>
      </c>
      <c r="Z510" s="21">
        <v>6.2306769607914969</v>
      </c>
      <c r="AA510">
        <v>166.6</v>
      </c>
      <c r="AB510" s="21">
        <v>-1.05</v>
      </c>
      <c r="AC510" s="21">
        <v>1.5549999999999999</v>
      </c>
      <c r="AD510" s="21">
        <v>7.9799999999999992E-3</v>
      </c>
      <c r="AE510" s="21">
        <v>4.2000000000000003E-2</v>
      </c>
      <c r="AF510">
        <v>0.19</v>
      </c>
      <c r="AG510" s="21">
        <v>83</v>
      </c>
      <c r="AH510" s="21" t="s">
        <v>144</v>
      </c>
      <c r="AI510">
        <v>94.025165562913898</v>
      </c>
      <c r="AJ510">
        <v>83.4</v>
      </c>
      <c r="AK510">
        <v>0.70706800000000003</v>
      </c>
      <c r="AL510">
        <v>69.987816764132504</v>
      </c>
      <c r="AM510">
        <v>11.835294117647001</v>
      </c>
    </row>
    <row r="511" spans="1:39" x14ac:dyDescent="0.25">
      <c r="A511" s="21" t="s">
        <v>399</v>
      </c>
      <c r="B511" t="s">
        <v>913</v>
      </c>
      <c r="C511" t="s">
        <v>147</v>
      </c>
      <c r="D511" t="s">
        <v>136</v>
      </c>
      <c r="E511" t="s">
        <v>137</v>
      </c>
      <c r="F511" t="s">
        <v>312</v>
      </c>
      <c r="G511" t="s">
        <v>146</v>
      </c>
      <c r="H511" t="s">
        <v>47</v>
      </c>
      <c r="I511" t="s">
        <v>47</v>
      </c>
      <c r="J511" t="s">
        <v>257</v>
      </c>
      <c r="K511" t="s">
        <v>257</v>
      </c>
      <c r="L511">
        <v>69</v>
      </c>
      <c r="M511" t="s">
        <v>313</v>
      </c>
      <c r="N511" s="21" t="s">
        <v>55</v>
      </c>
      <c r="O511" s="21" t="s">
        <v>399</v>
      </c>
      <c r="P511" s="21" t="s">
        <v>67</v>
      </c>
      <c r="Q511" s="21" t="s">
        <v>67</v>
      </c>
      <c r="S511" s="21">
        <v>15.84</v>
      </c>
      <c r="T511" s="21">
        <v>12.81</v>
      </c>
      <c r="U511" s="21">
        <v>3.84</v>
      </c>
      <c r="V511" s="21">
        <v>3.66</v>
      </c>
      <c r="W511" s="21">
        <v>3.84</v>
      </c>
      <c r="X511" s="21">
        <v>4.08</v>
      </c>
      <c r="Y511" s="21">
        <f t="shared" si="17"/>
        <v>5.6466015953333191</v>
      </c>
      <c r="Z511" s="21">
        <v>5.6466015953333191</v>
      </c>
      <c r="AA511">
        <v>124.68</v>
      </c>
      <c r="AB511" s="21">
        <v>-1.05</v>
      </c>
      <c r="AC511" s="21">
        <v>1.5549999999999999</v>
      </c>
      <c r="AD511" s="21">
        <v>7.9799999999999992E-3</v>
      </c>
      <c r="AE511" s="21">
        <v>4.2000000000000003E-2</v>
      </c>
      <c r="AF511">
        <v>0.19</v>
      </c>
      <c r="AG511" s="21">
        <v>83</v>
      </c>
      <c r="AH511" s="21" t="s">
        <v>144</v>
      </c>
      <c r="AI511">
        <v>94.025165562913898</v>
      </c>
      <c r="AJ511">
        <v>83.4</v>
      </c>
      <c r="AK511">
        <v>0.70706800000000003</v>
      </c>
      <c r="AL511">
        <v>69.987816764132504</v>
      </c>
      <c r="AM511">
        <v>11.835294117647001</v>
      </c>
    </row>
    <row r="512" spans="1:39" x14ac:dyDescent="0.25">
      <c r="A512" s="21" t="s">
        <v>399</v>
      </c>
      <c r="B512" t="s">
        <v>914</v>
      </c>
      <c r="C512" t="s">
        <v>147</v>
      </c>
      <c r="D512" t="s">
        <v>136</v>
      </c>
      <c r="E512" t="s">
        <v>137</v>
      </c>
      <c r="F512" t="s">
        <v>312</v>
      </c>
      <c r="G512" t="s">
        <v>145</v>
      </c>
      <c r="H512" t="s">
        <v>150</v>
      </c>
      <c r="I512" t="s">
        <v>50</v>
      </c>
      <c r="J512" t="s">
        <v>170</v>
      </c>
      <c r="K512" t="s">
        <v>171</v>
      </c>
      <c r="L512">
        <v>70</v>
      </c>
      <c r="M512" t="s">
        <v>313</v>
      </c>
      <c r="N512" s="21" t="s">
        <v>55</v>
      </c>
      <c r="O512" s="21" t="s">
        <v>399</v>
      </c>
      <c r="P512" s="21" t="s">
        <v>67</v>
      </c>
      <c r="Q512" s="21" t="s">
        <v>67</v>
      </c>
      <c r="T512" s="21">
        <v>44.09</v>
      </c>
      <c r="U512" s="21">
        <v>14.03</v>
      </c>
      <c r="V512" s="21">
        <v>13.57</v>
      </c>
      <c r="W512" s="21">
        <v>21.19</v>
      </c>
      <c r="X512" s="21">
        <v>19.8</v>
      </c>
      <c r="Y512" s="21">
        <f t="shared" si="17"/>
        <v>20.323220969837035</v>
      </c>
      <c r="Z512" s="21">
        <v>20.323220969837035</v>
      </c>
      <c r="AA512">
        <v>5324.18</v>
      </c>
      <c r="AB512" s="21">
        <v>-1.05</v>
      </c>
      <c r="AC512" s="21">
        <v>1.5549999999999999</v>
      </c>
      <c r="AD512" s="21">
        <v>7.9799999999999992E-3</v>
      </c>
      <c r="AE512" s="21">
        <v>4.2000000000000003E-2</v>
      </c>
      <c r="AF512">
        <v>0.19</v>
      </c>
      <c r="AG512" s="21">
        <v>83</v>
      </c>
      <c r="AH512" s="21" t="s">
        <v>144</v>
      </c>
      <c r="AI512">
        <v>94.025165562913898</v>
      </c>
      <c r="AJ512">
        <v>83.4</v>
      </c>
      <c r="AK512">
        <v>0.70706800000000003</v>
      </c>
      <c r="AL512">
        <v>69.987816764132504</v>
      </c>
      <c r="AM512">
        <v>11.835294117647001</v>
      </c>
    </row>
    <row r="513" spans="1:39" x14ac:dyDescent="0.25">
      <c r="A513" s="21" t="s">
        <v>399</v>
      </c>
      <c r="B513" t="s">
        <v>915</v>
      </c>
      <c r="C513" t="s">
        <v>147</v>
      </c>
      <c r="D513" t="s">
        <v>136</v>
      </c>
      <c r="E513" t="s">
        <v>137</v>
      </c>
      <c r="F513" t="s">
        <v>312</v>
      </c>
      <c r="G513" t="s">
        <v>145</v>
      </c>
      <c r="H513" t="s">
        <v>150</v>
      </c>
      <c r="I513" t="s">
        <v>151</v>
      </c>
      <c r="J513" t="s">
        <v>402</v>
      </c>
      <c r="K513" t="s">
        <v>152</v>
      </c>
      <c r="L513">
        <v>71</v>
      </c>
      <c r="M513" t="s">
        <v>313</v>
      </c>
      <c r="N513" s="21" t="s">
        <v>55</v>
      </c>
      <c r="O513" s="21" t="s">
        <v>399</v>
      </c>
      <c r="P513" s="21" t="s">
        <v>67</v>
      </c>
      <c r="Q513" s="21" t="s">
        <v>67</v>
      </c>
      <c r="S513" s="21">
        <v>33.229999999999997</v>
      </c>
      <c r="T513" s="21">
        <v>23.52</v>
      </c>
      <c r="U513" s="21">
        <v>5.48</v>
      </c>
      <c r="V513" s="21">
        <v>5.45</v>
      </c>
      <c r="W513" s="21">
        <v>5.97</v>
      </c>
      <c r="X513" s="21">
        <v>6.07</v>
      </c>
      <c r="Y513" s="21">
        <f t="shared" si="17"/>
        <v>8.8893797488192838</v>
      </c>
      <c r="Z513" s="21">
        <v>8.8893797488192838</v>
      </c>
      <c r="AA513">
        <v>499.96</v>
      </c>
      <c r="AB513" s="21">
        <v>-1.05</v>
      </c>
      <c r="AC513" s="21">
        <v>1.5549999999999999</v>
      </c>
      <c r="AD513" s="21">
        <v>7.9799999999999992E-3</v>
      </c>
      <c r="AE513" s="21">
        <v>4.2000000000000003E-2</v>
      </c>
      <c r="AF513">
        <v>0.19</v>
      </c>
      <c r="AG513" s="21">
        <v>83</v>
      </c>
      <c r="AH513" s="21" t="s">
        <v>144</v>
      </c>
      <c r="AI513">
        <v>94.025165562913898</v>
      </c>
      <c r="AJ513">
        <v>83.4</v>
      </c>
      <c r="AK513">
        <v>0.70706800000000003</v>
      </c>
      <c r="AL513">
        <v>69.987816764132504</v>
      </c>
      <c r="AM513">
        <v>11.835294117647001</v>
      </c>
    </row>
    <row r="514" spans="1:39" x14ac:dyDescent="0.25">
      <c r="A514" s="21" t="s">
        <v>399</v>
      </c>
      <c r="B514" t="s">
        <v>916</v>
      </c>
      <c r="C514" t="s">
        <v>147</v>
      </c>
      <c r="D514" t="s">
        <v>136</v>
      </c>
      <c r="E514" t="s">
        <v>137</v>
      </c>
      <c r="F514" t="s">
        <v>312</v>
      </c>
      <c r="G514" t="s">
        <v>139</v>
      </c>
      <c r="H514" t="s">
        <v>150</v>
      </c>
      <c r="I514" t="s">
        <v>151</v>
      </c>
      <c r="J514" t="s">
        <v>402</v>
      </c>
      <c r="K514" t="s">
        <v>152</v>
      </c>
      <c r="L514">
        <v>72</v>
      </c>
      <c r="M514" t="s">
        <v>313</v>
      </c>
      <c r="N514" s="21" t="s">
        <v>55</v>
      </c>
      <c r="O514" s="21" t="s">
        <v>399</v>
      </c>
      <c r="P514" s="21" t="s">
        <v>67</v>
      </c>
      <c r="Q514" s="21" t="s">
        <v>67</v>
      </c>
      <c r="S514" s="21">
        <v>50.13</v>
      </c>
      <c r="T514" s="21">
        <v>36.08</v>
      </c>
      <c r="U514" s="21">
        <v>5.47</v>
      </c>
      <c r="V514" s="21">
        <v>4.99</v>
      </c>
      <c r="W514" s="21">
        <v>5.56</v>
      </c>
      <c r="X514" s="21">
        <v>5.56</v>
      </c>
      <c r="Y514" s="21">
        <f t="shared" si="17"/>
        <v>9.9491230054542683</v>
      </c>
      <c r="Z514" s="21">
        <v>9.9491230054542683</v>
      </c>
      <c r="AA514">
        <v>706.62</v>
      </c>
      <c r="AB514" s="21">
        <v>-1.05</v>
      </c>
      <c r="AC514" s="21">
        <v>1.5549999999999999</v>
      </c>
      <c r="AD514" s="21">
        <v>7.9799999999999992E-3</v>
      </c>
      <c r="AE514" s="21">
        <v>4.2000000000000003E-2</v>
      </c>
      <c r="AF514">
        <v>0.19</v>
      </c>
      <c r="AG514" s="21">
        <v>83</v>
      </c>
      <c r="AH514" s="21" t="s">
        <v>144</v>
      </c>
      <c r="AI514">
        <v>94.025165562913898</v>
      </c>
      <c r="AJ514">
        <v>83.4</v>
      </c>
      <c r="AK514">
        <v>0.70706800000000003</v>
      </c>
      <c r="AL514">
        <v>69.987816764132504</v>
      </c>
      <c r="AM514">
        <v>11.835294117647001</v>
      </c>
    </row>
    <row r="515" spans="1:39" x14ac:dyDescent="0.25">
      <c r="A515" s="21" t="s">
        <v>399</v>
      </c>
      <c r="B515" t="s">
        <v>917</v>
      </c>
      <c r="C515" t="s">
        <v>147</v>
      </c>
      <c r="D515" s="2" t="s">
        <v>167</v>
      </c>
      <c r="E515" t="s">
        <v>137</v>
      </c>
      <c r="F515" t="s">
        <v>312</v>
      </c>
      <c r="G515" t="s">
        <v>139</v>
      </c>
      <c r="H515" t="s">
        <v>150</v>
      </c>
      <c r="I515" t="s">
        <v>151</v>
      </c>
      <c r="J515" t="s">
        <v>402</v>
      </c>
      <c r="K515" t="s">
        <v>152</v>
      </c>
      <c r="L515">
        <v>73</v>
      </c>
      <c r="M515" t="s">
        <v>313</v>
      </c>
      <c r="N515" s="21" t="s">
        <v>55</v>
      </c>
      <c r="O515" s="21" t="s">
        <v>399</v>
      </c>
      <c r="P515" s="21" t="s">
        <v>67</v>
      </c>
      <c r="Q515" s="21" t="s">
        <v>67</v>
      </c>
      <c r="R515" s="21">
        <v>42</v>
      </c>
      <c r="S515" s="21">
        <v>53.13</v>
      </c>
      <c r="T515" s="21">
        <v>29.86</v>
      </c>
      <c r="U515" s="21">
        <v>6.7</v>
      </c>
      <c r="V515" s="21">
        <v>7.09</v>
      </c>
      <c r="Y515" s="21">
        <f>(R515*U515*V515)^(1/3)</f>
        <v>12.588967414976533</v>
      </c>
      <c r="Z515" s="21">
        <v>12.588967414976533</v>
      </c>
      <c r="AB515" s="21">
        <v>-1.05</v>
      </c>
      <c r="AC515" s="21">
        <v>1.5549999999999999</v>
      </c>
      <c r="AD515" s="21">
        <v>7.9799999999999992E-3</v>
      </c>
      <c r="AE515" s="21">
        <v>4.2000000000000003E-2</v>
      </c>
      <c r="AF515">
        <v>0.19</v>
      </c>
      <c r="AG515" s="21">
        <v>83</v>
      </c>
      <c r="AH515" s="21" t="s">
        <v>144</v>
      </c>
      <c r="AI515">
        <v>94.025165562913898</v>
      </c>
      <c r="AJ515">
        <v>83.4</v>
      </c>
      <c r="AK515">
        <v>0.70706800000000003</v>
      </c>
      <c r="AL515">
        <v>69.987816764132504</v>
      </c>
      <c r="AM515">
        <v>11.835294117647001</v>
      </c>
    </row>
    <row r="516" spans="1:39" x14ac:dyDescent="0.25">
      <c r="A516" s="21" t="s">
        <v>399</v>
      </c>
      <c r="B516" t="s">
        <v>918</v>
      </c>
      <c r="C516" t="s">
        <v>147</v>
      </c>
      <c r="D516" t="s">
        <v>136</v>
      </c>
      <c r="E516" t="s">
        <v>137</v>
      </c>
      <c r="F516" t="s">
        <v>312</v>
      </c>
      <c r="G516" t="s">
        <v>145</v>
      </c>
      <c r="H516" t="s">
        <v>150</v>
      </c>
      <c r="I516" t="s">
        <v>50</v>
      </c>
      <c r="J516" t="s">
        <v>170</v>
      </c>
      <c r="K516" t="s">
        <v>171</v>
      </c>
      <c r="L516">
        <v>74</v>
      </c>
      <c r="M516" t="s">
        <v>313</v>
      </c>
      <c r="N516" s="21" t="s">
        <v>55</v>
      </c>
      <c r="O516" s="21" t="s">
        <v>399</v>
      </c>
      <c r="P516" s="21" t="s">
        <v>67</v>
      </c>
      <c r="Q516" s="21" t="s">
        <v>67</v>
      </c>
      <c r="T516" s="21">
        <v>43.67</v>
      </c>
      <c r="U516" s="21">
        <v>12.25</v>
      </c>
      <c r="V516" s="21">
        <v>12.38</v>
      </c>
      <c r="Y516" s="21">
        <f t="shared" ref="Y516:Y521" si="18">(T516*U516*V516)^(1/3)</f>
        <v>18.779324873666372</v>
      </c>
      <c r="Z516" s="21">
        <v>18.779324873666372</v>
      </c>
      <c r="AA516">
        <v>3267.26</v>
      </c>
      <c r="AB516" s="21">
        <v>-1.05</v>
      </c>
      <c r="AC516" s="21">
        <v>1.5549999999999999</v>
      </c>
      <c r="AD516" s="21">
        <v>7.9799999999999992E-3</v>
      </c>
      <c r="AE516" s="21">
        <v>4.2000000000000003E-2</v>
      </c>
      <c r="AF516">
        <v>0.19</v>
      </c>
      <c r="AG516" s="21">
        <v>83</v>
      </c>
      <c r="AH516" s="21" t="s">
        <v>144</v>
      </c>
      <c r="AI516">
        <v>94.025165562913898</v>
      </c>
      <c r="AJ516">
        <v>83.4</v>
      </c>
      <c r="AK516">
        <v>0.70706800000000003</v>
      </c>
      <c r="AL516">
        <v>69.987816764132504</v>
      </c>
      <c r="AM516">
        <v>11.835294117647001</v>
      </c>
    </row>
    <row r="517" spans="1:39" x14ac:dyDescent="0.25">
      <c r="A517" s="21" t="s">
        <v>399</v>
      </c>
      <c r="B517" t="s">
        <v>919</v>
      </c>
      <c r="C517" t="s">
        <v>147</v>
      </c>
      <c r="D517" t="s">
        <v>136</v>
      </c>
      <c r="E517" t="s">
        <v>137</v>
      </c>
      <c r="F517" t="s">
        <v>312</v>
      </c>
      <c r="G517" t="s">
        <v>145</v>
      </c>
      <c r="H517" t="s">
        <v>150</v>
      </c>
      <c r="I517" t="s">
        <v>50</v>
      </c>
      <c r="J517" t="s">
        <v>170</v>
      </c>
      <c r="K517" t="s">
        <v>171</v>
      </c>
      <c r="L517">
        <v>75</v>
      </c>
      <c r="M517" t="s">
        <v>313</v>
      </c>
      <c r="N517" s="21" t="s">
        <v>55</v>
      </c>
      <c r="O517" s="21" t="s">
        <v>399</v>
      </c>
      <c r="P517" s="21" t="s">
        <v>67</v>
      </c>
      <c r="Q517" s="21" t="s">
        <v>67</v>
      </c>
      <c r="S517" s="21">
        <v>61.7</v>
      </c>
      <c r="T517" s="21">
        <v>37.869999999999997</v>
      </c>
      <c r="U517" s="21">
        <v>11.49</v>
      </c>
      <c r="V517" s="21">
        <v>11.42</v>
      </c>
      <c r="W517" s="21">
        <v>18.12</v>
      </c>
      <c r="X517" s="21">
        <v>17.440000000000001</v>
      </c>
      <c r="Y517" s="21">
        <f t="shared" si="18"/>
        <v>17.064509621097869</v>
      </c>
      <c r="Z517" s="21">
        <v>17.064509621097869</v>
      </c>
      <c r="AA517">
        <v>2283.41</v>
      </c>
      <c r="AB517" s="21">
        <v>-1.05</v>
      </c>
      <c r="AC517" s="21">
        <v>1.5549999999999999</v>
      </c>
      <c r="AD517" s="21">
        <v>7.9799999999999992E-3</v>
      </c>
      <c r="AE517" s="21">
        <v>4.2000000000000003E-2</v>
      </c>
      <c r="AF517">
        <v>0.19</v>
      </c>
      <c r="AG517" s="21">
        <v>83</v>
      </c>
      <c r="AH517" s="21" t="s">
        <v>144</v>
      </c>
      <c r="AI517">
        <v>94.025165562913898</v>
      </c>
      <c r="AJ517">
        <v>83.4</v>
      </c>
      <c r="AK517">
        <v>0.70706800000000003</v>
      </c>
      <c r="AL517">
        <v>69.987816764132504</v>
      </c>
      <c r="AM517">
        <v>11.835294117647001</v>
      </c>
    </row>
    <row r="518" spans="1:39" x14ac:dyDescent="0.25">
      <c r="A518" s="21" t="s">
        <v>399</v>
      </c>
      <c r="B518" t="s">
        <v>920</v>
      </c>
      <c r="C518" t="s">
        <v>147</v>
      </c>
      <c r="D518" t="s">
        <v>136</v>
      </c>
      <c r="E518" t="s">
        <v>137</v>
      </c>
      <c r="F518" t="s">
        <v>312</v>
      </c>
      <c r="G518" t="s">
        <v>145</v>
      </c>
      <c r="H518" t="s">
        <v>150</v>
      </c>
      <c r="I518" t="s">
        <v>50</v>
      </c>
      <c r="J518" t="s">
        <v>170</v>
      </c>
      <c r="K518" t="s">
        <v>171</v>
      </c>
      <c r="L518">
        <v>76</v>
      </c>
      <c r="M518" t="s">
        <v>313</v>
      </c>
      <c r="N518" s="21" t="s">
        <v>55</v>
      </c>
      <c r="O518" s="21" t="s">
        <v>399</v>
      </c>
      <c r="P518" s="21" t="s">
        <v>67</v>
      </c>
      <c r="Q518" s="21" t="s">
        <v>67</v>
      </c>
      <c r="S518" s="21">
        <v>57.69</v>
      </c>
      <c r="T518" s="21">
        <v>34.56</v>
      </c>
      <c r="U518" s="21">
        <v>10.1</v>
      </c>
      <c r="V518" s="21">
        <v>9.58</v>
      </c>
      <c r="W518" s="21">
        <v>11.45</v>
      </c>
      <c r="X518" s="21">
        <v>11.4</v>
      </c>
      <c r="Y518" s="21">
        <f t="shared" si="18"/>
        <v>14.95386786720259</v>
      </c>
      <c r="Z518" s="21">
        <v>14.95386786720259</v>
      </c>
      <c r="AA518">
        <v>1657.02</v>
      </c>
      <c r="AB518" s="21">
        <v>-1.05</v>
      </c>
      <c r="AC518" s="21">
        <v>1.5549999999999999</v>
      </c>
      <c r="AD518" s="21">
        <v>7.9799999999999992E-3</v>
      </c>
      <c r="AE518" s="21">
        <v>4.2000000000000003E-2</v>
      </c>
      <c r="AF518">
        <v>0.19</v>
      </c>
      <c r="AG518" s="21">
        <v>83</v>
      </c>
      <c r="AH518" s="21" t="s">
        <v>144</v>
      </c>
      <c r="AI518">
        <v>94.025165562913898</v>
      </c>
      <c r="AJ518">
        <v>83.4</v>
      </c>
      <c r="AK518">
        <v>0.70706800000000003</v>
      </c>
      <c r="AL518">
        <v>69.987816764132504</v>
      </c>
      <c r="AM518">
        <v>11.835294117647001</v>
      </c>
    </row>
    <row r="519" spans="1:39" x14ac:dyDescent="0.25">
      <c r="A519" s="21" t="s">
        <v>399</v>
      </c>
      <c r="B519" t="s">
        <v>921</v>
      </c>
      <c r="C519" t="s">
        <v>147</v>
      </c>
      <c r="D519" t="s">
        <v>136</v>
      </c>
      <c r="E519" t="s">
        <v>137</v>
      </c>
      <c r="F519" t="s">
        <v>312</v>
      </c>
      <c r="G519" t="s">
        <v>139</v>
      </c>
      <c r="H519" t="s">
        <v>150</v>
      </c>
      <c r="I519" t="s">
        <v>50</v>
      </c>
      <c r="J519" t="s">
        <v>170</v>
      </c>
      <c r="K519" t="s">
        <v>171</v>
      </c>
      <c r="L519">
        <v>77</v>
      </c>
      <c r="M519" t="s">
        <v>313</v>
      </c>
      <c r="N519" s="21" t="s">
        <v>55</v>
      </c>
      <c r="O519" s="21" t="s">
        <v>399</v>
      </c>
      <c r="P519" s="21" t="s">
        <v>67</v>
      </c>
      <c r="Q519" s="21" t="s">
        <v>67</v>
      </c>
      <c r="S519" s="21">
        <v>62.28</v>
      </c>
      <c r="T519" s="21">
        <v>39.78</v>
      </c>
      <c r="U519" s="21">
        <v>15.43</v>
      </c>
      <c r="V519" s="21">
        <v>15.11</v>
      </c>
      <c r="W519" s="21">
        <v>20.95</v>
      </c>
      <c r="X519" s="21">
        <v>20.95</v>
      </c>
      <c r="Y519" s="21">
        <f t="shared" si="18"/>
        <v>21.010274332966432</v>
      </c>
      <c r="Z519" s="21">
        <v>21.010274332966432</v>
      </c>
      <c r="AA519">
        <v>4176.6899999999996</v>
      </c>
      <c r="AB519" s="21">
        <v>-1.05</v>
      </c>
      <c r="AC519" s="21">
        <v>1.5549999999999999</v>
      </c>
      <c r="AD519" s="21">
        <v>7.9799999999999992E-3</v>
      </c>
      <c r="AE519" s="21">
        <v>4.2000000000000003E-2</v>
      </c>
      <c r="AF519">
        <v>0.19</v>
      </c>
      <c r="AG519" s="21">
        <v>83</v>
      </c>
      <c r="AH519" s="21" t="s">
        <v>144</v>
      </c>
      <c r="AI519">
        <v>94.025165562913898</v>
      </c>
      <c r="AJ519">
        <v>83.4</v>
      </c>
      <c r="AK519">
        <v>0.70706800000000003</v>
      </c>
      <c r="AL519">
        <v>69.987816764132504</v>
      </c>
      <c r="AM519">
        <v>11.835294117647001</v>
      </c>
    </row>
    <row r="520" spans="1:39" x14ac:dyDescent="0.25">
      <c r="A520" s="21" t="s">
        <v>399</v>
      </c>
      <c r="B520" t="s">
        <v>922</v>
      </c>
      <c r="C520" t="s">
        <v>147</v>
      </c>
      <c r="D520" t="s">
        <v>136</v>
      </c>
      <c r="E520" t="s">
        <v>137</v>
      </c>
      <c r="F520" t="s">
        <v>312</v>
      </c>
      <c r="G520" t="s">
        <v>145</v>
      </c>
      <c r="H520" t="s">
        <v>150</v>
      </c>
      <c r="I520" t="s">
        <v>50</v>
      </c>
      <c r="J520" t="s">
        <v>170</v>
      </c>
      <c r="K520" t="s">
        <v>171</v>
      </c>
      <c r="L520">
        <v>78</v>
      </c>
      <c r="M520" t="s">
        <v>313</v>
      </c>
      <c r="N520" s="21" t="s">
        <v>55</v>
      </c>
      <c r="O520" s="21" t="s">
        <v>399</v>
      </c>
      <c r="P520" s="21" t="s">
        <v>67</v>
      </c>
      <c r="Q520" s="21" t="s">
        <v>67</v>
      </c>
      <c r="S520" s="21">
        <v>52.58</v>
      </c>
      <c r="T520" s="21">
        <v>33.33</v>
      </c>
      <c r="U520" s="21">
        <v>10.63</v>
      </c>
      <c r="V520" s="21">
        <v>10.26</v>
      </c>
      <c r="W520" s="21">
        <v>17.170000000000002</v>
      </c>
      <c r="X520" s="21">
        <v>16.52</v>
      </c>
      <c r="Y520" s="21">
        <f t="shared" si="18"/>
        <v>15.375832749660328</v>
      </c>
      <c r="Z520" s="21">
        <v>15.375832749660328</v>
      </c>
      <c r="AA520">
        <v>1824.49</v>
      </c>
      <c r="AB520" s="21">
        <v>-1.05</v>
      </c>
      <c r="AC520" s="21">
        <v>1.5549999999999999</v>
      </c>
      <c r="AD520" s="21">
        <v>7.9799999999999992E-3</v>
      </c>
      <c r="AE520" s="21">
        <v>4.2000000000000003E-2</v>
      </c>
      <c r="AF520">
        <v>0.19</v>
      </c>
      <c r="AG520" s="21">
        <v>83</v>
      </c>
      <c r="AH520" s="21" t="s">
        <v>144</v>
      </c>
      <c r="AI520">
        <v>94.025165562913898</v>
      </c>
      <c r="AJ520">
        <v>83.4</v>
      </c>
      <c r="AK520">
        <v>0.70706800000000003</v>
      </c>
      <c r="AL520">
        <v>69.987816764132504</v>
      </c>
      <c r="AM520">
        <v>11.835294117647001</v>
      </c>
    </row>
    <row r="521" spans="1:39" x14ac:dyDescent="0.25">
      <c r="A521" s="21" t="s">
        <v>399</v>
      </c>
      <c r="B521" t="s">
        <v>923</v>
      </c>
      <c r="C521" t="s">
        <v>147</v>
      </c>
      <c r="D521" t="s">
        <v>136</v>
      </c>
      <c r="E521" t="s">
        <v>137</v>
      </c>
      <c r="F521" t="s">
        <v>312</v>
      </c>
      <c r="G521" t="s">
        <v>139</v>
      </c>
      <c r="H521" t="s">
        <v>150</v>
      </c>
      <c r="I521" t="s">
        <v>50</v>
      </c>
      <c r="J521" t="s">
        <v>170</v>
      </c>
      <c r="K521" t="s">
        <v>171</v>
      </c>
      <c r="L521">
        <v>79</v>
      </c>
      <c r="M521" t="s">
        <v>313</v>
      </c>
      <c r="N521" s="21" t="s">
        <v>55</v>
      </c>
      <c r="O521" s="21" t="s">
        <v>399</v>
      </c>
      <c r="P521" s="21" t="s">
        <v>67</v>
      </c>
      <c r="Q521" s="21" t="s">
        <v>67</v>
      </c>
      <c r="T521" s="21">
        <v>46.98</v>
      </c>
      <c r="U521" s="21">
        <v>15.21</v>
      </c>
      <c r="V521" s="21">
        <v>14.5</v>
      </c>
      <c r="Y521" s="21">
        <f t="shared" si="18"/>
        <v>21.800681809610261</v>
      </c>
      <c r="Z521" s="21">
        <v>21.800681809610261</v>
      </c>
      <c r="AA521">
        <v>5440.63</v>
      </c>
      <c r="AB521" s="21">
        <v>-1.05</v>
      </c>
      <c r="AC521" s="21">
        <v>1.5549999999999999</v>
      </c>
      <c r="AD521" s="21">
        <v>7.9799999999999992E-3</v>
      </c>
      <c r="AE521" s="21">
        <v>4.2000000000000003E-2</v>
      </c>
      <c r="AF521">
        <v>0.19</v>
      </c>
      <c r="AG521" s="21">
        <v>83</v>
      </c>
      <c r="AH521" s="21" t="s">
        <v>144</v>
      </c>
      <c r="AI521">
        <v>94.025165562913898</v>
      </c>
      <c r="AJ521">
        <v>83.4</v>
      </c>
      <c r="AK521">
        <v>0.70706800000000003</v>
      </c>
      <c r="AL521">
        <v>69.987816764132504</v>
      </c>
      <c r="AM521">
        <v>11.835294117647001</v>
      </c>
    </row>
    <row r="522" spans="1:39" x14ac:dyDescent="0.25">
      <c r="A522" s="21" t="s">
        <v>399</v>
      </c>
      <c r="B522" t="s">
        <v>924</v>
      </c>
      <c r="C522" s="20" t="s">
        <v>135</v>
      </c>
      <c r="D522" s="2" t="s">
        <v>167</v>
      </c>
      <c r="E522" t="s">
        <v>137</v>
      </c>
      <c r="F522" t="s">
        <v>312</v>
      </c>
      <c r="G522" t="s">
        <v>139</v>
      </c>
      <c r="H522" t="s">
        <v>150</v>
      </c>
      <c r="I522" t="s">
        <v>151</v>
      </c>
      <c r="J522" t="s">
        <v>402</v>
      </c>
      <c r="K522" t="s">
        <v>152</v>
      </c>
      <c r="L522">
        <v>1</v>
      </c>
      <c r="M522" t="s">
        <v>315</v>
      </c>
      <c r="N522" s="21" t="s">
        <v>55</v>
      </c>
      <c r="O522" s="21" t="s">
        <v>399</v>
      </c>
      <c r="P522" s="21" t="s">
        <v>67</v>
      </c>
      <c r="Q522" s="21" t="s">
        <v>67</v>
      </c>
      <c r="R522" s="21">
        <v>44.69</v>
      </c>
      <c r="S522" s="21">
        <v>56.76</v>
      </c>
      <c r="T522" s="21">
        <v>24.32</v>
      </c>
      <c r="U522" s="21">
        <v>5.49</v>
      </c>
      <c r="V522" s="21">
        <v>5.72</v>
      </c>
      <c r="W522" s="21">
        <v>5.55</v>
      </c>
      <c r="X522" s="21">
        <v>5.54</v>
      </c>
      <c r="Y522" s="21">
        <f>(R522*U522*V522)^(1/3)</f>
        <v>11.195914570736564</v>
      </c>
      <c r="Z522" s="21">
        <v>11.195914570736564</v>
      </c>
      <c r="AB522" s="21">
        <v>-1.05</v>
      </c>
      <c r="AC522" s="21">
        <v>1.5549999999999999</v>
      </c>
      <c r="AD522" s="21">
        <v>7.9799999999999992E-3</v>
      </c>
      <c r="AE522" s="21">
        <v>4.2000000000000003E-2</v>
      </c>
      <c r="AF522">
        <v>0.19</v>
      </c>
      <c r="AG522" s="21">
        <v>83</v>
      </c>
      <c r="AH522" s="21" t="s">
        <v>144</v>
      </c>
      <c r="AI522">
        <v>94.025165562913898</v>
      </c>
      <c r="AJ522">
        <v>83.4</v>
      </c>
      <c r="AK522">
        <v>0.70706800000000003</v>
      </c>
      <c r="AL522">
        <v>69.987816764132504</v>
      </c>
      <c r="AM522">
        <v>11.835294117647001</v>
      </c>
    </row>
    <row r="523" spans="1:39" x14ac:dyDescent="0.25">
      <c r="A523" s="21" t="s">
        <v>399</v>
      </c>
      <c r="B523" t="s">
        <v>925</v>
      </c>
      <c r="C523" s="20" t="s">
        <v>135</v>
      </c>
      <c r="D523" t="s">
        <v>136</v>
      </c>
      <c r="E523" t="s">
        <v>137</v>
      </c>
      <c r="F523" t="s">
        <v>312</v>
      </c>
      <c r="G523" t="s">
        <v>145</v>
      </c>
      <c r="H523" t="s">
        <v>150</v>
      </c>
      <c r="I523" t="s">
        <v>151</v>
      </c>
      <c r="J523" t="s">
        <v>402</v>
      </c>
      <c r="K523" t="s">
        <v>152</v>
      </c>
      <c r="L523">
        <v>2</v>
      </c>
      <c r="M523" t="s">
        <v>315</v>
      </c>
      <c r="N523" s="21" t="s">
        <v>55</v>
      </c>
      <c r="O523" s="21" t="s">
        <v>399</v>
      </c>
      <c r="P523" s="21" t="s">
        <v>67</v>
      </c>
      <c r="Q523" s="21" t="s">
        <v>67</v>
      </c>
      <c r="S523" s="21">
        <v>36.36</v>
      </c>
      <c r="W523" s="21">
        <v>6.29</v>
      </c>
      <c r="X523" s="21">
        <v>6.33</v>
      </c>
      <c r="Y523" s="21">
        <f>(T523*U523*V523)^(1/3)</f>
        <v>0</v>
      </c>
      <c r="AB523" s="21">
        <v>-1.05</v>
      </c>
      <c r="AC523" s="21">
        <v>1.5549999999999999</v>
      </c>
      <c r="AD523" s="21">
        <v>7.9799999999999992E-3</v>
      </c>
      <c r="AE523" s="21">
        <v>4.2000000000000003E-2</v>
      </c>
      <c r="AF523">
        <v>0.19</v>
      </c>
      <c r="AG523" s="21">
        <v>83</v>
      </c>
      <c r="AH523" s="21" t="s">
        <v>144</v>
      </c>
      <c r="AI523">
        <v>94.025165562913898</v>
      </c>
      <c r="AJ523">
        <v>83.4</v>
      </c>
      <c r="AK523">
        <v>0.70706800000000003</v>
      </c>
      <c r="AL523">
        <v>69.987816764132504</v>
      </c>
      <c r="AM523">
        <v>11.835294117647001</v>
      </c>
    </row>
    <row r="524" spans="1:39" x14ac:dyDescent="0.25">
      <c r="A524" s="21" t="s">
        <v>399</v>
      </c>
      <c r="B524" t="s">
        <v>926</v>
      </c>
      <c r="C524" s="20" t="s">
        <v>135</v>
      </c>
      <c r="D524" t="s">
        <v>136</v>
      </c>
      <c r="E524" t="s">
        <v>137</v>
      </c>
      <c r="F524" t="s">
        <v>312</v>
      </c>
      <c r="G524" t="s">
        <v>145</v>
      </c>
      <c r="H524" t="s">
        <v>150</v>
      </c>
      <c r="I524" t="s">
        <v>151</v>
      </c>
      <c r="J524" t="s">
        <v>402</v>
      </c>
      <c r="K524" t="s">
        <v>152</v>
      </c>
      <c r="L524">
        <v>3</v>
      </c>
      <c r="M524" t="s">
        <v>315</v>
      </c>
      <c r="N524" s="21" t="s">
        <v>55</v>
      </c>
      <c r="O524" s="21" t="s">
        <v>399</v>
      </c>
      <c r="P524" s="21" t="s">
        <v>67</v>
      </c>
      <c r="Q524" s="21" t="s">
        <v>67</v>
      </c>
      <c r="S524" s="21">
        <v>40.68</v>
      </c>
      <c r="Y524" s="21">
        <f>(T524*U524*V524)^(1/3)</f>
        <v>0</v>
      </c>
      <c r="AB524" s="21">
        <v>-1.05</v>
      </c>
      <c r="AC524" s="21">
        <v>1.5549999999999999</v>
      </c>
      <c r="AD524" s="21">
        <v>7.9799999999999992E-3</v>
      </c>
      <c r="AE524" s="21">
        <v>4.2000000000000003E-2</v>
      </c>
      <c r="AF524">
        <v>0.19</v>
      </c>
      <c r="AG524" s="21">
        <v>83</v>
      </c>
      <c r="AH524" s="21" t="s">
        <v>144</v>
      </c>
      <c r="AI524">
        <v>94.025165562913898</v>
      </c>
      <c r="AJ524">
        <v>83.4</v>
      </c>
      <c r="AK524">
        <v>0.70706800000000003</v>
      </c>
      <c r="AL524">
        <v>69.987816764132504</v>
      </c>
      <c r="AM524">
        <v>11.835294117647001</v>
      </c>
    </row>
    <row r="525" spans="1:39" x14ac:dyDescent="0.25">
      <c r="A525" s="21" t="s">
        <v>399</v>
      </c>
      <c r="B525" t="s">
        <v>927</v>
      </c>
      <c r="C525" s="20" t="s">
        <v>135</v>
      </c>
      <c r="D525" s="2" t="s">
        <v>167</v>
      </c>
      <c r="E525" t="s">
        <v>137</v>
      </c>
      <c r="F525" t="s">
        <v>312</v>
      </c>
      <c r="G525" t="s">
        <v>139</v>
      </c>
      <c r="H525" t="s">
        <v>150</v>
      </c>
      <c r="I525" t="s">
        <v>151</v>
      </c>
      <c r="J525" t="s">
        <v>402</v>
      </c>
      <c r="K525" t="s">
        <v>152</v>
      </c>
      <c r="L525">
        <v>4</v>
      </c>
      <c r="M525" t="s">
        <v>315</v>
      </c>
      <c r="N525" s="21" t="s">
        <v>55</v>
      </c>
      <c r="O525" s="21" t="s">
        <v>399</v>
      </c>
      <c r="P525" s="21" t="s">
        <v>67</v>
      </c>
      <c r="Q525" s="21" t="s">
        <v>67</v>
      </c>
      <c r="R525" s="21">
        <v>45.9</v>
      </c>
      <c r="S525" s="21">
        <v>56.76</v>
      </c>
      <c r="T525" s="21">
        <v>22.95</v>
      </c>
      <c r="U525" s="21">
        <v>6.11</v>
      </c>
      <c r="V525" s="21">
        <v>6.24</v>
      </c>
      <c r="W525" s="21">
        <v>6.39</v>
      </c>
      <c r="X525" s="21">
        <v>6.2</v>
      </c>
      <c r="Y525" s="21">
        <f>(R525*U525*V525)^(1/3)</f>
        <v>12.050715360732303</v>
      </c>
      <c r="Z525" s="21">
        <v>12.050715360732303</v>
      </c>
      <c r="AB525" s="21">
        <v>-1.05</v>
      </c>
      <c r="AC525" s="21">
        <v>1.5549999999999999</v>
      </c>
      <c r="AD525" s="21">
        <v>7.9799999999999992E-3</v>
      </c>
      <c r="AE525" s="21">
        <v>4.2000000000000003E-2</v>
      </c>
      <c r="AF525">
        <v>0.19</v>
      </c>
      <c r="AG525" s="21">
        <v>83</v>
      </c>
      <c r="AH525" s="21" t="s">
        <v>144</v>
      </c>
      <c r="AI525">
        <v>94.025165562913898</v>
      </c>
      <c r="AJ525">
        <v>83.4</v>
      </c>
      <c r="AK525">
        <v>0.70706800000000003</v>
      </c>
      <c r="AL525">
        <v>69.987816764132504</v>
      </c>
      <c r="AM525">
        <v>11.835294117647001</v>
      </c>
    </row>
    <row r="526" spans="1:39" x14ac:dyDescent="0.25">
      <c r="A526" s="21" t="s">
        <v>399</v>
      </c>
      <c r="B526" t="s">
        <v>928</v>
      </c>
      <c r="C526" s="20" t="s">
        <v>135</v>
      </c>
      <c r="D526" t="s">
        <v>136</v>
      </c>
      <c r="E526" t="s">
        <v>137</v>
      </c>
      <c r="F526" t="s">
        <v>312</v>
      </c>
      <c r="G526" t="s">
        <v>146</v>
      </c>
      <c r="H526" t="s">
        <v>47</v>
      </c>
      <c r="I526" t="s">
        <v>47</v>
      </c>
      <c r="J526" t="s">
        <v>257</v>
      </c>
      <c r="K526" t="s">
        <v>257</v>
      </c>
      <c r="L526">
        <v>5</v>
      </c>
      <c r="M526" t="s">
        <v>315</v>
      </c>
      <c r="N526" s="21" t="s">
        <v>55</v>
      </c>
      <c r="O526" s="21" t="s">
        <v>399</v>
      </c>
      <c r="P526" s="21" t="s">
        <v>67</v>
      </c>
      <c r="Q526" s="21" t="s">
        <v>67</v>
      </c>
      <c r="S526" s="21">
        <v>30.67</v>
      </c>
      <c r="W526" s="21">
        <v>5.18</v>
      </c>
      <c r="X526" s="21">
        <v>5.51</v>
      </c>
      <c r="Y526" s="21">
        <f>(T526*U526*V526)^(1/3)</f>
        <v>0</v>
      </c>
      <c r="AB526" s="21">
        <v>-1.05</v>
      </c>
      <c r="AC526" s="21">
        <v>1.5549999999999999</v>
      </c>
      <c r="AD526" s="21">
        <v>7.9799999999999992E-3</v>
      </c>
      <c r="AE526" s="21">
        <v>4.2000000000000003E-2</v>
      </c>
      <c r="AF526">
        <v>0.19</v>
      </c>
      <c r="AG526" s="21">
        <v>83</v>
      </c>
      <c r="AH526" s="21" t="s">
        <v>144</v>
      </c>
      <c r="AI526">
        <v>94.025165562913898</v>
      </c>
      <c r="AJ526">
        <v>83.4</v>
      </c>
      <c r="AK526">
        <v>0.70706800000000003</v>
      </c>
      <c r="AL526">
        <v>69.987816764132504</v>
      </c>
      <c r="AM526">
        <v>11.835294117647001</v>
      </c>
    </row>
    <row r="527" spans="1:39" x14ac:dyDescent="0.25">
      <c r="A527" s="21" t="s">
        <v>399</v>
      </c>
      <c r="B527" t="s">
        <v>929</v>
      </c>
      <c r="C527" s="20" t="s">
        <v>135</v>
      </c>
      <c r="D527" t="s">
        <v>136</v>
      </c>
      <c r="E527" t="s">
        <v>137</v>
      </c>
      <c r="F527" t="s">
        <v>312</v>
      </c>
      <c r="G527" t="s">
        <v>148</v>
      </c>
      <c r="H527" t="s">
        <v>150</v>
      </c>
      <c r="I527" t="s">
        <v>50</v>
      </c>
      <c r="J527" t="s">
        <v>170</v>
      </c>
      <c r="K527" t="s">
        <v>171</v>
      </c>
      <c r="L527">
        <v>6</v>
      </c>
      <c r="M527" t="s">
        <v>315</v>
      </c>
      <c r="N527" s="21" t="s">
        <v>55</v>
      </c>
      <c r="O527" s="21" t="s">
        <v>399</v>
      </c>
      <c r="P527" s="21" t="s">
        <v>67</v>
      </c>
      <c r="Q527" s="21" t="s">
        <v>67</v>
      </c>
      <c r="S527" s="21">
        <v>18.329999999999998</v>
      </c>
      <c r="W527" s="21">
        <v>3.93</v>
      </c>
      <c r="X527" s="21">
        <v>3.67</v>
      </c>
      <c r="Y527" s="21">
        <f>(T527*U527*V527)^(1/3)</f>
        <v>0</v>
      </c>
      <c r="AB527" s="21">
        <v>-1.05</v>
      </c>
      <c r="AC527" s="21">
        <v>1.5549999999999999</v>
      </c>
      <c r="AD527" s="21">
        <v>7.9799999999999992E-3</v>
      </c>
      <c r="AE527" s="21">
        <v>4.2000000000000003E-2</v>
      </c>
      <c r="AF527">
        <v>0.19</v>
      </c>
      <c r="AG527" s="21">
        <v>83</v>
      </c>
      <c r="AH527" s="21" t="s">
        <v>144</v>
      </c>
      <c r="AI527">
        <v>94.025165562913898</v>
      </c>
      <c r="AJ527">
        <v>83.4</v>
      </c>
      <c r="AK527">
        <v>0.70706800000000003</v>
      </c>
      <c r="AL527">
        <v>69.987816764132504</v>
      </c>
      <c r="AM527">
        <v>11.835294117647001</v>
      </c>
    </row>
    <row r="528" spans="1:39" x14ac:dyDescent="0.25">
      <c r="A528" s="21" t="s">
        <v>399</v>
      </c>
      <c r="B528" t="s">
        <v>930</v>
      </c>
      <c r="C528" s="20" t="s">
        <v>135</v>
      </c>
      <c r="D528" s="2" t="s">
        <v>167</v>
      </c>
      <c r="E528" t="s">
        <v>137</v>
      </c>
      <c r="F528" t="s">
        <v>312</v>
      </c>
      <c r="G528" t="s">
        <v>139</v>
      </c>
      <c r="H528" t="s">
        <v>150</v>
      </c>
      <c r="I528" t="s">
        <v>151</v>
      </c>
      <c r="J528" t="s">
        <v>402</v>
      </c>
      <c r="K528" t="s">
        <v>152</v>
      </c>
      <c r="L528">
        <v>7</v>
      </c>
      <c r="M528" t="s">
        <v>315</v>
      </c>
      <c r="N528" s="21" t="s">
        <v>55</v>
      </c>
      <c r="O528" s="21" t="s">
        <v>399</v>
      </c>
      <c r="P528" s="21" t="s">
        <v>67</v>
      </c>
      <c r="Q528" s="21" t="s">
        <v>67</v>
      </c>
      <c r="R528" s="21">
        <v>44.44</v>
      </c>
      <c r="S528" s="21">
        <v>56.07</v>
      </c>
      <c r="T528" s="21">
        <v>26.01</v>
      </c>
      <c r="U528" s="21">
        <v>7.13</v>
      </c>
      <c r="V528" s="21">
        <v>7.13</v>
      </c>
      <c r="Y528" s="21">
        <f>(R528*U528*V528)^(1/3)</f>
        <v>13.121526745477523</v>
      </c>
      <c r="Z528" s="21">
        <v>13.121526745477523</v>
      </c>
      <c r="AB528" s="21">
        <v>-1.05</v>
      </c>
      <c r="AC528" s="21">
        <v>1.5549999999999999</v>
      </c>
      <c r="AD528" s="21">
        <v>7.9799999999999992E-3</v>
      </c>
      <c r="AE528" s="21">
        <v>4.2000000000000003E-2</v>
      </c>
      <c r="AF528">
        <v>0.19</v>
      </c>
      <c r="AG528" s="21">
        <v>83</v>
      </c>
      <c r="AH528" s="21" t="s">
        <v>144</v>
      </c>
      <c r="AI528">
        <v>94.025165562913898</v>
      </c>
      <c r="AJ528">
        <v>83.4</v>
      </c>
      <c r="AK528">
        <v>0.70706800000000003</v>
      </c>
      <c r="AL528">
        <v>69.987816764132504</v>
      </c>
      <c r="AM528">
        <v>11.835294117647001</v>
      </c>
    </row>
    <row r="529" spans="1:39" x14ac:dyDescent="0.25">
      <c r="A529" s="21" t="s">
        <v>399</v>
      </c>
      <c r="B529" t="s">
        <v>931</v>
      </c>
      <c r="C529" s="20" t="s">
        <v>135</v>
      </c>
      <c r="D529" t="s">
        <v>136</v>
      </c>
      <c r="E529" t="s">
        <v>137</v>
      </c>
      <c r="F529" t="s">
        <v>312</v>
      </c>
      <c r="G529" t="s">
        <v>145</v>
      </c>
      <c r="H529" t="s">
        <v>150</v>
      </c>
      <c r="I529" t="s">
        <v>151</v>
      </c>
      <c r="J529" t="s">
        <v>402</v>
      </c>
      <c r="K529" t="s">
        <v>152</v>
      </c>
      <c r="L529">
        <v>8</v>
      </c>
      <c r="M529" t="s">
        <v>315</v>
      </c>
      <c r="N529" s="21" t="s">
        <v>55</v>
      </c>
      <c r="O529" s="21" t="s">
        <v>399</v>
      </c>
      <c r="P529" s="21" t="s">
        <v>67</v>
      </c>
      <c r="Q529" s="21" t="s">
        <v>67</v>
      </c>
      <c r="S529" s="21">
        <v>29.97</v>
      </c>
      <c r="Y529" s="21">
        <f t="shared" ref="Y529:Y560" si="19">(T529*U529*V529)^(1/3)</f>
        <v>0</v>
      </c>
      <c r="AB529" s="21">
        <v>-1.05</v>
      </c>
      <c r="AC529" s="21">
        <v>1.5549999999999999</v>
      </c>
      <c r="AD529" s="21">
        <v>7.9799999999999992E-3</v>
      </c>
      <c r="AE529" s="21">
        <v>4.2000000000000003E-2</v>
      </c>
      <c r="AF529">
        <v>0.19</v>
      </c>
      <c r="AG529" s="21">
        <v>83</v>
      </c>
      <c r="AH529" s="21" t="s">
        <v>144</v>
      </c>
      <c r="AI529">
        <v>94.025165562913898</v>
      </c>
      <c r="AJ529">
        <v>83.4</v>
      </c>
      <c r="AK529">
        <v>0.70706800000000003</v>
      </c>
      <c r="AL529">
        <v>69.987816764132504</v>
      </c>
      <c r="AM529">
        <v>11.835294117647001</v>
      </c>
    </row>
    <row r="530" spans="1:39" x14ac:dyDescent="0.25">
      <c r="A530" s="21" t="s">
        <v>399</v>
      </c>
      <c r="B530" t="s">
        <v>932</v>
      </c>
      <c r="C530" s="20" t="s">
        <v>135</v>
      </c>
      <c r="D530" t="s">
        <v>136</v>
      </c>
      <c r="E530" t="s">
        <v>137</v>
      </c>
      <c r="F530" t="s">
        <v>312</v>
      </c>
      <c r="G530" t="s">
        <v>148</v>
      </c>
      <c r="H530" t="s">
        <v>150</v>
      </c>
      <c r="I530" t="s">
        <v>50</v>
      </c>
      <c r="J530" t="s">
        <v>170</v>
      </c>
      <c r="K530" t="s">
        <v>171</v>
      </c>
      <c r="L530">
        <v>9</v>
      </c>
      <c r="M530" t="s">
        <v>315</v>
      </c>
      <c r="N530" s="21" t="s">
        <v>55</v>
      </c>
      <c r="O530" s="21" t="s">
        <v>399</v>
      </c>
      <c r="P530" s="21" t="s">
        <v>67</v>
      </c>
      <c r="Q530" s="21" t="s">
        <v>67</v>
      </c>
      <c r="S530" s="21">
        <v>17.62</v>
      </c>
      <c r="W530" s="21">
        <v>4.93</v>
      </c>
      <c r="X530" s="21">
        <v>4.46</v>
      </c>
      <c r="Y530" s="21">
        <f t="shared" si="19"/>
        <v>0</v>
      </c>
      <c r="AB530" s="21">
        <v>-1.05</v>
      </c>
      <c r="AC530" s="21">
        <v>1.5549999999999999</v>
      </c>
      <c r="AD530" s="21">
        <v>7.9799999999999992E-3</v>
      </c>
      <c r="AE530" s="21">
        <v>4.2000000000000003E-2</v>
      </c>
      <c r="AF530">
        <v>0.19</v>
      </c>
      <c r="AG530" s="21">
        <v>83</v>
      </c>
      <c r="AH530" s="21" t="s">
        <v>144</v>
      </c>
      <c r="AI530">
        <v>94.025165562913898</v>
      </c>
      <c r="AJ530">
        <v>83.4</v>
      </c>
      <c r="AK530">
        <v>0.70706800000000003</v>
      </c>
      <c r="AL530">
        <v>69.987816764132504</v>
      </c>
      <c r="AM530">
        <v>11.835294117647001</v>
      </c>
    </row>
    <row r="531" spans="1:39" x14ac:dyDescent="0.25">
      <c r="A531" s="21" t="s">
        <v>399</v>
      </c>
      <c r="B531" t="s">
        <v>933</v>
      </c>
      <c r="C531" s="20" t="s">
        <v>135</v>
      </c>
      <c r="D531" t="s">
        <v>136</v>
      </c>
      <c r="E531" t="s">
        <v>137</v>
      </c>
      <c r="F531" t="s">
        <v>312</v>
      </c>
      <c r="G531" t="s">
        <v>146</v>
      </c>
      <c r="H531" t="s">
        <v>47</v>
      </c>
      <c r="I531" t="s">
        <v>47</v>
      </c>
      <c r="J531" t="s">
        <v>257</v>
      </c>
      <c r="K531" t="s">
        <v>257</v>
      </c>
      <c r="L531">
        <v>10</v>
      </c>
      <c r="M531" t="s">
        <v>315</v>
      </c>
      <c r="N531" s="21" t="s">
        <v>55</v>
      </c>
      <c r="O531" s="21" t="s">
        <v>399</v>
      </c>
      <c r="P531" s="21" t="s">
        <v>67</v>
      </c>
      <c r="Q531" s="21" t="s">
        <v>67</v>
      </c>
      <c r="S531" s="21">
        <v>19.690000000000001</v>
      </c>
      <c r="W531" s="21">
        <v>4.1500000000000004</v>
      </c>
      <c r="X531" s="21">
        <v>3.79</v>
      </c>
      <c r="Y531" s="21">
        <f t="shared" si="19"/>
        <v>0</v>
      </c>
      <c r="AB531" s="21">
        <v>-1.05</v>
      </c>
      <c r="AC531" s="21">
        <v>1.5549999999999999</v>
      </c>
      <c r="AD531" s="21">
        <v>7.9799999999999992E-3</v>
      </c>
      <c r="AE531" s="21">
        <v>4.2000000000000003E-2</v>
      </c>
      <c r="AF531">
        <v>0.19</v>
      </c>
      <c r="AG531" s="21">
        <v>83</v>
      </c>
      <c r="AH531" s="21" t="s">
        <v>144</v>
      </c>
      <c r="AI531">
        <v>94.025165562913898</v>
      </c>
      <c r="AJ531">
        <v>83.4</v>
      </c>
      <c r="AK531">
        <v>0.70706800000000003</v>
      </c>
      <c r="AL531">
        <v>69.987816764132504</v>
      </c>
      <c r="AM531">
        <v>11.835294117647001</v>
      </c>
    </row>
    <row r="532" spans="1:39" x14ac:dyDescent="0.25">
      <c r="A532" s="21" t="s">
        <v>399</v>
      </c>
      <c r="B532" t="s">
        <v>934</v>
      </c>
      <c r="C532" s="20" t="s">
        <v>135</v>
      </c>
      <c r="D532" t="s">
        <v>136</v>
      </c>
      <c r="E532" t="s">
        <v>137</v>
      </c>
      <c r="F532" t="s">
        <v>312</v>
      </c>
      <c r="G532" t="s">
        <v>146</v>
      </c>
      <c r="H532" t="s">
        <v>47</v>
      </c>
      <c r="I532" t="s">
        <v>47</v>
      </c>
      <c r="J532" t="s">
        <v>257</v>
      </c>
      <c r="K532" t="s">
        <v>257</v>
      </c>
      <c r="L532">
        <v>11</v>
      </c>
      <c r="M532" t="s">
        <v>315</v>
      </c>
      <c r="N532" s="21" t="s">
        <v>55</v>
      </c>
      <c r="O532" s="21" t="s">
        <v>399</v>
      </c>
      <c r="P532" s="21" t="s">
        <v>67</v>
      </c>
      <c r="Q532" s="21" t="s">
        <v>67</v>
      </c>
      <c r="S532" s="21">
        <v>19.690000000000001</v>
      </c>
      <c r="W532" s="21">
        <v>3.8</v>
      </c>
      <c r="X532" s="21">
        <v>3.64</v>
      </c>
      <c r="Y532" s="21">
        <f t="shared" si="19"/>
        <v>0</v>
      </c>
      <c r="AB532" s="21">
        <v>-1.05</v>
      </c>
      <c r="AC532" s="21">
        <v>1.5549999999999999</v>
      </c>
      <c r="AD532" s="21">
        <v>7.9799999999999992E-3</v>
      </c>
      <c r="AE532" s="21">
        <v>4.2000000000000003E-2</v>
      </c>
      <c r="AF532">
        <v>0.19</v>
      </c>
      <c r="AG532" s="21">
        <v>83</v>
      </c>
      <c r="AH532" s="21" t="s">
        <v>144</v>
      </c>
      <c r="AI532">
        <v>94.025165562913898</v>
      </c>
      <c r="AJ532">
        <v>83.4</v>
      </c>
      <c r="AK532">
        <v>0.70706800000000003</v>
      </c>
      <c r="AL532">
        <v>69.987816764132504</v>
      </c>
      <c r="AM532">
        <v>11.835294117647001</v>
      </c>
    </row>
    <row r="533" spans="1:39" x14ac:dyDescent="0.25">
      <c r="A533" s="21" t="s">
        <v>399</v>
      </c>
      <c r="B533" t="s">
        <v>935</v>
      </c>
      <c r="C533" s="20" t="s">
        <v>135</v>
      </c>
      <c r="D533" t="s">
        <v>136</v>
      </c>
      <c r="E533" t="s">
        <v>137</v>
      </c>
      <c r="F533" t="s">
        <v>312</v>
      </c>
      <c r="G533" t="s">
        <v>146</v>
      </c>
      <c r="H533" t="s">
        <v>47</v>
      </c>
      <c r="I533" t="s">
        <v>47</v>
      </c>
      <c r="J533" t="s">
        <v>257</v>
      </c>
      <c r="K533" t="s">
        <v>257</v>
      </c>
      <c r="L533">
        <v>12</v>
      </c>
      <c r="M533" t="s">
        <v>315</v>
      </c>
      <c r="N533" s="21" t="s">
        <v>55</v>
      </c>
      <c r="O533" s="21" t="s">
        <v>399</v>
      </c>
      <c r="P533" s="21" t="s">
        <v>67</v>
      </c>
      <c r="Q533" s="21" t="s">
        <v>67</v>
      </c>
      <c r="S533" s="21">
        <v>18.27</v>
      </c>
      <c r="W533" s="21">
        <v>4.25</v>
      </c>
      <c r="X533" s="21">
        <v>4.25</v>
      </c>
      <c r="Y533" s="21">
        <f t="shared" si="19"/>
        <v>0</v>
      </c>
      <c r="AB533" s="21">
        <v>-1.05</v>
      </c>
      <c r="AC533" s="21">
        <v>1.5549999999999999</v>
      </c>
      <c r="AD533" s="21">
        <v>7.9799999999999992E-3</v>
      </c>
      <c r="AE533" s="21">
        <v>4.2000000000000003E-2</v>
      </c>
      <c r="AF533">
        <v>0.19</v>
      </c>
      <c r="AG533" s="21">
        <v>83</v>
      </c>
      <c r="AH533" s="21" t="s">
        <v>144</v>
      </c>
      <c r="AI533">
        <v>94.025165562913898</v>
      </c>
      <c r="AJ533">
        <v>83.4</v>
      </c>
      <c r="AK533">
        <v>0.70706800000000003</v>
      </c>
      <c r="AL533">
        <v>69.987816764132504</v>
      </c>
      <c r="AM533">
        <v>11.835294117647001</v>
      </c>
    </row>
    <row r="534" spans="1:39" x14ac:dyDescent="0.25">
      <c r="A534" s="21" t="s">
        <v>399</v>
      </c>
      <c r="B534" t="s">
        <v>936</v>
      </c>
      <c r="C534" s="20" t="s">
        <v>135</v>
      </c>
      <c r="D534" t="s">
        <v>136</v>
      </c>
      <c r="E534" t="s">
        <v>137</v>
      </c>
      <c r="F534" t="s">
        <v>312</v>
      </c>
      <c r="G534" t="s">
        <v>146</v>
      </c>
      <c r="H534" t="s">
        <v>47</v>
      </c>
      <c r="I534" t="s">
        <v>47</v>
      </c>
      <c r="J534" t="s">
        <v>257</v>
      </c>
      <c r="K534" t="s">
        <v>257</v>
      </c>
      <c r="L534">
        <v>13</v>
      </c>
      <c r="M534" t="s">
        <v>315</v>
      </c>
      <c r="N534" s="21" t="s">
        <v>55</v>
      </c>
      <c r="O534" s="21" t="s">
        <v>399</v>
      </c>
      <c r="P534" s="21" t="s">
        <v>67</v>
      </c>
      <c r="Q534" s="21" t="s">
        <v>67</v>
      </c>
      <c r="S534" s="21">
        <v>19.53</v>
      </c>
      <c r="Y534" s="21">
        <f t="shared" si="19"/>
        <v>0</v>
      </c>
      <c r="AB534" s="21">
        <v>-1.05</v>
      </c>
      <c r="AC534" s="21">
        <v>1.5549999999999999</v>
      </c>
      <c r="AD534" s="21">
        <v>7.9799999999999992E-3</v>
      </c>
      <c r="AE534" s="21">
        <v>4.2000000000000003E-2</v>
      </c>
      <c r="AF534">
        <v>0.19</v>
      </c>
      <c r="AG534" s="21">
        <v>83</v>
      </c>
      <c r="AH534" s="21" t="s">
        <v>144</v>
      </c>
      <c r="AI534">
        <v>94.025165562913898</v>
      </c>
      <c r="AJ534">
        <v>83.4</v>
      </c>
      <c r="AK534">
        <v>0.70706800000000003</v>
      </c>
      <c r="AL534">
        <v>69.987816764132504</v>
      </c>
      <c r="AM534">
        <v>11.835294117647001</v>
      </c>
    </row>
    <row r="535" spans="1:39" x14ac:dyDescent="0.25">
      <c r="A535" s="21" t="s">
        <v>399</v>
      </c>
      <c r="B535" t="s">
        <v>937</v>
      </c>
      <c r="C535" s="20" t="s">
        <v>135</v>
      </c>
      <c r="D535" t="s">
        <v>136</v>
      </c>
      <c r="E535" t="s">
        <v>137</v>
      </c>
      <c r="F535" t="s">
        <v>312</v>
      </c>
      <c r="G535" t="s">
        <v>146</v>
      </c>
      <c r="H535" t="s">
        <v>47</v>
      </c>
      <c r="I535" t="s">
        <v>47</v>
      </c>
      <c r="J535" t="s">
        <v>257</v>
      </c>
      <c r="K535" t="s">
        <v>257</v>
      </c>
      <c r="L535">
        <v>14</v>
      </c>
      <c r="M535" t="s">
        <v>315</v>
      </c>
      <c r="N535" s="21" t="s">
        <v>55</v>
      </c>
      <c r="O535" s="21" t="s">
        <v>399</v>
      </c>
      <c r="P535" s="21" t="s">
        <v>67</v>
      </c>
      <c r="Q535" s="21" t="s">
        <v>67</v>
      </c>
      <c r="S535" s="21">
        <v>16.100000000000001</v>
      </c>
      <c r="T535" s="21">
        <v>11.64</v>
      </c>
      <c r="U535" s="21">
        <v>3.95</v>
      </c>
      <c r="V535" s="21">
        <v>3.92</v>
      </c>
      <c r="W535" s="21">
        <v>4.1500000000000004</v>
      </c>
      <c r="X535" s="21">
        <v>3.88</v>
      </c>
      <c r="Y535" s="21">
        <f t="shared" si="19"/>
        <v>5.6486593002343595</v>
      </c>
      <c r="Z535" s="21">
        <v>5.6486593002343595</v>
      </c>
      <c r="AB535" s="21">
        <v>-1.05</v>
      </c>
      <c r="AC535" s="21">
        <v>1.5549999999999999</v>
      </c>
      <c r="AD535" s="21">
        <v>7.9799999999999992E-3</v>
      </c>
      <c r="AE535" s="21">
        <v>4.2000000000000003E-2</v>
      </c>
      <c r="AF535">
        <v>0.19</v>
      </c>
      <c r="AG535" s="21">
        <v>83</v>
      </c>
      <c r="AH535" s="21" t="s">
        <v>144</v>
      </c>
      <c r="AI535">
        <v>94.025165562913898</v>
      </c>
      <c r="AJ535">
        <v>83.4</v>
      </c>
      <c r="AK535">
        <v>0.70706800000000003</v>
      </c>
      <c r="AL535">
        <v>69.987816764132504</v>
      </c>
      <c r="AM535">
        <v>11.835294117647001</v>
      </c>
    </row>
    <row r="536" spans="1:39" x14ac:dyDescent="0.25">
      <c r="A536" s="21" t="s">
        <v>399</v>
      </c>
      <c r="B536" t="s">
        <v>938</v>
      </c>
      <c r="C536" s="20" t="s">
        <v>135</v>
      </c>
      <c r="D536" t="s">
        <v>136</v>
      </c>
      <c r="E536" t="s">
        <v>137</v>
      </c>
      <c r="F536" t="s">
        <v>312</v>
      </c>
      <c r="G536" t="s">
        <v>146</v>
      </c>
      <c r="H536" t="s">
        <v>47</v>
      </c>
      <c r="I536" t="s">
        <v>47</v>
      </c>
      <c r="J536" t="s">
        <v>257</v>
      </c>
      <c r="K536" t="s">
        <v>257</v>
      </c>
      <c r="L536">
        <v>15</v>
      </c>
      <c r="M536" t="s">
        <v>315</v>
      </c>
      <c r="N536" s="21" t="s">
        <v>55</v>
      </c>
      <c r="O536" s="21" t="s">
        <v>399</v>
      </c>
      <c r="P536" s="21" t="s">
        <v>67</v>
      </c>
      <c r="Q536" s="21" t="s">
        <v>67</v>
      </c>
      <c r="S536" s="21">
        <v>24.19</v>
      </c>
      <c r="Y536" s="21">
        <f t="shared" si="19"/>
        <v>0</v>
      </c>
      <c r="AB536" s="21">
        <v>-1.05</v>
      </c>
      <c r="AC536" s="21">
        <v>1.5549999999999999</v>
      </c>
      <c r="AD536" s="21">
        <v>7.9799999999999992E-3</v>
      </c>
      <c r="AE536" s="21">
        <v>4.2000000000000003E-2</v>
      </c>
      <c r="AF536">
        <v>0.19</v>
      </c>
      <c r="AG536" s="21">
        <v>83</v>
      </c>
      <c r="AH536" s="21" t="s">
        <v>144</v>
      </c>
      <c r="AI536">
        <v>94.025165562913898</v>
      </c>
      <c r="AJ536">
        <v>83.4</v>
      </c>
      <c r="AK536">
        <v>0.70706800000000003</v>
      </c>
      <c r="AL536">
        <v>69.987816764132504</v>
      </c>
      <c r="AM536">
        <v>11.835294117647001</v>
      </c>
    </row>
    <row r="537" spans="1:39" x14ac:dyDescent="0.25">
      <c r="A537" s="21" t="s">
        <v>399</v>
      </c>
      <c r="B537" t="s">
        <v>939</v>
      </c>
      <c r="C537" s="20" t="s">
        <v>135</v>
      </c>
      <c r="D537" t="s">
        <v>136</v>
      </c>
      <c r="E537" t="s">
        <v>137</v>
      </c>
      <c r="F537" t="s">
        <v>312</v>
      </c>
      <c r="G537" t="s">
        <v>146</v>
      </c>
      <c r="H537" t="s">
        <v>47</v>
      </c>
      <c r="I537" t="s">
        <v>47</v>
      </c>
      <c r="J537" t="s">
        <v>257</v>
      </c>
      <c r="K537" t="s">
        <v>257</v>
      </c>
      <c r="L537">
        <v>16</v>
      </c>
      <c r="M537" t="s">
        <v>315</v>
      </c>
      <c r="N537" s="21" t="s">
        <v>55</v>
      </c>
      <c r="O537" s="21" t="s">
        <v>399</v>
      </c>
      <c r="P537" s="21" t="s">
        <v>67</v>
      </c>
      <c r="Q537" s="21" t="s">
        <v>67</v>
      </c>
      <c r="S537" s="21">
        <v>19.690000000000001</v>
      </c>
      <c r="Y537" s="21">
        <f t="shared" si="19"/>
        <v>0</v>
      </c>
      <c r="AB537" s="21">
        <v>-1.05</v>
      </c>
      <c r="AC537" s="21">
        <v>1.5549999999999999</v>
      </c>
      <c r="AD537" s="21">
        <v>7.9799999999999992E-3</v>
      </c>
      <c r="AE537" s="21">
        <v>4.2000000000000003E-2</v>
      </c>
      <c r="AF537">
        <v>0.19</v>
      </c>
      <c r="AG537" s="21">
        <v>83</v>
      </c>
      <c r="AH537" s="21" t="s">
        <v>144</v>
      </c>
      <c r="AI537">
        <v>94.025165562913898</v>
      </c>
      <c r="AJ537">
        <v>83.4</v>
      </c>
      <c r="AK537">
        <v>0.70706800000000003</v>
      </c>
      <c r="AL537">
        <v>69.987816764132504</v>
      </c>
      <c r="AM537">
        <v>11.835294117647001</v>
      </c>
    </row>
    <row r="538" spans="1:39" x14ac:dyDescent="0.25">
      <c r="A538" s="21" t="s">
        <v>399</v>
      </c>
      <c r="B538" t="s">
        <v>940</v>
      </c>
      <c r="C538" s="20" t="s">
        <v>135</v>
      </c>
      <c r="D538" t="s">
        <v>136</v>
      </c>
      <c r="E538" t="s">
        <v>137</v>
      </c>
      <c r="F538" t="s">
        <v>312</v>
      </c>
      <c r="G538" t="s">
        <v>146</v>
      </c>
      <c r="H538" t="s">
        <v>47</v>
      </c>
      <c r="I538" t="s">
        <v>47</v>
      </c>
      <c r="J538" t="s">
        <v>257</v>
      </c>
      <c r="K538" t="s">
        <v>257</v>
      </c>
      <c r="L538">
        <v>17</v>
      </c>
      <c r="M538" t="s">
        <v>315</v>
      </c>
      <c r="N538" s="21" t="s">
        <v>55</v>
      </c>
      <c r="O538" s="21" t="s">
        <v>399</v>
      </c>
      <c r="P538" s="21" t="s">
        <v>67</v>
      </c>
      <c r="Q538" s="21" t="s">
        <v>67</v>
      </c>
      <c r="S538" s="21">
        <v>19.53</v>
      </c>
      <c r="W538" s="21">
        <v>3.87</v>
      </c>
      <c r="X538" s="21">
        <v>3.77</v>
      </c>
      <c r="Y538" s="21">
        <f t="shared" si="19"/>
        <v>0</v>
      </c>
      <c r="AB538" s="21">
        <v>-1.05</v>
      </c>
      <c r="AC538" s="21">
        <v>1.5549999999999999</v>
      </c>
      <c r="AD538" s="21">
        <v>7.9799999999999992E-3</v>
      </c>
      <c r="AE538" s="21">
        <v>4.2000000000000003E-2</v>
      </c>
      <c r="AF538">
        <v>0.19</v>
      </c>
      <c r="AG538" s="21">
        <v>83</v>
      </c>
      <c r="AH538" s="21" t="s">
        <v>144</v>
      </c>
      <c r="AI538">
        <v>94.025165562913898</v>
      </c>
      <c r="AJ538">
        <v>83.4</v>
      </c>
      <c r="AK538">
        <v>0.70706800000000003</v>
      </c>
      <c r="AL538">
        <v>69.987816764132504</v>
      </c>
      <c r="AM538">
        <v>11.835294117647001</v>
      </c>
    </row>
    <row r="539" spans="1:39" x14ac:dyDescent="0.25">
      <c r="A539" s="21" t="s">
        <v>399</v>
      </c>
      <c r="B539" t="s">
        <v>941</v>
      </c>
      <c r="C539" s="20" t="s">
        <v>135</v>
      </c>
      <c r="D539" t="s">
        <v>136</v>
      </c>
      <c r="E539" t="s">
        <v>137</v>
      </c>
      <c r="F539" t="s">
        <v>312</v>
      </c>
      <c r="G539" t="s">
        <v>146</v>
      </c>
      <c r="H539" t="s">
        <v>47</v>
      </c>
      <c r="I539" t="s">
        <v>47</v>
      </c>
      <c r="J539" t="s">
        <v>257</v>
      </c>
      <c r="K539" t="s">
        <v>257</v>
      </c>
      <c r="L539">
        <v>18</v>
      </c>
      <c r="M539" t="s">
        <v>315</v>
      </c>
      <c r="N539" s="21" t="s">
        <v>55</v>
      </c>
      <c r="O539" s="21" t="s">
        <v>399</v>
      </c>
      <c r="P539" s="21" t="s">
        <v>67</v>
      </c>
      <c r="Q539" s="21" t="s">
        <v>67</v>
      </c>
      <c r="S539" s="21">
        <v>19.55</v>
      </c>
      <c r="W539" s="21">
        <v>4.22</v>
      </c>
      <c r="X539" s="21">
        <v>4.1399999999999997</v>
      </c>
      <c r="Y539" s="21">
        <f t="shared" si="19"/>
        <v>0</v>
      </c>
      <c r="AB539" s="21">
        <v>-1.05</v>
      </c>
      <c r="AC539" s="21">
        <v>1.5549999999999999</v>
      </c>
      <c r="AD539" s="21">
        <v>7.9799999999999992E-3</v>
      </c>
      <c r="AE539" s="21">
        <v>4.2000000000000003E-2</v>
      </c>
      <c r="AF539">
        <v>0.19</v>
      </c>
      <c r="AG539" s="21">
        <v>83</v>
      </c>
      <c r="AH539" s="21" t="s">
        <v>144</v>
      </c>
      <c r="AI539">
        <v>94.025165562913898</v>
      </c>
      <c r="AJ539">
        <v>83.4</v>
      </c>
      <c r="AK539">
        <v>0.70706800000000003</v>
      </c>
      <c r="AL539">
        <v>69.987816764132504</v>
      </c>
      <c r="AM539">
        <v>11.835294117647001</v>
      </c>
    </row>
    <row r="540" spans="1:39" x14ac:dyDescent="0.25">
      <c r="A540" s="21" t="s">
        <v>399</v>
      </c>
      <c r="B540" t="s">
        <v>942</v>
      </c>
      <c r="C540" s="20" t="s">
        <v>135</v>
      </c>
      <c r="D540" t="s">
        <v>136</v>
      </c>
      <c r="E540" t="s">
        <v>137</v>
      </c>
      <c r="F540" t="s">
        <v>312</v>
      </c>
      <c r="G540" t="s">
        <v>146</v>
      </c>
      <c r="H540" t="s">
        <v>47</v>
      </c>
      <c r="I540" t="s">
        <v>47</v>
      </c>
      <c r="J540" t="s">
        <v>257</v>
      </c>
      <c r="K540" t="s">
        <v>257</v>
      </c>
      <c r="L540">
        <v>19</v>
      </c>
      <c r="M540" t="s">
        <v>315</v>
      </c>
      <c r="N540" s="21" t="s">
        <v>55</v>
      </c>
      <c r="O540" s="21" t="s">
        <v>399</v>
      </c>
      <c r="P540" s="21" t="s">
        <v>67</v>
      </c>
      <c r="Q540" s="21" t="s">
        <v>67</v>
      </c>
      <c r="S540" s="21">
        <v>24.19</v>
      </c>
      <c r="T540" s="21">
        <v>20.52</v>
      </c>
      <c r="U540" s="21">
        <v>4.37</v>
      </c>
      <c r="V540" s="21">
        <v>4.34</v>
      </c>
      <c r="W540" s="21">
        <v>4.34</v>
      </c>
      <c r="X540" s="21">
        <v>4.21</v>
      </c>
      <c r="Y540" s="21">
        <f t="shared" si="19"/>
        <v>7.3010082800700955</v>
      </c>
      <c r="Z540" s="21">
        <v>7.3010082800700955</v>
      </c>
      <c r="AB540" s="21">
        <v>-1.05</v>
      </c>
      <c r="AC540" s="21">
        <v>1.5549999999999999</v>
      </c>
      <c r="AD540" s="21">
        <v>7.9799999999999992E-3</v>
      </c>
      <c r="AE540" s="21">
        <v>4.2000000000000003E-2</v>
      </c>
      <c r="AF540">
        <v>0.19</v>
      </c>
      <c r="AG540" s="21">
        <v>83</v>
      </c>
      <c r="AH540" s="21" t="s">
        <v>144</v>
      </c>
      <c r="AI540">
        <v>94.025165562913898</v>
      </c>
      <c r="AJ540">
        <v>83.4</v>
      </c>
      <c r="AK540">
        <v>0.70706800000000003</v>
      </c>
      <c r="AL540">
        <v>69.987816764132504</v>
      </c>
      <c r="AM540">
        <v>11.835294117647001</v>
      </c>
    </row>
    <row r="541" spans="1:39" x14ac:dyDescent="0.25">
      <c r="A541" s="21" t="s">
        <v>399</v>
      </c>
      <c r="B541" t="s">
        <v>943</v>
      </c>
      <c r="C541" s="20" t="s">
        <v>135</v>
      </c>
      <c r="D541" t="s">
        <v>136</v>
      </c>
      <c r="E541" t="s">
        <v>137</v>
      </c>
      <c r="F541" t="s">
        <v>312</v>
      </c>
      <c r="G541" t="s">
        <v>148</v>
      </c>
      <c r="H541" t="s">
        <v>150</v>
      </c>
      <c r="I541" t="s">
        <v>50</v>
      </c>
      <c r="J541" t="s">
        <v>170</v>
      </c>
      <c r="K541" t="s">
        <v>171</v>
      </c>
      <c r="L541">
        <v>20</v>
      </c>
      <c r="M541" t="s">
        <v>315</v>
      </c>
      <c r="N541" s="21" t="s">
        <v>55</v>
      </c>
      <c r="O541" s="21" t="s">
        <v>399</v>
      </c>
      <c r="P541" s="21" t="s">
        <v>67</v>
      </c>
      <c r="Q541" s="21" t="s">
        <v>67</v>
      </c>
      <c r="Y541" s="21">
        <f t="shared" si="19"/>
        <v>0</v>
      </c>
      <c r="AB541" s="21">
        <v>-1.05</v>
      </c>
      <c r="AC541" s="21">
        <v>1.5549999999999999</v>
      </c>
      <c r="AD541" s="21">
        <v>7.9799999999999992E-3</v>
      </c>
      <c r="AE541" s="21">
        <v>4.2000000000000003E-2</v>
      </c>
      <c r="AF541">
        <v>0.19</v>
      </c>
      <c r="AG541" s="21">
        <v>83</v>
      </c>
      <c r="AH541" s="21" t="s">
        <v>144</v>
      </c>
      <c r="AI541">
        <v>94.025165562913898</v>
      </c>
      <c r="AJ541">
        <v>83.4</v>
      </c>
      <c r="AK541">
        <v>0.70706800000000003</v>
      </c>
      <c r="AL541">
        <v>69.987816764132504</v>
      </c>
      <c r="AM541">
        <v>11.835294117647001</v>
      </c>
    </row>
    <row r="542" spans="1:39" x14ac:dyDescent="0.25">
      <c r="A542" s="21" t="s">
        <v>399</v>
      </c>
      <c r="B542" t="s">
        <v>944</v>
      </c>
      <c r="C542" s="20" t="s">
        <v>135</v>
      </c>
      <c r="D542" t="s">
        <v>136</v>
      </c>
      <c r="E542" t="s">
        <v>137</v>
      </c>
      <c r="F542" t="s">
        <v>312</v>
      </c>
      <c r="G542" t="s">
        <v>145</v>
      </c>
      <c r="H542" t="s">
        <v>150</v>
      </c>
      <c r="I542" t="s">
        <v>50</v>
      </c>
      <c r="J542" t="s">
        <v>170</v>
      </c>
      <c r="K542" t="s">
        <v>171</v>
      </c>
      <c r="L542">
        <v>21</v>
      </c>
      <c r="M542" t="s">
        <v>315</v>
      </c>
      <c r="N542" s="21" t="s">
        <v>55</v>
      </c>
      <c r="O542" s="21" t="s">
        <v>399</v>
      </c>
      <c r="P542" s="21" t="s">
        <v>67</v>
      </c>
      <c r="Q542" s="21" t="s">
        <v>67</v>
      </c>
      <c r="S542" s="21">
        <v>88.98</v>
      </c>
      <c r="Y542" s="21">
        <f t="shared" si="19"/>
        <v>0</v>
      </c>
      <c r="AB542" s="21">
        <v>-1.05</v>
      </c>
      <c r="AC542" s="21">
        <v>1.5549999999999999</v>
      </c>
      <c r="AD542" s="21">
        <v>7.9799999999999992E-3</v>
      </c>
      <c r="AE542" s="21">
        <v>4.2000000000000003E-2</v>
      </c>
      <c r="AF542">
        <v>0.19</v>
      </c>
      <c r="AG542" s="21">
        <v>83</v>
      </c>
      <c r="AH542" s="21" t="s">
        <v>144</v>
      </c>
      <c r="AI542">
        <v>94.025165562913898</v>
      </c>
      <c r="AJ542">
        <v>83.4</v>
      </c>
      <c r="AK542">
        <v>0.70706800000000003</v>
      </c>
      <c r="AL542">
        <v>69.987816764132504</v>
      </c>
      <c r="AM542">
        <v>11.835294117647001</v>
      </c>
    </row>
    <row r="543" spans="1:39" x14ac:dyDescent="0.25">
      <c r="A543" s="21" t="s">
        <v>399</v>
      </c>
      <c r="B543" t="s">
        <v>945</v>
      </c>
      <c r="C543" s="20" t="s">
        <v>135</v>
      </c>
      <c r="D543" t="s">
        <v>136</v>
      </c>
      <c r="E543" t="s">
        <v>137</v>
      </c>
      <c r="F543" t="s">
        <v>312</v>
      </c>
      <c r="G543" t="s">
        <v>145</v>
      </c>
      <c r="H543" t="s">
        <v>150</v>
      </c>
      <c r="I543" t="s">
        <v>50</v>
      </c>
      <c r="J543" t="s">
        <v>170</v>
      </c>
      <c r="K543" t="s">
        <v>171</v>
      </c>
      <c r="L543">
        <v>22</v>
      </c>
      <c r="M543" t="s">
        <v>315</v>
      </c>
      <c r="N543" s="21" t="s">
        <v>55</v>
      </c>
      <c r="O543" s="21" t="s">
        <v>399</v>
      </c>
      <c r="P543" s="21" t="s">
        <v>67</v>
      </c>
      <c r="Q543" s="21" t="s">
        <v>67</v>
      </c>
      <c r="S543" s="21">
        <v>68.27</v>
      </c>
      <c r="U543" s="21">
        <v>13.47</v>
      </c>
      <c r="Y543" s="21">
        <f t="shared" si="19"/>
        <v>0</v>
      </c>
      <c r="AB543" s="21">
        <v>-1.05</v>
      </c>
      <c r="AC543" s="21">
        <v>1.5549999999999999</v>
      </c>
      <c r="AD543" s="21">
        <v>7.9799999999999992E-3</v>
      </c>
      <c r="AE543" s="21">
        <v>4.2000000000000003E-2</v>
      </c>
      <c r="AF543">
        <v>0.19</v>
      </c>
      <c r="AG543" s="21">
        <v>83</v>
      </c>
      <c r="AH543" s="21" t="s">
        <v>144</v>
      </c>
      <c r="AI543">
        <v>94.025165562913898</v>
      </c>
      <c r="AJ543">
        <v>83.4</v>
      </c>
      <c r="AK543">
        <v>0.70706800000000003</v>
      </c>
      <c r="AL543">
        <v>69.987816764132504</v>
      </c>
      <c r="AM543">
        <v>11.835294117647001</v>
      </c>
    </row>
    <row r="544" spans="1:39" x14ac:dyDescent="0.25">
      <c r="A544" s="21" t="s">
        <v>399</v>
      </c>
      <c r="B544" t="s">
        <v>946</v>
      </c>
      <c r="C544" s="20" t="s">
        <v>135</v>
      </c>
      <c r="D544" t="s">
        <v>136</v>
      </c>
      <c r="E544" t="s">
        <v>137</v>
      </c>
      <c r="F544" t="s">
        <v>312</v>
      </c>
      <c r="G544" t="s">
        <v>145</v>
      </c>
      <c r="H544" t="s">
        <v>150</v>
      </c>
      <c r="I544" t="s">
        <v>50</v>
      </c>
      <c r="J544" t="s">
        <v>170</v>
      </c>
      <c r="K544" t="s">
        <v>171</v>
      </c>
      <c r="L544">
        <v>23</v>
      </c>
      <c r="M544" t="s">
        <v>315</v>
      </c>
      <c r="N544" s="21" t="s">
        <v>55</v>
      </c>
      <c r="O544" s="21" t="s">
        <v>399</v>
      </c>
      <c r="P544" s="21" t="s">
        <v>67</v>
      </c>
      <c r="Q544" s="21" t="s">
        <v>67</v>
      </c>
      <c r="S544" s="21">
        <v>68.27</v>
      </c>
      <c r="U544" s="21">
        <v>13.8</v>
      </c>
      <c r="V544" s="21">
        <v>13.04</v>
      </c>
      <c r="Y544" s="21">
        <f t="shared" si="19"/>
        <v>0</v>
      </c>
      <c r="AB544" s="21">
        <v>-1.05</v>
      </c>
      <c r="AC544" s="21">
        <v>1.5549999999999999</v>
      </c>
      <c r="AD544" s="21">
        <v>7.9799999999999992E-3</v>
      </c>
      <c r="AE544" s="21">
        <v>4.2000000000000003E-2</v>
      </c>
      <c r="AF544">
        <v>0.19</v>
      </c>
      <c r="AG544" s="21">
        <v>83</v>
      </c>
      <c r="AH544" s="21" t="s">
        <v>144</v>
      </c>
      <c r="AI544">
        <v>94.025165562913898</v>
      </c>
      <c r="AJ544">
        <v>83.4</v>
      </c>
      <c r="AK544">
        <v>0.70706800000000003</v>
      </c>
      <c r="AL544">
        <v>69.987816764132504</v>
      </c>
      <c r="AM544">
        <v>11.835294117647001</v>
      </c>
    </row>
    <row r="545" spans="1:39" x14ac:dyDescent="0.25">
      <c r="A545" s="21" t="s">
        <v>399</v>
      </c>
      <c r="B545" t="s">
        <v>947</v>
      </c>
      <c r="C545" s="20" t="s">
        <v>135</v>
      </c>
      <c r="D545" t="s">
        <v>136</v>
      </c>
      <c r="E545" t="s">
        <v>137</v>
      </c>
      <c r="F545" t="s">
        <v>312</v>
      </c>
      <c r="G545" t="s">
        <v>145</v>
      </c>
      <c r="H545" t="s">
        <v>150</v>
      </c>
      <c r="I545" t="s">
        <v>50</v>
      </c>
      <c r="J545" t="s">
        <v>170</v>
      </c>
      <c r="K545" t="s">
        <v>171</v>
      </c>
      <c r="L545">
        <v>24</v>
      </c>
      <c r="M545" t="s">
        <v>315</v>
      </c>
      <c r="N545" s="21" t="s">
        <v>55</v>
      </c>
      <c r="O545" s="21" t="s">
        <v>399</v>
      </c>
      <c r="P545" s="21" t="s">
        <v>67</v>
      </c>
      <c r="Q545" s="21" t="s">
        <v>67</v>
      </c>
      <c r="S545" s="21">
        <v>54</v>
      </c>
      <c r="U545" s="21">
        <v>11.52</v>
      </c>
      <c r="V545" s="21">
        <f>6.56*2</f>
        <v>13.12</v>
      </c>
      <c r="Y545" s="21">
        <f t="shared" si="19"/>
        <v>0</v>
      </c>
      <c r="AB545" s="21">
        <v>-1.05</v>
      </c>
      <c r="AC545" s="21">
        <v>1.5549999999999999</v>
      </c>
      <c r="AD545" s="21">
        <v>7.9799999999999992E-3</v>
      </c>
      <c r="AE545" s="21">
        <v>4.2000000000000003E-2</v>
      </c>
      <c r="AF545">
        <v>0.19</v>
      </c>
      <c r="AG545" s="21">
        <v>83</v>
      </c>
      <c r="AH545" s="21" t="s">
        <v>144</v>
      </c>
      <c r="AI545">
        <v>94.025165562913898</v>
      </c>
      <c r="AJ545">
        <v>83.4</v>
      </c>
      <c r="AK545">
        <v>0.70706800000000003</v>
      </c>
      <c r="AL545">
        <v>69.987816764132504</v>
      </c>
      <c r="AM545">
        <v>11.835294117647001</v>
      </c>
    </row>
    <row r="546" spans="1:39" x14ac:dyDescent="0.25">
      <c r="A546" s="21" t="s">
        <v>399</v>
      </c>
      <c r="B546" t="s">
        <v>948</v>
      </c>
      <c r="C546" s="20" t="s">
        <v>135</v>
      </c>
      <c r="D546" t="s">
        <v>136</v>
      </c>
      <c r="E546" t="s">
        <v>137</v>
      </c>
      <c r="F546" t="s">
        <v>312</v>
      </c>
      <c r="G546" t="s">
        <v>145</v>
      </c>
      <c r="H546" t="s">
        <v>150</v>
      </c>
      <c r="I546" t="s">
        <v>151</v>
      </c>
      <c r="J546" t="s">
        <v>402</v>
      </c>
      <c r="K546" t="s">
        <v>152</v>
      </c>
      <c r="L546" t="s">
        <v>258</v>
      </c>
      <c r="M546" t="s">
        <v>315</v>
      </c>
      <c r="N546" s="21" t="s">
        <v>55</v>
      </c>
      <c r="O546" s="21" t="s">
        <v>399</v>
      </c>
      <c r="P546" s="21" t="s">
        <v>67</v>
      </c>
      <c r="Q546" s="21" t="s">
        <v>67</v>
      </c>
      <c r="S546" s="21">
        <v>58.25</v>
      </c>
      <c r="U546" s="21">
        <v>5.84</v>
      </c>
      <c r="V546" s="21">
        <v>5.84</v>
      </c>
      <c r="W546" s="21">
        <v>5.52</v>
      </c>
      <c r="X546" s="21">
        <v>5.52</v>
      </c>
      <c r="Y546" s="21">
        <f t="shared" si="19"/>
        <v>0</v>
      </c>
      <c r="AB546" s="21">
        <v>-1.05</v>
      </c>
      <c r="AC546" s="21">
        <v>1.5549999999999999</v>
      </c>
      <c r="AD546" s="21">
        <v>7.9799999999999992E-3</v>
      </c>
      <c r="AE546" s="21">
        <v>4.2000000000000003E-2</v>
      </c>
      <c r="AF546">
        <v>0.19</v>
      </c>
      <c r="AG546" s="21">
        <v>83</v>
      </c>
      <c r="AH546" s="21" t="s">
        <v>144</v>
      </c>
      <c r="AI546">
        <v>94.025165562913898</v>
      </c>
      <c r="AJ546">
        <v>83.4</v>
      </c>
      <c r="AK546">
        <v>0.70706800000000003</v>
      </c>
      <c r="AL546">
        <v>69.987816764132504</v>
      </c>
      <c r="AM546">
        <v>11.835294117647001</v>
      </c>
    </row>
    <row r="547" spans="1:39" x14ac:dyDescent="0.25">
      <c r="A547" s="21" t="s">
        <v>399</v>
      </c>
      <c r="B547" t="s">
        <v>949</v>
      </c>
      <c r="C547" s="20" t="s">
        <v>135</v>
      </c>
      <c r="D547" t="s">
        <v>136</v>
      </c>
      <c r="E547" t="s">
        <v>137</v>
      </c>
      <c r="F547" t="s">
        <v>312</v>
      </c>
      <c r="G547" t="s">
        <v>145</v>
      </c>
      <c r="H547" t="s">
        <v>150</v>
      </c>
      <c r="I547" t="s">
        <v>151</v>
      </c>
      <c r="J547" t="s">
        <v>402</v>
      </c>
      <c r="K547" t="s">
        <v>152</v>
      </c>
      <c r="L547" t="s">
        <v>259</v>
      </c>
      <c r="M547" t="s">
        <v>315</v>
      </c>
      <c r="N547" s="21" t="s">
        <v>55</v>
      </c>
      <c r="O547" s="21" t="s">
        <v>399</v>
      </c>
      <c r="P547" s="21" t="s">
        <v>67</v>
      </c>
      <c r="Q547" s="21" t="s">
        <v>67</v>
      </c>
      <c r="S547" s="21">
        <v>58.25</v>
      </c>
      <c r="W547" s="21">
        <v>6.48</v>
      </c>
      <c r="X547" s="21">
        <v>6.42</v>
      </c>
      <c r="Y547" s="21">
        <f t="shared" si="19"/>
        <v>0</v>
      </c>
      <c r="AB547" s="21">
        <v>-1.05</v>
      </c>
      <c r="AC547" s="21">
        <v>1.5549999999999999</v>
      </c>
      <c r="AD547" s="21">
        <v>7.9799999999999992E-3</v>
      </c>
      <c r="AE547" s="21">
        <v>4.2000000000000003E-2</v>
      </c>
      <c r="AF547">
        <v>0.19</v>
      </c>
      <c r="AG547" s="21">
        <v>83</v>
      </c>
      <c r="AH547" s="21" t="s">
        <v>144</v>
      </c>
      <c r="AI547">
        <v>94.025165562913898</v>
      </c>
      <c r="AJ547">
        <v>83.4</v>
      </c>
      <c r="AK547">
        <v>0.70706800000000003</v>
      </c>
      <c r="AL547">
        <v>69.987816764132504</v>
      </c>
      <c r="AM547">
        <v>11.835294117647001</v>
      </c>
    </row>
    <row r="548" spans="1:39" x14ac:dyDescent="0.25">
      <c r="A548" s="21" t="s">
        <v>399</v>
      </c>
      <c r="B548" t="s">
        <v>950</v>
      </c>
      <c r="C548" s="20" t="s">
        <v>135</v>
      </c>
      <c r="D548" t="s">
        <v>136</v>
      </c>
      <c r="E548" t="s">
        <v>137</v>
      </c>
      <c r="F548" t="s">
        <v>312</v>
      </c>
      <c r="G548" t="s">
        <v>145</v>
      </c>
      <c r="H548" t="s">
        <v>150</v>
      </c>
      <c r="I548" t="s">
        <v>151</v>
      </c>
      <c r="J548" t="s">
        <v>402</v>
      </c>
      <c r="K548" t="s">
        <v>152</v>
      </c>
      <c r="L548" t="s">
        <v>260</v>
      </c>
      <c r="M548" t="s">
        <v>315</v>
      </c>
      <c r="N548" s="21" t="s">
        <v>55</v>
      </c>
      <c r="O548" s="21" t="s">
        <v>399</v>
      </c>
      <c r="P548" s="21" t="s">
        <v>67</v>
      </c>
      <c r="Q548" s="21" t="s">
        <v>67</v>
      </c>
      <c r="S548" s="21">
        <v>58.25</v>
      </c>
      <c r="Y548" s="21">
        <f t="shared" si="19"/>
        <v>0</v>
      </c>
      <c r="AB548" s="21">
        <v>-1.05</v>
      </c>
      <c r="AC548" s="21">
        <v>1.5549999999999999</v>
      </c>
      <c r="AD548" s="21">
        <v>7.9799999999999992E-3</v>
      </c>
      <c r="AE548" s="21">
        <v>4.2000000000000003E-2</v>
      </c>
      <c r="AF548">
        <v>0.19</v>
      </c>
      <c r="AG548" s="21">
        <v>83</v>
      </c>
      <c r="AH548" s="21" t="s">
        <v>144</v>
      </c>
      <c r="AI548">
        <v>94.025165562913898</v>
      </c>
      <c r="AJ548">
        <v>83.4</v>
      </c>
      <c r="AK548">
        <v>0.70706800000000003</v>
      </c>
      <c r="AL548">
        <v>69.987816764132504</v>
      </c>
      <c r="AM548">
        <v>11.835294117647001</v>
      </c>
    </row>
    <row r="549" spans="1:39" x14ac:dyDescent="0.25">
      <c r="A549" s="21" t="s">
        <v>399</v>
      </c>
      <c r="B549" t="s">
        <v>951</v>
      </c>
      <c r="C549" s="20" t="s">
        <v>135</v>
      </c>
      <c r="D549" t="s">
        <v>136</v>
      </c>
      <c r="E549" t="s">
        <v>137</v>
      </c>
      <c r="F549" t="s">
        <v>312</v>
      </c>
      <c r="G549" t="s">
        <v>145</v>
      </c>
      <c r="H549" t="s">
        <v>150</v>
      </c>
      <c r="I549" t="s">
        <v>151</v>
      </c>
      <c r="J549" t="s">
        <v>402</v>
      </c>
      <c r="K549" t="s">
        <v>152</v>
      </c>
      <c r="L549" t="s">
        <v>261</v>
      </c>
      <c r="M549" t="s">
        <v>315</v>
      </c>
      <c r="N549" s="21" t="s">
        <v>55</v>
      </c>
      <c r="O549" s="21" t="s">
        <v>399</v>
      </c>
      <c r="P549" s="21" t="s">
        <v>67</v>
      </c>
      <c r="Q549" s="21" t="s">
        <v>67</v>
      </c>
      <c r="S549" s="21">
        <v>58.25</v>
      </c>
      <c r="Y549" s="21">
        <f t="shared" si="19"/>
        <v>0</v>
      </c>
      <c r="AB549" s="21">
        <v>-1.05</v>
      </c>
      <c r="AC549" s="21">
        <v>1.5549999999999999</v>
      </c>
      <c r="AD549" s="21">
        <v>7.9799999999999992E-3</v>
      </c>
      <c r="AE549" s="21">
        <v>4.2000000000000003E-2</v>
      </c>
      <c r="AF549">
        <v>0.19</v>
      </c>
      <c r="AG549" s="21">
        <v>83</v>
      </c>
      <c r="AH549" s="21" t="s">
        <v>144</v>
      </c>
      <c r="AI549">
        <v>94.025165562913898</v>
      </c>
      <c r="AJ549">
        <v>83.4</v>
      </c>
      <c r="AK549">
        <v>0.70706800000000003</v>
      </c>
      <c r="AL549">
        <v>69.987816764132504</v>
      </c>
      <c r="AM549">
        <v>11.835294117647001</v>
      </c>
    </row>
    <row r="550" spans="1:39" x14ac:dyDescent="0.25">
      <c r="A550" s="21" t="s">
        <v>399</v>
      </c>
      <c r="B550" t="s">
        <v>952</v>
      </c>
      <c r="C550" s="20" t="s">
        <v>135</v>
      </c>
      <c r="D550" t="s">
        <v>136</v>
      </c>
      <c r="E550" t="s">
        <v>137</v>
      </c>
      <c r="F550" t="s">
        <v>312</v>
      </c>
      <c r="G550" t="s">
        <v>146</v>
      </c>
      <c r="H550" t="s">
        <v>146</v>
      </c>
      <c r="I550" t="s">
        <v>146</v>
      </c>
      <c r="J550" t="s">
        <v>146</v>
      </c>
      <c r="K550" t="s">
        <v>146</v>
      </c>
      <c r="L550" t="s">
        <v>274</v>
      </c>
      <c r="M550" t="s">
        <v>315</v>
      </c>
      <c r="N550" s="21" t="s">
        <v>55</v>
      </c>
      <c r="O550" s="21" t="s">
        <v>399</v>
      </c>
      <c r="P550" s="21" t="s">
        <v>67</v>
      </c>
      <c r="Q550" s="21" t="s">
        <v>67</v>
      </c>
      <c r="S550" s="21">
        <v>59.72</v>
      </c>
      <c r="W550" s="21">
        <v>8.3699999999999992</v>
      </c>
      <c r="X550" s="21">
        <v>7.47</v>
      </c>
      <c r="Y550" s="21">
        <f t="shared" si="19"/>
        <v>0</v>
      </c>
      <c r="AB550" s="21">
        <v>-1.05</v>
      </c>
      <c r="AC550" s="21">
        <v>1.5549999999999999</v>
      </c>
      <c r="AD550" s="21">
        <v>7.9799999999999992E-3</v>
      </c>
      <c r="AE550" s="21">
        <v>4.2000000000000003E-2</v>
      </c>
      <c r="AF550">
        <v>0.19</v>
      </c>
      <c r="AG550" s="21">
        <v>83</v>
      </c>
      <c r="AH550" s="21" t="s">
        <v>144</v>
      </c>
      <c r="AI550">
        <v>94.025165562913898</v>
      </c>
      <c r="AJ550">
        <v>83.4</v>
      </c>
      <c r="AK550">
        <v>0.70706800000000003</v>
      </c>
      <c r="AL550">
        <v>69.987816764132504</v>
      </c>
      <c r="AM550">
        <v>11.835294117647001</v>
      </c>
    </row>
    <row r="551" spans="1:39" x14ac:dyDescent="0.25">
      <c r="A551" s="21" t="s">
        <v>399</v>
      </c>
      <c r="B551" t="s">
        <v>953</v>
      </c>
      <c r="C551" s="20" t="s">
        <v>135</v>
      </c>
      <c r="D551" t="s">
        <v>136</v>
      </c>
      <c r="E551" t="s">
        <v>137</v>
      </c>
      <c r="F551" t="s">
        <v>312</v>
      </c>
      <c r="G551" t="s">
        <v>146</v>
      </c>
      <c r="H551" t="s">
        <v>146</v>
      </c>
      <c r="I551" t="s">
        <v>146</v>
      </c>
      <c r="J551" t="s">
        <v>146</v>
      </c>
      <c r="K551" t="s">
        <v>146</v>
      </c>
      <c r="L551" t="s">
        <v>280</v>
      </c>
      <c r="M551" t="s">
        <v>315</v>
      </c>
      <c r="N551" s="21" t="s">
        <v>55</v>
      </c>
      <c r="O551" s="21" t="s">
        <v>399</v>
      </c>
      <c r="P551" s="21" t="s">
        <v>67</v>
      </c>
      <c r="Q551" s="21" t="s">
        <v>67</v>
      </c>
      <c r="S551" s="21">
        <v>40.58</v>
      </c>
      <c r="U551" s="21">
        <v>5.12</v>
      </c>
      <c r="V551" s="21">
        <v>4.3899999999999997</v>
      </c>
      <c r="Y551" s="21">
        <f t="shared" si="19"/>
        <v>0</v>
      </c>
      <c r="AB551" s="21">
        <v>-1.05</v>
      </c>
      <c r="AC551" s="21">
        <v>1.5549999999999999</v>
      </c>
      <c r="AD551" s="21">
        <v>7.9799999999999992E-3</v>
      </c>
      <c r="AE551" s="21">
        <v>4.2000000000000003E-2</v>
      </c>
      <c r="AF551">
        <v>0.19</v>
      </c>
      <c r="AG551" s="21">
        <v>83</v>
      </c>
      <c r="AH551" s="21" t="s">
        <v>144</v>
      </c>
      <c r="AI551">
        <v>94.025165562913898</v>
      </c>
      <c r="AJ551">
        <v>83.4</v>
      </c>
      <c r="AK551">
        <v>0.70706800000000003</v>
      </c>
      <c r="AL551">
        <v>69.987816764132504</v>
      </c>
      <c r="AM551">
        <v>11.835294117647001</v>
      </c>
    </row>
    <row r="552" spans="1:39" x14ac:dyDescent="0.25">
      <c r="A552" s="21" t="s">
        <v>399</v>
      </c>
      <c r="B552" t="s">
        <v>954</v>
      </c>
      <c r="C552" s="20" t="s">
        <v>135</v>
      </c>
      <c r="D552" t="s">
        <v>136</v>
      </c>
      <c r="E552" t="s">
        <v>137</v>
      </c>
      <c r="F552" t="s">
        <v>312</v>
      </c>
      <c r="G552" t="s">
        <v>146</v>
      </c>
      <c r="H552" t="s">
        <v>146</v>
      </c>
      <c r="I552" t="s">
        <v>146</v>
      </c>
      <c r="J552" t="s">
        <v>146</v>
      </c>
      <c r="K552" t="s">
        <v>146</v>
      </c>
      <c r="L552" t="s">
        <v>281</v>
      </c>
      <c r="M552" t="s">
        <v>315</v>
      </c>
      <c r="N552" s="21" t="s">
        <v>55</v>
      </c>
      <c r="O552" s="21" t="s">
        <v>399</v>
      </c>
      <c r="P552" s="21" t="s">
        <v>67</v>
      </c>
      <c r="Q552" s="21" t="s">
        <v>67</v>
      </c>
      <c r="S552" s="21">
        <v>40.58</v>
      </c>
      <c r="W552" s="21">
        <v>3.5</v>
      </c>
      <c r="X552" s="21">
        <v>3.3</v>
      </c>
      <c r="Y552" s="21">
        <f t="shared" si="19"/>
        <v>0</v>
      </c>
      <c r="AB552" s="21">
        <v>-1.05</v>
      </c>
      <c r="AC552" s="21">
        <v>1.5549999999999999</v>
      </c>
      <c r="AD552" s="21">
        <v>7.9799999999999992E-3</v>
      </c>
      <c r="AE552" s="21">
        <v>4.2000000000000003E-2</v>
      </c>
      <c r="AF552">
        <v>0.19</v>
      </c>
      <c r="AG552" s="21">
        <v>83</v>
      </c>
      <c r="AH552" s="21" t="s">
        <v>144</v>
      </c>
      <c r="AI552">
        <v>94.025165562913898</v>
      </c>
      <c r="AJ552">
        <v>83.4</v>
      </c>
      <c r="AK552">
        <v>0.70706800000000003</v>
      </c>
      <c r="AL552">
        <v>69.987816764132504</v>
      </c>
      <c r="AM552">
        <v>11.835294117647001</v>
      </c>
    </row>
    <row r="553" spans="1:39" x14ac:dyDescent="0.25">
      <c r="A553" s="21" t="s">
        <v>399</v>
      </c>
      <c r="B553" t="s">
        <v>955</v>
      </c>
      <c r="C553" s="20" t="s">
        <v>135</v>
      </c>
      <c r="D553" t="s">
        <v>136</v>
      </c>
      <c r="E553" t="s">
        <v>137</v>
      </c>
      <c r="F553" t="s">
        <v>312</v>
      </c>
      <c r="G553" t="s">
        <v>146</v>
      </c>
      <c r="H553" t="s">
        <v>146</v>
      </c>
      <c r="I553" t="s">
        <v>146</v>
      </c>
      <c r="J553" t="s">
        <v>146</v>
      </c>
      <c r="K553" t="s">
        <v>146</v>
      </c>
      <c r="L553" t="s">
        <v>282</v>
      </c>
      <c r="M553" t="s">
        <v>315</v>
      </c>
      <c r="N553" s="21" t="s">
        <v>55</v>
      </c>
      <c r="O553" s="21" t="s">
        <v>399</v>
      </c>
      <c r="P553" s="21" t="s">
        <v>67</v>
      </c>
      <c r="Q553" s="21" t="s">
        <v>67</v>
      </c>
      <c r="S553" s="21">
        <v>40.58</v>
      </c>
      <c r="Y553" s="21">
        <f t="shared" si="19"/>
        <v>0</v>
      </c>
      <c r="AB553" s="21">
        <v>-1.05</v>
      </c>
      <c r="AC553" s="21">
        <v>1.5549999999999999</v>
      </c>
      <c r="AD553" s="21">
        <v>7.9799999999999992E-3</v>
      </c>
      <c r="AE553" s="21">
        <v>4.2000000000000003E-2</v>
      </c>
      <c r="AF553">
        <v>0.19</v>
      </c>
      <c r="AG553" s="21">
        <v>83</v>
      </c>
      <c r="AH553" s="21" t="s">
        <v>144</v>
      </c>
      <c r="AI553">
        <v>94.025165562913898</v>
      </c>
      <c r="AJ553">
        <v>83.4</v>
      </c>
      <c r="AK553">
        <v>0.70706800000000003</v>
      </c>
      <c r="AL553">
        <v>69.987816764132504</v>
      </c>
      <c r="AM553">
        <v>11.835294117647001</v>
      </c>
    </row>
    <row r="554" spans="1:39" x14ac:dyDescent="0.25">
      <c r="A554" s="21" t="s">
        <v>399</v>
      </c>
      <c r="B554" t="s">
        <v>956</v>
      </c>
      <c r="C554" s="20" t="s">
        <v>135</v>
      </c>
      <c r="D554" t="s">
        <v>136</v>
      </c>
      <c r="E554" t="s">
        <v>137</v>
      </c>
      <c r="F554" t="s">
        <v>312</v>
      </c>
      <c r="G554" t="s">
        <v>146</v>
      </c>
      <c r="H554" t="s">
        <v>146</v>
      </c>
      <c r="I554" t="s">
        <v>146</v>
      </c>
      <c r="J554" t="s">
        <v>146</v>
      </c>
      <c r="K554" t="s">
        <v>146</v>
      </c>
      <c r="L554" t="s">
        <v>283</v>
      </c>
      <c r="M554" t="s">
        <v>315</v>
      </c>
      <c r="N554" s="21" t="s">
        <v>55</v>
      </c>
      <c r="O554" s="21" t="s">
        <v>399</v>
      </c>
      <c r="P554" s="21" t="s">
        <v>67</v>
      </c>
      <c r="Q554" s="21" t="s">
        <v>67</v>
      </c>
      <c r="S554" s="21">
        <v>40.58</v>
      </c>
      <c r="Y554" s="21">
        <f t="shared" si="19"/>
        <v>0</v>
      </c>
      <c r="AB554" s="21">
        <v>-1.05</v>
      </c>
      <c r="AC554" s="21">
        <v>1.5549999999999999</v>
      </c>
      <c r="AD554" s="21">
        <v>7.9799999999999992E-3</v>
      </c>
      <c r="AE554" s="21">
        <v>4.2000000000000003E-2</v>
      </c>
      <c r="AF554">
        <v>0.19</v>
      </c>
      <c r="AG554" s="21">
        <v>83</v>
      </c>
      <c r="AH554" s="21" t="s">
        <v>144</v>
      </c>
      <c r="AI554">
        <v>94.025165562913898</v>
      </c>
      <c r="AJ554">
        <v>83.4</v>
      </c>
      <c r="AK554">
        <v>0.70706800000000003</v>
      </c>
      <c r="AL554">
        <v>69.987816764132504</v>
      </c>
      <c r="AM554">
        <v>11.835294117647001</v>
      </c>
    </row>
    <row r="555" spans="1:39" x14ac:dyDescent="0.25">
      <c r="A555" s="21" t="s">
        <v>399</v>
      </c>
      <c r="B555" t="s">
        <v>957</v>
      </c>
      <c r="C555" s="20" t="s">
        <v>135</v>
      </c>
      <c r="D555" t="s">
        <v>136</v>
      </c>
      <c r="E555" t="s">
        <v>137</v>
      </c>
      <c r="F555" t="s">
        <v>312</v>
      </c>
      <c r="G555" t="s">
        <v>146</v>
      </c>
      <c r="H555" t="s">
        <v>146</v>
      </c>
      <c r="I555" t="s">
        <v>146</v>
      </c>
      <c r="J555" t="s">
        <v>146</v>
      </c>
      <c r="K555" t="s">
        <v>146</v>
      </c>
      <c r="L555" t="s">
        <v>284</v>
      </c>
      <c r="M555" t="s">
        <v>315</v>
      </c>
      <c r="N555" s="21" t="s">
        <v>55</v>
      </c>
      <c r="O555" s="21" t="s">
        <v>399</v>
      </c>
      <c r="P555" s="21" t="s">
        <v>67</v>
      </c>
      <c r="Q555" s="21" t="s">
        <v>67</v>
      </c>
      <c r="S555" s="21">
        <v>40.58</v>
      </c>
      <c r="Y555" s="21">
        <f t="shared" si="19"/>
        <v>0</v>
      </c>
      <c r="AB555" s="21">
        <v>-1.05</v>
      </c>
      <c r="AC555" s="21">
        <v>1.5549999999999999</v>
      </c>
      <c r="AD555" s="21">
        <v>7.9799999999999992E-3</v>
      </c>
      <c r="AE555" s="21">
        <v>4.2000000000000003E-2</v>
      </c>
      <c r="AF555">
        <v>0.19</v>
      </c>
      <c r="AG555" s="21">
        <v>83</v>
      </c>
      <c r="AH555" s="21" t="s">
        <v>144</v>
      </c>
      <c r="AI555">
        <v>94.025165562913898</v>
      </c>
      <c r="AJ555">
        <v>83.4</v>
      </c>
      <c r="AK555">
        <v>0.70706800000000003</v>
      </c>
      <c r="AL555">
        <v>69.987816764132504</v>
      </c>
      <c r="AM555">
        <v>11.835294117647001</v>
      </c>
    </row>
    <row r="556" spans="1:39" x14ac:dyDescent="0.25">
      <c r="A556" s="21" t="s">
        <v>399</v>
      </c>
      <c r="B556" t="s">
        <v>958</v>
      </c>
      <c r="C556" s="20" t="s">
        <v>135</v>
      </c>
      <c r="D556" t="s">
        <v>136</v>
      </c>
      <c r="E556" t="s">
        <v>137</v>
      </c>
      <c r="F556" t="s">
        <v>312</v>
      </c>
      <c r="G556" t="s">
        <v>146</v>
      </c>
      <c r="H556" t="s">
        <v>146</v>
      </c>
      <c r="I556" t="s">
        <v>146</v>
      </c>
      <c r="J556" t="s">
        <v>146</v>
      </c>
      <c r="K556" t="s">
        <v>146</v>
      </c>
      <c r="L556" t="s">
        <v>310</v>
      </c>
      <c r="M556" t="s">
        <v>315</v>
      </c>
      <c r="N556" s="21" t="s">
        <v>55</v>
      </c>
      <c r="O556" s="21" t="s">
        <v>399</v>
      </c>
      <c r="P556" s="21" t="s">
        <v>67</v>
      </c>
      <c r="Q556" s="21" t="s">
        <v>67</v>
      </c>
      <c r="S556" s="21">
        <v>40.58</v>
      </c>
      <c r="U556" s="21">
        <v>4.74</v>
      </c>
      <c r="V556" s="21">
        <v>5.0199999999999996</v>
      </c>
      <c r="W556" s="21">
        <v>4.59</v>
      </c>
      <c r="X556" s="21">
        <v>4.54</v>
      </c>
      <c r="Y556" s="21">
        <f t="shared" si="19"/>
        <v>0</v>
      </c>
      <c r="AB556" s="21">
        <v>-1.05</v>
      </c>
      <c r="AC556" s="21">
        <v>1.5549999999999999</v>
      </c>
      <c r="AD556" s="21">
        <v>7.9799999999999992E-3</v>
      </c>
      <c r="AE556" s="21">
        <v>4.2000000000000003E-2</v>
      </c>
      <c r="AF556">
        <v>0.19</v>
      </c>
      <c r="AG556" s="21">
        <v>83</v>
      </c>
      <c r="AH556" s="21" t="s">
        <v>144</v>
      </c>
      <c r="AI556">
        <v>94.025165562913898</v>
      </c>
      <c r="AJ556">
        <v>83.4</v>
      </c>
      <c r="AK556">
        <v>0.70706800000000003</v>
      </c>
      <c r="AL556">
        <v>69.987816764132504</v>
      </c>
      <c r="AM556">
        <v>11.835294117647001</v>
      </c>
    </row>
    <row r="557" spans="1:39" x14ac:dyDescent="0.25">
      <c r="A557" s="21" t="s">
        <v>399</v>
      </c>
      <c r="B557" t="s">
        <v>959</v>
      </c>
      <c r="C557" s="20" t="s">
        <v>135</v>
      </c>
      <c r="D557" t="s">
        <v>136</v>
      </c>
      <c r="E557" t="s">
        <v>137</v>
      </c>
      <c r="F557" t="s">
        <v>312</v>
      </c>
      <c r="G557" t="s">
        <v>146</v>
      </c>
      <c r="H557" t="s">
        <v>146</v>
      </c>
      <c r="I557" t="s">
        <v>146</v>
      </c>
      <c r="J557" t="s">
        <v>146</v>
      </c>
      <c r="K557" t="s">
        <v>146</v>
      </c>
      <c r="L557" t="s">
        <v>311</v>
      </c>
      <c r="M557" t="s">
        <v>315</v>
      </c>
      <c r="N557" s="21" t="s">
        <v>55</v>
      </c>
      <c r="O557" s="21" t="s">
        <v>399</v>
      </c>
      <c r="P557" s="21" t="s">
        <v>67</v>
      </c>
      <c r="Q557" s="21" t="s">
        <v>67</v>
      </c>
      <c r="S557" s="21">
        <v>40.58</v>
      </c>
      <c r="Y557" s="21">
        <f t="shared" si="19"/>
        <v>0</v>
      </c>
      <c r="AB557" s="21">
        <v>-1.05</v>
      </c>
      <c r="AC557" s="21">
        <v>1.5549999999999999</v>
      </c>
      <c r="AD557" s="21">
        <v>7.9799999999999992E-3</v>
      </c>
      <c r="AE557" s="21">
        <v>4.2000000000000003E-2</v>
      </c>
      <c r="AF557">
        <v>0.19</v>
      </c>
      <c r="AG557" s="21">
        <v>83</v>
      </c>
      <c r="AH557" s="21" t="s">
        <v>144</v>
      </c>
      <c r="AI557">
        <v>94.025165562913898</v>
      </c>
      <c r="AJ557">
        <v>83.4</v>
      </c>
      <c r="AK557">
        <v>0.70706800000000003</v>
      </c>
      <c r="AL557">
        <v>69.987816764132504</v>
      </c>
      <c r="AM557">
        <v>11.835294117647001</v>
      </c>
    </row>
    <row r="558" spans="1:39" x14ac:dyDescent="0.25">
      <c r="A558" s="21" t="s">
        <v>399</v>
      </c>
      <c r="B558" t="s">
        <v>960</v>
      </c>
      <c r="C558" s="20" t="s">
        <v>135</v>
      </c>
      <c r="D558" t="s">
        <v>136</v>
      </c>
      <c r="E558" t="s">
        <v>137</v>
      </c>
      <c r="F558" t="s">
        <v>312</v>
      </c>
      <c r="G558" t="s">
        <v>146</v>
      </c>
      <c r="H558" t="s">
        <v>146</v>
      </c>
      <c r="I558" t="s">
        <v>146</v>
      </c>
      <c r="J558" t="s">
        <v>146</v>
      </c>
      <c r="K558" t="s">
        <v>146</v>
      </c>
      <c r="L558" t="s">
        <v>316</v>
      </c>
      <c r="M558" t="s">
        <v>315</v>
      </c>
      <c r="N558" s="21" t="s">
        <v>55</v>
      </c>
      <c r="O558" s="21" t="s">
        <v>399</v>
      </c>
      <c r="P558" s="21" t="s">
        <v>67</v>
      </c>
      <c r="Q558" s="21" t="s">
        <v>67</v>
      </c>
      <c r="S558" s="21">
        <v>40.58</v>
      </c>
      <c r="W558" s="21">
        <v>3.28</v>
      </c>
      <c r="X558" s="21">
        <v>3.28</v>
      </c>
      <c r="Y558" s="21">
        <f t="shared" si="19"/>
        <v>0</v>
      </c>
      <c r="AB558" s="21">
        <v>-1.05</v>
      </c>
      <c r="AC558" s="21">
        <v>1.5549999999999999</v>
      </c>
      <c r="AD558" s="21">
        <v>7.9799999999999992E-3</v>
      </c>
      <c r="AE558" s="21">
        <v>4.2000000000000003E-2</v>
      </c>
      <c r="AF558">
        <v>0.19</v>
      </c>
      <c r="AG558" s="21">
        <v>83</v>
      </c>
      <c r="AH558" s="21" t="s">
        <v>144</v>
      </c>
      <c r="AI558">
        <v>94.025165562913898</v>
      </c>
      <c r="AJ558">
        <v>83.4</v>
      </c>
      <c r="AK558">
        <v>0.70706800000000003</v>
      </c>
      <c r="AL558">
        <v>69.987816764132504</v>
      </c>
      <c r="AM558">
        <v>11.835294117647001</v>
      </c>
    </row>
    <row r="559" spans="1:39" x14ac:dyDescent="0.25">
      <c r="A559" s="21" t="s">
        <v>399</v>
      </c>
      <c r="B559" t="s">
        <v>961</v>
      </c>
      <c r="C559" s="20" t="s">
        <v>135</v>
      </c>
      <c r="D559" t="s">
        <v>136</v>
      </c>
      <c r="E559" t="s">
        <v>137</v>
      </c>
      <c r="F559" t="s">
        <v>312</v>
      </c>
      <c r="G559" t="s">
        <v>146</v>
      </c>
      <c r="H559" t="s">
        <v>146</v>
      </c>
      <c r="I559" t="s">
        <v>146</v>
      </c>
      <c r="J559" t="s">
        <v>146</v>
      </c>
      <c r="K559" t="s">
        <v>146</v>
      </c>
      <c r="L559" t="s">
        <v>317</v>
      </c>
      <c r="M559" t="s">
        <v>315</v>
      </c>
      <c r="N559" s="21" t="s">
        <v>55</v>
      </c>
      <c r="O559" s="21" t="s">
        <v>399</v>
      </c>
      <c r="P559" s="21" t="s">
        <v>67</v>
      </c>
      <c r="Q559" s="21" t="s">
        <v>67</v>
      </c>
      <c r="S559" s="21">
        <v>40.58</v>
      </c>
      <c r="Y559" s="21">
        <f t="shared" si="19"/>
        <v>0</v>
      </c>
      <c r="AB559" s="21">
        <v>-1.05</v>
      </c>
      <c r="AC559" s="21">
        <v>1.5549999999999999</v>
      </c>
      <c r="AD559" s="21">
        <v>7.9799999999999992E-3</v>
      </c>
      <c r="AE559" s="21">
        <v>4.2000000000000003E-2</v>
      </c>
      <c r="AF559">
        <v>0.19</v>
      </c>
      <c r="AG559" s="21">
        <v>83</v>
      </c>
      <c r="AH559" s="21" t="s">
        <v>144</v>
      </c>
      <c r="AI559">
        <v>94.025165562913898</v>
      </c>
      <c r="AJ559">
        <v>83.4</v>
      </c>
      <c r="AK559">
        <v>0.70706800000000003</v>
      </c>
      <c r="AL559">
        <v>69.987816764132504</v>
      </c>
      <c r="AM559">
        <v>11.835294117647001</v>
      </c>
    </row>
    <row r="560" spans="1:39" x14ac:dyDescent="0.25">
      <c r="A560" s="21" t="s">
        <v>399</v>
      </c>
      <c r="B560" t="s">
        <v>962</v>
      </c>
      <c r="C560" s="20" t="s">
        <v>135</v>
      </c>
      <c r="D560" t="s">
        <v>136</v>
      </c>
      <c r="E560" t="s">
        <v>137</v>
      </c>
      <c r="F560" t="s">
        <v>312</v>
      </c>
      <c r="G560" t="s">
        <v>146</v>
      </c>
      <c r="H560" t="s">
        <v>146</v>
      </c>
      <c r="I560" t="s">
        <v>146</v>
      </c>
      <c r="J560" t="s">
        <v>146</v>
      </c>
      <c r="K560" t="s">
        <v>146</v>
      </c>
      <c r="L560" t="s">
        <v>318</v>
      </c>
      <c r="M560" t="s">
        <v>315</v>
      </c>
      <c r="N560" s="21" t="s">
        <v>55</v>
      </c>
      <c r="O560" s="21" t="s">
        <v>399</v>
      </c>
      <c r="P560" s="21" t="s">
        <v>67</v>
      </c>
      <c r="Q560" s="21" t="s">
        <v>67</v>
      </c>
      <c r="S560" s="21">
        <v>40.58</v>
      </c>
      <c r="Y560" s="21">
        <f t="shared" si="19"/>
        <v>0</v>
      </c>
      <c r="AB560" s="21">
        <v>-1.05</v>
      </c>
      <c r="AC560" s="21">
        <v>1.5549999999999999</v>
      </c>
      <c r="AD560" s="21">
        <v>7.9799999999999992E-3</v>
      </c>
      <c r="AE560" s="21">
        <v>4.2000000000000003E-2</v>
      </c>
      <c r="AF560">
        <v>0.19</v>
      </c>
      <c r="AG560" s="21">
        <v>83</v>
      </c>
      <c r="AH560" s="21" t="s">
        <v>144</v>
      </c>
      <c r="AI560">
        <v>94.025165562913898</v>
      </c>
      <c r="AJ560">
        <v>83.4</v>
      </c>
      <c r="AK560">
        <v>0.70706800000000003</v>
      </c>
      <c r="AL560">
        <v>69.987816764132504</v>
      </c>
      <c r="AM560">
        <v>11.835294117647001</v>
      </c>
    </row>
    <row r="561" spans="1:39" x14ac:dyDescent="0.25">
      <c r="A561" s="21" t="s">
        <v>399</v>
      </c>
      <c r="B561" t="s">
        <v>963</v>
      </c>
      <c r="C561" s="20" t="s">
        <v>135</v>
      </c>
      <c r="D561" t="s">
        <v>136</v>
      </c>
      <c r="E561" t="s">
        <v>137</v>
      </c>
      <c r="F561" t="s">
        <v>312</v>
      </c>
      <c r="G561" t="s">
        <v>146</v>
      </c>
      <c r="H561" t="s">
        <v>146</v>
      </c>
      <c r="I561" t="s">
        <v>146</v>
      </c>
      <c r="J561" t="s">
        <v>146</v>
      </c>
      <c r="K561" t="s">
        <v>146</v>
      </c>
      <c r="L561" t="s">
        <v>294</v>
      </c>
      <c r="M561" t="s">
        <v>315</v>
      </c>
      <c r="N561" s="21" t="s">
        <v>55</v>
      </c>
      <c r="O561" s="21" t="s">
        <v>399</v>
      </c>
      <c r="P561" s="21" t="s">
        <v>67</v>
      </c>
      <c r="Q561" s="21" t="s">
        <v>67</v>
      </c>
      <c r="S561" s="21">
        <v>65.709999999999994</v>
      </c>
      <c r="U561" s="21">
        <v>13.08</v>
      </c>
      <c r="V561" s="21">
        <v>13.08</v>
      </c>
      <c r="Y561" s="21">
        <f t="shared" ref="Y561:Y592" si="20">(T561*U561*V561)^(1/3)</f>
        <v>0</v>
      </c>
      <c r="AB561" s="21">
        <v>-1.05</v>
      </c>
      <c r="AC561" s="21">
        <v>1.5549999999999999</v>
      </c>
      <c r="AD561" s="21">
        <v>7.9799999999999992E-3</v>
      </c>
      <c r="AE561" s="21">
        <v>4.2000000000000003E-2</v>
      </c>
      <c r="AF561">
        <v>0.19</v>
      </c>
      <c r="AG561" s="21">
        <v>83</v>
      </c>
      <c r="AH561" s="21" t="s">
        <v>144</v>
      </c>
      <c r="AI561">
        <v>94.025165562913898</v>
      </c>
      <c r="AJ561">
        <v>83.4</v>
      </c>
      <c r="AK561">
        <v>0.70706800000000003</v>
      </c>
      <c r="AL561">
        <v>69.987816764132504</v>
      </c>
      <c r="AM561">
        <v>11.835294117647001</v>
      </c>
    </row>
    <row r="562" spans="1:39" x14ac:dyDescent="0.25">
      <c r="A562" s="21" t="s">
        <v>399</v>
      </c>
      <c r="B562" t="s">
        <v>964</v>
      </c>
      <c r="C562" s="20" t="s">
        <v>135</v>
      </c>
      <c r="D562" t="s">
        <v>136</v>
      </c>
      <c r="E562" t="s">
        <v>137</v>
      </c>
      <c r="F562" t="s">
        <v>312</v>
      </c>
      <c r="G562" t="s">
        <v>146</v>
      </c>
      <c r="H562" t="s">
        <v>146</v>
      </c>
      <c r="I562" t="s">
        <v>146</v>
      </c>
      <c r="J562" t="s">
        <v>146</v>
      </c>
      <c r="K562" t="s">
        <v>146</v>
      </c>
      <c r="L562" t="s">
        <v>295</v>
      </c>
      <c r="M562" t="s">
        <v>315</v>
      </c>
      <c r="N562" s="21" t="s">
        <v>55</v>
      </c>
      <c r="O562" s="21" t="s">
        <v>399</v>
      </c>
      <c r="P562" s="21" t="s">
        <v>67</v>
      </c>
      <c r="Q562" s="21" t="s">
        <v>67</v>
      </c>
      <c r="S562" s="21">
        <v>65.709999999999994</v>
      </c>
      <c r="Y562" s="21">
        <f t="shared" si="20"/>
        <v>0</v>
      </c>
      <c r="AB562" s="21">
        <v>-1.05</v>
      </c>
      <c r="AC562" s="21">
        <v>1.5549999999999999</v>
      </c>
      <c r="AD562" s="21">
        <v>7.9799999999999992E-3</v>
      </c>
      <c r="AE562" s="21">
        <v>4.2000000000000003E-2</v>
      </c>
      <c r="AF562">
        <v>0.19</v>
      </c>
      <c r="AG562" s="21">
        <v>83</v>
      </c>
      <c r="AH562" s="21" t="s">
        <v>144</v>
      </c>
      <c r="AI562">
        <v>94.025165562913898</v>
      </c>
      <c r="AJ562">
        <v>83.4</v>
      </c>
      <c r="AK562">
        <v>0.70706800000000003</v>
      </c>
      <c r="AL562">
        <v>69.987816764132504</v>
      </c>
      <c r="AM562">
        <v>11.835294117647001</v>
      </c>
    </row>
    <row r="563" spans="1:39" x14ac:dyDescent="0.25">
      <c r="A563" s="21" t="s">
        <v>399</v>
      </c>
      <c r="B563" t="s">
        <v>965</v>
      </c>
      <c r="C563" s="20" t="s">
        <v>135</v>
      </c>
      <c r="D563" t="s">
        <v>136</v>
      </c>
      <c r="E563" t="s">
        <v>137</v>
      </c>
      <c r="F563" t="s">
        <v>312</v>
      </c>
      <c r="G563" t="s">
        <v>146</v>
      </c>
      <c r="H563" t="s">
        <v>146</v>
      </c>
      <c r="I563" t="s">
        <v>146</v>
      </c>
      <c r="J563" t="s">
        <v>146</v>
      </c>
      <c r="K563" t="s">
        <v>146</v>
      </c>
      <c r="L563" t="s">
        <v>296</v>
      </c>
      <c r="M563" t="s">
        <v>315</v>
      </c>
      <c r="N563" s="21" t="s">
        <v>55</v>
      </c>
      <c r="O563" s="21" t="s">
        <v>399</v>
      </c>
      <c r="P563" s="21" t="s">
        <v>67</v>
      </c>
      <c r="Q563" s="21" t="s">
        <v>67</v>
      </c>
      <c r="S563" s="21">
        <v>65.709999999999994</v>
      </c>
      <c r="Y563" s="21">
        <f t="shared" si="20"/>
        <v>0</v>
      </c>
      <c r="AB563" s="21">
        <v>-1.05</v>
      </c>
      <c r="AC563" s="21">
        <v>1.5549999999999999</v>
      </c>
      <c r="AD563" s="21">
        <v>7.9799999999999992E-3</v>
      </c>
      <c r="AE563" s="21">
        <v>4.2000000000000003E-2</v>
      </c>
      <c r="AF563">
        <v>0.19</v>
      </c>
      <c r="AG563" s="21">
        <v>83</v>
      </c>
      <c r="AH563" s="21" t="s">
        <v>144</v>
      </c>
      <c r="AI563">
        <v>94.025165562913898</v>
      </c>
      <c r="AJ563">
        <v>83.4</v>
      </c>
      <c r="AK563">
        <v>0.70706800000000003</v>
      </c>
      <c r="AL563">
        <v>69.987816764132504</v>
      </c>
      <c r="AM563">
        <v>11.835294117647001</v>
      </c>
    </row>
    <row r="564" spans="1:39" x14ac:dyDescent="0.25">
      <c r="A564" s="21" t="s">
        <v>399</v>
      </c>
      <c r="B564" t="s">
        <v>966</v>
      </c>
      <c r="C564" s="20" t="s">
        <v>232</v>
      </c>
      <c r="D564" t="s">
        <v>136</v>
      </c>
      <c r="E564" t="s">
        <v>137</v>
      </c>
      <c r="F564" t="s">
        <v>312</v>
      </c>
      <c r="G564" t="s">
        <v>145</v>
      </c>
      <c r="H564" t="s">
        <v>150</v>
      </c>
      <c r="I564" t="s">
        <v>50</v>
      </c>
      <c r="J564" t="s">
        <v>170</v>
      </c>
      <c r="K564" t="s">
        <v>171</v>
      </c>
      <c r="L564">
        <v>1</v>
      </c>
      <c r="M564" t="s">
        <v>315</v>
      </c>
      <c r="N564" s="21" t="s">
        <v>55</v>
      </c>
      <c r="O564" s="21" t="s">
        <v>399</v>
      </c>
      <c r="P564" s="21" t="s">
        <v>67</v>
      </c>
      <c r="Q564" s="21" t="s">
        <v>67</v>
      </c>
      <c r="Y564" s="21">
        <f t="shared" si="20"/>
        <v>0</v>
      </c>
      <c r="AB564" s="21">
        <v>-1.05</v>
      </c>
      <c r="AC564" s="21">
        <v>1.5549999999999999</v>
      </c>
      <c r="AD564" s="21">
        <v>7.9799999999999992E-3</v>
      </c>
      <c r="AE564" s="21">
        <v>4.2000000000000003E-2</v>
      </c>
      <c r="AF564">
        <v>0.19</v>
      </c>
      <c r="AG564" s="21">
        <v>83</v>
      </c>
      <c r="AH564" s="21" t="s">
        <v>144</v>
      </c>
      <c r="AI564">
        <v>94.025165562913898</v>
      </c>
      <c r="AJ564">
        <v>83.4</v>
      </c>
      <c r="AK564">
        <v>0.70706800000000003</v>
      </c>
      <c r="AL564">
        <v>69.987816764132504</v>
      </c>
      <c r="AM564">
        <v>11.835294117647001</v>
      </c>
    </row>
    <row r="565" spans="1:39" x14ac:dyDescent="0.25">
      <c r="A565" s="21" t="s">
        <v>399</v>
      </c>
      <c r="B565" t="s">
        <v>967</v>
      </c>
      <c r="C565" s="20" t="s">
        <v>232</v>
      </c>
      <c r="D565" t="s">
        <v>136</v>
      </c>
      <c r="E565" t="s">
        <v>137</v>
      </c>
      <c r="F565" t="s">
        <v>312</v>
      </c>
      <c r="G565" t="s">
        <v>145</v>
      </c>
      <c r="H565" t="s">
        <v>150</v>
      </c>
      <c r="I565" t="s">
        <v>50</v>
      </c>
      <c r="J565" t="s">
        <v>170</v>
      </c>
      <c r="K565" t="s">
        <v>171</v>
      </c>
      <c r="L565">
        <v>2</v>
      </c>
      <c r="M565" t="s">
        <v>315</v>
      </c>
      <c r="N565" s="21" t="s">
        <v>55</v>
      </c>
      <c r="O565" s="21" t="s">
        <v>399</v>
      </c>
      <c r="P565" s="21" t="s">
        <v>67</v>
      </c>
      <c r="Q565" s="21" t="s">
        <v>67</v>
      </c>
      <c r="S565" s="21">
        <v>78.81</v>
      </c>
      <c r="W565" s="21">
        <v>16.72</v>
      </c>
      <c r="X565" s="21">
        <v>15.07</v>
      </c>
      <c r="Y565" s="21">
        <f t="shared" si="20"/>
        <v>0</v>
      </c>
      <c r="AB565" s="21">
        <v>-1.05</v>
      </c>
      <c r="AC565" s="21">
        <v>1.5549999999999999</v>
      </c>
      <c r="AD565" s="21">
        <v>7.9799999999999992E-3</v>
      </c>
      <c r="AE565" s="21">
        <v>4.2000000000000003E-2</v>
      </c>
      <c r="AF565">
        <v>0.19</v>
      </c>
      <c r="AG565" s="21">
        <v>83</v>
      </c>
      <c r="AH565" s="21" t="s">
        <v>144</v>
      </c>
      <c r="AI565">
        <v>94.025165562913898</v>
      </c>
      <c r="AJ565">
        <v>83.4</v>
      </c>
      <c r="AK565">
        <v>0.70706800000000003</v>
      </c>
      <c r="AL565">
        <v>69.987816764132504</v>
      </c>
      <c r="AM565">
        <v>11.835294117647001</v>
      </c>
    </row>
    <row r="566" spans="1:39" x14ac:dyDescent="0.25">
      <c r="A566" s="21" t="s">
        <v>399</v>
      </c>
      <c r="B566" t="s">
        <v>968</v>
      </c>
      <c r="C566" s="20" t="s">
        <v>232</v>
      </c>
      <c r="D566" t="s">
        <v>136</v>
      </c>
      <c r="E566" t="s">
        <v>137</v>
      </c>
      <c r="F566" t="s">
        <v>312</v>
      </c>
      <c r="G566" t="s">
        <v>145</v>
      </c>
      <c r="H566" t="s">
        <v>150</v>
      </c>
      <c r="I566" t="s">
        <v>50</v>
      </c>
      <c r="J566" t="s">
        <v>170</v>
      </c>
      <c r="K566" t="s">
        <v>171</v>
      </c>
      <c r="L566">
        <v>3</v>
      </c>
      <c r="M566" t="s">
        <v>315</v>
      </c>
      <c r="N566" s="21" t="s">
        <v>55</v>
      </c>
      <c r="O566" s="21" t="s">
        <v>399</v>
      </c>
      <c r="P566" s="21" t="s">
        <v>67</v>
      </c>
      <c r="Q566" s="21" t="s">
        <v>67</v>
      </c>
      <c r="S566" s="21">
        <v>67.510000000000005</v>
      </c>
      <c r="W566" s="21">
        <v>14.28</v>
      </c>
      <c r="X566" s="21">
        <v>13.34</v>
      </c>
      <c r="Y566" s="21">
        <f t="shared" si="20"/>
        <v>0</v>
      </c>
      <c r="AB566" s="21">
        <v>-1.05</v>
      </c>
      <c r="AC566" s="21">
        <v>1.5549999999999999</v>
      </c>
      <c r="AD566" s="21">
        <v>7.9799999999999992E-3</v>
      </c>
      <c r="AE566" s="21">
        <v>4.2000000000000003E-2</v>
      </c>
      <c r="AF566">
        <v>0.19</v>
      </c>
      <c r="AG566" s="21">
        <v>83</v>
      </c>
      <c r="AH566" s="21" t="s">
        <v>144</v>
      </c>
      <c r="AI566">
        <v>94.025165562913898</v>
      </c>
      <c r="AJ566">
        <v>83.4</v>
      </c>
      <c r="AK566">
        <v>0.70706800000000003</v>
      </c>
      <c r="AL566">
        <v>69.987816764132504</v>
      </c>
      <c r="AM566">
        <v>11.835294117647001</v>
      </c>
    </row>
    <row r="567" spans="1:39" x14ac:dyDescent="0.25">
      <c r="A567" s="21" t="s">
        <v>399</v>
      </c>
      <c r="B567" t="s">
        <v>969</v>
      </c>
      <c r="C567" s="20" t="s">
        <v>232</v>
      </c>
      <c r="D567" t="s">
        <v>136</v>
      </c>
      <c r="E567" t="s">
        <v>137</v>
      </c>
      <c r="F567" t="s">
        <v>312</v>
      </c>
      <c r="G567" s="20" t="s">
        <v>139</v>
      </c>
      <c r="H567" s="20" t="s">
        <v>150</v>
      </c>
      <c r="I567" t="s">
        <v>151</v>
      </c>
      <c r="J567" s="20" t="s">
        <v>402</v>
      </c>
      <c r="K567" s="20" t="s">
        <v>152</v>
      </c>
      <c r="L567">
        <v>4</v>
      </c>
      <c r="M567" t="s">
        <v>315</v>
      </c>
      <c r="N567" s="21" t="s">
        <v>55</v>
      </c>
      <c r="O567" s="21" t="s">
        <v>399</v>
      </c>
      <c r="P567" s="21" t="s">
        <v>67</v>
      </c>
      <c r="Q567" s="21" t="s">
        <v>67</v>
      </c>
      <c r="S567" s="21">
        <v>43.38</v>
      </c>
      <c r="Y567" s="21">
        <f t="shared" si="20"/>
        <v>0</v>
      </c>
      <c r="AB567" s="21">
        <v>-1.05</v>
      </c>
      <c r="AC567" s="21">
        <v>1.5549999999999999</v>
      </c>
      <c r="AD567" s="21">
        <v>7.9799999999999992E-3</v>
      </c>
      <c r="AE567" s="21">
        <v>4.2000000000000003E-2</v>
      </c>
      <c r="AF567">
        <v>0.19</v>
      </c>
      <c r="AG567" s="21">
        <v>83</v>
      </c>
      <c r="AH567" s="21" t="s">
        <v>144</v>
      </c>
      <c r="AI567">
        <v>94.025165562913898</v>
      </c>
      <c r="AJ567">
        <v>83.4</v>
      </c>
      <c r="AK567">
        <v>0.70706800000000003</v>
      </c>
      <c r="AL567">
        <v>69.987816764132504</v>
      </c>
      <c r="AM567">
        <v>11.835294117647001</v>
      </c>
    </row>
    <row r="568" spans="1:39" x14ac:dyDescent="0.25">
      <c r="A568" s="21" t="s">
        <v>399</v>
      </c>
      <c r="B568" t="s">
        <v>970</v>
      </c>
      <c r="C568" s="20" t="s">
        <v>232</v>
      </c>
      <c r="D568" t="s">
        <v>136</v>
      </c>
      <c r="E568" t="s">
        <v>137</v>
      </c>
      <c r="F568" t="s">
        <v>312</v>
      </c>
      <c r="G568" s="20" t="s">
        <v>145</v>
      </c>
      <c r="H568" s="20" t="s">
        <v>150</v>
      </c>
      <c r="I568" t="s">
        <v>151</v>
      </c>
      <c r="J568" s="20" t="s">
        <v>402</v>
      </c>
      <c r="K568" s="20" t="s">
        <v>152</v>
      </c>
      <c r="L568">
        <v>5</v>
      </c>
      <c r="M568" t="s">
        <v>315</v>
      </c>
      <c r="N568" s="21" t="s">
        <v>55</v>
      </c>
      <c r="O568" s="21" t="s">
        <v>399</v>
      </c>
      <c r="P568" s="21" t="s">
        <v>67</v>
      </c>
      <c r="Q568" s="21" t="s">
        <v>67</v>
      </c>
      <c r="S568" s="21">
        <v>37.06</v>
      </c>
      <c r="Y568" s="21">
        <f t="shared" si="20"/>
        <v>0</v>
      </c>
      <c r="AB568" s="21">
        <v>-1.05</v>
      </c>
      <c r="AC568" s="21">
        <v>1.5549999999999999</v>
      </c>
      <c r="AD568" s="21">
        <v>7.9799999999999992E-3</v>
      </c>
      <c r="AE568" s="21">
        <v>4.2000000000000003E-2</v>
      </c>
      <c r="AF568">
        <v>0.19</v>
      </c>
      <c r="AG568" s="21">
        <v>83</v>
      </c>
      <c r="AH568" s="21" t="s">
        <v>144</v>
      </c>
      <c r="AI568">
        <v>94.025165562913898</v>
      </c>
      <c r="AJ568">
        <v>83.4</v>
      </c>
      <c r="AK568">
        <v>0.70706800000000003</v>
      </c>
      <c r="AL568">
        <v>69.987816764132504</v>
      </c>
      <c r="AM568">
        <v>11.835294117647001</v>
      </c>
    </row>
    <row r="569" spans="1:39" x14ac:dyDescent="0.25">
      <c r="A569" s="21" t="s">
        <v>399</v>
      </c>
      <c r="B569" t="s">
        <v>971</v>
      </c>
      <c r="C569" s="20" t="s">
        <v>232</v>
      </c>
      <c r="D569" t="s">
        <v>136</v>
      </c>
      <c r="E569" t="s">
        <v>137</v>
      </c>
      <c r="F569" t="s">
        <v>312</v>
      </c>
      <c r="G569" s="20" t="s">
        <v>145</v>
      </c>
      <c r="H569" s="20" t="s">
        <v>150</v>
      </c>
      <c r="I569" t="s">
        <v>151</v>
      </c>
      <c r="J569" s="20" t="s">
        <v>402</v>
      </c>
      <c r="K569" s="20" t="s">
        <v>152</v>
      </c>
      <c r="L569">
        <v>6</v>
      </c>
      <c r="M569" t="s">
        <v>315</v>
      </c>
      <c r="N569" s="21" t="s">
        <v>55</v>
      </c>
      <c r="O569" s="21" t="s">
        <v>399</v>
      </c>
      <c r="P569" s="21" t="s">
        <v>67</v>
      </c>
      <c r="Q569" s="21" t="s">
        <v>67</v>
      </c>
      <c r="W569" s="21">
        <v>5.48</v>
      </c>
      <c r="X569" s="21">
        <v>5.19</v>
      </c>
      <c r="Y569" s="21">
        <f t="shared" si="20"/>
        <v>0</v>
      </c>
      <c r="AB569" s="21">
        <v>-1.05</v>
      </c>
      <c r="AC569" s="21">
        <v>1.5549999999999999</v>
      </c>
      <c r="AD569" s="21">
        <v>7.9799999999999992E-3</v>
      </c>
      <c r="AE569" s="21">
        <v>4.2000000000000003E-2</v>
      </c>
      <c r="AF569">
        <v>0.19</v>
      </c>
      <c r="AG569" s="21">
        <v>83</v>
      </c>
      <c r="AH569" s="21" t="s">
        <v>144</v>
      </c>
      <c r="AI569">
        <v>94.025165562913898</v>
      </c>
      <c r="AJ569">
        <v>83.4</v>
      </c>
      <c r="AK569">
        <v>0.70706800000000003</v>
      </c>
      <c r="AL569">
        <v>69.987816764132504</v>
      </c>
      <c r="AM569">
        <v>11.835294117647001</v>
      </c>
    </row>
    <row r="570" spans="1:39" x14ac:dyDescent="0.25">
      <c r="A570" s="21" t="s">
        <v>399</v>
      </c>
      <c r="B570" t="s">
        <v>972</v>
      </c>
      <c r="C570" s="20" t="s">
        <v>232</v>
      </c>
      <c r="D570" t="s">
        <v>136</v>
      </c>
      <c r="E570" t="s">
        <v>137</v>
      </c>
      <c r="F570" t="s">
        <v>312</v>
      </c>
      <c r="G570" s="20" t="s">
        <v>145</v>
      </c>
      <c r="H570" s="20" t="s">
        <v>150</v>
      </c>
      <c r="I570" t="s">
        <v>151</v>
      </c>
      <c r="J570" s="20" t="s">
        <v>402</v>
      </c>
      <c r="K570" s="20" t="s">
        <v>152</v>
      </c>
      <c r="L570">
        <v>7</v>
      </c>
      <c r="M570" t="s">
        <v>315</v>
      </c>
      <c r="N570" s="21" t="s">
        <v>55</v>
      </c>
      <c r="O570" s="21" t="s">
        <v>399</v>
      </c>
      <c r="P570" s="21" t="s">
        <v>67</v>
      </c>
      <c r="Q570" s="21" t="s">
        <v>67</v>
      </c>
      <c r="W570" s="21">
        <v>4.9000000000000004</v>
      </c>
      <c r="X570" s="21">
        <v>4.3600000000000003</v>
      </c>
      <c r="Y570" s="21">
        <f t="shared" si="20"/>
        <v>0</v>
      </c>
      <c r="AB570" s="21">
        <v>-1.05</v>
      </c>
      <c r="AC570" s="21">
        <v>1.5549999999999999</v>
      </c>
      <c r="AD570" s="21">
        <v>7.9799999999999992E-3</v>
      </c>
      <c r="AE570" s="21">
        <v>4.2000000000000003E-2</v>
      </c>
      <c r="AF570">
        <v>0.19</v>
      </c>
      <c r="AG570" s="21">
        <v>83</v>
      </c>
      <c r="AH570" s="21" t="s">
        <v>144</v>
      </c>
      <c r="AI570">
        <v>94.025165562913898</v>
      </c>
      <c r="AJ570">
        <v>83.4</v>
      </c>
      <c r="AK570">
        <v>0.70706800000000003</v>
      </c>
      <c r="AL570">
        <v>69.987816764132504</v>
      </c>
      <c r="AM570">
        <v>11.835294117647001</v>
      </c>
    </row>
    <row r="571" spans="1:39" x14ac:dyDescent="0.25">
      <c r="A571" s="21" t="s">
        <v>399</v>
      </c>
      <c r="B571" t="s">
        <v>973</v>
      </c>
      <c r="C571" s="20" t="s">
        <v>232</v>
      </c>
      <c r="D571" t="s">
        <v>136</v>
      </c>
      <c r="E571" t="s">
        <v>137</v>
      </c>
      <c r="F571" t="s">
        <v>312</v>
      </c>
      <c r="G571" s="20" t="s">
        <v>148</v>
      </c>
      <c r="H571" s="20" t="s">
        <v>150</v>
      </c>
      <c r="I571" t="s">
        <v>151</v>
      </c>
      <c r="J571" s="20" t="s">
        <v>402</v>
      </c>
      <c r="K571" s="20" t="s">
        <v>152</v>
      </c>
      <c r="L571">
        <v>8</v>
      </c>
      <c r="M571" t="s">
        <v>315</v>
      </c>
      <c r="N571" s="21" t="s">
        <v>55</v>
      </c>
      <c r="O571" s="21" t="s">
        <v>399</v>
      </c>
      <c r="P571" s="21" t="s">
        <v>67</v>
      </c>
      <c r="Q571" s="21" t="s">
        <v>67</v>
      </c>
      <c r="W571" s="21">
        <v>5.48</v>
      </c>
      <c r="X571" s="21">
        <v>5.25</v>
      </c>
      <c r="Y571" s="21">
        <f t="shared" si="20"/>
        <v>0</v>
      </c>
      <c r="AB571" s="21">
        <v>-1.05</v>
      </c>
      <c r="AC571" s="21">
        <v>1.5549999999999999</v>
      </c>
      <c r="AD571" s="21">
        <v>7.9799999999999992E-3</v>
      </c>
      <c r="AE571" s="21">
        <v>4.2000000000000003E-2</v>
      </c>
      <c r="AF571">
        <v>0.19</v>
      </c>
      <c r="AG571" s="21">
        <v>83</v>
      </c>
      <c r="AH571" s="21" t="s">
        <v>144</v>
      </c>
      <c r="AI571">
        <v>94.025165562913898</v>
      </c>
      <c r="AJ571">
        <v>83.4</v>
      </c>
      <c r="AK571">
        <v>0.70706800000000003</v>
      </c>
      <c r="AL571">
        <v>69.987816764132504</v>
      </c>
      <c r="AM571">
        <v>11.835294117647001</v>
      </c>
    </row>
    <row r="572" spans="1:39" x14ac:dyDescent="0.25">
      <c r="A572" s="21" t="s">
        <v>399</v>
      </c>
      <c r="B572" t="s">
        <v>974</v>
      </c>
      <c r="C572" s="20" t="s">
        <v>232</v>
      </c>
      <c r="D572" t="s">
        <v>136</v>
      </c>
      <c r="E572" t="s">
        <v>137</v>
      </c>
      <c r="F572" t="s">
        <v>312</v>
      </c>
      <c r="G572" t="s">
        <v>146</v>
      </c>
      <c r="H572" t="s">
        <v>47</v>
      </c>
      <c r="I572" t="s">
        <v>47</v>
      </c>
      <c r="J572" t="s">
        <v>257</v>
      </c>
      <c r="K572" t="s">
        <v>257</v>
      </c>
      <c r="L572">
        <v>9</v>
      </c>
      <c r="M572" t="s">
        <v>315</v>
      </c>
      <c r="N572" s="21" t="s">
        <v>55</v>
      </c>
      <c r="O572" s="21" t="s">
        <v>399</v>
      </c>
      <c r="P572" s="21" t="s">
        <v>67</v>
      </c>
      <c r="Q572" s="21" t="s">
        <v>67</v>
      </c>
      <c r="S572" s="21">
        <v>37.42</v>
      </c>
      <c r="W572" s="21">
        <v>4.45</v>
      </c>
      <c r="X572" s="21">
        <v>3.87</v>
      </c>
      <c r="Y572" s="21">
        <f t="shared" si="20"/>
        <v>0</v>
      </c>
      <c r="AB572" s="21">
        <v>-1.05</v>
      </c>
      <c r="AC572" s="21">
        <v>1.5549999999999999</v>
      </c>
      <c r="AD572" s="21">
        <v>7.9799999999999992E-3</v>
      </c>
      <c r="AE572" s="21">
        <v>4.2000000000000003E-2</v>
      </c>
      <c r="AF572">
        <v>0.19</v>
      </c>
      <c r="AG572" s="21">
        <v>83</v>
      </c>
      <c r="AH572" s="21" t="s">
        <v>144</v>
      </c>
      <c r="AI572">
        <v>94.025165562913898</v>
      </c>
      <c r="AJ572">
        <v>83.4</v>
      </c>
      <c r="AK572">
        <v>0.70706800000000003</v>
      </c>
      <c r="AL572">
        <v>69.987816764132504</v>
      </c>
      <c r="AM572">
        <v>11.835294117647001</v>
      </c>
    </row>
    <row r="573" spans="1:39" x14ac:dyDescent="0.25">
      <c r="A573" s="21" t="s">
        <v>399</v>
      </c>
      <c r="B573" t="s">
        <v>975</v>
      </c>
      <c r="C573" s="20" t="s">
        <v>232</v>
      </c>
      <c r="D573" t="s">
        <v>136</v>
      </c>
      <c r="E573" t="s">
        <v>137</v>
      </c>
      <c r="F573" t="s">
        <v>312</v>
      </c>
      <c r="G573" t="s">
        <v>146</v>
      </c>
      <c r="H573" t="s">
        <v>47</v>
      </c>
      <c r="I573" t="s">
        <v>47</v>
      </c>
      <c r="J573" t="s">
        <v>257</v>
      </c>
      <c r="K573" t="s">
        <v>257</v>
      </c>
      <c r="L573">
        <v>10</v>
      </c>
      <c r="M573" t="s">
        <v>315</v>
      </c>
      <c r="N573" s="21" t="s">
        <v>55</v>
      </c>
      <c r="O573" s="21" t="s">
        <v>399</v>
      </c>
      <c r="P573" s="21" t="s">
        <v>67</v>
      </c>
      <c r="Q573" s="21" t="s">
        <v>67</v>
      </c>
      <c r="S573" s="21">
        <v>37.42</v>
      </c>
      <c r="W573" s="21">
        <v>4.49</v>
      </c>
      <c r="X573" s="21">
        <v>3.83</v>
      </c>
      <c r="Y573" s="21">
        <f t="shared" si="20"/>
        <v>0</v>
      </c>
      <c r="AB573" s="21">
        <v>-1.05</v>
      </c>
      <c r="AC573" s="21">
        <v>1.5549999999999999</v>
      </c>
      <c r="AD573" s="21">
        <v>7.9799999999999992E-3</v>
      </c>
      <c r="AE573" s="21">
        <v>4.2000000000000003E-2</v>
      </c>
      <c r="AF573">
        <v>0.19</v>
      </c>
      <c r="AG573" s="21">
        <v>83</v>
      </c>
      <c r="AH573" s="21" t="s">
        <v>144</v>
      </c>
      <c r="AI573">
        <v>94.025165562913898</v>
      </c>
      <c r="AJ573">
        <v>83.4</v>
      </c>
      <c r="AK573">
        <v>0.70706800000000003</v>
      </c>
      <c r="AL573">
        <v>69.987816764132504</v>
      </c>
      <c r="AM573">
        <v>11.835294117647001</v>
      </c>
    </row>
    <row r="574" spans="1:39" x14ac:dyDescent="0.25">
      <c r="A574" s="21" t="s">
        <v>399</v>
      </c>
      <c r="B574" t="s">
        <v>976</v>
      </c>
      <c r="C574" s="20" t="s">
        <v>232</v>
      </c>
      <c r="D574" t="s">
        <v>136</v>
      </c>
      <c r="E574" t="s">
        <v>137</v>
      </c>
      <c r="F574" t="s">
        <v>312</v>
      </c>
      <c r="G574" t="s">
        <v>146</v>
      </c>
      <c r="H574" t="s">
        <v>47</v>
      </c>
      <c r="I574" t="s">
        <v>47</v>
      </c>
      <c r="J574" t="s">
        <v>257</v>
      </c>
      <c r="K574" t="s">
        <v>257</v>
      </c>
      <c r="L574">
        <v>11</v>
      </c>
      <c r="M574" t="s">
        <v>315</v>
      </c>
      <c r="N574" s="21" t="s">
        <v>55</v>
      </c>
      <c r="O574" s="21" t="s">
        <v>399</v>
      </c>
      <c r="P574" s="21" t="s">
        <v>67</v>
      </c>
      <c r="Q574" s="21" t="s">
        <v>67</v>
      </c>
      <c r="S574" s="21">
        <v>35.72</v>
      </c>
      <c r="W574" s="21">
        <v>5.04</v>
      </c>
      <c r="X574" s="21">
        <v>5</v>
      </c>
      <c r="Y574" s="21">
        <f t="shared" si="20"/>
        <v>0</v>
      </c>
      <c r="AB574" s="21">
        <v>-1.05</v>
      </c>
      <c r="AC574" s="21">
        <v>1.5549999999999999</v>
      </c>
      <c r="AD574" s="21">
        <v>7.9799999999999992E-3</v>
      </c>
      <c r="AE574" s="21">
        <v>4.2000000000000003E-2</v>
      </c>
      <c r="AF574">
        <v>0.19</v>
      </c>
      <c r="AG574" s="21">
        <v>83</v>
      </c>
      <c r="AH574" s="21" t="s">
        <v>144</v>
      </c>
      <c r="AI574">
        <v>94.025165562913898</v>
      </c>
      <c r="AJ574">
        <v>83.4</v>
      </c>
      <c r="AK574">
        <v>0.70706800000000003</v>
      </c>
      <c r="AL574">
        <v>69.987816764132504</v>
      </c>
      <c r="AM574">
        <v>11.835294117647001</v>
      </c>
    </row>
    <row r="575" spans="1:39" x14ac:dyDescent="0.25">
      <c r="A575" s="21" t="s">
        <v>399</v>
      </c>
      <c r="B575" t="s">
        <v>977</v>
      </c>
      <c r="C575" s="20" t="s">
        <v>232</v>
      </c>
      <c r="D575" t="s">
        <v>136</v>
      </c>
      <c r="E575" t="s">
        <v>137</v>
      </c>
      <c r="F575" t="s">
        <v>312</v>
      </c>
      <c r="G575" t="s">
        <v>146</v>
      </c>
      <c r="H575" t="s">
        <v>47</v>
      </c>
      <c r="I575" t="s">
        <v>47</v>
      </c>
      <c r="J575" t="s">
        <v>257</v>
      </c>
      <c r="K575" t="s">
        <v>257</v>
      </c>
      <c r="L575">
        <v>12</v>
      </c>
      <c r="M575" t="s">
        <v>315</v>
      </c>
      <c r="N575" s="21" t="s">
        <v>55</v>
      </c>
      <c r="O575" s="21" t="s">
        <v>399</v>
      </c>
      <c r="P575" s="21" t="s">
        <v>67</v>
      </c>
      <c r="Q575" s="21" t="s">
        <v>67</v>
      </c>
      <c r="Y575" s="21">
        <f t="shared" si="20"/>
        <v>0</v>
      </c>
      <c r="AB575" s="21">
        <v>-1.05</v>
      </c>
      <c r="AC575" s="21">
        <v>1.5549999999999999</v>
      </c>
      <c r="AD575" s="21">
        <v>7.9799999999999992E-3</v>
      </c>
      <c r="AE575" s="21">
        <v>4.2000000000000003E-2</v>
      </c>
      <c r="AF575">
        <v>0.19</v>
      </c>
      <c r="AG575" s="21">
        <v>83</v>
      </c>
      <c r="AH575" s="21" t="s">
        <v>144</v>
      </c>
      <c r="AI575">
        <v>94.025165562913898</v>
      </c>
      <c r="AJ575">
        <v>83.4</v>
      </c>
      <c r="AK575">
        <v>0.70706800000000003</v>
      </c>
      <c r="AL575">
        <v>69.987816764132504</v>
      </c>
      <c r="AM575">
        <v>11.835294117647001</v>
      </c>
    </row>
    <row r="576" spans="1:39" x14ac:dyDescent="0.25">
      <c r="A576" s="21" t="s">
        <v>399</v>
      </c>
      <c r="B576" t="s">
        <v>978</v>
      </c>
      <c r="C576" s="20" t="s">
        <v>232</v>
      </c>
      <c r="D576" t="s">
        <v>136</v>
      </c>
      <c r="E576" t="s">
        <v>137</v>
      </c>
      <c r="F576" t="s">
        <v>312</v>
      </c>
      <c r="G576" s="20" t="s">
        <v>145</v>
      </c>
      <c r="H576" s="20" t="s">
        <v>150</v>
      </c>
      <c r="I576" t="s">
        <v>151</v>
      </c>
      <c r="J576" s="20" t="s">
        <v>402</v>
      </c>
      <c r="K576" s="20" t="s">
        <v>152</v>
      </c>
      <c r="L576">
        <v>13</v>
      </c>
      <c r="M576" t="s">
        <v>315</v>
      </c>
      <c r="N576" s="21" t="s">
        <v>55</v>
      </c>
      <c r="O576" s="21" t="s">
        <v>399</v>
      </c>
      <c r="P576" s="21" t="s">
        <v>67</v>
      </c>
      <c r="Q576" s="21" t="s">
        <v>67</v>
      </c>
      <c r="S576" s="21">
        <v>34.75</v>
      </c>
      <c r="W576" s="21">
        <v>5.21</v>
      </c>
      <c r="X576" s="21">
        <v>5.21</v>
      </c>
      <c r="Y576" s="21">
        <f t="shared" si="20"/>
        <v>0</v>
      </c>
      <c r="AB576" s="21">
        <v>-1.05</v>
      </c>
      <c r="AC576" s="21">
        <v>1.5549999999999999</v>
      </c>
      <c r="AD576" s="21">
        <v>7.9799999999999992E-3</v>
      </c>
      <c r="AE576" s="21">
        <v>4.2000000000000003E-2</v>
      </c>
      <c r="AF576">
        <v>0.19</v>
      </c>
      <c r="AG576" s="21">
        <v>83</v>
      </c>
      <c r="AH576" s="21" t="s">
        <v>144</v>
      </c>
      <c r="AI576">
        <v>94.025165562913898</v>
      </c>
      <c r="AJ576">
        <v>83.4</v>
      </c>
      <c r="AK576">
        <v>0.70706800000000003</v>
      </c>
      <c r="AL576">
        <v>69.987816764132504</v>
      </c>
      <c r="AM576">
        <v>11.835294117647001</v>
      </c>
    </row>
    <row r="577" spans="1:39" x14ac:dyDescent="0.25">
      <c r="A577" s="21" t="s">
        <v>399</v>
      </c>
      <c r="B577" t="s">
        <v>979</v>
      </c>
      <c r="C577" s="20" t="s">
        <v>232</v>
      </c>
      <c r="D577" s="2" t="s">
        <v>167</v>
      </c>
      <c r="E577" t="s">
        <v>137</v>
      </c>
      <c r="F577" t="s">
        <v>312</v>
      </c>
      <c r="G577" s="20" t="s">
        <v>139</v>
      </c>
      <c r="H577" s="20" t="s">
        <v>150</v>
      </c>
      <c r="I577" t="s">
        <v>151</v>
      </c>
      <c r="J577" s="20" t="s">
        <v>402</v>
      </c>
      <c r="K577" s="20" t="s">
        <v>152</v>
      </c>
      <c r="L577">
        <v>14</v>
      </c>
      <c r="M577" t="s">
        <v>315</v>
      </c>
      <c r="N577" s="21" t="s">
        <v>55</v>
      </c>
      <c r="O577" s="21" t="s">
        <v>399</v>
      </c>
      <c r="P577" s="21" t="s">
        <v>67</v>
      </c>
      <c r="Q577" s="21" t="s">
        <v>67</v>
      </c>
      <c r="R577" s="21">
        <v>20.78</v>
      </c>
      <c r="S577" s="21">
        <v>52.86</v>
      </c>
      <c r="T577" s="21">
        <v>35.35</v>
      </c>
      <c r="U577" s="21">
        <v>6.58</v>
      </c>
      <c r="V577" s="21">
        <v>6.18</v>
      </c>
      <c r="W577" s="21">
        <v>6.83</v>
      </c>
      <c r="X577" s="21">
        <v>6.4</v>
      </c>
      <c r="Y577" s="21">
        <f t="shared" si="20"/>
        <v>11.285858363501969</v>
      </c>
      <c r="Z577" s="21">
        <v>11.285858363501969</v>
      </c>
      <c r="AB577" s="21">
        <v>-1.05</v>
      </c>
      <c r="AC577" s="21">
        <v>1.5549999999999999</v>
      </c>
      <c r="AD577" s="21">
        <v>7.9799999999999992E-3</v>
      </c>
      <c r="AE577" s="21">
        <v>4.2000000000000003E-2</v>
      </c>
      <c r="AF577">
        <v>0.19</v>
      </c>
      <c r="AG577" s="21">
        <v>83</v>
      </c>
      <c r="AH577" s="21" t="s">
        <v>144</v>
      </c>
      <c r="AI577">
        <v>94.025165562913898</v>
      </c>
      <c r="AJ577">
        <v>83.4</v>
      </c>
      <c r="AK577">
        <v>0.70706800000000003</v>
      </c>
      <c r="AL577">
        <v>69.987816764132504</v>
      </c>
      <c r="AM577">
        <v>11.835294117647001</v>
      </c>
    </row>
    <row r="578" spans="1:39" x14ac:dyDescent="0.25">
      <c r="A578" s="21" t="s">
        <v>399</v>
      </c>
      <c r="B578" t="s">
        <v>980</v>
      </c>
      <c r="C578" s="20" t="s">
        <v>232</v>
      </c>
      <c r="D578" s="2" t="s">
        <v>167</v>
      </c>
      <c r="E578" t="s">
        <v>137</v>
      </c>
      <c r="F578" t="s">
        <v>312</v>
      </c>
      <c r="G578" s="20" t="s">
        <v>139</v>
      </c>
      <c r="H578" s="20" t="s">
        <v>150</v>
      </c>
      <c r="I578" t="s">
        <v>151</v>
      </c>
      <c r="J578" s="20" t="s">
        <v>402</v>
      </c>
      <c r="K578" s="20" t="s">
        <v>152</v>
      </c>
      <c r="L578">
        <v>15</v>
      </c>
      <c r="M578" t="s">
        <v>315</v>
      </c>
      <c r="N578" s="21" t="s">
        <v>55</v>
      </c>
      <c r="O578" s="21" t="s">
        <v>399</v>
      </c>
      <c r="P578" s="21" t="s">
        <v>67</v>
      </c>
      <c r="Q578" s="21" t="s">
        <v>67</v>
      </c>
      <c r="R578" s="21">
        <v>26.51</v>
      </c>
      <c r="S578" s="21">
        <v>52.86</v>
      </c>
      <c r="T578" s="21">
        <v>38.380000000000003</v>
      </c>
      <c r="U578" s="21">
        <v>5.8</v>
      </c>
      <c r="V578" s="21">
        <v>6.02</v>
      </c>
      <c r="W578" s="21">
        <v>5.88</v>
      </c>
      <c r="X578" s="21">
        <v>5.82</v>
      </c>
      <c r="Y578" s="21">
        <f t="shared" si="20"/>
        <v>11.024946357823685</v>
      </c>
      <c r="Z578" s="21">
        <v>11.024946357823685</v>
      </c>
      <c r="AB578" s="21">
        <v>-1.05</v>
      </c>
      <c r="AC578" s="21">
        <v>1.5549999999999999</v>
      </c>
      <c r="AD578" s="21">
        <v>7.9799999999999992E-3</v>
      </c>
      <c r="AE578" s="21">
        <v>4.2000000000000003E-2</v>
      </c>
      <c r="AF578">
        <v>0.19</v>
      </c>
      <c r="AG578" s="21">
        <v>83</v>
      </c>
      <c r="AH578" s="21" t="s">
        <v>144</v>
      </c>
      <c r="AI578">
        <v>94.025165562913898</v>
      </c>
      <c r="AJ578">
        <v>83.4</v>
      </c>
      <c r="AK578">
        <v>0.70706800000000003</v>
      </c>
      <c r="AL578">
        <v>69.987816764132504</v>
      </c>
      <c r="AM578">
        <v>11.835294117647001</v>
      </c>
    </row>
    <row r="579" spans="1:39" x14ac:dyDescent="0.25">
      <c r="A579" s="21" t="s">
        <v>399</v>
      </c>
      <c r="B579" t="s">
        <v>981</v>
      </c>
      <c r="C579" s="20" t="s">
        <v>232</v>
      </c>
      <c r="D579" t="s">
        <v>136</v>
      </c>
      <c r="E579" t="s">
        <v>137</v>
      </c>
      <c r="F579" t="s">
        <v>312</v>
      </c>
      <c r="G579" s="20" t="s">
        <v>145</v>
      </c>
      <c r="H579" s="20" t="s">
        <v>150</v>
      </c>
      <c r="I579" t="s">
        <v>151</v>
      </c>
      <c r="J579" s="20" t="s">
        <v>402</v>
      </c>
      <c r="K579" s="20" t="s">
        <v>152</v>
      </c>
      <c r="L579">
        <v>16</v>
      </c>
      <c r="M579" t="s">
        <v>315</v>
      </c>
      <c r="N579" s="21" t="s">
        <v>55</v>
      </c>
      <c r="O579" s="21" t="s">
        <v>399</v>
      </c>
      <c r="P579" s="21" t="s">
        <v>67</v>
      </c>
      <c r="Q579" s="21" t="s">
        <v>67</v>
      </c>
      <c r="S579" s="21">
        <v>52.86</v>
      </c>
      <c r="W579" s="21">
        <v>6.83</v>
      </c>
      <c r="X579" s="21">
        <v>6.83</v>
      </c>
      <c r="Y579" s="21">
        <f t="shared" si="20"/>
        <v>0</v>
      </c>
      <c r="AB579" s="21">
        <v>-1.05</v>
      </c>
      <c r="AC579" s="21">
        <v>1.5549999999999999</v>
      </c>
      <c r="AD579" s="21">
        <v>7.9799999999999992E-3</v>
      </c>
      <c r="AE579" s="21">
        <v>4.2000000000000003E-2</v>
      </c>
      <c r="AF579">
        <v>0.19</v>
      </c>
      <c r="AG579" s="21">
        <v>83</v>
      </c>
      <c r="AH579" s="21" t="s">
        <v>144</v>
      </c>
      <c r="AI579">
        <v>94.025165562913898</v>
      </c>
      <c r="AJ579">
        <v>83.4</v>
      </c>
      <c r="AK579">
        <v>0.70706800000000003</v>
      </c>
      <c r="AL579">
        <v>69.987816764132504</v>
      </c>
      <c r="AM579">
        <v>11.835294117647001</v>
      </c>
    </row>
    <row r="580" spans="1:39" x14ac:dyDescent="0.25">
      <c r="A580" s="21" t="s">
        <v>399</v>
      </c>
      <c r="B580" t="s">
        <v>982</v>
      </c>
      <c r="C580" s="20" t="s">
        <v>232</v>
      </c>
      <c r="D580" t="s">
        <v>136</v>
      </c>
      <c r="E580" t="s">
        <v>137</v>
      </c>
      <c r="F580" t="s">
        <v>312</v>
      </c>
      <c r="G580" s="20" t="s">
        <v>139</v>
      </c>
      <c r="H580" s="20" t="s">
        <v>150</v>
      </c>
      <c r="I580" t="s">
        <v>151</v>
      </c>
      <c r="J580" s="20" t="s">
        <v>402</v>
      </c>
      <c r="K580" s="20" t="s">
        <v>152</v>
      </c>
      <c r="L580">
        <v>17</v>
      </c>
      <c r="M580" t="s">
        <v>315</v>
      </c>
      <c r="N580" s="21" t="s">
        <v>55</v>
      </c>
      <c r="O580" s="21" t="s">
        <v>399</v>
      </c>
      <c r="P580" s="21" t="s">
        <v>67</v>
      </c>
      <c r="Q580" s="21" t="s">
        <v>67</v>
      </c>
      <c r="S580" s="21">
        <v>52.86</v>
      </c>
      <c r="W580" s="21">
        <v>5.66</v>
      </c>
      <c r="X580" s="21">
        <v>5.44</v>
      </c>
      <c r="Y580" s="21">
        <f t="shared" si="20"/>
        <v>0</v>
      </c>
      <c r="AB580" s="21">
        <v>-1.05</v>
      </c>
      <c r="AC580" s="21">
        <v>1.5549999999999999</v>
      </c>
      <c r="AD580" s="21">
        <v>7.9799999999999992E-3</v>
      </c>
      <c r="AE580" s="21">
        <v>4.2000000000000003E-2</v>
      </c>
      <c r="AF580">
        <v>0.19</v>
      </c>
      <c r="AG580" s="21">
        <v>83</v>
      </c>
      <c r="AH580" s="21" t="s">
        <v>144</v>
      </c>
      <c r="AI580">
        <v>94.025165562913898</v>
      </c>
      <c r="AJ580">
        <v>83.4</v>
      </c>
      <c r="AK580">
        <v>0.70706800000000003</v>
      </c>
      <c r="AL580">
        <v>69.987816764132504</v>
      </c>
      <c r="AM580">
        <v>11.835294117647001</v>
      </c>
    </row>
    <row r="581" spans="1:39" x14ac:dyDescent="0.25">
      <c r="A581" s="21" t="s">
        <v>399</v>
      </c>
      <c r="B581" t="s">
        <v>983</v>
      </c>
      <c r="C581" s="20" t="s">
        <v>232</v>
      </c>
      <c r="D581" t="s">
        <v>136</v>
      </c>
      <c r="E581" t="s">
        <v>137</v>
      </c>
      <c r="F581" t="s">
        <v>312</v>
      </c>
      <c r="G581" s="20" t="s">
        <v>145</v>
      </c>
      <c r="H581" s="20" t="s">
        <v>150</v>
      </c>
      <c r="I581" t="s">
        <v>151</v>
      </c>
      <c r="J581" s="20" t="s">
        <v>402</v>
      </c>
      <c r="K581" s="20" t="s">
        <v>152</v>
      </c>
      <c r="L581">
        <v>18</v>
      </c>
      <c r="M581" t="s">
        <v>315</v>
      </c>
      <c r="N581" s="21" t="s">
        <v>55</v>
      </c>
      <c r="O581" s="21" t="s">
        <v>399</v>
      </c>
      <c r="P581" s="21" t="s">
        <v>67</v>
      </c>
      <c r="Q581" s="21" t="s">
        <v>67</v>
      </c>
      <c r="S581" s="21">
        <v>37.06</v>
      </c>
      <c r="W581" s="21">
        <v>5.23</v>
      </c>
      <c r="X581" s="21">
        <v>5.09</v>
      </c>
      <c r="Y581" s="21">
        <f t="shared" si="20"/>
        <v>0</v>
      </c>
      <c r="AB581" s="21">
        <v>-1.05</v>
      </c>
      <c r="AC581" s="21">
        <v>1.5549999999999999</v>
      </c>
      <c r="AD581" s="21">
        <v>7.9799999999999992E-3</v>
      </c>
      <c r="AE581" s="21">
        <v>4.2000000000000003E-2</v>
      </c>
      <c r="AF581">
        <v>0.19</v>
      </c>
      <c r="AG581" s="21">
        <v>83</v>
      </c>
      <c r="AH581" s="21" t="s">
        <v>144</v>
      </c>
      <c r="AI581">
        <v>94.025165562913898</v>
      </c>
      <c r="AJ581">
        <v>83.4</v>
      </c>
      <c r="AK581">
        <v>0.70706800000000003</v>
      </c>
      <c r="AL581">
        <v>69.987816764132504</v>
      </c>
      <c r="AM581">
        <v>11.835294117647001</v>
      </c>
    </row>
    <row r="582" spans="1:39" x14ac:dyDescent="0.25">
      <c r="A582" s="21" t="s">
        <v>399</v>
      </c>
      <c r="B582" t="s">
        <v>984</v>
      </c>
      <c r="C582" s="20" t="s">
        <v>232</v>
      </c>
      <c r="D582" t="s">
        <v>136</v>
      </c>
      <c r="E582" t="s">
        <v>137</v>
      </c>
      <c r="F582" t="s">
        <v>312</v>
      </c>
      <c r="G582" t="s">
        <v>148</v>
      </c>
      <c r="H582" s="20" t="s">
        <v>150</v>
      </c>
      <c r="I582" t="s">
        <v>151</v>
      </c>
      <c r="J582" s="20" t="s">
        <v>402</v>
      </c>
      <c r="K582" s="20" t="s">
        <v>152</v>
      </c>
      <c r="L582">
        <v>19</v>
      </c>
      <c r="M582" t="s">
        <v>315</v>
      </c>
      <c r="N582" s="21" t="s">
        <v>55</v>
      </c>
      <c r="O582" s="21" t="s">
        <v>399</v>
      </c>
      <c r="P582" s="21" t="s">
        <v>67</v>
      </c>
      <c r="Q582" s="21" t="s">
        <v>67</v>
      </c>
      <c r="S582" s="21">
        <v>23.31</v>
      </c>
      <c r="W582" s="21">
        <v>3.99</v>
      </c>
      <c r="X582" s="21">
        <v>3.98</v>
      </c>
      <c r="Y582" s="21">
        <f t="shared" si="20"/>
        <v>0</v>
      </c>
      <c r="AB582" s="21">
        <v>-1.05</v>
      </c>
      <c r="AC582" s="21">
        <v>1.5549999999999999</v>
      </c>
      <c r="AD582" s="21">
        <v>7.9799999999999992E-3</v>
      </c>
      <c r="AE582" s="21">
        <v>4.2000000000000003E-2</v>
      </c>
      <c r="AF582">
        <v>0.19</v>
      </c>
      <c r="AG582" s="21">
        <v>83</v>
      </c>
      <c r="AH582" s="21" t="s">
        <v>144</v>
      </c>
      <c r="AI582">
        <v>94.025165562913898</v>
      </c>
      <c r="AJ582">
        <v>83.4</v>
      </c>
      <c r="AK582">
        <v>0.70706800000000003</v>
      </c>
      <c r="AL582">
        <v>69.987816764132504</v>
      </c>
      <c r="AM582">
        <v>11.835294117647001</v>
      </c>
    </row>
    <row r="583" spans="1:39" x14ac:dyDescent="0.25">
      <c r="A583" s="21" t="s">
        <v>399</v>
      </c>
      <c r="B583" t="s">
        <v>985</v>
      </c>
      <c r="C583" s="20" t="s">
        <v>232</v>
      </c>
      <c r="D583" t="s">
        <v>136</v>
      </c>
      <c r="E583" t="s">
        <v>137</v>
      </c>
      <c r="F583" t="s">
        <v>312</v>
      </c>
      <c r="G583" t="s">
        <v>146</v>
      </c>
      <c r="H583" t="s">
        <v>47</v>
      </c>
      <c r="I583" t="s">
        <v>47</v>
      </c>
      <c r="J583" t="s">
        <v>257</v>
      </c>
      <c r="K583" t="s">
        <v>257</v>
      </c>
      <c r="L583" s="20">
        <v>20</v>
      </c>
      <c r="M583" t="s">
        <v>315</v>
      </c>
      <c r="N583" s="21" t="s">
        <v>55</v>
      </c>
      <c r="O583" s="21" t="s">
        <v>399</v>
      </c>
      <c r="P583" s="21" t="s">
        <v>67</v>
      </c>
      <c r="Q583" s="21" t="s">
        <v>67</v>
      </c>
      <c r="S583" s="21">
        <v>16.690000000000001</v>
      </c>
      <c r="W583" s="21">
        <v>3.61</v>
      </c>
      <c r="X583" s="21">
        <v>3.61</v>
      </c>
      <c r="Y583" s="21">
        <f t="shared" si="20"/>
        <v>0</v>
      </c>
      <c r="AB583" s="21">
        <v>-1.05</v>
      </c>
      <c r="AC583" s="21">
        <v>1.5549999999999999</v>
      </c>
      <c r="AD583" s="21">
        <v>7.9799999999999992E-3</v>
      </c>
      <c r="AE583" s="21">
        <v>4.2000000000000003E-2</v>
      </c>
      <c r="AF583">
        <v>0.19</v>
      </c>
      <c r="AG583" s="21">
        <v>83</v>
      </c>
      <c r="AH583" s="21" t="s">
        <v>144</v>
      </c>
      <c r="AI583">
        <v>94.025165562913898</v>
      </c>
      <c r="AJ583">
        <v>83.4</v>
      </c>
      <c r="AK583">
        <v>0.70706800000000003</v>
      </c>
      <c r="AL583">
        <v>69.987816764132504</v>
      </c>
      <c r="AM583">
        <v>11.835294117647001</v>
      </c>
    </row>
    <row r="584" spans="1:39" x14ac:dyDescent="0.25">
      <c r="A584" s="21" t="s">
        <v>399</v>
      </c>
      <c r="B584" t="s">
        <v>986</v>
      </c>
      <c r="C584" s="20" t="s">
        <v>232</v>
      </c>
      <c r="D584" t="s">
        <v>136</v>
      </c>
      <c r="E584" t="s">
        <v>137</v>
      </c>
      <c r="F584" t="s">
        <v>312</v>
      </c>
      <c r="G584" t="s">
        <v>148</v>
      </c>
      <c r="H584" s="20" t="s">
        <v>150</v>
      </c>
      <c r="I584" t="s">
        <v>151</v>
      </c>
      <c r="J584" s="20" t="s">
        <v>402</v>
      </c>
      <c r="K584" s="20" t="s">
        <v>152</v>
      </c>
      <c r="L584" s="20">
        <v>21</v>
      </c>
      <c r="M584" t="s">
        <v>315</v>
      </c>
      <c r="N584" s="21" t="s">
        <v>55</v>
      </c>
      <c r="O584" s="21" t="s">
        <v>399</v>
      </c>
      <c r="P584" s="21" t="s">
        <v>67</v>
      </c>
      <c r="Q584" s="21" t="s">
        <v>67</v>
      </c>
      <c r="S584" s="21">
        <v>16.649999999999999</v>
      </c>
      <c r="W584" s="21">
        <v>3.74</v>
      </c>
      <c r="X584" s="21">
        <v>4.21</v>
      </c>
      <c r="Y584" s="21">
        <f t="shared" si="20"/>
        <v>0</v>
      </c>
      <c r="AB584" s="21">
        <v>-1.05</v>
      </c>
      <c r="AC584" s="21">
        <v>1.5549999999999999</v>
      </c>
      <c r="AD584" s="21">
        <v>7.9799999999999992E-3</v>
      </c>
      <c r="AE584" s="21">
        <v>4.2000000000000003E-2</v>
      </c>
      <c r="AF584">
        <v>0.19</v>
      </c>
      <c r="AG584" s="21">
        <v>83</v>
      </c>
      <c r="AH584" s="21" t="s">
        <v>144</v>
      </c>
      <c r="AI584">
        <v>94.025165562913898</v>
      </c>
      <c r="AJ584">
        <v>83.4</v>
      </c>
      <c r="AK584">
        <v>0.70706800000000003</v>
      </c>
      <c r="AL584">
        <v>69.987816764132504</v>
      </c>
      <c r="AM584">
        <v>11.835294117647001</v>
      </c>
    </row>
    <row r="585" spans="1:39" x14ac:dyDescent="0.25">
      <c r="A585" s="21" t="s">
        <v>399</v>
      </c>
      <c r="B585" t="s">
        <v>987</v>
      </c>
      <c r="C585" s="20" t="s">
        <v>232</v>
      </c>
      <c r="D585" t="s">
        <v>136</v>
      </c>
      <c r="E585" t="s">
        <v>137</v>
      </c>
      <c r="F585" t="s">
        <v>312</v>
      </c>
      <c r="G585" t="s">
        <v>148</v>
      </c>
      <c r="H585" s="20" t="s">
        <v>150</v>
      </c>
      <c r="I585" t="s">
        <v>151</v>
      </c>
      <c r="J585" s="20" t="s">
        <v>402</v>
      </c>
      <c r="K585" s="20" t="s">
        <v>152</v>
      </c>
      <c r="L585" s="20">
        <v>22</v>
      </c>
      <c r="M585" t="s">
        <v>315</v>
      </c>
      <c r="N585" s="21" t="s">
        <v>55</v>
      </c>
      <c r="O585" s="21" t="s">
        <v>399</v>
      </c>
      <c r="P585" s="21" t="s">
        <v>67</v>
      </c>
      <c r="Q585" s="21" t="s">
        <v>67</v>
      </c>
      <c r="S585" s="21">
        <v>24.48</v>
      </c>
      <c r="T585" s="21">
        <v>19.97</v>
      </c>
      <c r="U585" s="21">
        <v>3.93</v>
      </c>
      <c r="V585" s="21">
        <v>3.34</v>
      </c>
      <c r="Y585" s="21">
        <f t="shared" si="20"/>
        <v>6.3998878072780521</v>
      </c>
      <c r="Z585" s="21">
        <v>6.3998878072780521</v>
      </c>
      <c r="AB585" s="21">
        <v>-1.05</v>
      </c>
      <c r="AC585" s="21">
        <v>1.5549999999999999</v>
      </c>
      <c r="AD585" s="21">
        <v>7.9799999999999992E-3</v>
      </c>
      <c r="AE585" s="21">
        <v>4.2000000000000003E-2</v>
      </c>
      <c r="AF585">
        <v>0.19</v>
      </c>
      <c r="AG585" s="21">
        <v>83</v>
      </c>
      <c r="AH585" s="21" t="s">
        <v>144</v>
      </c>
      <c r="AI585">
        <v>94.025165562913898</v>
      </c>
      <c r="AJ585">
        <v>83.4</v>
      </c>
      <c r="AK585">
        <v>0.70706800000000003</v>
      </c>
      <c r="AL585">
        <v>69.987816764132504</v>
      </c>
      <c r="AM585">
        <v>11.835294117647001</v>
      </c>
    </row>
    <row r="586" spans="1:39" x14ac:dyDescent="0.25">
      <c r="A586" s="21" t="s">
        <v>399</v>
      </c>
      <c r="B586" t="s">
        <v>988</v>
      </c>
      <c r="C586" s="20" t="s">
        <v>232</v>
      </c>
      <c r="D586" t="s">
        <v>136</v>
      </c>
      <c r="E586" t="s">
        <v>137</v>
      </c>
      <c r="F586" t="s">
        <v>312</v>
      </c>
      <c r="G586" t="s">
        <v>146</v>
      </c>
      <c r="H586" t="s">
        <v>47</v>
      </c>
      <c r="I586" t="s">
        <v>47</v>
      </c>
      <c r="J586" t="s">
        <v>257</v>
      </c>
      <c r="K586" t="s">
        <v>257</v>
      </c>
      <c r="L586" s="20">
        <v>23</v>
      </c>
      <c r="M586" t="s">
        <v>315</v>
      </c>
      <c r="N586" s="21" t="s">
        <v>55</v>
      </c>
      <c r="O586" s="21" t="s">
        <v>399</v>
      </c>
      <c r="P586" s="21" t="s">
        <v>67</v>
      </c>
      <c r="Q586" s="21" t="s">
        <v>67</v>
      </c>
      <c r="S586" s="21">
        <v>36.72</v>
      </c>
      <c r="W586" s="21">
        <v>5.66</v>
      </c>
      <c r="X586" s="21">
        <v>5.66</v>
      </c>
      <c r="Y586" s="21">
        <f t="shared" si="20"/>
        <v>0</v>
      </c>
      <c r="AB586" s="21">
        <v>-1.05</v>
      </c>
      <c r="AC586" s="21">
        <v>1.5549999999999999</v>
      </c>
      <c r="AD586" s="21">
        <v>7.9799999999999992E-3</v>
      </c>
      <c r="AE586" s="21">
        <v>4.2000000000000003E-2</v>
      </c>
      <c r="AF586">
        <v>0.19</v>
      </c>
      <c r="AG586" s="21">
        <v>83</v>
      </c>
      <c r="AH586" s="21" t="s">
        <v>144</v>
      </c>
      <c r="AI586">
        <v>94.025165562913898</v>
      </c>
      <c r="AJ586">
        <v>83.4</v>
      </c>
      <c r="AK586">
        <v>0.70706800000000003</v>
      </c>
      <c r="AL586">
        <v>69.987816764132504</v>
      </c>
      <c r="AM586">
        <v>11.835294117647001</v>
      </c>
    </row>
    <row r="587" spans="1:39" x14ac:dyDescent="0.25">
      <c r="A587" s="21" t="s">
        <v>399</v>
      </c>
      <c r="B587" t="s">
        <v>989</v>
      </c>
      <c r="C587" s="20" t="s">
        <v>232</v>
      </c>
      <c r="D587" t="s">
        <v>136</v>
      </c>
      <c r="E587" t="s">
        <v>137</v>
      </c>
      <c r="F587" t="s">
        <v>312</v>
      </c>
      <c r="G587" t="s">
        <v>146</v>
      </c>
      <c r="H587" t="s">
        <v>47</v>
      </c>
      <c r="I587" t="s">
        <v>47</v>
      </c>
      <c r="J587" t="s">
        <v>257</v>
      </c>
      <c r="K587" t="s">
        <v>257</v>
      </c>
      <c r="L587" s="20">
        <v>24</v>
      </c>
      <c r="M587" t="s">
        <v>315</v>
      </c>
      <c r="N587" s="21" t="s">
        <v>55</v>
      </c>
      <c r="O587" s="21" t="s">
        <v>399</v>
      </c>
      <c r="P587" s="21" t="s">
        <v>67</v>
      </c>
      <c r="Q587" s="21" t="s">
        <v>67</v>
      </c>
      <c r="S587" s="21">
        <v>37.42</v>
      </c>
      <c r="U587" s="21">
        <v>4.38</v>
      </c>
      <c r="V587" s="21">
        <v>4.38</v>
      </c>
      <c r="Y587" s="21">
        <f t="shared" si="20"/>
        <v>0</v>
      </c>
      <c r="AB587" s="21">
        <v>-1.05</v>
      </c>
      <c r="AC587" s="21">
        <v>1.5549999999999999</v>
      </c>
      <c r="AD587" s="21">
        <v>7.9799999999999992E-3</v>
      </c>
      <c r="AE587" s="21">
        <v>4.2000000000000003E-2</v>
      </c>
      <c r="AF587">
        <v>0.19</v>
      </c>
      <c r="AG587" s="21">
        <v>83</v>
      </c>
      <c r="AH587" s="21" t="s">
        <v>144</v>
      </c>
      <c r="AI587">
        <v>94.025165562913898</v>
      </c>
      <c r="AJ587">
        <v>83.4</v>
      </c>
      <c r="AK587">
        <v>0.70706800000000003</v>
      </c>
      <c r="AL587">
        <v>69.987816764132504</v>
      </c>
      <c r="AM587">
        <v>11.835294117647001</v>
      </c>
    </row>
    <row r="588" spans="1:39" x14ac:dyDescent="0.25">
      <c r="A588" s="21" t="s">
        <v>399</v>
      </c>
      <c r="B588" t="s">
        <v>990</v>
      </c>
      <c r="C588" s="20" t="s">
        <v>232</v>
      </c>
      <c r="D588" t="s">
        <v>136</v>
      </c>
      <c r="E588" t="s">
        <v>137</v>
      </c>
      <c r="F588" t="s">
        <v>312</v>
      </c>
      <c r="G588" t="s">
        <v>145</v>
      </c>
      <c r="H588" s="20" t="s">
        <v>150</v>
      </c>
      <c r="I588" t="s">
        <v>151</v>
      </c>
      <c r="J588" s="20" t="s">
        <v>402</v>
      </c>
      <c r="K588" s="20" t="s">
        <v>152</v>
      </c>
      <c r="L588" s="20">
        <v>25</v>
      </c>
      <c r="M588" t="s">
        <v>315</v>
      </c>
      <c r="N588" s="21" t="s">
        <v>55</v>
      </c>
      <c r="O588" s="21" t="s">
        <v>399</v>
      </c>
      <c r="P588" s="21" t="s">
        <v>67</v>
      </c>
      <c r="Q588" s="21" t="s">
        <v>67</v>
      </c>
      <c r="S588" s="21">
        <v>37.42</v>
      </c>
      <c r="W588" s="21">
        <v>4.34</v>
      </c>
      <c r="X588" s="21">
        <v>4.07</v>
      </c>
      <c r="Y588" s="21">
        <f t="shared" si="20"/>
        <v>0</v>
      </c>
      <c r="AB588" s="21">
        <v>-1.05</v>
      </c>
      <c r="AC588" s="21">
        <v>1.5549999999999999</v>
      </c>
      <c r="AD588" s="21">
        <v>7.9799999999999992E-3</v>
      </c>
      <c r="AE588" s="21">
        <v>4.2000000000000003E-2</v>
      </c>
      <c r="AF588">
        <v>0.19</v>
      </c>
      <c r="AG588" s="21">
        <v>83</v>
      </c>
      <c r="AH588" s="21" t="s">
        <v>144</v>
      </c>
      <c r="AI588">
        <v>94.025165562913898</v>
      </c>
      <c r="AJ588">
        <v>83.4</v>
      </c>
      <c r="AK588">
        <v>0.70706800000000003</v>
      </c>
      <c r="AL588">
        <v>69.987816764132504</v>
      </c>
      <c r="AM588">
        <v>11.835294117647001</v>
      </c>
    </row>
    <row r="589" spans="1:39" x14ac:dyDescent="0.25">
      <c r="A589" s="21" t="s">
        <v>399</v>
      </c>
      <c r="B589" t="s">
        <v>991</v>
      </c>
      <c r="C589" s="20" t="s">
        <v>232</v>
      </c>
      <c r="D589" t="s">
        <v>136</v>
      </c>
      <c r="E589" t="s">
        <v>137</v>
      </c>
      <c r="F589" t="s">
        <v>312</v>
      </c>
      <c r="G589" t="s">
        <v>148</v>
      </c>
      <c r="H589" t="s">
        <v>150</v>
      </c>
      <c r="I589" t="s">
        <v>151</v>
      </c>
      <c r="J589" t="s">
        <v>402</v>
      </c>
      <c r="K589" t="s">
        <v>152</v>
      </c>
      <c r="L589" s="20">
        <v>26</v>
      </c>
      <c r="M589" t="s">
        <v>315</v>
      </c>
      <c r="N589" s="21" t="s">
        <v>55</v>
      </c>
      <c r="O589" s="21" t="s">
        <v>399</v>
      </c>
      <c r="P589" s="21" t="s">
        <v>67</v>
      </c>
      <c r="Q589" s="21" t="s">
        <v>67</v>
      </c>
      <c r="S589" s="21">
        <v>32.71</v>
      </c>
      <c r="W589" s="21">
        <v>5.42</v>
      </c>
      <c r="X589" s="21">
        <v>5.42</v>
      </c>
      <c r="Y589" s="21">
        <f t="shared" si="20"/>
        <v>0</v>
      </c>
      <c r="AB589" s="21">
        <v>-1.05</v>
      </c>
      <c r="AC589" s="21">
        <v>1.5549999999999999</v>
      </c>
      <c r="AD589" s="21">
        <v>7.9799999999999992E-3</v>
      </c>
      <c r="AE589" s="21">
        <v>4.2000000000000003E-2</v>
      </c>
      <c r="AF589">
        <v>0.19</v>
      </c>
      <c r="AG589" s="21">
        <v>83</v>
      </c>
      <c r="AH589" s="21" t="s">
        <v>144</v>
      </c>
      <c r="AI589">
        <v>94.025165562913898</v>
      </c>
      <c r="AJ589">
        <v>83.4</v>
      </c>
      <c r="AK589">
        <v>0.70706800000000003</v>
      </c>
      <c r="AL589">
        <v>69.987816764132504</v>
      </c>
      <c r="AM589">
        <v>11.835294117647001</v>
      </c>
    </row>
    <row r="590" spans="1:39" x14ac:dyDescent="0.25">
      <c r="A590" s="21" t="s">
        <v>399</v>
      </c>
      <c r="B590" t="s">
        <v>992</v>
      </c>
      <c r="C590" s="20" t="s">
        <v>232</v>
      </c>
      <c r="D590" t="s">
        <v>136</v>
      </c>
      <c r="E590" t="s">
        <v>137</v>
      </c>
      <c r="F590" t="s">
        <v>312</v>
      </c>
      <c r="G590" t="s">
        <v>148</v>
      </c>
      <c r="H590" t="s">
        <v>150</v>
      </c>
      <c r="I590" t="s">
        <v>151</v>
      </c>
      <c r="J590" t="s">
        <v>402</v>
      </c>
      <c r="K590" t="s">
        <v>152</v>
      </c>
      <c r="L590" s="20">
        <v>27</v>
      </c>
      <c r="M590" t="s">
        <v>315</v>
      </c>
      <c r="N590" s="21" t="s">
        <v>55</v>
      </c>
      <c r="O590" s="21" t="s">
        <v>399</v>
      </c>
      <c r="P590" s="21" t="s">
        <v>67</v>
      </c>
      <c r="Q590" s="21" t="s">
        <v>67</v>
      </c>
      <c r="S590" s="21">
        <v>35.58</v>
      </c>
      <c r="W590" s="21">
        <v>5.51</v>
      </c>
      <c r="X590" s="21">
        <v>5.51</v>
      </c>
      <c r="Y590" s="21">
        <f t="shared" si="20"/>
        <v>0</v>
      </c>
      <c r="AB590" s="21">
        <v>-1.05</v>
      </c>
      <c r="AC590" s="21">
        <v>1.5549999999999999</v>
      </c>
      <c r="AD590" s="21">
        <v>7.9799999999999992E-3</v>
      </c>
      <c r="AE590" s="21">
        <v>4.2000000000000003E-2</v>
      </c>
      <c r="AF590">
        <v>0.19</v>
      </c>
      <c r="AG590" s="21">
        <v>83</v>
      </c>
      <c r="AH590" s="21" t="s">
        <v>144</v>
      </c>
      <c r="AI590">
        <v>94.025165562913898</v>
      </c>
      <c r="AJ590">
        <v>83.4</v>
      </c>
      <c r="AK590">
        <v>0.70706800000000003</v>
      </c>
      <c r="AL590">
        <v>69.987816764132504</v>
      </c>
      <c r="AM590">
        <v>11.835294117647001</v>
      </c>
    </row>
    <row r="591" spans="1:39" x14ac:dyDescent="0.25">
      <c r="A591" s="21" t="s">
        <v>399</v>
      </c>
      <c r="B591" t="s">
        <v>993</v>
      </c>
      <c r="C591" s="20" t="s">
        <v>232</v>
      </c>
      <c r="D591" t="s">
        <v>136</v>
      </c>
      <c r="E591" t="s">
        <v>137</v>
      </c>
      <c r="F591" t="s">
        <v>312</v>
      </c>
      <c r="G591" t="s">
        <v>148</v>
      </c>
      <c r="H591" t="s">
        <v>150</v>
      </c>
      <c r="I591" t="s">
        <v>151</v>
      </c>
      <c r="J591" t="s">
        <v>402</v>
      </c>
      <c r="K591" t="s">
        <v>152</v>
      </c>
      <c r="L591" s="20">
        <v>28</v>
      </c>
      <c r="M591" t="s">
        <v>315</v>
      </c>
      <c r="N591" s="21" t="s">
        <v>55</v>
      </c>
      <c r="O591" s="21" t="s">
        <v>399</v>
      </c>
      <c r="P591" s="21" t="s">
        <v>67</v>
      </c>
      <c r="Q591" s="21" t="s">
        <v>67</v>
      </c>
      <c r="S591" s="21">
        <v>32.049999999999997</v>
      </c>
      <c r="W591" s="21">
        <v>4.66</v>
      </c>
      <c r="X591" s="21">
        <v>4.66</v>
      </c>
      <c r="Y591" s="21">
        <f t="shared" si="20"/>
        <v>0</v>
      </c>
      <c r="AB591" s="21">
        <v>-1.05</v>
      </c>
      <c r="AC591" s="21">
        <v>1.5549999999999999</v>
      </c>
      <c r="AD591" s="21">
        <v>7.9799999999999992E-3</v>
      </c>
      <c r="AE591" s="21">
        <v>4.2000000000000003E-2</v>
      </c>
      <c r="AF591">
        <v>0.19</v>
      </c>
      <c r="AG591" s="21">
        <v>83</v>
      </c>
      <c r="AH591" s="21" t="s">
        <v>144</v>
      </c>
      <c r="AI591">
        <v>94.025165562913898</v>
      </c>
      <c r="AJ591">
        <v>83.4</v>
      </c>
      <c r="AK591">
        <v>0.70706800000000003</v>
      </c>
      <c r="AL591">
        <v>69.987816764132504</v>
      </c>
      <c r="AM591">
        <v>11.835294117647001</v>
      </c>
    </row>
    <row r="592" spans="1:39" x14ac:dyDescent="0.25">
      <c r="A592" s="21" t="s">
        <v>399</v>
      </c>
      <c r="B592" t="s">
        <v>994</v>
      </c>
      <c r="C592" s="20" t="s">
        <v>232</v>
      </c>
      <c r="D592" t="s">
        <v>136</v>
      </c>
      <c r="E592" t="s">
        <v>137</v>
      </c>
      <c r="F592" t="s">
        <v>312</v>
      </c>
      <c r="G592" t="s">
        <v>146</v>
      </c>
      <c r="H592" t="s">
        <v>47</v>
      </c>
      <c r="I592" t="s">
        <v>47</v>
      </c>
      <c r="J592" t="s">
        <v>257</v>
      </c>
      <c r="K592" t="s">
        <v>257</v>
      </c>
      <c r="L592" s="20">
        <v>29</v>
      </c>
      <c r="M592" t="s">
        <v>315</v>
      </c>
      <c r="N592" s="21" t="s">
        <v>55</v>
      </c>
      <c r="O592" s="21" t="s">
        <v>399</v>
      </c>
      <c r="P592" s="21" t="s">
        <v>67</v>
      </c>
      <c r="Q592" s="21" t="s">
        <v>67</v>
      </c>
      <c r="S592" s="21">
        <v>21.72</v>
      </c>
      <c r="Y592" s="21">
        <f t="shared" si="20"/>
        <v>0</v>
      </c>
      <c r="AB592" s="21">
        <v>-1.05</v>
      </c>
      <c r="AC592" s="21">
        <v>1.5549999999999999</v>
      </c>
      <c r="AD592" s="21">
        <v>7.9799999999999992E-3</v>
      </c>
      <c r="AE592" s="21">
        <v>4.2000000000000003E-2</v>
      </c>
      <c r="AF592">
        <v>0.19</v>
      </c>
      <c r="AG592" s="21">
        <v>83</v>
      </c>
      <c r="AH592" s="21" t="s">
        <v>144</v>
      </c>
      <c r="AI592">
        <v>94.025165562913898</v>
      </c>
      <c r="AJ592">
        <v>83.4</v>
      </c>
      <c r="AK592">
        <v>0.70706800000000003</v>
      </c>
      <c r="AL592">
        <v>69.987816764132504</v>
      </c>
      <c r="AM592">
        <v>11.835294117647001</v>
      </c>
    </row>
    <row r="593" spans="1:39" x14ac:dyDescent="0.25">
      <c r="A593" s="21" t="s">
        <v>399</v>
      </c>
      <c r="B593" t="s">
        <v>995</v>
      </c>
      <c r="C593" s="20" t="s">
        <v>232</v>
      </c>
      <c r="D593" t="s">
        <v>136</v>
      </c>
      <c r="E593" t="s">
        <v>137</v>
      </c>
      <c r="F593" t="s">
        <v>312</v>
      </c>
      <c r="G593" t="s">
        <v>146</v>
      </c>
      <c r="H593" t="s">
        <v>47</v>
      </c>
      <c r="I593" t="s">
        <v>47</v>
      </c>
      <c r="J593" t="s">
        <v>257</v>
      </c>
      <c r="K593" t="s">
        <v>257</v>
      </c>
      <c r="L593" s="20">
        <v>30</v>
      </c>
      <c r="M593" t="s">
        <v>315</v>
      </c>
      <c r="N593" s="21" t="s">
        <v>55</v>
      </c>
      <c r="O593" s="21" t="s">
        <v>399</v>
      </c>
      <c r="P593" s="21" t="s">
        <v>67</v>
      </c>
      <c r="Q593" s="21" t="s">
        <v>67</v>
      </c>
      <c r="S593" s="21">
        <v>20.41</v>
      </c>
      <c r="U593" s="21">
        <v>4.1399999999999997</v>
      </c>
      <c r="V593" s="21">
        <v>4.1399999999999997</v>
      </c>
      <c r="Y593" s="21">
        <f t="shared" ref="Y593:Y624" si="21">(T593*U593*V593)^(1/3)</f>
        <v>0</v>
      </c>
      <c r="AB593" s="21">
        <v>-1.05</v>
      </c>
      <c r="AC593" s="21">
        <v>1.5549999999999999</v>
      </c>
      <c r="AD593" s="21">
        <v>7.9799999999999992E-3</v>
      </c>
      <c r="AE593" s="21">
        <v>4.2000000000000003E-2</v>
      </c>
      <c r="AF593">
        <v>0.19</v>
      </c>
      <c r="AG593" s="21">
        <v>83</v>
      </c>
      <c r="AH593" s="21" t="s">
        <v>144</v>
      </c>
      <c r="AI593">
        <v>94.025165562913898</v>
      </c>
      <c r="AJ593">
        <v>83.4</v>
      </c>
      <c r="AK593">
        <v>0.70706800000000003</v>
      </c>
      <c r="AL593">
        <v>69.987816764132504</v>
      </c>
      <c r="AM593">
        <v>11.835294117647001</v>
      </c>
    </row>
    <row r="594" spans="1:39" x14ac:dyDescent="0.25">
      <c r="A594" s="21" t="s">
        <v>399</v>
      </c>
      <c r="B594" t="s">
        <v>996</v>
      </c>
      <c r="C594" s="20" t="s">
        <v>232</v>
      </c>
      <c r="D594" t="s">
        <v>136</v>
      </c>
      <c r="E594" t="s">
        <v>137</v>
      </c>
      <c r="F594" t="s">
        <v>312</v>
      </c>
      <c r="G594" t="s">
        <v>146</v>
      </c>
      <c r="H594" t="s">
        <v>47</v>
      </c>
      <c r="I594" t="s">
        <v>47</v>
      </c>
      <c r="J594" t="s">
        <v>257</v>
      </c>
      <c r="K594" t="s">
        <v>257</v>
      </c>
      <c r="L594" s="20">
        <v>31</v>
      </c>
      <c r="M594" t="s">
        <v>315</v>
      </c>
      <c r="N594" s="21" t="s">
        <v>55</v>
      </c>
      <c r="O594" s="21" t="s">
        <v>399</v>
      </c>
      <c r="P594" s="21" t="s">
        <v>67</v>
      </c>
      <c r="Q594" s="21" t="s">
        <v>67</v>
      </c>
      <c r="S594" s="21">
        <v>20.99</v>
      </c>
      <c r="W594" s="21">
        <v>4.37</v>
      </c>
      <c r="X594" s="21">
        <v>4.37</v>
      </c>
      <c r="Y594" s="21">
        <f t="shared" si="21"/>
        <v>0</v>
      </c>
      <c r="AB594" s="21">
        <v>-1.05</v>
      </c>
      <c r="AC594" s="21">
        <v>1.5549999999999999</v>
      </c>
      <c r="AD594" s="21">
        <v>7.9799999999999992E-3</v>
      </c>
      <c r="AE594" s="21">
        <v>4.2000000000000003E-2</v>
      </c>
      <c r="AF594">
        <v>0.19</v>
      </c>
      <c r="AG594" s="21">
        <v>83</v>
      </c>
      <c r="AH594" s="21" t="s">
        <v>144</v>
      </c>
      <c r="AI594">
        <v>94.025165562913898</v>
      </c>
      <c r="AJ594">
        <v>83.4</v>
      </c>
      <c r="AK594">
        <v>0.70706800000000003</v>
      </c>
      <c r="AL594">
        <v>69.987816764132504</v>
      </c>
      <c r="AM594">
        <v>11.835294117647001</v>
      </c>
    </row>
    <row r="595" spans="1:39" x14ac:dyDescent="0.25">
      <c r="A595" s="21" t="s">
        <v>399</v>
      </c>
      <c r="B595" t="s">
        <v>997</v>
      </c>
      <c r="C595" s="20" t="s">
        <v>232</v>
      </c>
      <c r="D595" t="s">
        <v>136</v>
      </c>
      <c r="E595" t="s">
        <v>137</v>
      </c>
      <c r="F595" t="s">
        <v>312</v>
      </c>
      <c r="G595" t="s">
        <v>148</v>
      </c>
      <c r="H595" t="s">
        <v>150</v>
      </c>
      <c r="I595" t="s">
        <v>151</v>
      </c>
      <c r="J595" t="s">
        <v>402</v>
      </c>
      <c r="K595" t="s">
        <v>152</v>
      </c>
      <c r="L595" s="20">
        <v>32</v>
      </c>
      <c r="M595" t="s">
        <v>315</v>
      </c>
      <c r="N595" s="21" t="s">
        <v>55</v>
      </c>
      <c r="O595" s="21" t="s">
        <v>399</v>
      </c>
      <c r="P595" s="21" t="s">
        <v>67</v>
      </c>
      <c r="Q595" s="21" t="s">
        <v>67</v>
      </c>
      <c r="S595" s="21">
        <v>21.72</v>
      </c>
      <c r="W595" s="21">
        <v>4.1900000000000004</v>
      </c>
      <c r="X595" s="21">
        <v>4.1900000000000004</v>
      </c>
      <c r="Y595" s="21">
        <f t="shared" si="21"/>
        <v>0</v>
      </c>
      <c r="AB595" s="21">
        <v>-1.05</v>
      </c>
      <c r="AC595" s="21">
        <v>1.5549999999999999</v>
      </c>
      <c r="AD595" s="21">
        <v>7.9799999999999992E-3</v>
      </c>
      <c r="AE595" s="21">
        <v>4.2000000000000003E-2</v>
      </c>
      <c r="AF595">
        <v>0.19</v>
      </c>
      <c r="AG595" s="21">
        <v>83</v>
      </c>
      <c r="AH595" s="21" t="s">
        <v>144</v>
      </c>
      <c r="AI595">
        <v>94.025165562913898</v>
      </c>
      <c r="AJ595">
        <v>83.4</v>
      </c>
      <c r="AK595">
        <v>0.70706800000000003</v>
      </c>
      <c r="AL595">
        <v>69.987816764132504</v>
      </c>
      <c r="AM595">
        <v>11.835294117647001</v>
      </c>
    </row>
    <row r="596" spans="1:39" x14ac:dyDescent="0.25">
      <c r="A596" s="21" t="s">
        <v>399</v>
      </c>
      <c r="B596" t="s">
        <v>998</v>
      </c>
      <c r="C596" s="20" t="s">
        <v>232</v>
      </c>
      <c r="D596" t="s">
        <v>136</v>
      </c>
      <c r="E596" t="s">
        <v>137</v>
      </c>
      <c r="F596" t="s">
        <v>312</v>
      </c>
      <c r="G596" t="s">
        <v>146</v>
      </c>
      <c r="H596" t="s">
        <v>47</v>
      </c>
      <c r="I596" t="s">
        <v>47</v>
      </c>
      <c r="J596" t="s">
        <v>257</v>
      </c>
      <c r="K596" t="s">
        <v>257</v>
      </c>
      <c r="L596" s="20">
        <v>33</v>
      </c>
      <c r="M596" t="s">
        <v>315</v>
      </c>
      <c r="N596" s="21" t="s">
        <v>55</v>
      </c>
      <c r="O596" s="21" t="s">
        <v>399</v>
      </c>
      <c r="P596" s="21" t="s">
        <v>67</v>
      </c>
      <c r="Q596" s="21" t="s">
        <v>67</v>
      </c>
      <c r="S596" s="21">
        <v>21.72</v>
      </c>
      <c r="W596" s="21">
        <v>4.1500000000000004</v>
      </c>
      <c r="X596" s="21">
        <v>4.1500000000000004</v>
      </c>
      <c r="Y596" s="21">
        <f t="shared" si="21"/>
        <v>0</v>
      </c>
      <c r="AB596" s="21">
        <v>-1.05</v>
      </c>
      <c r="AC596" s="21">
        <v>1.5549999999999999</v>
      </c>
      <c r="AD596" s="21">
        <v>7.9799999999999992E-3</v>
      </c>
      <c r="AE596" s="21">
        <v>4.2000000000000003E-2</v>
      </c>
      <c r="AF596">
        <v>0.19</v>
      </c>
      <c r="AG596" s="21">
        <v>83</v>
      </c>
      <c r="AH596" s="21" t="s">
        <v>144</v>
      </c>
      <c r="AI596">
        <v>94.025165562913898</v>
      </c>
      <c r="AJ596">
        <v>83.4</v>
      </c>
      <c r="AK596">
        <v>0.70706800000000003</v>
      </c>
      <c r="AL596">
        <v>69.987816764132504</v>
      </c>
      <c r="AM596">
        <v>11.835294117647001</v>
      </c>
    </row>
    <row r="597" spans="1:39" x14ac:dyDescent="0.25">
      <c r="A597" s="21" t="s">
        <v>399</v>
      </c>
      <c r="B597" t="s">
        <v>999</v>
      </c>
      <c r="C597" s="20" t="s">
        <v>232</v>
      </c>
      <c r="D597" t="s">
        <v>136</v>
      </c>
      <c r="E597" t="s">
        <v>137</v>
      </c>
      <c r="F597" t="s">
        <v>312</v>
      </c>
      <c r="G597" t="s">
        <v>148</v>
      </c>
      <c r="H597" t="s">
        <v>150</v>
      </c>
      <c r="I597" t="s">
        <v>50</v>
      </c>
      <c r="J597" t="s">
        <v>170</v>
      </c>
      <c r="K597" s="20" t="s">
        <v>171</v>
      </c>
      <c r="L597" s="20">
        <v>34</v>
      </c>
      <c r="M597" t="s">
        <v>315</v>
      </c>
      <c r="N597" s="21" t="s">
        <v>55</v>
      </c>
      <c r="O597" s="21" t="s">
        <v>399</v>
      </c>
      <c r="P597" s="21" t="s">
        <v>67</v>
      </c>
      <c r="Q597" s="21" t="s">
        <v>67</v>
      </c>
      <c r="S597" s="21">
        <v>19.96</v>
      </c>
      <c r="W597" s="21">
        <v>5.84</v>
      </c>
      <c r="X597" s="21">
        <v>5.8</v>
      </c>
      <c r="Y597" s="21">
        <f t="shared" si="21"/>
        <v>0</v>
      </c>
      <c r="AB597" s="21">
        <v>-1.05</v>
      </c>
      <c r="AC597" s="21">
        <v>1.5549999999999999</v>
      </c>
      <c r="AD597" s="21">
        <v>7.9799999999999992E-3</v>
      </c>
      <c r="AE597" s="21">
        <v>4.2000000000000003E-2</v>
      </c>
      <c r="AF597">
        <v>0.19</v>
      </c>
      <c r="AG597" s="21">
        <v>83</v>
      </c>
      <c r="AH597" s="21" t="s">
        <v>144</v>
      </c>
      <c r="AI597">
        <v>94.025165562913898</v>
      </c>
      <c r="AJ597">
        <v>83.4</v>
      </c>
      <c r="AK597">
        <v>0.70706800000000003</v>
      </c>
      <c r="AL597">
        <v>69.987816764132504</v>
      </c>
      <c r="AM597">
        <v>11.835294117647001</v>
      </c>
    </row>
    <row r="598" spans="1:39" x14ac:dyDescent="0.25">
      <c r="A598" s="21" t="s">
        <v>399</v>
      </c>
      <c r="B598" t="s">
        <v>1000</v>
      </c>
      <c r="C598" s="20" t="s">
        <v>232</v>
      </c>
      <c r="D598" t="s">
        <v>136</v>
      </c>
      <c r="E598" t="s">
        <v>137</v>
      </c>
      <c r="F598" t="s">
        <v>312</v>
      </c>
      <c r="G598" t="s">
        <v>148</v>
      </c>
      <c r="H598" t="s">
        <v>150</v>
      </c>
      <c r="I598" t="s">
        <v>182</v>
      </c>
      <c r="J598" t="s">
        <v>183</v>
      </c>
      <c r="K598" s="20" t="s">
        <v>184</v>
      </c>
      <c r="L598" s="20">
        <v>35</v>
      </c>
      <c r="M598" t="s">
        <v>315</v>
      </c>
      <c r="N598" s="21" t="s">
        <v>55</v>
      </c>
      <c r="O598" s="21" t="s">
        <v>399</v>
      </c>
      <c r="P598" s="21" t="s">
        <v>67</v>
      </c>
      <c r="Q598" s="21" t="s">
        <v>67</v>
      </c>
      <c r="S598" s="21">
        <v>39.950000000000003</v>
      </c>
      <c r="Y598" s="21">
        <f t="shared" si="21"/>
        <v>0</v>
      </c>
      <c r="AB598" s="21">
        <v>-1.05</v>
      </c>
      <c r="AC598" s="21">
        <v>1.5549999999999999</v>
      </c>
      <c r="AD598" s="21">
        <v>7.9799999999999992E-3</v>
      </c>
      <c r="AE598" s="21">
        <v>4.2000000000000003E-2</v>
      </c>
      <c r="AF598">
        <v>0.19</v>
      </c>
      <c r="AG598" s="21">
        <v>83</v>
      </c>
      <c r="AH598" s="21" t="s">
        <v>144</v>
      </c>
      <c r="AI598">
        <v>94.025165562913898</v>
      </c>
      <c r="AJ598">
        <v>83.4</v>
      </c>
      <c r="AK598">
        <v>0.70706800000000003</v>
      </c>
      <c r="AL598">
        <v>69.987816764132504</v>
      </c>
      <c r="AM598">
        <v>11.835294117647001</v>
      </c>
    </row>
    <row r="599" spans="1:39" x14ac:dyDescent="0.25">
      <c r="A599" s="21" t="s">
        <v>399</v>
      </c>
      <c r="B599" t="s">
        <v>1001</v>
      </c>
      <c r="C599" s="20" t="s">
        <v>232</v>
      </c>
      <c r="D599" t="s">
        <v>136</v>
      </c>
      <c r="E599" t="s">
        <v>137</v>
      </c>
      <c r="F599" t="s">
        <v>312</v>
      </c>
      <c r="G599" t="s">
        <v>148</v>
      </c>
      <c r="H599" t="s">
        <v>150</v>
      </c>
      <c r="I599" t="s">
        <v>182</v>
      </c>
      <c r="J599" t="s">
        <v>183</v>
      </c>
      <c r="K599" s="20" t="s">
        <v>184</v>
      </c>
      <c r="L599" s="20">
        <v>36</v>
      </c>
      <c r="M599" t="s">
        <v>315</v>
      </c>
      <c r="N599" s="21" t="s">
        <v>55</v>
      </c>
      <c r="O599" s="21" t="s">
        <v>399</v>
      </c>
      <c r="P599" s="21" t="s">
        <v>67</v>
      </c>
      <c r="Q599" s="21" t="s">
        <v>67</v>
      </c>
      <c r="S599" s="21">
        <v>16.760000000000002</v>
      </c>
      <c r="Y599" s="21">
        <f t="shared" si="21"/>
        <v>0</v>
      </c>
      <c r="AB599" s="21">
        <v>-1.05</v>
      </c>
      <c r="AC599" s="21">
        <v>1.5549999999999999</v>
      </c>
      <c r="AD599" s="21">
        <v>7.9799999999999992E-3</v>
      </c>
      <c r="AE599" s="21">
        <v>4.2000000000000003E-2</v>
      </c>
      <c r="AF599">
        <v>0.19</v>
      </c>
      <c r="AG599" s="21">
        <v>83</v>
      </c>
      <c r="AH599" s="21" t="s">
        <v>144</v>
      </c>
      <c r="AI599">
        <v>94.025165562913898</v>
      </c>
      <c r="AJ599">
        <v>83.4</v>
      </c>
      <c r="AK599">
        <v>0.70706800000000003</v>
      </c>
      <c r="AL599">
        <v>69.987816764132504</v>
      </c>
      <c r="AM599">
        <v>11.835294117647001</v>
      </c>
    </row>
    <row r="600" spans="1:39" x14ac:dyDescent="0.25">
      <c r="A600" s="21" t="s">
        <v>399</v>
      </c>
      <c r="B600" t="s">
        <v>1002</v>
      </c>
      <c r="C600" s="20" t="s">
        <v>232</v>
      </c>
      <c r="D600" t="s">
        <v>136</v>
      </c>
      <c r="E600" t="s">
        <v>137</v>
      </c>
      <c r="F600" t="s">
        <v>312</v>
      </c>
      <c r="G600" t="s">
        <v>148</v>
      </c>
      <c r="H600" t="s">
        <v>150</v>
      </c>
      <c r="I600" t="s">
        <v>151</v>
      </c>
      <c r="J600" t="s">
        <v>402</v>
      </c>
      <c r="K600" t="s">
        <v>152</v>
      </c>
      <c r="L600" t="s">
        <v>258</v>
      </c>
      <c r="M600" t="s">
        <v>315</v>
      </c>
      <c r="N600" s="21" t="s">
        <v>55</v>
      </c>
      <c r="O600" s="21" t="s">
        <v>399</v>
      </c>
      <c r="P600" s="21" t="s">
        <v>67</v>
      </c>
      <c r="Q600" s="21" t="s">
        <v>67</v>
      </c>
      <c r="S600" s="21">
        <v>40.69</v>
      </c>
      <c r="W600" s="21">
        <v>6.98</v>
      </c>
      <c r="X600" s="21">
        <v>6.98</v>
      </c>
      <c r="Y600" s="21">
        <f t="shared" si="21"/>
        <v>0</v>
      </c>
      <c r="AB600" s="21">
        <v>-1.05</v>
      </c>
      <c r="AC600" s="21">
        <v>1.5549999999999999</v>
      </c>
      <c r="AD600" s="21">
        <v>7.9799999999999992E-3</v>
      </c>
      <c r="AE600" s="21">
        <v>4.2000000000000003E-2</v>
      </c>
      <c r="AF600">
        <v>0.19</v>
      </c>
      <c r="AG600" s="21">
        <v>83</v>
      </c>
      <c r="AH600" s="21" t="s">
        <v>144</v>
      </c>
      <c r="AI600">
        <v>94.025165562913898</v>
      </c>
      <c r="AJ600">
        <v>83.4</v>
      </c>
      <c r="AK600">
        <v>0.70706800000000003</v>
      </c>
      <c r="AL600">
        <v>69.987816764132504</v>
      </c>
      <c r="AM600">
        <v>11.835294117647001</v>
      </c>
    </row>
    <row r="601" spans="1:39" x14ac:dyDescent="0.25">
      <c r="A601" s="21" t="s">
        <v>399</v>
      </c>
      <c r="B601" t="s">
        <v>1003</v>
      </c>
      <c r="C601" s="20" t="s">
        <v>232</v>
      </c>
      <c r="D601" t="s">
        <v>136</v>
      </c>
      <c r="E601" t="s">
        <v>137</v>
      </c>
      <c r="F601" t="s">
        <v>312</v>
      </c>
      <c r="G601" t="s">
        <v>148</v>
      </c>
      <c r="H601" t="s">
        <v>150</v>
      </c>
      <c r="I601" t="s">
        <v>151</v>
      </c>
      <c r="J601" t="s">
        <v>402</v>
      </c>
      <c r="K601" t="s">
        <v>152</v>
      </c>
      <c r="L601" t="s">
        <v>259</v>
      </c>
      <c r="M601" t="s">
        <v>315</v>
      </c>
      <c r="N601" s="21" t="s">
        <v>55</v>
      </c>
      <c r="O601" s="21" t="s">
        <v>399</v>
      </c>
      <c r="P601" s="21" t="s">
        <v>67</v>
      </c>
      <c r="Q601" s="21" t="s">
        <v>67</v>
      </c>
      <c r="S601" s="21">
        <v>40.69</v>
      </c>
      <c r="W601" s="21">
        <v>5.32</v>
      </c>
      <c r="X601" s="21">
        <v>5.23</v>
      </c>
      <c r="Y601" s="21">
        <f t="shared" si="21"/>
        <v>0</v>
      </c>
      <c r="AB601" s="21">
        <v>-1.05</v>
      </c>
      <c r="AC601" s="21">
        <v>1.5549999999999999</v>
      </c>
      <c r="AD601" s="21">
        <v>7.9799999999999992E-3</v>
      </c>
      <c r="AE601" s="21">
        <v>4.2000000000000003E-2</v>
      </c>
      <c r="AF601">
        <v>0.19</v>
      </c>
      <c r="AG601" s="21">
        <v>83</v>
      </c>
      <c r="AH601" s="21" t="s">
        <v>144</v>
      </c>
      <c r="AI601">
        <v>94.025165562913898</v>
      </c>
      <c r="AJ601">
        <v>83.4</v>
      </c>
      <c r="AK601">
        <v>0.70706800000000003</v>
      </c>
      <c r="AL601">
        <v>69.987816764132504</v>
      </c>
      <c r="AM601">
        <v>11.835294117647001</v>
      </c>
    </row>
    <row r="602" spans="1:39" x14ac:dyDescent="0.25">
      <c r="A602" s="21" t="s">
        <v>399</v>
      </c>
      <c r="B602" t="s">
        <v>1004</v>
      </c>
      <c r="C602" s="20" t="s">
        <v>232</v>
      </c>
      <c r="D602" t="s">
        <v>136</v>
      </c>
      <c r="E602" t="s">
        <v>137</v>
      </c>
      <c r="F602" t="s">
        <v>312</v>
      </c>
      <c r="G602" t="s">
        <v>148</v>
      </c>
      <c r="H602" t="s">
        <v>150</v>
      </c>
      <c r="I602" t="s">
        <v>151</v>
      </c>
      <c r="J602" t="s">
        <v>402</v>
      </c>
      <c r="K602" t="s">
        <v>152</v>
      </c>
      <c r="L602" t="s">
        <v>260</v>
      </c>
      <c r="M602" t="s">
        <v>315</v>
      </c>
      <c r="N602" s="21" t="s">
        <v>55</v>
      </c>
      <c r="O602" s="21" t="s">
        <v>399</v>
      </c>
      <c r="P602" s="21" t="s">
        <v>67</v>
      </c>
      <c r="Q602" s="21" t="s">
        <v>67</v>
      </c>
      <c r="S602" s="21">
        <v>40.69</v>
      </c>
      <c r="Y602" s="21">
        <f t="shared" si="21"/>
        <v>0</v>
      </c>
      <c r="AB602" s="21">
        <v>-1.05</v>
      </c>
      <c r="AC602" s="21">
        <v>1.5549999999999999</v>
      </c>
      <c r="AD602" s="21">
        <v>7.9799999999999992E-3</v>
      </c>
      <c r="AE602" s="21">
        <v>4.2000000000000003E-2</v>
      </c>
      <c r="AF602">
        <v>0.19</v>
      </c>
      <c r="AG602" s="21">
        <v>83</v>
      </c>
      <c r="AH602" s="21" t="s">
        <v>144</v>
      </c>
      <c r="AI602">
        <v>94.025165562913898</v>
      </c>
      <c r="AJ602">
        <v>83.4</v>
      </c>
      <c r="AK602">
        <v>0.70706800000000003</v>
      </c>
      <c r="AL602">
        <v>69.987816764132504</v>
      </c>
      <c r="AM602">
        <v>11.835294117647001</v>
      </c>
    </row>
    <row r="603" spans="1:39" x14ac:dyDescent="0.25">
      <c r="A603" s="21" t="s">
        <v>399</v>
      </c>
      <c r="B603" t="s">
        <v>1005</v>
      </c>
      <c r="C603" s="20" t="s">
        <v>232</v>
      </c>
      <c r="D603" t="s">
        <v>136</v>
      </c>
      <c r="E603" t="s">
        <v>137</v>
      </c>
      <c r="F603" t="s">
        <v>312</v>
      </c>
      <c r="G603" t="s">
        <v>148</v>
      </c>
      <c r="H603" t="s">
        <v>150</v>
      </c>
      <c r="I603" t="s">
        <v>151</v>
      </c>
      <c r="J603" t="s">
        <v>402</v>
      </c>
      <c r="K603" t="s">
        <v>152</v>
      </c>
      <c r="L603" t="s">
        <v>261</v>
      </c>
      <c r="M603" t="s">
        <v>315</v>
      </c>
      <c r="N603" s="21" t="s">
        <v>55</v>
      </c>
      <c r="O603" s="21" t="s">
        <v>399</v>
      </c>
      <c r="P603" s="21" t="s">
        <v>67</v>
      </c>
      <c r="Q603" s="21" t="s">
        <v>67</v>
      </c>
      <c r="S603" s="21">
        <v>40.69</v>
      </c>
      <c r="U603" s="21">
        <v>5.17</v>
      </c>
      <c r="V603" s="21">
        <v>5.17</v>
      </c>
      <c r="W603" s="21">
        <v>5.57</v>
      </c>
      <c r="X603" s="21">
        <v>5.57</v>
      </c>
      <c r="Y603" s="21">
        <f t="shared" si="21"/>
        <v>0</v>
      </c>
      <c r="AB603" s="21">
        <v>-1.05</v>
      </c>
      <c r="AC603" s="21">
        <v>1.5549999999999999</v>
      </c>
      <c r="AD603" s="21">
        <v>7.9799999999999992E-3</v>
      </c>
      <c r="AE603" s="21">
        <v>4.2000000000000003E-2</v>
      </c>
      <c r="AF603">
        <v>0.19</v>
      </c>
      <c r="AG603" s="21">
        <v>83</v>
      </c>
      <c r="AH603" s="21" t="s">
        <v>144</v>
      </c>
      <c r="AI603">
        <v>94.025165562913898</v>
      </c>
      <c r="AJ603">
        <v>83.4</v>
      </c>
      <c r="AK603">
        <v>0.70706800000000003</v>
      </c>
      <c r="AL603">
        <v>69.987816764132504</v>
      </c>
      <c r="AM603">
        <v>11.835294117647001</v>
      </c>
    </row>
    <row r="604" spans="1:39" x14ac:dyDescent="0.25">
      <c r="A604" s="21" t="s">
        <v>399</v>
      </c>
      <c r="B604" t="s">
        <v>1006</v>
      </c>
      <c r="C604" s="20" t="s">
        <v>232</v>
      </c>
      <c r="D604" t="s">
        <v>136</v>
      </c>
      <c r="E604" t="s">
        <v>137</v>
      </c>
      <c r="F604" t="s">
        <v>312</v>
      </c>
      <c r="G604" t="s">
        <v>148</v>
      </c>
      <c r="H604" t="s">
        <v>150</v>
      </c>
      <c r="I604" t="s">
        <v>151</v>
      </c>
      <c r="J604" t="s">
        <v>402</v>
      </c>
      <c r="K604" t="s">
        <v>152</v>
      </c>
      <c r="L604" t="s">
        <v>262</v>
      </c>
      <c r="M604" t="s">
        <v>315</v>
      </c>
      <c r="N604" s="21" t="s">
        <v>55</v>
      </c>
      <c r="O604" s="21" t="s">
        <v>399</v>
      </c>
      <c r="P604" s="21" t="s">
        <v>67</v>
      </c>
      <c r="Q604" s="21" t="s">
        <v>67</v>
      </c>
      <c r="S604" s="21">
        <v>40.69</v>
      </c>
      <c r="Y604" s="21">
        <f t="shared" si="21"/>
        <v>0</v>
      </c>
      <c r="AB604" s="21">
        <v>-1.05</v>
      </c>
      <c r="AC604" s="21">
        <v>1.5549999999999999</v>
      </c>
      <c r="AD604" s="21">
        <v>7.9799999999999992E-3</v>
      </c>
      <c r="AE604" s="21">
        <v>4.2000000000000003E-2</v>
      </c>
      <c r="AF604">
        <v>0.19</v>
      </c>
      <c r="AG604" s="21">
        <v>83</v>
      </c>
      <c r="AH604" s="21" t="s">
        <v>144</v>
      </c>
      <c r="AI604">
        <v>94.025165562913898</v>
      </c>
      <c r="AJ604">
        <v>83.4</v>
      </c>
      <c r="AK604">
        <v>0.70706800000000003</v>
      </c>
      <c r="AL604">
        <v>69.987816764132504</v>
      </c>
      <c r="AM604">
        <v>11.835294117647001</v>
      </c>
    </row>
    <row r="605" spans="1:39" x14ac:dyDescent="0.25">
      <c r="A605" s="21" t="s">
        <v>399</v>
      </c>
      <c r="B605" t="s">
        <v>1007</v>
      </c>
      <c r="C605" s="20" t="s">
        <v>232</v>
      </c>
      <c r="D605" t="s">
        <v>136</v>
      </c>
      <c r="E605" t="s">
        <v>137</v>
      </c>
      <c r="F605" t="s">
        <v>312</v>
      </c>
      <c r="G605" t="s">
        <v>148</v>
      </c>
      <c r="H605" t="s">
        <v>150</v>
      </c>
      <c r="I605" t="s">
        <v>151</v>
      </c>
      <c r="J605" t="s">
        <v>402</v>
      </c>
      <c r="K605" t="s">
        <v>152</v>
      </c>
      <c r="L605" t="s">
        <v>263</v>
      </c>
      <c r="M605" t="s">
        <v>315</v>
      </c>
      <c r="N605" s="21" t="s">
        <v>55</v>
      </c>
      <c r="O605" s="21" t="s">
        <v>399</v>
      </c>
      <c r="P605" s="21" t="s">
        <v>67</v>
      </c>
      <c r="Q605" s="21" t="s">
        <v>67</v>
      </c>
      <c r="S605" s="21">
        <v>40.69</v>
      </c>
      <c r="Y605" s="21">
        <f t="shared" si="21"/>
        <v>0</v>
      </c>
      <c r="AB605" s="21">
        <v>-1.05</v>
      </c>
      <c r="AC605" s="21">
        <v>1.5549999999999999</v>
      </c>
      <c r="AD605" s="21">
        <v>7.9799999999999992E-3</v>
      </c>
      <c r="AE605" s="21">
        <v>4.2000000000000003E-2</v>
      </c>
      <c r="AF605">
        <v>0.19</v>
      </c>
      <c r="AG605" s="21">
        <v>83</v>
      </c>
      <c r="AH605" s="21" t="s">
        <v>144</v>
      </c>
      <c r="AI605">
        <v>94.025165562913898</v>
      </c>
      <c r="AJ605">
        <v>83.4</v>
      </c>
      <c r="AK605">
        <v>0.70706800000000003</v>
      </c>
      <c r="AL605">
        <v>69.987816764132504</v>
      </c>
      <c r="AM605">
        <v>11.835294117647001</v>
      </c>
    </row>
    <row r="606" spans="1:39" x14ac:dyDescent="0.25">
      <c r="A606" s="21" t="s">
        <v>399</v>
      </c>
      <c r="B606" t="s">
        <v>1008</v>
      </c>
      <c r="C606" s="20" t="s">
        <v>232</v>
      </c>
      <c r="D606" t="s">
        <v>136</v>
      </c>
      <c r="E606" t="s">
        <v>137</v>
      </c>
      <c r="F606" t="s">
        <v>312</v>
      </c>
      <c r="G606" t="s">
        <v>148</v>
      </c>
      <c r="H606" t="s">
        <v>150</v>
      </c>
      <c r="I606" t="s">
        <v>151</v>
      </c>
      <c r="J606" t="s">
        <v>402</v>
      </c>
      <c r="K606" t="s">
        <v>152</v>
      </c>
      <c r="L606" t="s">
        <v>264</v>
      </c>
      <c r="M606" t="s">
        <v>315</v>
      </c>
      <c r="N606" s="21" t="s">
        <v>55</v>
      </c>
      <c r="O606" s="21" t="s">
        <v>399</v>
      </c>
      <c r="P606" s="21" t="s">
        <v>67</v>
      </c>
      <c r="Q606" s="21" t="s">
        <v>67</v>
      </c>
      <c r="S606" s="21">
        <v>40.69</v>
      </c>
      <c r="U606" s="21">
        <v>4.6900000000000004</v>
      </c>
      <c r="V606" s="21">
        <v>4.63</v>
      </c>
      <c r="Y606" s="21">
        <f t="shared" si="21"/>
        <v>0</v>
      </c>
      <c r="AB606" s="21">
        <v>-1.05</v>
      </c>
      <c r="AC606" s="21">
        <v>1.5549999999999999</v>
      </c>
      <c r="AD606" s="21">
        <v>7.9799999999999992E-3</v>
      </c>
      <c r="AE606" s="21">
        <v>4.2000000000000003E-2</v>
      </c>
      <c r="AF606">
        <v>0.19</v>
      </c>
      <c r="AG606" s="21">
        <v>83</v>
      </c>
      <c r="AH606" s="21" t="s">
        <v>144</v>
      </c>
      <c r="AI606">
        <v>94.025165562913898</v>
      </c>
      <c r="AJ606">
        <v>83.4</v>
      </c>
      <c r="AK606">
        <v>0.70706800000000003</v>
      </c>
      <c r="AL606">
        <v>69.987816764132504</v>
      </c>
      <c r="AM606">
        <v>11.835294117647001</v>
      </c>
    </row>
    <row r="607" spans="1:39" x14ac:dyDescent="0.25">
      <c r="A607" s="21" t="s">
        <v>399</v>
      </c>
      <c r="B607" t="s">
        <v>1009</v>
      </c>
      <c r="C607" s="20" t="s">
        <v>232</v>
      </c>
      <c r="D607" t="s">
        <v>136</v>
      </c>
      <c r="E607" t="s">
        <v>137</v>
      </c>
      <c r="F607" t="s">
        <v>312</v>
      </c>
      <c r="G607" t="s">
        <v>148</v>
      </c>
      <c r="H607" t="s">
        <v>150</v>
      </c>
      <c r="I607" t="s">
        <v>151</v>
      </c>
      <c r="J607" t="s">
        <v>402</v>
      </c>
      <c r="K607" t="s">
        <v>152</v>
      </c>
      <c r="L607" t="s">
        <v>265</v>
      </c>
      <c r="M607" t="s">
        <v>315</v>
      </c>
      <c r="N607" s="21" t="s">
        <v>55</v>
      </c>
      <c r="O607" s="21" t="s">
        <v>399</v>
      </c>
      <c r="P607" s="21" t="s">
        <v>67</v>
      </c>
      <c r="Q607" s="21" t="s">
        <v>67</v>
      </c>
      <c r="S607" s="21">
        <v>40.69</v>
      </c>
      <c r="Y607" s="21">
        <f t="shared" si="21"/>
        <v>0</v>
      </c>
      <c r="AB607" s="21">
        <v>-1.05</v>
      </c>
      <c r="AC607" s="21">
        <v>1.5549999999999999</v>
      </c>
      <c r="AD607" s="21">
        <v>7.9799999999999992E-3</v>
      </c>
      <c r="AE607" s="21">
        <v>4.2000000000000003E-2</v>
      </c>
      <c r="AF607">
        <v>0.19</v>
      </c>
      <c r="AG607" s="21">
        <v>83</v>
      </c>
      <c r="AH607" s="21" t="s">
        <v>144</v>
      </c>
      <c r="AI607">
        <v>94.025165562913898</v>
      </c>
      <c r="AJ607">
        <v>83.4</v>
      </c>
      <c r="AK607">
        <v>0.70706800000000003</v>
      </c>
      <c r="AL607">
        <v>69.987816764132504</v>
      </c>
      <c r="AM607">
        <v>11.835294117647001</v>
      </c>
    </row>
    <row r="608" spans="1:39" x14ac:dyDescent="0.25">
      <c r="A608" s="21" t="s">
        <v>399</v>
      </c>
      <c r="B608" t="s">
        <v>1010</v>
      </c>
      <c r="C608" s="20" t="s">
        <v>232</v>
      </c>
      <c r="D608" t="s">
        <v>136</v>
      </c>
      <c r="E608" t="s">
        <v>137</v>
      </c>
      <c r="F608" t="s">
        <v>312</v>
      </c>
      <c r="G608" t="s">
        <v>148</v>
      </c>
      <c r="H608" t="s">
        <v>150</v>
      </c>
      <c r="I608" t="s">
        <v>151</v>
      </c>
      <c r="J608" t="s">
        <v>402</v>
      </c>
      <c r="K608" t="s">
        <v>152</v>
      </c>
      <c r="L608" t="s">
        <v>266</v>
      </c>
      <c r="M608" t="s">
        <v>315</v>
      </c>
      <c r="N608" s="21" t="s">
        <v>55</v>
      </c>
      <c r="O608" s="21" t="s">
        <v>399</v>
      </c>
      <c r="P608" s="21" t="s">
        <v>67</v>
      </c>
      <c r="Q608" s="21" t="s">
        <v>67</v>
      </c>
      <c r="S608" s="21">
        <v>40.69</v>
      </c>
      <c r="U608" s="21">
        <v>5.49</v>
      </c>
      <c r="V608" s="21">
        <v>5.49</v>
      </c>
      <c r="Y608" s="21">
        <f t="shared" si="21"/>
        <v>0</v>
      </c>
      <c r="AB608" s="21">
        <v>-1.05</v>
      </c>
      <c r="AC608" s="21">
        <v>1.5549999999999999</v>
      </c>
      <c r="AD608" s="21">
        <v>7.9799999999999992E-3</v>
      </c>
      <c r="AE608" s="21">
        <v>4.2000000000000003E-2</v>
      </c>
      <c r="AF608">
        <v>0.19</v>
      </c>
      <c r="AG608" s="21">
        <v>83</v>
      </c>
      <c r="AH608" s="21" t="s">
        <v>144</v>
      </c>
      <c r="AI608">
        <v>94.025165562913898</v>
      </c>
      <c r="AJ608">
        <v>83.4</v>
      </c>
      <c r="AK608">
        <v>0.70706800000000003</v>
      </c>
      <c r="AL608">
        <v>69.987816764132504</v>
      </c>
      <c r="AM608">
        <v>11.835294117647001</v>
      </c>
    </row>
    <row r="609" spans="1:39" x14ac:dyDescent="0.25">
      <c r="A609" s="21" t="s">
        <v>399</v>
      </c>
      <c r="B609" t="s">
        <v>1011</v>
      </c>
      <c r="C609" s="20" t="s">
        <v>232</v>
      </c>
      <c r="D609" t="s">
        <v>136</v>
      </c>
      <c r="E609" t="s">
        <v>137</v>
      </c>
      <c r="F609" t="s">
        <v>312</v>
      </c>
      <c r="G609" t="s">
        <v>146</v>
      </c>
      <c r="H609" t="s">
        <v>146</v>
      </c>
      <c r="I609" t="s">
        <v>146</v>
      </c>
      <c r="J609" t="s">
        <v>146</v>
      </c>
      <c r="K609" t="s">
        <v>146</v>
      </c>
      <c r="L609" t="s">
        <v>274</v>
      </c>
      <c r="M609" t="s">
        <v>315</v>
      </c>
      <c r="N609" s="21" t="s">
        <v>55</v>
      </c>
      <c r="O609" s="21" t="s">
        <v>399</v>
      </c>
      <c r="P609" s="21" t="s">
        <v>67</v>
      </c>
      <c r="Q609" s="21" t="s">
        <v>67</v>
      </c>
      <c r="S609" s="21">
        <v>30.92</v>
      </c>
      <c r="Y609" s="21">
        <f t="shared" si="21"/>
        <v>0</v>
      </c>
      <c r="AB609" s="21">
        <v>-1.05</v>
      </c>
      <c r="AC609" s="21">
        <v>1.5549999999999999</v>
      </c>
      <c r="AD609" s="21">
        <v>7.9799999999999992E-3</v>
      </c>
      <c r="AE609" s="21">
        <v>4.2000000000000003E-2</v>
      </c>
      <c r="AF609">
        <v>0.19</v>
      </c>
      <c r="AG609" s="21">
        <v>83</v>
      </c>
      <c r="AH609" s="21" t="s">
        <v>144</v>
      </c>
      <c r="AI609">
        <v>94.025165562913898</v>
      </c>
      <c r="AJ609">
        <v>83.4</v>
      </c>
      <c r="AK609">
        <v>0.70706800000000003</v>
      </c>
      <c r="AL609">
        <v>69.987816764132504</v>
      </c>
      <c r="AM609">
        <v>11.835294117647001</v>
      </c>
    </row>
    <row r="610" spans="1:39" x14ac:dyDescent="0.25">
      <c r="A610" s="21" t="s">
        <v>399</v>
      </c>
      <c r="B610" t="s">
        <v>1012</v>
      </c>
      <c r="C610" s="20" t="s">
        <v>232</v>
      </c>
      <c r="D610" t="s">
        <v>136</v>
      </c>
      <c r="E610" t="s">
        <v>137</v>
      </c>
      <c r="F610" t="s">
        <v>312</v>
      </c>
      <c r="G610" t="s">
        <v>146</v>
      </c>
      <c r="H610" t="s">
        <v>146</v>
      </c>
      <c r="I610" t="s">
        <v>146</v>
      </c>
      <c r="J610" t="s">
        <v>146</v>
      </c>
      <c r="K610" t="s">
        <v>146</v>
      </c>
      <c r="L610" t="s">
        <v>275</v>
      </c>
      <c r="M610" t="s">
        <v>315</v>
      </c>
      <c r="N610" s="21" t="s">
        <v>55</v>
      </c>
      <c r="O610" s="21" t="s">
        <v>399</v>
      </c>
      <c r="P610" s="21" t="s">
        <v>67</v>
      </c>
      <c r="Q610" s="21" t="s">
        <v>67</v>
      </c>
      <c r="S610" s="21">
        <v>30.92</v>
      </c>
      <c r="Y610" s="21">
        <f t="shared" si="21"/>
        <v>0</v>
      </c>
      <c r="AB610" s="21">
        <v>-1.05</v>
      </c>
      <c r="AC610" s="21">
        <v>1.5549999999999999</v>
      </c>
      <c r="AD610" s="21">
        <v>7.9799999999999992E-3</v>
      </c>
      <c r="AE610" s="21">
        <v>4.2000000000000003E-2</v>
      </c>
      <c r="AF610">
        <v>0.19</v>
      </c>
      <c r="AG610" s="21">
        <v>83</v>
      </c>
      <c r="AH610" s="21" t="s">
        <v>144</v>
      </c>
      <c r="AI610">
        <v>94.025165562913898</v>
      </c>
      <c r="AJ610">
        <v>83.4</v>
      </c>
      <c r="AK610">
        <v>0.70706800000000003</v>
      </c>
      <c r="AL610">
        <v>69.987816764132504</v>
      </c>
      <c r="AM610">
        <v>11.835294117647001</v>
      </c>
    </row>
    <row r="611" spans="1:39" x14ac:dyDescent="0.25">
      <c r="A611" s="21" t="s">
        <v>399</v>
      </c>
      <c r="B611" t="s">
        <v>1013</v>
      </c>
      <c r="C611" s="20" t="s">
        <v>232</v>
      </c>
      <c r="D611" t="s">
        <v>136</v>
      </c>
      <c r="E611" t="s">
        <v>137</v>
      </c>
      <c r="F611" t="s">
        <v>312</v>
      </c>
      <c r="G611" t="s">
        <v>146</v>
      </c>
      <c r="H611" t="s">
        <v>146</v>
      </c>
      <c r="I611" t="s">
        <v>146</v>
      </c>
      <c r="J611" t="s">
        <v>146</v>
      </c>
      <c r="K611" t="s">
        <v>146</v>
      </c>
      <c r="L611" t="s">
        <v>276</v>
      </c>
      <c r="M611" t="s">
        <v>315</v>
      </c>
      <c r="N611" s="21" t="s">
        <v>55</v>
      </c>
      <c r="O611" s="21" t="s">
        <v>399</v>
      </c>
      <c r="P611" s="21" t="s">
        <v>67</v>
      </c>
      <c r="Q611" s="21" t="s">
        <v>67</v>
      </c>
      <c r="S611" s="21">
        <v>30.92</v>
      </c>
      <c r="W611" s="21">
        <v>3.8</v>
      </c>
      <c r="X611" s="21">
        <v>3.8</v>
      </c>
      <c r="Y611" s="21">
        <f t="shared" si="21"/>
        <v>0</v>
      </c>
      <c r="AB611" s="21">
        <v>-1.05</v>
      </c>
      <c r="AC611" s="21">
        <v>1.5549999999999999</v>
      </c>
      <c r="AD611" s="21">
        <v>7.9799999999999992E-3</v>
      </c>
      <c r="AE611" s="21">
        <v>4.2000000000000003E-2</v>
      </c>
      <c r="AF611">
        <v>0.19</v>
      </c>
      <c r="AG611" s="21">
        <v>83</v>
      </c>
      <c r="AH611" s="21" t="s">
        <v>144</v>
      </c>
      <c r="AI611">
        <v>94.025165562913898</v>
      </c>
      <c r="AJ611">
        <v>83.4</v>
      </c>
      <c r="AK611">
        <v>0.70706800000000003</v>
      </c>
      <c r="AL611">
        <v>69.987816764132504</v>
      </c>
      <c r="AM611">
        <v>11.835294117647001</v>
      </c>
    </row>
    <row r="612" spans="1:39" x14ac:dyDescent="0.25">
      <c r="A612" s="21" t="s">
        <v>399</v>
      </c>
      <c r="B612" t="s">
        <v>1014</v>
      </c>
      <c r="C612" s="20" t="s">
        <v>232</v>
      </c>
      <c r="D612" t="s">
        <v>136</v>
      </c>
      <c r="E612" t="s">
        <v>137</v>
      </c>
      <c r="F612" t="s">
        <v>312</v>
      </c>
      <c r="G612" t="s">
        <v>146</v>
      </c>
      <c r="H612" t="s">
        <v>146</v>
      </c>
      <c r="I612" t="s">
        <v>146</v>
      </c>
      <c r="J612" t="s">
        <v>146</v>
      </c>
      <c r="K612" t="s">
        <v>146</v>
      </c>
      <c r="L612" t="s">
        <v>277</v>
      </c>
      <c r="M612" t="s">
        <v>315</v>
      </c>
      <c r="N612" s="21" t="s">
        <v>55</v>
      </c>
      <c r="O612" s="21" t="s">
        <v>399</v>
      </c>
      <c r="P612" s="21" t="s">
        <v>67</v>
      </c>
      <c r="Q612" s="21" t="s">
        <v>67</v>
      </c>
      <c r="S612" s="21">
        <v>30.92</v>
      </c>
      <c r="Y612" s="21">
        <f t="shared" si="21"/>
        <v>0</v>
      </c>
      <c r="AB612" s="21">
        <v>-1.05</v>
      </c>
      <c r="AC612" s="21">
        <v>1.5549999999999999</v>
      </c>
      <c r="AD612" s="21">
        <v>7.9799999999999992E-3</v>
      </c>
      <c r="AE612" s="21">
        <v>4.2000000000000003E-2</v>
      </c>
      <c r="AF612">
        <v>0.19</v>
      </c>
      <c r="AG612" s="21">
        <v>83</v>
      </c>
      <c r="AH612" s="21" t="s">
        <v>144</v>
      </c>
      <c r="AI612">
        <v>94.025165562913898</v>
      </c>
      <c r="AJ612">
        <v>83.4</v>
      </c>
      <c r="AK612">
        <v>0.70706800000000003</v>
      </c>
      <c r="AL612">
        <v>69.987816764132504</v>
      </c>
      <c r="AM612">
        <v>11.835294117647001</v>
      </c>
    </row>
    <row r="613" spans="1:39" x14ac:dyDescent="0.25">
      <c r="A613" s="21" t="s">
        <v>399</v>
      </c>
      <c r="B613" t="s">
        <v>1015</v>
      </c>
      <c r="C613" s="20" t="s">
        <v>232</v>
      </c>
      <c r="D613" t="s">
        <v>136</v>
      </c>
      <c r="E613" t="s">
        <v>137</v>
      </c>
      <c r="F613" t="s">
        <v>312</v>
      </c>
      <c r="G613" t="s">
        <v>146</v>
      </c>
      <c r="H613" t="s">
        <v>146</v>
      </c>
      <c r="I613" t="s">
        <v>146</v>
      </c>
      <c r="J613" t="s">
        <v>146</v>
      </c>
      <c r="K613" t="s">
        <v>146</v>
      </c>
      <c r="L613" t="s">
        <v>278</v>
      </c>
      <c r="M613" t="s">
        <v>315</v>
      </c>
      <c r="N613" s="21" t="s">
        <v>55</v>
      </c>
      <c r="O613" s="21" t="s">
        <v>399</v>
      </c>
      <c r="P613" s="21" t="s">
        <v>67</v>
      </c>
      <c r="Q613" s="21" t="s">
        <v>67</v>
      </c>
      <c r="S613" s="21">
        <v>30.92</v>
      </c>
      <c r="Y613" s="21">
        <f t="shared" si="21"/>
        <v>0</v>
      </c>
      <c r="AB613" s="21">
        <v>-1.05</v>
      </c>
      <c r="AC613" s="21">
        <v>1.5549999999999999</v>
      </c>
      <c r="AD613" s="21">
        <v>7.9799999999999992E-3</v>
      </c>
      <c r="AE613" s="21">
        <v>4.2000000000000003E-2</v>
      </c>
      <c r="AF613">
        <v>0.19</v>
      </c>
      <c r="AG613" s="21">
        <v>83</v>
      </c>
      <c r="AH613" s="21" t="s">
        <v>144</v>
      </c>
      <c r="AI613">
        <v>94.025165562913898</v>
      </c>
      <c r="AJ613">
        <v>83.4</v>
      </c>
      <c r="AK613">
        <v>0.70706800000000003</v>
      </c>
      <c r="AL613">
        <v>69.987816764132504</v>
      </c>
      <c r="AM613">
        <v>11.835294117647001</v>
      </c>
    </row>
    <row r="614" spans="1:39" x14ac:dyDescent="0.25">
      <c r="A614" s="21" t="s">
        <v>399</v>
      </c>
      <c r="B614" t="s">
        <v>1016</v>
      </c>
      <c r="C614" s="20" t="s">
        <v>232</v>
      </c>
      <c r="D614" t="s">
        <v>136</v>
      </c>
      <c r="E614" t="s">
        <v>137</v>
      </c>
      <c r="F614" t="s">
        <v>312</v>
      </c>
      <c r="G614" t="s">
        <v>146</v>
      </c>
      <c r="H614" t="s">
        <v>146</v>
      </c>
      <c r="I614" t="s">
        <v>146</v>
      </c>
      <c r="J614" t="s">
        <v>146</v>
      </c>
      <c r="K614" t="s">
        <v>146</v>
      </c>
      <c r="L614" t="s">
        <v>279</v>
      </c>
      <c r="M614" t="s">
        <v>315</v>
      </c>
      <c r="N614" s="21" t="s">
        <v>55</v>
      </c>
      <c r="O614" s="21" t="s">
        <v>399</v>
      </c>
      <c r="P614" s="21" t="s">
        <v>67</v>
      </c>
      <c r="Q614" s="21" t="s">
        <v>67</v>
      </c>
      <c r="S614" s="21">
        <v>30.92</v>
      </c>
      <c r="U614" s="21">
        <v>4.05</v>
      </c>
      <c r="V614" s="21">
        <v>3.54</v>
      </c>
      <c r="Y614" s="21">
        <f t="shared" si="21"/>
        <v>0</v>
      </c>
      <c r="AB614" s="21">
        <v>-1.05</v>
      </c>
      <c r="AC614" s="21">
        <v>1.5549999999999999</v>
      </c>
      <c r="AD614" s="21">
        <v>7.9799999999999992E-3</v>
      </c>
      <c r="AE614" s="21">
        <v>4.2000000000000003E-2</v>
      </c>
      <c r="AF614">
        <v>0.19</v>
      </c>
      <c r="AG614" s="21">
        <v>83</v>
      </c>
      <c r="AH614" s="21" t="s">
        <v>144</v>
      </c>
      <c r="AI614">
        <v>94.025165562913898</v>
      </c>
      <c r="AJ614">
        <v>83.4</v>
      </c>
      <c r="AK614">
        <v>0.70706800000000003</v>
      </c>
      <c r="AL614">
        <v>69.987816764132504</v>
      </c>
      <c r="AM614">
        <v>11.835294117647001</v>
      </c>
    </row>
    <row r="615" spans="1:39" x14ac:dyDescent="0.25">
      <c r="A615" s="21" t="s">
        <v>399</v>
      </c>
      <c r="B615" t="s">
        <v>1017</v>
      </c>
      <c r="C615" s="20" t="s">
        <v>232</v>
      </c>
      <c r="D615" t="s">
        <v>136</v>
      </c>
      <c r="E615" t="s">
        <v>137</v>
      </c>
      <c r="F615" t="s">
        <v>312</v>
      </c>
      <c r="G615" t="s">
        <v>146</v>
      </c>
      <c r="H615" t="s">
        <v>146</v>
      </c>
      <c r="I615" t="s">
        <v>146</v>
      </c>
      <c r="J615" t="s">
        <v>146</v>
      </c>
      <c r="K615" t="s">
        <v>146</v>
      </c>
      <c r="L615" t="s">
        <v>319</v>
      </c>
      <c r="M615" t="s">
        <v>315</v>
      </c>
      <c r="N615" s="21" t="s">
        <v>55</v>
      </c>
      <c r="O615" s="21" t="s">
        <v>399</v>
      </c>
      <c r="P615" s="21" t="s">
        <v>67</v>
      </c>
      <c r="Q615" s="21" t="s">
        <v>67</v>
      </c>
      <c r="S615" s="21">
        <v>30.92</v>
      </c>
      <c r="Y615" s="21">
        <f t="shared" si="21"/>
        <v>0</v>
      </c>
      <c r="AB615" s="21">
        <v>-1.05</v>
      </c>
      <c r="AC615" s="21">
        <v>1.5549999999999999</v>
      </c>
      <c r="AD615" s="21">
        <v>7.9799999999999992E-3</v>
      </c>
      <c r="AE615" s="21">
        <v>4.2000000000000003E-2</v>
      </c>
      <c r="AF615">
        <v>0.19</v>
      </c>
      <c r="AG615" s="21">
        <v>83</v>
      </c>
      <c r="AH615" s="21" t="s">
        <v>144</v>
      </c>
      <c r="AI615">
        <v>94.025165562913898</v>
      </c>
      <c r="AJ615">
        <v>83.4</v>
      </c>
      <c r="AK615">
        <v>0.70706800000000003</v>
      </c>
      <c r="AL615">
        <v>69.987816764132504</v>
      </c>
      <c r="AM615">
        <v>11.835294117647001</v>
      </c>
    </row>
    <row r="616" spans="1:39" x14ac:dyDescent="0.25">
      <c r="A616" s="21" t="s">
        <v>399</v>
      </c>
      <c r="B616" t="s">
        <v>1018</v>
      </c>
      <c r="C616" s="20" t="s">
        <v>232</v>
      </c>
      <c r="D616" t="s">
        <v>136</v>
      </c>
      <c r="E616" t="s">
        <v>137</v>
      </c>
      <c r="F616" t="s">
        <v>312</v>
      </c>
      <c r="G616" t="s">
        <v>146</v>
      </c>
      <c r="H616" t="s">
        <v>146</v>
      </c>
      <c r="I616" t="s">
        <v>146</v>
      </c>
      <c r="J616" t="s">
        <v>146</v>
      </c>
      <c r="K616" t="s">
        <v>146</v>
      </c>
      <c r="L616" t="s">
        <v>320</v>
      </c>
      <c r="M616" t="s">
        <v>315</v>
      </c>
      <c r="N616" s="21" t="s">
        <v>55</v>
      </c>
      <c r="O616" s="21" t="s">
        <v>399</v>
      </c>
      <c r="P616" s="21" t="s">
        <v>67</v>
      </c>
      <c r="Q616" s="21" t="s">
        <v>67</v>
      </c>
      <c r="S616" s="21">
        <v>30.92</v>
      </c>
      <c r="W616" s="21">
        <v>3.94</v>
      </c>
      <c r="X616" s="21">
        <v>3.74</v>
      </c>
      <c r="Y616" s="21">
        <f t="shared" si="21"/>
        <v>0</v>
      </c>
      <c r="AB616" s="21">
        <v>-1.05</v>
      </c>
      <c r="AC616" s="21">
        <v>1.5549999999999999</v>
      </c>
      <c r="AD616" s="21">
        <v>7.9799999999999992E-3</v>
      </c>
      <c r="AE616" s="21">
        <v>4.2000000000000003E-2</v>
      </c>
      <c r="AF616">
        <v>0.19</v>
      </c>
      <c r="AG616" s="21">
        <v>83</v>
      </c>
      <c r="AH616" s="21" t="s">
        <v>144</v>
      </c>
      <c r="AI616">
        <v>94.025165562913898</v>
      </c>
      <c r="AJ616">
        <v>83.4</v>
      </c>
      <c r="AK616">
        <v>0.70706800000000003</v>
      </c>
      <c r="AL616">
        <v>69.987816764132504</v>
      </c>
      <c r="AM616">
        <v>11.835294117647001</v>
      </c>
    </row>
    <row r="617" spans="1:39" x14ac:dyDescent="0.25">
      <c r="A617" s="21" t="s">
        <v>399</v>
      </c>
      <c r="B617" t="s">
        <v>1019</v>
      </c>
      <c r="C617" s="20" t="s">
        <v>232</v>
      </c>
      <c r="D617" t="s">
        <v>136</v>
      </c>
      <c r="E617" t="s">
        <v>137</v>
      </c>
      <c r="F617" t="s">
        <v>312</v>
      </c>
      <c r="G617" t="s">
        <v>146</v>
      </c>
      <c r="H617" t="s">
        <v>146</v>
      </c>
      <c r="I617" t="s">
        <v>146</v>
      </c>
      <c r="J617" t="s">
        <v>146</v>
      </c>
      <c r="K617" t="s">
        <v>146</v>
      </c>
      <c r="L617" t="s">
        <v>321</v>
      </c>
      <c r="M617" t="s">
        <v>315</v>
      </c>
      <c r="N617" s="21" t="s">
        <v>55</v>
      </c>
      <c r="O617" s="21" t="s">
        <v>399</v>
      </c>
      <c r="P617" s="21" t="s">
        <v>67</v>
      </c>
      <c r="Q617" s="21" t="s">
        <v>67</v>
      </c>
      <c r="S617" s="21">
        <v>30.92</v>
      </c>
      <c r="Y617" s="21">
        <f t="shared" si="21"/>
        <v>0</v>
      </c>
      <c r="AB617" s="21">
        <v>-1.05</v>
      </c>
      <c r="AC617" s="21">
        <v>1.5549999999999999</v>
      </c>
      <c r="AD617" s="21">
        <v>7.9799999999999992E-3</v>
      </c>
      <c r="AE617" s="21">
        <v>4.2000000000000003E-2</v>
      </c>
      <c r="AF617">
        <v>0.19</v>
      </c>
      <c r="AG617" s="21">
        <v>83</v>
      </c>
      <c r="AH617" s="21" t="s">
        <v>144</v>
      </c>
      <c r="AI617">
        <v>94.025165562913898</v>
      </c>
      <c r="AJ617">
        <v>83.4</v>
      </c>
      <c r="AK617">
        <v>0.70706800000000003</v>
      </c>
      <c r="AL617">
        <v>69.987816764132504</v>
      </c>
      <c r="AM617">
        <v>11.835294117647001</v>
      </c>
    </row>
    <row r="618" spans="1:39" x14ac:dyDescent="0.25">
      <c r="A618" s="21" t="s">
        <v>399</v>
      </c>
      <c r="B618" t="s">
        <v>1020</v>
      </c>
      <c r="C618" s="20" t="s">
        <v>232</v>
      </c>
      <c r="D618" t="s">
        <v>136</v>
      </c>
      <c r="E618" t="s">
        <v>137</v>
      </c>
      <c r="F618" t="s">
        <v>312</v>
      </c>
      <c r="G618" t="s">
        <v>146</v>
      </c>
      <c r="H618" t="s">
        <v>146</v>
      </c>
      <c r="I618" t="s">
        <v>146</v>
      </c>
      <c r="J618" t="s">
        <v>146</v>
      </c>
      <c r="K618" t="s">
        <v>146</v>
      </c>
      <c r="L618" t="s">
        <v>322</v>
      </c>
      <c r="M618" t="s">
        <v>315</v>
      </c>
      <c r="N618" s="21" t="s">
        <v>55</v>
      </c>
      <c r="O618" s="21" t="s">
        <v>399</v>
      </c>
      <c r="P618" s="21" t="s">
        <v>67</v>
      </c>
      <c r="Q618" s="21" t="s">
        <v>67</v>
      </c>
      <c r="S618" s="21">
        <v>30.92</v>
      </c>
      <c r="U618" s="21">
        <v>4.47</v>
      </c>
      <c r="V618" s="21">
        <v>4.47</v>
      </c>
      <c r="W618" s="21">
        <v>4.55</v>
      </c>
      <c r="X618" s="21">
        <v>4.55</v>
      </c>
      <c r="Y618" s="21">
        <f t="shared" si="21"/>
        <v>0</v>
      </c>
      <c r="AB618" s="21">
        <v>-1.05</v>
      </c>
      <c r="AC618" s="21">
        <v>1.5549999999999999</v>
      </c>
      <c r="AD618" s="21">
        <v>7.9799999999999992E-3</v>
      </c>
      <c r="AE618" s="21">
        <v>4.2000000000000003E-2</v>
      </c>
      <c r="AF618">
        <v>0.19</v>
      </c>
      <c r="AG618" s="21">
        <v>83</v>
      </c>
      <c r="AH618" s="21" t="s">
        <v>144</v>
      </c>
      <c r="AI618">
        <v>94.025165562913898</v>
      </c>
      <c r="AJ618">
        <v>83.4</v>
      </c>
      <c r="AK618">
        <v>0.70706800000000003</v>
      </c>
      <c r="AL618">
        <v>69.987816764132504</v>
      </c>
      <c r="AM618">
        <v>11.835294117647001</v>
      </c>
    </row>
    <row r="619" spans="1:39" x14ac:dyDescent="0.25">
      <c r="A619" s="21" t="s">
        <v>399</v>
      </c>
      <c r="B619" t="s">
        <v>1021</v>
      </c>
      <c r="C619" s="20" t="s">
        <v>232</v>
      </c>
      <c r="D619" t="s">
        <v>136</v>
      </c>
      <c r="E619" t="s">
        <v>137</v>
      </c>
      <c r="F619" t="s">
        <v>312</v>
      </c>
      <c r="G619" t="s">
        <v>146</v>
      </c>
      <c r="H619" t="s">
        <v>146</v>
      </c>
      <c r="I619" t="s">
        <v>146</v>
      </c>
      <c r="J619" t="s">
        <v>146</v>
      </c>
      <c r="K619" t="s">
        <v>146</v>
      </c>
      <c r="L619" t="s">
        <v>323</v>
      </c>
      <c r="M619" t="s">
        <v>315</v>
      </c>
      <c r="N619" s="21" t="s">
        <v>55</v>
      </c>
      <c r="O619" s="21" t="s">
        <v>399</v>
      </c>
      <c r="P619" s="21" t="s">
        <v>67</v>
      </c>
      <c r="Q619" s="21" t="s">
        <v>67</v>
      </c>
      <c r="S619" s="21">
        <v>30.92</v>
      </c>
      <c r="U619" s="21">
        <v>4.76</v>
      </c>
      <c r="V619" s="21">
        <v>4.72</v>
      </c>
      <c r="Y619" s="21">
        <f t="shared" si="21"/>
        <v>0</v>
      </c>
      <c r="AB619" s="21">
        <v>-1.05</v>
      </c>
      <c r="AC619" s="21">
        <v>1.5549999999999999</v>
      </c>
      <c r="AD619" s="21">
        <v>7.9799999999999992E-3</v>
      </c>
      <c r="AE619" s="21">
        <v>4.2000000000000003E-2</v>
      </c>
      <c r="AF619">
        <v>0.19</v>
      </c>
      <c r="AG619" s="21">
        <v>83</v>
      </c>
      <c r="AH619" s="21" t="s">
        <v>144</v>
      </c>
      <c r="AI619">
        <v>94.025165562913898</v>
      </c>
      <c r="AJ619">
        <v>83.4</v>
      </c>
      <c r="AK619">
        <v>0.70706800000000003</v>
      </c>
      <c r="AL619">
        <v>69.987816764132504</v>
      </c>
      <c r="AM619">
        <v>11.835294117647001</v>
      </c>
    </row>
    <row r="620" spans="1:39" x14ac:dyDescent="0.25">
      <c r="A620" s="21" t="s">
        <v>399</v>
      </c>
      <c r="B620" t="s">
        <v>1022</v>
      </c>
      <c r="C620" s="20" t="s">
        <v>232</v>
      </c>
      <c r="D620" t="s">
        <v>136</v>
      </c>
      <c r="E620" t="s">
        <v>137</v>
      </c>
      <c r="F620" t="s">
        <v>312</v>
      </c>
      <c r="G620" t="s">
        <v>146</v>
      </c>
      <c r="H620" t="s">
        <v>146</v>
      </c>
      <c r="I620" t="s">
        <v>146</v>
      </c>
      <c r="J620" t="s">
        <v>146</v>
      </c>
      <c r="K620" t="s">
        <v>146</v>
      </c>
      <c r="L620" t="s">
        <v>324</v>
      </c>
      <c r="M620" t="s">
        <v>315</v>
      </c>
      <c r="N620" s="21" t="s">
        <v>55</v>
      </c>
      <c r="O620" s="21" t="s">
        <v>399</v>
      </c>
      <c r="P620" s="21" t="s">
        <v>67</v>
      </c>
      <c r="Q620" s="21" t="s">
        <v>67</v>
      </c>
      <c r="S620" s="21">
        <v>30.92</v>
      </c>
      <c r="Y620" s="21">
        <f t="shared" si="21"/>
        <v>0</v>
      </c>
      <c r="AB620" s="21">
        <v>-1.05</v>
      </c>
      <c r="AC620" s="21">
        <v>1.5549999999999999</v>
      </c>
      <c r="AD620" s="21">
        <v>7.9799999999999992E-3</v>
      </c>
      <c r="AE620" s="21">
        <v>4.2000000000000003E-2</v>
      </c>
      <c r="AF620">
        <v>0.19</v>
      </c>
      <c r="AG620" s="21">
        <v>83</v>
      </c>
      <c r="AH620" s="21" t="s">
        <v>144</v>
      </c>
      <c r="AI620">
        <v>94.025165562913898</v>
      </c>
      <c r="AJ620">
        <v>83.4</v>
      </c>
      <c r="AK620">
        <v>0.70706800000000003</v>
      </c>
      <c r="AL620">
        <v>69.987816764132504</v>
      </c>
      <c r="AM620">
        <v>11.835294117647001</v>
      </c>
    </row>
    <row r="621" spans="1:39" x14ac:dyDescent="0.25">
      <c r="A621" s="21" t="s">
        <v>399</v>
      </c>
      <c r="B621" t="s">
        <v>1023</v>
      </c>
      <c r="C621" s="20" t="s">
        <v>232</v>
      </c>
      <c r="D621" t="s">
        <v>136</v>
      </c>
      <c r="E621" t="s">
        <v>137</v>
      </c>
      <c r="F621" t="s">
        <v>312</v>
      </c>
      <c r="G621" t="s">
        <v>146</v>
      </c>
      <c r="H621" t="s">
        <v>146</v>
      </c>
      <c r="I621" t="s">
        <v>146</v>
      </c>
      <c r="J621" t="s">
        <v>146</v>
      </c>
      <c r="K621" t="s">
        <v>146</v>
      </c>
      <c r="L621" t="s">
        <v>325</v>
      </c>
      <c r="M621" t="s">
        <v>315</v>
      </c>
      <c r="N621" s="21" t="s">
        <v>55</v>
      </c>
      <c r="O621" s="21" t="s">
        <v>399</v>
      </c>
      <c r="P621" s="21" t="s">
        <v>67</v>
      </c>
      <c r="Q621" s="21" t="s">
        <v>67</v>
      </c>
      <c r="S621" s="21">
        <v>30.92</v>
      </c>
      <c r="Y621" s="21">
        <f t="shared" si="21"/>
        <v>0</v>
      </c>
      <c r="AB621" s="21">
        <v>-1.05</v>
      </c>
      <c r="AC621" s="21">
        <v>1.5549999999999999</v>
      </c>
      <c r="AD621" s="21">
        <v>7.9799999999999992E-3</v>
      </c>
      <c r="AE621" s="21">
        <v>4.2000000000000003E-2</v>
      </c>
      <c r="AF621">
        <v>0.19</v>
      </c>
      <c r="AG621" s="21">
        <v>83</v>
      </c>
      <c r="AH621" s="21" t="s">
        <v>144</v>
      </c>
      <c r="AI621">
        <v>94.025165562913898</v>
      </c>
      <c r="AJ621">
        <v>83.4</v>
      </c>
      <c r="AK621">
        <v>0.70706800000000003</v>
      </c>
      <c r="AL621">
        <v>69.987816764132504</v>
      </c>
      <c r="AM621">
        <v>11.835294117647001</v>
      </c>
    </row>
    <row r="622" spans="1:39" x14ac:dyDescent="0.25">
      <c r="A622" s="21" t="s">
        <v>399</v>
      </c>
      <c r="B622" t="s">
        <v>1024</v>
      </c>
      <c r="C622" s="20" t="s">
        <v>232</v>
      </c>
      <c r="D622" t="s">
        <v>136</v>
      </c>
      <c r="E622" t="s">
        <v>137</v>
      </c>
      <c r="F622" t="s">
        <v>312</v>
      </c>
      <c r="G622" t="s">
        <v>146</v>
      </c>
      <c r="H622" t="s">
        <v>146</v>
      </c>
      <c r="I622" t="s">
        <v>146</v>
      </c>
      <c r="J622" t="s">
        <v>146</v>
      </c>
      <c r="K622" t="s">
        <v>146</v>
      </c>
      <c r="L622" t="s">
        <v>326</v>
      </c>
      <c r="M622" t="s">
        <v>315</v>
      </c>
      <c r="N622" s="21" t="s">
        <v>55</v>
      </c>
      <c r="O622" s="21" t="s">
        <v>399</v>
      </c>
      <c r="P622" s="21" t="s">
        <v>67</v>
      </c>
      <c r="Q622" s="21" t="s">
        <v>67</v>
      </c>
      <c r="S622" s="21">
        <v>30.92</v>
      </c>
      <c r="Y622" s="21">
        <f t="shared" si="21"/>
        <v>0</v>
      </c>
      <c r="AB622" s="21">
        <v>-1.05</v>
      </c>
      <c r="AC622" s="21">
        <v>1.5549999999999999</v>
      </c>
      <c r="AD622" s="21">
        <v>7.9799999999999992E-3</v>
      </c>
      <c r="AE622" s="21">
        <v>4.2000000000000003E-2</v>
      </c>
      <c r="AF622">
        <v>0.19</v>
      </c>
      <c r="AG622" s="21">
        <v>83</v>
      </c>
      <c r="AH622" s="21" t="s">
        <v>144</v>
      </c>
      <c r="AI622">
        <v>94.025165562913898</v>
      </c>
      <c r="AJ622">
        <v>83.4</v>
      </c>
      <c r="AK622">
        <v>0.70706800000000003</v>
      </c>
      <c r="AL622">
        <v>69.987816764132504</v>
      </c>
      <c r="AM622">
        <v>11.835294117647001</v>
      </c>
    </row>
    <row r="623" spans="1:39" x14ac:dyDescent="0.25">
      <c r="A623" s="21" t="s">
        <v>399</v>
      </c>
      <c r="B623" t="s">
        <v>1025</v>
      </c>
      <c r="C623" s="20" t="s">
        <v>232</v>
      </c>
      <c r="D623" t="s">
        <v>136</v>
      </c>
      <c r="E623" t="s">
        <v>137</v>
      </c>
      <c r="F623" t="s">
        <v>312</v>
      </c>
      <c r="G623" t="s">
        <v>146</v>
      </c>
      <c r="H623" t="s">
        <v>146</v>
      </c>
      <c r="I623" t="s">
        <v>146</v>
      </c>
      <c r="J623" t="s">
        <v>146</v>
      </c>
      <c r="K623" t="s">
        <v>146</v>
      </c>
      <c r="L623" t="s">
        <v>327</v>
      </c>
      <c r="M623" t="s">
        <v>315</v>
      </c>
      <c r="N623" s="21" t="s">
        <v>55</v>
      </c>
      <c r="O623" s="21" t="s">
        <v>399</v>
      </c>
      <c r="P623" s="21" t="s">
        <v>67</v>
      </c>
      <c r="Q623" s="21" t="s">
        <v>67</v>
      </c>
      <c r="S623" s="21">
        <v>30.92</v>
      </c>
      <c r="W623" s="21">
        <v>4.24</v>
      </c>
      <c r="X623" s="21">
        <v>3.8</v>
      </c>
      <c r="Y623" s="21">
        <f t="shared" si="21"/>
        <v>0</v>
      </c>
      <c r="AB623" s="21">
        <v>-1.05</v>
      </c>
      <c r="AC623" s="21">
        <v>1.5549999999999999</v>
      </c>
      <c r="AD623" s="21">
        <v>7.9799999999999992E-3</v>
      </c>
      <c r="AE623" s="21">
        <v>4.2000000000000003E-2</v>
      </c>
      <c r="AF623">
        <v>0.19</v>
      </c>
      <c r="AG623" s="21">
        <v>83</v>
      </c>
      <c r="AH623" s="21" t="s">
        <v>144</v>
      </c>
      <c r="AI623">
        <v>94.025165562913898</v>
      </c>
      <c r="AJ623">
        <v>83.4</v>
      </c>
      <c r="AK623">
        <v>0.70706800000000003</v>
      </c>
      <c r="AL623">
        <v>69.987816764132504</v>
      </c>
      <c r="AM623">
        <v>11.835294117647001</v>
      </c>
    </row>
    <row r="624" spans="1:39" x14ac:dyDescent="0.25">
      <c r="A624" s="21" t="s">
        <v>399</v>
      </c>
      <c r="B624" t="s">
        <v>1026</v>
      </c>
      <c r="C624" s="20" t="s">
        <v>232</v>
      </c>
      <c r="D624" t="s">
        <v>136</v>
      </c>
      <c r="E624" t="s">
        <v>137</v>
      </c>
      <c r="F624" t="s">
        <v>312</v>
      </c>
      <c r="G624" t="s">
        <v>146</v>
      </c>
      <c r="H624" t="s">
        <v>146</v>
      </c>
      <c r="I624" t="s">
        <v>146</v>
      </c>
      <c r="J624" t="s">
        <v>146</v>
      </c>
      <c r="K624" t="s">
        <v>146</v>
      </c>
      <c r="L624" t="s">
        <v>328</v>
      </c>
      <c r="M624" t="s">
        <v>315</v>
      </c>
      <c r="N624" s="21" t="s">
        <v>55</v>
      </c>
      <c r="O624" s="21" t="s">
        <v>399</v>
      </c>
      <c r="P624" s="21" t="s">
        <v>67</v>
      </c>
      <c r="Q624" s="21" t="s">
        <v>67</v>
      </c>
      <c r="S624" s="21">
        <v>30.92</v>
      </c>
      <c r="Y624" s="21">
        <f t="shared" si="21"/>
        <v>0</v>
      </c>
      <c r="AB624" s="21">
        <v>-1.05</v>
      </c>
      <c r="AC624" s="21">
        <v>1.5549999999999999</v>
      </c>
      <c r="AD624" s="21">
        <v>7.9799999999999992E-3</v>
      </c>
      <c r="AE624" s="21">
        <v>4.2000000000000003E-2</v>
      </c>
      <c r="AF624">
        <v>0.19</v>
      </c>
      <c r="AG624" s="21">
        <v>83</v>
      </c>
      <c r="AH624" s="21" t="s">
        <v>144</v>
      </c>
      <c r="AI624">
        <v>94.025165562913898</v>
      </c>
      <c r="AJ624">
        <v>83.4</v>
      </c>
      <c r="AK624">
        <v>0.70706800000000003</v>
      </c>
      <c r="AL624">
        <v>69.987816764132504</v>
      </c>
      <c r="AM624">
        <v>11.835294117647001</v>
      </c>
    </row>
    <row r="625" spans="1:39" x14ac:dyDescent="0.25">
      <c r="A625" s="21" t="s">
        <v>399</v>
      </c>
      <c r="B625" t="s">
        <v>1027</v>
      </c>
      <c r="C625" s="20" t="s">
        <v>232</v>
      </c>
      <c r="D625" t="s">
        <v>136</v>
      </c>
      <c r="E625" t="s">
        <v>137</v>
      </c>
      <c r="F625" t="s">
        <v>312</v>
      </c>
      <c r="G625" t="s">
        <v>146</v>
      </c>
      <c r="H625" t="s">
        <v>146</v>
      </c>
      <c r="I625" t="s">
        <v>146</v>
      </c>
      <c r="J625" t="s">
        <v>146</v>
      </c>
      <c r="K625" t="s">
        <v>146</v>
      </c>
      <c r="L625" t="s">
        <v>329</v>
      </c>
      <c r="M625" t="s">
        <v>315</v>
      </c>
      <c r="N625" s="21" t="s">
        <v>55</v>
      </c>
      <c r="O625" s="21" t="s">
        <v>399</v>
      </c>
      <c r="P625" s="21" t="s">
        <v>67</v>
      </c>
      <c r="Q625" s="21" t="s">
        <v>67</v>
      </c>
      <c r="S625" s="21">
        <v>30.92</v>
      </c>
      <c r="Y625" s="21">
        <f t="shared" ref="Y625:Y656" si="22">(T625*U625*V625)^(1/3)</f>
        <v>0</v>
      </c>
      <c r="AB625" s="21">
        <v>-1.05</v>
      </c>
      <c r="AC625" s="21">
        <v>1.5549999999999999</v>
      </c>
      <c r="AD625" s="21">
        <v>7.9799999999999992E-3</v>
      </c>
      <c r="AE625" s="21">
        <v>4.2000000000000003E-2</v>
      </c>
      <c r="AF625">
        <v>0.19</v>
      </c>
      <c r="AG625" s="21">
        <v>83</v>
      </c>
      <c r="AH625" s="21" t="s">
        <v>144</v>
      </c>
      <c r="AI625">
        <v>94.025165562913898</v>
      </c>
      <c r="AJ625">
        <v>83.4</v>
      </c>
      <c r="AK625">
        <v>0.70706800000000003</v>
      </c>
      <c r="AL625">
        <v>69.987816764132504</v>
      </c>
      <c r="AM625">
        <v>11.835294117647001</v>
      </c>
    </row>
    <row r="626" spans="1:39" x14ac:dyDescent="0.25">
      <c r="A626" s="21" t="s">
        <v>399</v>
      </c>
      <c r="B626" t="s">
        <v>1028</v>
      </c>
      <c r="C626" s="20" t="s">
        <v>232</v>
      </c>
      <c r="D626" t="s">
        <v>136</v>
      </c>
      <c r="E626" t="s">
        <v>137</v>
      </c>
      <c r="F626" t="s">
        <v>312</v>
      </c>
      <c r="G626" t="s">
        <v>146</v>
      </c>
      <c r="H626" t="s">
        <v>146</v>
      </c>
      <c r="I626" t="s">
        <v>146</v>
      </c>
      <c r="J626" t="s">
        <v>146</v>
      </c>
      <c r="K626" t="s">
        <v>146</v>
      </c>
      <c r="L626" t="s">
        <v>330</v>
      </c>
      <c r="M626" t="s">
        <v>315</v>
      </c>
      <c r="N626" s="21" t="s">
        <v>55</v>
      </c>
      <c r="O626" s="21" t="s">
        <v>399</v>
      </c>
      <c r="P626" s="21" t="s">
        <v>67</v>
      </c>
      <c r="Q626" s="21" t="s">
        <v>67</v>
      </c>
      <c r="S626" s="21">
        <v>30.92</v>
      </c>
      <c r="U626" s="21">
        <v>3.6</v>
      </c>
      <c r="V626" s="21">
        <v>3.6</v>
      </c>
      <c r="Y626" s="21">
        <f t="shared" si="22"/>
        <v>0</v>
      </c>
      <c r="AB626" s="21">
        <v>-1.05</v>
      </c>
      <c r="AC626" s="21">
        <v>1.5549999999999999</v>
      </c>
      <c r="AD626" s="21">
        <v>7.9799999999999992E-3</v>
      </c>
      <c r="AE626" s="21">
        <v>4.2000000000000003E-2</v>
      </c>
      <c r="AF626">
        <v>0.19</v>
      </c>
      <c r="AG626" s="21">
        <v>83</v>
      </c>
      <c r="AH626" s="21" t="s">
        <v>144</v>
      </c>
      <c r="AI626">
        <v>94.025165562913898</v>
      </c>
      <c r="AJ626">
        <v>83.4</v>
      </c>
      <c r="AK626">
        <v>0.70706800000000003</v>
      </c>
      <c r="AL626">
        <v>69.987816764132504</v>
      </c>
      <c r="AM626">
        <v>11.835294117647001</v>
      </c>
    </row>
    <row r="627" spans="1:39" x14ac:dyDescent="0.25">
      <c r="A627" s="21" t="s">
        <v>399</v>
      </c>
      <c r="B627" t="s">
        <v>1029</v>
      </c>
      <c r="C627" s="20" t="s">
        <v>232</v>
      </c>
      <c r="D627" t="s">
        <v>136</v>
      </c>
      <c r="E627" t="s">
        <v>137</v>
      </c>
      <c r="F627" t="s">
        <v>312</v>
      </c>
      <c r="G627" t="s">
        <v>146</v>
      </c>
      <c r="H627" t="s">
        <v>146</v>
      </c>
      <c r="I627" t="s">
        <v>146</v>
      </c>
      <c r="J627" t="s">
        <v>146</v>
      </c>
      <c r="K627" t="s">
        <v>146</v>
      </c>
      <c r="L627" t="s">
        <v>280</v>
      </c>
      <c r="M627" t="s">
        <v>315</v>
      </c>
      <c r="N627" s="21" t="s">
        <v>55</v>
      </c>
      <c r="O627" s="21" t="s">
        <v>399</v>
      </c>
      <c r="P627" s="21" t="s">
        <v>67</v>
      </c>
      <c r="Q627" s="21" t="s">
        <v>67</v>
      </c>
      <c r="S627" s="21">
        <v>49.22</v>
      </c>
      <c r="U627" s="21">
        <v>10.56</v>
      </c>
      <c r="V627" s="21">
        <v>10.56</v>
      </c>
      <c r="Y627" s="21">
        <f t="shared" si="22"/>
        <v>0</v>
      </c>
      <c r="AB627" s="21">
        <v>-1.05</v>
      </c>
      <c r="AC627" s="21">
        <v>1.5549999999999999</v>
      </c>
      <c r="AD627" s="21">
        <v>7.9799999999999992E-3</v>
      </c>
      <c r="AE627" s="21">
        <v>4.2000000000000003E-2</v>
      </c>
      <c r="AF627">
        <v>0.19</v>
      </c>
      <c r="AG627" s="21">
        <v>83</v>
      </c>
      <c r="AH627" s="21" t="s">
        <v>144</v>
      </c>
      <c r="AI627">
        <v>94.025165562913898</v>
      </c>
      <c r="AJ627">
        <v>83.4</v>
      </c>
      <c r="AK627">
        <v>0.70706800000000003</v>
      </c>
      <c r="AL627">
        <v>69.987816764132504</v>
      </c>
      <c r="AM627">
        <v>11.835294117647001</v>
      </c>
    </row>
    <row r="628" spans="1:39" x14ac:dyDescent="0.25">
      <c r="A628" s="21" t="s">
        <v>399</v>
      </c>
      <c r="B628" t="s">
        <v>1030</v>
      </c>
      <c r="C628" s="20" t="s">
        <v>232</v>
      </c>
      <c r="D628" t="s">
        <v>136</v>
      </c>
      <c r="E628" t="s">
        <v>137</v>
      </c>
      <c r="F628" t="s">
        <v>312</v>
      </c>
      <c r="G628" t="s">
        <v>146</v>
      </c>
      <c r="H628" t="s">
        <v>146</v>
      </c>
      <c r="I628" t="s">
        <v>146</v>
      </c>
      <c r="J628" t="s">
        <v>146</v>
      </c>
      <c r="K628" t="s">
        <v>146</v>
      </c>
      <c r="L628" t="s">
        <v>281</v>
      </c>
      <c r="M628" t="s">
        <v>315</v>
      </c>
      <c r="N628" s="21" t="s">
        <v>55</v>
      </c>
      <c r="O628" s="21" t="s">
        <v>399</v>
      </c>
      <c r="P628" s="21" t="s">
        <v>67</v>
      </c>
      <c r="Q628" s="21" t="s">
        <v>67</v>
      </c>
      <c r="S628" s="21">
        <v>49.22</v>
      </c>
      <c r="U628" s="21">
        <v>11.9</v>
      </c>
      <c r="V628" s="21">
        <v>11.93</v>
      </c>
      <c r="Y628" s="21">
        <f t="shared" si="22"/>
        <v>0</v>
      </c>
      <c r="AB628" s="21">
        <v>-1.05</v>
      </c>
      <c r="AC628" s="21">
        <v>1.5549999999999999</v>
      </c>
      <c r="AD628" s="21">
        <v>7.9799999999999992E-3</v>
      </c>
      <c r="AE628" s="21">
        <v>4.2000000000000003E-2</v>
      </c>
      <c r="AF628">
        <v>0.19</v>
      </c>
      <c r="AG628" s="21">
        <v>83</v>
      </c>
      <c r="AH628" s="21" t="s">
        <v>144</v>
      </c>
      <c r="AI628">
        <v>94.025165562913898</v>
      </c>
      <c r="AJ628">
        <v>83.4</v>
      </c>
      <c r="AK628">
        <v>0.70706800000000003</v>
      </c>
      <c r="AL628">
        <v>69.987816764132504</v>
      </c>
      <c r="AM628">
        <v>11.835294117647001</v>
      </c>
    </row>
    <row r="629" spans="1:39" x14ac:dyDescent="0.25">
      <c r="A629" s="21" t="s">
        <v>399</v>
      </c>
      <c r="B629" t="s">
        <v>1031</v>
      </c>
      <c r="C629" s="20" t="s">
        <v>232</v>
      </c>
      <c r="D629" t="s">
        <v>136</v>
      </c>
      <c r="E629" t="s">
        <v>137</v>
      </c>
      <c r="F629" t="s">
        <v>312</v>
      </c>
      <c r="G629" t="s">
        <v>145</v>
      </c>
      <c r="H629" t="s">
        <v>150</v>
      </c>
      <c r="I629" t="s">
        <v>151</v>
      </c>
      <c r="J629" t="s">
        <v>402</v>
      </c>
      <c r="K629" t="s">
        <v>152</v>
      </c>
      <c r="L629" t="s">
        <v>286</v>
      </c>
      <c r="M629" t="s">
        <v>315</v>
      </c>
      <c r="N629" s="21" t="s">
        <v>55</v>
      </c>
      <c r="O629" s="21" t="s">
        <v>399</v>
      </c>
      <c r="P629" s="21" t="s">
        <v>67</v>
      </c>
      <c r="Q629" s="21" t="s">
        <v>67</v>
      </c>
      <c r="S629" s="21">
        <v>63.1</v>
      </c>
      <c r="Y629" s="21">
        <f t="shared" si="22"/>
        <v>0</v>
      </c>
      <c r="AB629" s="21">
        <v>-1.05</v>
      </c>
      <c r="AC629" s="21">
        <v>1.5549999999999999</v>
      </c>
      <c r="AD629" s="21">
        <v>7.9799999999999992E-3</v>
      </c>
      <c r="AE629" s="21">
        <v>4.2000000000000003E-2</v>
      </c>
      <c r="AF629">
        <v>0.19</v>
      </c>
      <c r="AG629" s="21">
        <v>83</v>
      </c>
      <c r="AH629" s="21" t="s">
        <v>144</v>
      </c>
      <c r="AI629">
        <v>94.025165562913898</v>
      </c>
      <c r="AJ629">
        <v>83.4</v>
      </c>
      <c r="AK629">
        <v>0.70706800000000003</v>
      </c>
      <c r="AL629">
        <v>69.987816764132504</v>
      </c>
      <c r="AM629">
        <v>11.835294117647001</v>
      </c>
    </row>
    <row r="630" spans="1:39" x14ac:dyDescent="0.25">
      <c r="A630" s="21" t="s">
        <v>399</v>
      </c>
      <c r="B630" t="s">
        <v>1032</v>
      </c>
      <c r="C630" s="20" t="s">
        <v>232</v>
      </c>
      <c r="D630" t="s">
        <v>136</v>
      </c>
      <c r="E630" t="s">
        <v>137</v>
      </c>
      <c r="F630" t="s">
        <v>312</v>
      </c>
      <c r="G630" t="s">
        <v>145</v>
      </c>
      <c r="H630" t="s">
        <v>150</v>
      </c>
      <c r="I630" t="s">
        <v>151</v>
      </c>
      <c r="J630" t="s">
        <v>402</v>
      </c>
      <c r="K630" t="s">
        <v>152</v>
      </c>
      <c r="L630" t="s">
        <v>287</v>
      </c>
      <c r="M630" t="s">
        <v>315</v>
      </c>
      <c r="N630" s="21" t="s">
        <v>55</v>
      </c>
      <c r="O630" s="21" t="s">
        <v>399</v>
      </c>
      <c r="P630" s="21" t="s">
        <v>67</v>
      </c>
      <c r="Q630" s="21" t="s">
        <v>67</v>
      </c>
      <c r="S630" s="21">
        <v>63.1</v>
      </c>
      <c r="Y630" s="21">
        <f t="shared" si="22"/>
        <v>0</v>
      </c>
      <c r="AB630" s="21">
        <v>-1.05</v>
      </c>
      <c r="AC630" s="21">
        <v>1.5549999999999999</v>
      </c>
      <c r="AD630" s="21">
        <v>7.9799999999999992E-3</v>
      </c>
      <c r="AE630" s="21">
        <v>4.2000000000000003E-2</v>
      </c>
      <c r="AF630">
        <v>0.19</v>
      </c>
      <c r="AG630" s="21">
        <v>83</v>
      </c>
      <c r="AH630" s="21" t="s">
        <v>144</v>
      </c>
      <c r="AI630">
        <v>94.025165562913898</v>
      </c>
      <c r="AJ630">
        <v>83.4</v>
      </c>
      <c r="AK630">
        <v>0.70706800000000003</v>
      </c>
      <c r="AL630">
        <v>69.987816764132504</v>
      </c>
      <c r="AM630">
        <v>11.835294117647001</v>
      </c>
    </row>
    <row r="631" spans="1:39" x14ac:dyDescent="0.25">
      <c r="A631" s="21" t="s">
        <v>399</v>
      </c>
      <c r="B631" t="s">
        <v>1033</v>
      </c>
      <c r="C631" s="20" t="s">
        <v>232</v>
      </c>
      <c r="D631" t="s">
        <v>136</v>
      </c>
      <c r="E631" t="s">
        <v>137</v>
      </c>
      <c r="F631" t="s">
        <v>312</v>
      </c>
      <c r="G631" t="s">
        <v>145</v>
      </c>
      <c r="H631" t="s">
        <v>150</v>
      </c>
      <c r="I631" t="s">
        <v>151</v>
      </c>
      <c r="J631" t="s">
        <v>402</v>
      </c>
      <c r="K631" t="s">
        <v>152</v>
      </c>
      <c r="L631" t="s">
        <v>288</v>
      </c>
      <c r="M631" t="s">
        <v>315</v>
      </c>
      <c r="N631" s="21" t="s">
        <v>55</v>
      </c>
      <c r="O631" s="21" t="s">
        <v>399</v>
      </c>
      <c r="P631" s="21" t="s">
        <v>67</v>
      </c>
      <c r="Q631" s="21" t="s">
        <v>67</v>
      </c>
      <c r="S631" s="21">
        <v>63.1</v>
      </c>
      <c r="Y631" s="21">
        <f t="shared" si="22"/>
        <v>0</v>
      </c>
      <c r="AB631" s="21">
        <v>-1.05</v>
      </c>
      <c r="AC631" s="21">
        <v>1.5549999999999999</v>
      </c>
      <c r="AD631" s="21">
        <v>7.9799999999999992E-3</v>
      </c>
      <c r="AE631" s="21">
        <v>4.2000000000000003E-2</v>
      </c>
      <c r="AF631">
        <v>0.19</v>
      </c>
      <c r="AG631" s="21">
        <v>83</v>
      </c>
      <c r="AH631" s="21" t="s">
        <v>144</v>
      </c>
      <c r="AI631">
        <v>94.025165562913898</v>
      </c>
      <c r="AJ631">
        <v>83.4</v>
      </c>
      <c r="AK631">
        <v>0.70706800000000003</v>
      </c>
      <c r="AL631">
        <v>69.987816764132504</v>
      </c>
      <c r="AM631">
        <v>11.835294117647001</v>
      </c>
    </row>
    <row r="632" spans="1:39" x14ac:dyDescent="0.25">
      <c r="A632" s="21" t="s">
        <v>399</v>
      </c>
      <c r="B632" t="s">
        <v>1034</v>
      </c>
      <c r="C632" s="20" t="s">
        <v>232</v>
      </c>
      <c r="D632" t="s">
        <v>136</v>
      </c>
      <c r="E632" t="s">
        <v>137</v>
      </c>
      <c r="F632" t="s">
        <v>312</v>
      </c>
      <c r="G632" t="s">
        <v>145</v>
      </c>
      <c r="H632" t="s">
        <v>150</v>
      </c>
      <c r="I632" t="s">
        <v>151</v>
      </c>
      <c r="J632" t="s">
        <v>402</v>
      </c>
      <c r="K632" t="s">
        <v>152</v>
      </c>
      <c r="L632" t="s">
        <v>289</v>
      </c>
      <c r="M632" t="s">
        <v>315</v>
      </c>
      <c r="N632" s="21" t="s">
        <v>55</v>
      </c>
      <c r="O632" s="21" t="s">
        <v>399</v>
      </c>
      <c r="P632" s="21" t="s">
        <v>67</v>
      </c>
      <c r="Q632" s="21" t="s">
        <v>67</v>
      </c>
      <c r="S632" s="21">
        <v>63.1</v>
      </c>
      <c r="Y632" s="21">
        <f t="shared" si="22"/>
        <v>0</v>
      </c>
      <c r="AB632" s="21">
        <v>-1.05</v>
      </c>
      <c r="AC632" s="21">
        <v>1.5549999999999999</v>
      </c>
      <c r="AD632" s="21">
        <v>7.9799999999999992E-3</v>
      </c>
      <c r="AE632" s="21">
        <v>4.2000000000000003E-2</v>
      </c>
      <c r="AF632">
        <v>0.19</v>
      </c>
      <c r="AG632" s="21">
        <v>83</v>
      </c>
      <c r="AH632" s="21" t="s">
        <v>144</v>
      </c>
      <c r="AI632">
        <v>94.025165562913898</v>
      </c>
      <c r="AJ632">
        <v>83.4</v>
      </c>
      <c r="AK632">
        <v>0.70706800000000003</v>
      </c>
      <c r="AL632">
        <v>69.987816764132504</v>
      </c>
      <c r="AM632">
        <v>11.835294117647001</v>
      </c>
    </row>
    <row r="633" spans="1:39" x14ac:dyDescent="0.25">
      <c r="A633" s="21" t="s">
        <v>399</v>
      </c>
      <c r="B633" t="s">
        <v>1035</v>
      </c>
      <c r="C633" s="20" t="s">
        <v>232</v>
      </c>
      <c r="D633" t="s">
        <v>136</v>
      </c>
      <c r="E633" t="s">
        <v>137</v>
      </c>
      <c r="F633" t="s">
        <v>312</v>
      </c>
      <c r="G633" t="s">
        <v>145</v>
      </c>
      <c r="H633" t="s">
        <v>150</v>
      </c>
      <c r="I633" t="s">
        <v>151</v>
      </c>
      <c r="J633" t="s">
        <v>402</v>
      </c>
      <c r="K633" t="s">
        <v>152</v>
      </c>
      <c r="L633" t="s">
        <v>290</v>
      </c>
      <c r="M633" t="s">
        <v>315</v>
      </c>
      <c r="N633" s="21" t="s">
        <v>55</v>
      </c>
      <c r="O633" s="21" t="s">
        <v>399</v>
      </c>
      <c r="P633" s="21" t="s">
        <v>67</v>
      </c>
      <c r="Q633" s="21" t="s">
        <v>67</v>
      </c>
      <c r="S633" s="21">
        <v>63.1</v>
      </c>
      <c r="Y633" s="21">
        <f t="shared" si="22"/>
        <v>0</v>
      </c>
      <c r="AB633" s="21">
        <v>-1.05</v>
      </c>
      <c r="AC633" s="21">
        <v>1.5549999999999999</v>
      </c>
      <c r="AD633" s="21">
        <v>7.9799999999999992E-3</v>
      </c>
      <c r="AE633" s="21">
        <v>4.2000000000000003E-2</v>
      </c>
      <c r="AF633">
        <v>0.19</v>
      </c>
      <c r="AG633" s="21">
        <v>83</v>
      </c>
      <c r="AH633" s="21" t="s">
        <v>144</v>
      </c>
      <c r="AI633">
        <v>94.025165562913898</v>
      </c>
      <c r="AJ633">
        <v>83.4</v>
      </c>
      <c r="AK633">
        <v>0.70706800000000003</v>
      </c>
      <c r="AL633">
        <v>69.987816764132504</v>
      </c>
      <c r="AM633">
        <v>11.835294117647001</v>
      </c>
    </row>
    <row r="634" spans="1:39" x14ac:dyDescent="0.25">
      <c r="A634" s="21" t="s">
        <v>399</v>
      </c>
      <c r="B634" t="s">
        <v>1036</v>
      </c>
      <c r="C634" s="20" t="s">
        <v>232</v>
      </c>
      <c r="D634" t="s">
        <v>136</v>
      </c>
      <c r="E634" t="s">
        <v>137</v>
      </c>
      <c r="F634" t="s">
        <v>312</v>
      </c>
      <c r="G634" t="s">
        <v>145</v>
      </c>
      <c r="H634" t="s">
        <v>150</v>
      </c>
      <c r="I634" t="s">
        <v>151</v>
      </c>
      <c r="J634" t="s">
        <v>402</v>
      </c>
      <c r="K634" t="s">
        <v>152</v>
      </c>
      <c r="L634" t="s">
        <v>291</v>
      </c>
      <c r="M634" t="s">
        <v>315</v>
      </c>
      <c r="N634" s="21" t="s">
        <v>55</v>
      </c>
      <c r="O634" s="21" t="s">
        <v>399</v>
      </c>
      <c r="P634" s="21" t="s">
        <v>67</v>
      </c>
      <c r="Q634" s="21" t="s">
        <v>67</v>
      </c>
      <c r="S634" s="21">
        <v>63.1</v>
      </c>
      <c r="Y634" s="21">
        <f t="shared" si="22"/>
        <v>0</v>
      </c>
      <c r="AB634" s="21">
        <v>-1.05</v>
      </c>
      <c r="AC634" s="21">
        <v>1.5549999999999999</v>
      </c>
      <c r="AD634" s="21">
        <v>7.9799999999999992E-3</v>
      </c>
      <c r="AE634" s="21">
        <v>4.2000000000000003E-2</v>
      </c>
      <c r="AF634">
        <v>0.19</v>
      </c>
      <c r="AG634" s="21">
        <v>83</v>
      </c>
      <c r="AH634" s="21" t="s">
        <v>144</v>
      </c>
      <c r="AI634">
        <v>94.025165562913898</v>
      </c>
      <c r="AJ634">
        <v>83.4</v>
      </c>
      <c r="AK634">
        <v>0.70706800000000003</v>
      </c>
      <c r="AL634">
        <v>69.987816764132504</v>
      </c>
      <c r="AM634">
        <v>11.835294117647001</v>
      </c>
    </row>
    <row r="635" spans="1:39" x14ac:dyDescent="0.25">
      <c r="A635" s="21" t="s">
        <v>399</v>
      </c>
      <c r="B635" t="s">
        <v>1037</v>
      </c>
      <c r="C635" s="20" t="s">
        <v>232</v>
      </c>
      <c r="D635" t="s">
        <v>136</v>
      </c>
      <c r="E635" t="s">
        <v>137</v>
      </c>
      <c r="F635" t="s">
        <v>312</v>
      </c>
      <c r="G635" t="s">
        <v>145</v>
      </c>
      <c r="H635" t="s">
        <v>150</v>
      </c>
      <c r="I635" t="s">
        <v>151</v>
      </c>
      <c r="J635" t="s">
        <v>402</v>
      </c>
      <c r="K635" t="s">
        <v>152</v>
      </c>
      <c r="L635" t="s">
        <v>292</v>
      </c>
      <c r="M635" t="s">
        <v>315</v>
      </c>
      <c r="N635" s="21" t="s">
        <v>55</v>
      </c>
      <c r="O635" s="21" t="s">
        <v>399</v>
      </c>
      <c r="P635" s="21" t="s">
        <v>67</v>
      </c>
      <c r="Q635" s="21" t="s">
        <v>67</v>
      </c>
      <c r="S635" s="21">
        <v>63.1</v>
      </c>
      <c r="Y635" s="21">
        <f t="shared" si="22"/>
        <v>0</v>
      </c>
      <c r="AB635" s="21">
        <v>-1.05</v>
      </c>
      <c r="AC635" s="21">
        <v>1.5549999999999999</v>
      </c>
      <c r="AD635" s="21">
        <v>7.9799999999999992E-3</v>
      </c>
      <c r="AE635" s="21">
        <v>4.2000000000000003E-2</v>
      </c>
      <c r="AF635">
        <v>0.19</v>
      </c>
      <c r="AG635" s="21">
        <v>83</v>
      </c>
      <c r="AH635" s="21" t="s">
        <v>144</v>
      </c>
      <c r="AI635">
        <v>94.025165562913898</v>
      </c>
      <c r="AJ635">
        <v>83.4</v>
      </c>
      <c r="AK635">
        <v>0.70706800000000003</v>
      </c>
      <c r="AL635">
        <v>69.987816764132504</v>
      </c>
      <c r="AM635">
        <v>11.835294117647001</v>
      </c>
    </row>
    <row r="636" spans="1:39" x14ac:dyDescent="0.25">
      <c r="A636" s="21" t="s">
        <v>399</v>
      </c>
      <c r="B636" t="s">
        <v>1038</v>
      </c>
      <c r="C636" s="20" t="s">
        <v>232</v>
      </c>
      <c r="D636" t="s">
        <v>136</v>
      </c>
      <c r="E636" t="s">
        <v>137</v>
      </c>
      <c r="F636" t="s">
        <v>312</v>
      </c>
      <c r="G636" t="s">
        <v>145</v>
      </c>
      <c r="H636" t="s">
        <v>150</v>
      </c>
      <c r="I636" t="s">
        <v>151</v>
      </c>
      <c r="J636" t="s">
        <v>402</v>
      </c>
      <c r="K636" t="s">
        <v>152</v>
      </c>
      <c r="L636" t="s">
        <v>293</v>
      </c>
      <c r="M636" t="s">
        <v>315</v>
      </c>
      <c r="N636" s="21" t="s">
        <v>55</v>
      </c>
      <c r="O636" s="21" t="s">
        <v>399</v>
      </c>
      <c r="P636" s="21" t="s">
        <v>67</v>
      </c>
      <c r="Q636" s="21" t="s">
        <v>67</v>
      </c>
      <c r="S636" s="21">
        <v>63.1</v>
      </c>
      <c r="Y636" s="21">
        <f t="shared" si="22"/>
        <v>0</v>
      </c>
      <c r="AB636" s="21">
        <v>-1.05</v>
      </c>
      <c r="AC636" s="21">
        <v>1.5549999999999999</v>
      </c>
      <c r="AD636" s="21">
        <v>7.9799999999999992E-3</v>
      </c>
      <c r="AE636" s="21">
        <v>4.2000000000000003E-2</v>
      </c>
      <c r="AF636">
        <v>0.19</v>
      </c>
      <c r="AG636" s="21">
        <v>83</v>
      </c>
      <c r="AH636" s="21" t="s">
        <v>144</v>
      </c>
      <c r="AI636">
        <v>94.025165562913898</v>
      </c>
      <c r="AJ636">
        <v>83.4</v>
      </c>
      <c r="AK636">
        <v>0.70706800000000003</v>
      </c>
      <c r="AL636">
        <v>69.987816764132504</v>
      </c>
      <c r="AM636">
        <v>11.835294117647001</v>
      </c>
    </row>
    <row r="637" spans="1:39" x14ac:dyDescent="0.25">
      <c r="A637" s="21" t="s">
        <v>399</v>
      </c>
      <c r="B637" t="s">
        <v>1039</v>
      </c>
      <c r="C637" s="20" t="s">
        <v>232</v>
      </c>
      <c r="D637" t="s">
        <v>136</v>
      </c>
      <c r="E637" t="s">
        <v>137</v>
      </c>
      <c r="F637" t="s">
        <v>312</v>
      </c>
      <c r="G637" t="s">
        <v>145</v>
      </c>
      <c r="H637" t="s">
        <v>150</v>
      </c>
      <c r="I637" t="s">
        <v>151</v>
      </c>
      <c r="J637" t="s">
        <v>402</v>
      </c>
      <c r="K637" t="s">
        <v>152</v>
      </c>
      <c r="L637" t="s">
        <v>331</v>
      </c>
      <c r="M637" t="s">
        <v>315</v>
      </c>
      <c r="N637" s="21" t="s">
        <v>55</v>
      </c>
      <c r="O637" s="21" t="s">
        <v>399</v>
      </c>
      <c r="P637" s="21" t="s">
        <v>67</v>
      </c>
      <c r="Q637" s="21" t="s">
        <v>67</v>
      </c>
      <c r="S637" s="21">
        <v>63.1</v>
      </c>
      <c r="Y637" s="21">
        <f t="shared" si="22"/>
        <v>0</v>
      </c>
      <c r="AB637" s="21">
        <v>-1.05</v>
      </c>
      <c r="AC637" s="21">
        <v>1.5549999999999999</v>
      </c>
      <c r="AD637" s="21">
        <v>7.9799999999999992E-3</v>
      </c>
      <c r="AE637" s="21">
        <v>4.2000000000000003E-2</v>
      </c>
      <c r="AF637">
        <v>0.19</v>
      </c>
      <c r="AG637" s="21">
        <v>83</v>
      </c>
      <c r="AH637" s="21" t="s">
        <v>144</v>
      </c>
      <c r="AI637">
        <v>94.025165562913898</v>
      </c>
      <c r="AJ637">
        <v>83.4</v>
      </c>
      <c r="AK637">
        <v>0.70706800000000003</v>
      </c>
      <c r="AL637">
        <v>69.987816764132504</v>
      </c>
      <c r="AM637">
        <v>11.835294117647001</v>
      </c>
    </row>
    <row r="638" spans="1:39" x14ac:dyDescent="0.25">
      <c r="A638" s="21" t="s">
        <v>399</v>
      </c>
      <c r="B638" t="s">
        <v>1040</v>
      </c>
      <c r="C638" s="20" t="s">
        <v>232</v>
      </c>
      <c r="D638" t="s">
        <v>136</v>
      </c>
      <c r="E638" t="s">
        <v>137</v>
      </c>
      <c r="F638" t="s">
        <v>312</v>
      </c>
      <c r="G638" t="s">
        <v>145</v>
      </c>
      <c r="H638" t="s">
        <v>150</v>
      </c>
      <c r="I638" t="s">
        <v>151</v>
      </c>
      <c r="J638" t="s">
        <v>402</v>
      </c>
      <c r="K638" t="s">
        <v>152</v>
      </c>
      <c r="L638" t="s">
        <v>332</v>
      </c>
      <c r="M638" t="s">
        <v>315</v>
      </c>
      <c r="N638" s="21" t="s">
        <v>55</v>
      </c>
      <c r="O638" s="21" t="s">
        <v>399</v>
      </c>
      <c r="P638" s="21" t="s">
        <v>67</v>
      </c>
      <c r="Q638" s="21" t="s">
        <v>67</v>
      </c>
      <c r="Y638" s="21">
        <f t="shared" si="22"/>
        <v>0</v>
      </c>
      <c r="AB638" s="21">
        <v>-1.05</v>
      </c>
      <c r="AC638" s="21">
        <v>1.5549999999999999</v>
      </c>
      <c r="AD638" s="21">
        <v>7.9799999999999992E-3</v>
      </c>
      <c r="AE638" s="21">
        <v>4.2000000000000003E-2</v>
      </c>
      <c r="AF638">
        <v>0.19</v>
      </c>
      <c r="AG638" s="21">
        <v>83</v>
      </c>
      <c r="AH638" s="21" t="s">
        <v>144</v>
      </c>
      <c r="AI638">
        <v>94.025165562913898</v>
      </c>
      <c r="AJ638">
        <v>83.4</v>
      </c>
      <c r="AK638">
        <v>0.70706800000000003</v>
      </c>
      <c r="AL638">
        <v>69.987816764132504</v>
      </c>
      <c r="AM638">
        <v>11.835294117647001</v>
      </c>
    </row>
    <row r="639" spans="1:39" x14ac:dyDescent="0.25">
      <c r="A639" s="21" t="s">
        <v>399</v>
      </c>
      <c r="B639" t="s">
        <v>1041</v>
      </c>
      <c r="C639" s="20" t="s">
        <v>147</v>
      </c>
      <c r="D639" t="s">
        <v>136</v>
      </c>
      <c r="E639" t="s">
        <v>137</v>
      </c>
      <c r="F639" t="s">
        <v>312</v>
      </c>
      <c r="G639" t="s">
        <v>145</v>
      </c>
      <c r="H639" t="s">
        <v>150</v>
      </c>
      <c r="I639" t="s">
        <v>50</v>
      </c>
      <c r="J639" t="s">
        <v>170</v>
      </c>
      <c r="K639" t="s">
        <v>171</v>
      </c>
      <c r="L639" t="s">
        <v>333</v>
      </c>
      <c r="M639" t="s">
        <v>315</v>
      </c>
      <c r="N639" s="21" t="s">
        <v>55</v>
      </c>
      <c r="O639" s="21" t="s">
        <v>399</v>
      </c>
      <c r="P639" s="21" t="s">
        <v>67</v>
      </c>
      <c r="Q639" s="21" t="s">
        <v>67</v>
      </c>
      <c r="W639" s="21">
        <v>14.45</v>
      </c>
      <c r="X639" s="21">
        <v>14.18</v>
      </c>
      <c r="Y639" s="21">
        <f t="shared" si="22"/>
        <v>0</v>
      </c>
      <c r="AB639" s="21">
        <v>-1.05</v>
      </c>
      <c r="AC639" s="21">
        <v>1.5549999999999999</v>
      </c>
      <c r="AD639" s="21">
        <v>7.9799999999999992E-3</v>
      </c>
      <c r="AE639" s="21">
        <v>4.2000000000000003E-2</v>
      </c>
      <c r="AF639">
        <v>0.19</v>
      </c>
      <c r="AG639" s="21">
        <v>83</v>
      </c>
      <c r="AH639" s="21" t="s">
        <v>144</v>
      </c>
      <c r="AI639">
        <v>94.025165562913898</v>
      </c>
      <c r="AJ639">
        <v>83.4</v>
      </c>
      <c r="AK639">
        <v>0.70706800000000003</v>
      </c>
      <c r="AL639">
        <v>69.987816764132504</v>
      </c>
      <c r="AM639">
        <v>11.835294117647001</v>
      </c>
    </row>
    <row r="640" spans="1:39" x14ac:dyDescent="0.25">
      <c r="A640" s="21" t="s">
        <v>399</v>
      </c>
      <c r="B640" t="s">
        <v>1042</v>
      </c>
      <c r="C640" s="20" t="s">
        <v>147</v>
      </c>
      <c r="D640" t="s">
        <v>136</v>
      </c>
      <c r="E640" t="s">
        <v>137</v>
      </c>
      <c r="F640" t="s">
        <v>312</v>
      </c>
      <c r="G640" t="s">
        <v>145</v>
      </c>
      <c r="H640" t="s">
        <v>150</v>
      </c>
      <c r="I640" t="s">
        <v>50</v>
      </c>
      <c r="J640" t="s">
        <v>170</v>
      </c>
      <c r="K640" t="s">
        <v>171</v>
      </c>
      <c r="L640" t="s">
        <v>334</v>
      </c>
      <c r="M640" t="s">
        <v>315</v>
      </c>
      <c r="N640" s="21" t="s">
        <v>55</v>
      </c>
      <c r="O640" s="21" t="s">
        <v>399</v>
      </c>
      <c r="P640" s="21" t="s">
        <v>67</v>
      </c>
      <c r="Q640" s="21" t="s">
        <v>67</v>
      </c>
      <c r="Y640" s="21">
        <f t="shared" si="22"/>
        <v>0</v>
      </c>
      <c r="AB640" s="21">
        <v>-1.05</v>
      </c>
      <c r="AC640" s="21">
        <v>1.5549999999999999</v>
      </c>
      <c r="AD640" s="21">
        <v>7.9799999999999992E-3</v>
      </c>
      <c r="AE640" s="21">
        <v>4.2000000000000003E-2</v>
      </c>
      <c r="AF640">
        <v>0.19</v>
      </c>
      <c r="AG640" s="21">
        <v>83</v>
      </c>
      <c r="AH640" s="21" t="s">
        <v>144</v>
      </c>
      <c r="AI640">
        <v>94.025165562913898</v>
      </c>
      <c r="AJ640">
        <v>83.4</v>
      </c>
      <c r="AK640">
        <v>0.70706800000000003</v>
      </c>
      <c r="AL640">
        <v>69.987816764132504</v>
      </c>
      <c r="AM640">
        <v>11.835294117647001</v>
      </c>
    </row>
    <row r="641" spans="1:39" x14ac:dyDescent="0.25">
      <c r="A641" s="21" t="s">
        <v>399</v>
      </c>
      <c r="B641" t="s">
        <v>1043</v>
      </c>
      <c r="C641" s="20" t="s">
        <v>147</v>
      </c>
      <c r="D641" t="s">
        <v>136</v>
      </c>
      <c r="E641" t="s">
        <v>137</v>
      </c>
      <c r="F641" t="s">
        <v>312</v>
      </c>
      <c r="G641" t="s">
        <v>145</v>
      </c>
      <c r="H641" t="s">
        <v>150</v>
      </c>
      <c r="I641" t="s">
        <v>50</v>
      </c>
      <c r="J641" t="s">
        <v>170</v>
      </c>
      <c r="K641" t="s">
        <v>171</v>
      </c>
      <c r="L641" t="s">
        <v>335</v>
      </c>
      <c r="M641" t="s">
        <v>315</v>
      </c>
      <c r="N641" s="21" t="s">
        <v>55</v>
      </c>
      <c r="O641" s="21" t="s">
        <v>399</v>
      </c>
      <c r="P641" s="21" t="s">
        <v>67</v>
      </c>
      <c r="Q641" s="21" t="s">
        <v>67</v>
      </c>
      <c r="S641" s="21">
        <v>58.9</v>
      </c>
      <c r="T641" s="21">
        <v>47.84</v>
      </c>
      <c r="U641" s="21">
        <v>13.8</v>
      </c>
      <c r="V641" s="21">
        <v>13.8</v>
      </c>
      <c r="W641" s="21">
        <v>14.72</v>
      </c>
      <c r="X641" s="21">
        <v>14.72</v>
      </c>
      <c r="Y641" s="21">
        <f t="shared" si="22"/>
        <v>20.885735861974336</v>
      </c>
      <c r="Z641" s="21">
        <v>20.885735861974336</v>
      </c>
      <c r="AB641" s="21">
        <v>-1.05</v>
      </c>
      <c r="AC641" s="21">
        <v>1.5549999999999999</v>
      </c>
      <c r="AD641" s="21">
        <v>7.9799999999999992E-3</v>
      </c>
      <c r="AE641" s="21">
        <v>4.2000000000000003E-2</v>
      </c>
      <c r="AF641">
        <v>0.19</v>
      </c>
      <c r="AG641" s="21">
        <v>83</v>
      </c>
      <c r="AH641" s="21" t="s">
        <v>144</v>
      </c>
      <c r="AI641">
        <v>94.025165562913898</v>
      </c>
      <c r="AJ641">
        <v>83.4</v>
      </c>
      <c r="AK641">
        <v>0.70706800000000003</v>
      </c>
      <c r="AL641">
        <v>69.987816764132504</v>
      </c>
      <c r="AM641">
        <v>11.835294117647001</v>
      </c>
    </row>
    <row r="642" spans="1:39" x14ac:dyDescent="0.25">
      <c r="A642" s="21" t="s">
        <v>399</v>
      </c>
      <c r="B642" t="s">
        <v>1044</v>
      </c>
      <c r="C642" s="20" t="s">
        <v>147</v>
      </c>
      <c r="D642" t="s">
        <v>136</v>
      </c>
      <c r="E642" t="s">
        <v>137</v>
      </c>
      <c r="F642" t="s">
        <v>312</v>
      </c>
      <c r="G642" s="20" t="s">
        <v>145</v>
      </c>
      <c r="H642" t="s">
        <v>150</v>
      </c>
      <c r="I642" t="s">
        <v>151</v>
      </c>
      <c r="J642" t="s">
        <v>402</v>
      </c>
      <c r="K642" t="s">
        <v>152</v>
      </c>
      <c r="L642" t="s">
        <v>336</v>
      </c>
      <c r="M642" t="s">
        <v>315</v>
      </c>
      <c r="N642" s="21" t="s">
        <v>55</v>
      </c>
      <c r="O642" s="21" t="s">
        <v>399</v>
      </c>
      <c r="P642" s="21" t="s">
        <v>67</v>
      </c>
      <c r="Q642" s="21" t="s">
        <v>67</v>
      </c>
      <c r="Y642" s="21">
        <f t="shared" si="22"/>
        <v>0</v>
      </c>
      <c r="AB642" s="21">
        <v>-1.05</v>
      </c>
      <c r="AC642" s="21">
        <v>1.5549999999999999</v>
      </c>
      <c r="AD642" s="21">
        <v>7.9799999999999992E-3</v>
      </c>
      <c r="AE642" s="21">
        <v>4.2000000000000003E-2</v>
      </c>
      <c r="AF642">
        <v>0.19</v>
      </c>
      <c r="AG642" s="21">
        <v>83</v>
      </c>
      <c r="AH642" s="21" t="s">
        <v>144</v>
      </c>
      <c r="AI642">
        <v>94.025165562913898</v>
      </c>
      <c r="AJ642">
        <v>83.4</v>
      </c>
      <c r="AK642">
        <v>0.70706800000000003</v>
      </c>
      <c r="AL642">
        <v>69.987816764132504</v>
      </c>
      <c r="AM642">
        <v>11.835294117647001</v>
      </c>
    </row>
    <row r="643" spans="1:39" x14ac:dyDescent="0.25">
      <c r="A643" s="21" t="s">
        <v>399</v>
      </c>
      <c r="B643" t="s">
        <v>1045</v>
      </c>
      <c r="C643" s="20" t="s">
        <v>147</v>
      </c>
      <c r="D643" t="s">
        <v>136</v>
      </c>
      <c r="E643" t="s">
        <v>137</v>
      </c>
      <c r="F643" t="s">
        <v>312</v>
      </c>
      <c r="G643" s="20" t="s">
        <v>145</v>
      </c>
      <c r="H643" t="s">
        <v>150</v>
      </c>
      <c r="I643" t="s">
        <v>151</v>
      </c>
      <c r="J643" t="s">
        <v>402</v>
      </c>
      <c r="K643" t="s">
        <v>152</v>
      </c>
      <c r="L643" t="s">
        <v>337</v>
      </c>
      <c r="M643" t="s">
        <v>315</v>
      </c>
      <c r="N643" s="21" t="s">
        <v>55</v>
      </c>
      <c r="O643" s="21" t="s">
        <v>399</v>
      </c>
      <c r="P643" s="21" t="s">
        <v>67</v>
      </c>
      <c r="Q643" s="21" t="s">
        <v>67</v>
      </c>
      <c r="Y643" s="21">
        <f t="shared" si="22"/>
        <v>0</v>
      </c>
      <c r="AB643" s="21">
        <v>-1.05</v>
      </c>
      <c r="AC643" s="21">
        <v>1.5549999999999999</v>
      </c>
      <c r="AD643" s="21">
        <v>7.9799999999999992E-3</v>
      </c>
      <c r="AE643" s="21">
        <v>4.2000000000000003E-2</v>
      </c>
      <c r="AF643">
        <v>0.19</v>
      </c>
      <c r="AG643" s="21">
        <v>83</v>
      </c>
      <c r="AH643" s="21" t="s">
        <v>144</v>
      </c>
      <c r="AI643">
        <v>94.025165562913898</v>
      </c>
      <c r="AJ643">
        <v>83.4</v>
      </c>
      <c r="AK643">
        <v>0.70706800000000003</v>
      </c>
      <c r="AL643">
        <v>69.987816764132504</v>
      </c>
      <c r="AM643">
        <v>11.835294117647001</v>
      </c>
    </row>
    <row r="644" spans="1:39" x14ac:dyDescent="0.25">
      <c r="A644" s="21" t="s">
        <v>399</v>
      </c>
      <c r="B644" t="s">
        <v>1046</v>
      </c>
      <c r="C644" s="20" t="s">
        <v>147</v>
      </c>
      <c r="D644" t="s">
        <v>136</v>
      </c>
      <c r="E644" t="s">
        <v>137</v>
      </c>
      <c r="F644" t="s">
        <v>312</v>
      </c>
      <c r="G644" s="20" t="s">
        <v>145</v>
      </c>
      <c r="H644" t="s">
        <v>150</v>
      </c>
      <c r="I644" t="s">
        <v>151</v>
      </c>
      <c r="J644" t="s">
        <v>402</v>
      </c>
      <c r="K644" t="s">
        <v>152</v>
      </c>
      <c r="L644" t="s">
        <v>338</v>
      </c>
      <c r="M644" t="s">
        <v>315</v>
      </c>
      <c r="N644" s="21" t="s">
        <v>55</v>
      </c>
      <c r="O644" s="21" t="s">
        <v>399</v>
      </c>
      <c r="P644" s="21" t="s">
        <v>67</v>
      </c>
      <c r="Q644" s="21" t="s">
        <v>67</v>
      </c>
      <c r="Y644" s="21">
        <f t="shared" si="22"/>
        <v>0</v>
      </c>
      <c r="AB644" s="21">
        <v>-1.05</v>
      </c>
      <c r="AC644" s="21">
        <v>1.5549999999999999</v>
      </c>
      <c r="AD644" s="21">
        <v>7.9799999999999992E-3</v>
      </c>
      <c r="AE644" s="21">
        <v>4.2000000000000003E-2</v>
      </c>
      <c r="AF644">
        <v>0.19</v>
      </c>
      <c r="AG644" s="21">
        <v>83</v>
      </c>
      <c r="AH644" s="21" t="s">
        <v>144</v>
      </c>
      <c r="AI644">
        <v>94.025165562913898</v>
      </c>
      <c r="AJ644">
        <v>83.4</v>
      </c>
      <c r="AK644">
        <v>0.70706800000000003</v>
      </c>
      <c r="AL644">
        <v>69.987816764132504</v>
      </c>
      <c r="AM644">
        <v>11.835294117647001</v>
      </c>
    </row>
    <row r="645" spans="1:39" x14ac:dyDescent="0.25">
      <c r="A645" s="21" t="s">
        <v>399</v>
      </c>
      <c r="B645" t="s">
        <v>1047</v>
      </c>
      <c r="C645" s="20" t="s">
        <v>147</v>
      </c>
      <c r="D645" t="s">
        <v>136</v>
      </c>
      <c r="E645" t="s">
        <v>137</v>
      </c>
      <c r="F645" t="s">
        <v>312</v>
      </c>
      <c r="G645" t="s">
        <v>148</v>
      </c>
      <c r="H645" t="s">
        <v>150</v>
      </c>
      <c r="I645" t="s">
        <v>151</v>
      </c>
      <c r="J645" t="s">
        <v>402</v>
      </c>
      <c r="K645" t="s">
        <v>152</v>
      </c>
      <c r="L645" t="s">
        <v>339</v>
      </c>
      <c r="M645" t="s">
        <v>315</v>
      </c>
      <c r="N645" s="21" t="s">
        <v>55</v>
      </c>
      <c r="O645" s="21" t="s">
        <v>399</v>
      </c>
      <c r="P645" s="21" t="s">
        <v>67</v>
      </c>
      <c r="Q645" s="21" t="s">
        <v>67</v>
      </c>
      <c r="Y645" s="21">
        <f t="shared" si="22"/>
        <v>0</v>
      </c>
      <c r="AB645" s="21">
        <v>-1.05</v>
      </c>
      <c r="AC645" s="21">
        <v>1.5549999999999999</v>
      </c>
      <c r="AD645" s="21">
        <v>7.9799999999999992E-3</v>
      </c>
      <c r="AE645" s="21">
        <v>4.2000000000000003E-2</v>
      </c>
      <c r="AF645">
        <v>0.19</v>
      </c>
      <c r="AG645" s="21">
        <v>83</v>
      </c>
      <c r="AH645" s="21" t="s">
        <v>144</v>
      </c>
      <c r="AI645">
        <v>94.025165562913898</v>
      </c>
      <c r="AJ645">
        <v>83.4</v>
      </c>
      <c r="AK645">
        <v>0.70706800000000003</v>
      </c>
      <c r="AL645">
        <v>69.987816764132504</v>
      </c>
      <c r="AM645">
        <v>11.835294117647001</v>
      </c>
    </row>
    <row r="646" spans="1:39" x14ac:dyDescent="0.25">
      <c r="A646" s="21" t="s">
        <v>399</v>
      </c>
      <c r="B646" t="s">
        <v>1048</v>
      </c>
      <c r="C646" s="20" t="s">
        <v>147</v>
      </c>
      <c r="D646" t="s">
        <v>136</v>
      </c>
      <c r="E646" t="s">
        <v>137</v>
      </c>
      <c r="F646" t="s">
        <v>312</v>
      </c>
      <c r="G646" t="s">
        <v>145</v>
      </c>
      <c r="H646" t="s">
        <v>150</v>
      </c>
      <c r="I646" t="s">
        <v>151</v>
      </c>
      <c r="J646" s="20" t="s">
        <v>402</v>
      </c>
      <c r="K646" s="20" t="s">
        <v>152</v>
      </c>
      <c r="L646" t="s">
        <v>340</v>
      </c>
      <c r="M646" t="s">
        <v>315</v>
      </c>
      <c r="N646" s="21" t="s">
        <v>55</v>
      </c>
      <c r="O646" s="21" t="s">
        <v>399</v>
      </c>
      <c r="P646" s="21" t="s">
        <v>67</v>
      </c>
      <c r="Q646" s="21" t="s">
        <v>67</v>
      </c>
      <c r="S646" s="21">
        <v>40.71</v>
      </c>
      <c r="W646" s="21">
        <v>6.39</v>
      </c>
      <c r="X646" s="21">
        <v>6.12</v>
      </c>
      <c r="Y646" s="21">
        <f t="shared" si="22"/>
        <v>0</v>
      </c>
      <c r="AB646" s="21">
        <v>-1.05</v>
      </c>
      <c r="AC646" s="21">
        <v>1.5549999999999999</v>
      </c>
      <c r="AD646" s="21">
        <v>7.9799999999999992E-3</v>
      </c>
      <c r="AE646" s="21">
        <v>4.2000000000000003E-2</v>
      </c>
      <c r="AF646">
        <v>0.19</v>
      </c>
      <c r="AG646" s="21">
        <v>83</v>
      </c>
      <c r="AH646" s="21" t="s">
        <v>144</v>
      </c>
      <c r="AI646">
        <v>94.025165562913898</v>
      </c>
      <c r="AJ646">
        <v>83.4</v>
      </c>
      <c r="AK646">
        <v>0.70706800000000003</v>
      </c>
      <c r="AL646">
        <v>69.987816764132504</v>
      </c>
      <c r="AM646">
        <v>11.835294117647001</v>
      </c>
    </row>
    <row r="647" spans="1:39" x14ac:dyDescent="0.25">
      <c r="A647" s="21" t="s">
        <v>399</v>
      </c>
      <c r="B647" t="s">
        <v>1049</v>
      </c>
      <c r="C647" s="20" t="s">
        <v>147</v>
      </c>
      <c r="D647" t="s">
        <v>136</v>
      </c>
      <c r="E647" t="s">
        <v>137</v>
      </c>
      <c r="F647" t="s">
        <v>312</v>
      </c>
      <c r="G647" t="s">
        <v>145</v>
      </c>
      <c r="H647" s="20" t="s">
        <v>150</v>
      </c>
      <c r="I647" t="s">
        <v>151</v>
      </c>
      <c r="J647" s="20" t="s">
        <v>402</v>
      </c>
      <c r="K647" s="20" t="s">
        <v>152</v>
      </c>
      <c r="L647" t="s">
        <v>341</v>
      </c>
      <c r="M647" t="s">
        <v>315</v>
      </c>
      <c r="N647" s="21" t="s">
        <v>55</v>
      </c>
      <c r="O647" s="21" t="s">
        <v>399</v>
      </c>
      <c r="P647" s="21" t="s">
        <v>67</v>
      </c>
      <c r="Q647" s="21" t="s">
        <v>67</v>
      </c>
      <c r="S647" s="21">
        <v>44.4</v>
      </c>
      <c r="W647" s="21">
        <v>5.85</v>
      </c>
      <c r="X647" s="21">
        <v>5.72</v>
      </c>
      <c r="Y647" s="21">
        <f t="shared" si="22"/>
        <v>0</v>
      </c>
      <c r="AB647" s="21">
        <v>-1.05</v>
      </c>
      <c r="AC647" s="21">
        <v>1.5549999999999999</v>
      </c>
      <c r="AD647" s="21">
        <v>7.9799999999999992E-3</v>
      </c>
      <c r="AE647" s="21">
        <v>4.2000000000000003E-2</v>
      </c>
      <c r="AF647">
        <v>0.19</v>
      </c>
      <c r="AG647" s="21">
        <v>83</v>
      </c>
      <c r="AH647" s="21" t="s">
        <v>144</v>
      </c>
      <c r="AI647">
        <v>94.025165562913898</v>
      </c>
      <c r="AJ647">
        <v>83.4</v>
      </c>
      <c r="AK647">
        <v>0.70706800000000003</v>
      </c>
      <c r="AL647">
        <v>69.987816764132504</v>
      </c>
      <c r="AM647">
        <v>11.835294117647001</v>
      </c>
    </row>
    <row r="648" spans="1:39" x14ac:dyDescent="0.25">
      <c r="A648" s="21" t="s">
        <v>399</v>
      </c>
      <c r="B648" t="s">
        <v>1050</v>
      </c>
      <c r="C648" s="20" t="s">
        <v>147</v>
      </c>
      <c r="D648" t="s">
        <v>136</v>
      </c>
      <c r="E648" t="s">
        <v>137</v>
      </c>
      <c r="F648" t="s">
        <v>312</v>
      </c>
      <c r="G648" t="s">
        <v>148</v>
      </c>
      <c r="H648" s="20" t="s">
        <v>150</v>
      </c>
      <c r="I648" t="s">
        <v>151</v>
      </c>
      <c r="J648" s="20" t="s">
        <v>402</v>
      </c>
      <c r="K648" s="20" t="s">
        <v>152</v>
      </c>
      <c r="L648" t="s">
        <v>342</v>
      </c>
      <c r="M648" t="s">
        <v>315</v>
      </c>
      <c r="N648" s="21" t="s">
        <v>55</v>
      </c>
      <c r="O648" s="21" t="s">
        <v>399</v>
      </c>
      <c r="P648" s="21" t="s">
        <v>67</v>
      </c>
      <c r="Q648" s="21" t="s">
        <v>67</v>
      </c>
      <c r="S648" s="21">
        <v>37.42</v>
      </c>
      <c r="W648" s="21">
        <v>4.3499999999999996</v>
      </c>
      <c r="X648" s="21">
        <v>4.32</v>
      </c>
      <c r="Y648" s="21">
        <f t="shared" si="22"/>
        <v>0</v>
      </c>
      <c r="AB648" s="21">
        <v>-1.05</v>
      </c>
      <c r="AC648" s="21">
        <v>1.5549999999999999</v>
      </c>
      <c r="AD648" s="21">
        <v>7.9799999999999992E-3</v>
      </c>
      <c r="AE648" s="21">
        <v>4.2000000000000003E-2</v>
      </c>
      <c r="AF648">
        <v>0.19</v>
      </c>
      <c r="AG648" s="21">
        <v>83</v>
      </c>
      <c r="AH648" s="21" t="s">
        <v>144</v>
      </c>
      <c r="AI648">
        <v>94.025165562913898</v>
      </c>
      <c r="AJ648">
        <v>83.4</v>
      </c>
      <c r="AK648">
        <v>0.70706800000000003</v>
      </c>
      <c r="AL648">
        <v>69.987816764132504</v>
      </c>
      <c r="AM648">
        <v>11.835294117647001</v>
      </c>
    </row>
    <row r="649" spans="1:39" x14ac:dyDescent="0.25">
      <c r="A649" s="21" t="s">
        <v>399</v>
      </c>
      <c r="B649" t="s">
        <v>1051</v>
      </c>
      <c r="C649" s="20" t="s">
        <v>147</v>
      </c>
      <c r="D649" t="s">
        <v>136</v>
      </c>
      <c r="E649" t="s">
        <v>137</v>
      </c>
      <c r="F649" t="s">
        <v>312</v>
      </c>
      <c r="G649" t="s">
        <v>145</v>
      </c>
      <c r="H649" s="20" t="s">
        <v>150</v>
      </c>
      <c r="I649" t="s">
        <v>151</v>
      </c>
      <c r="J649" s="20" t="s">
        <v>402</v>
      </c>
      <c r="K649" s="20" t="s">
        <v>152</v>
      </c>
      <c r="L649" t="s">
        <v>343</v>
      </c>
      <c r="M649" t="s">
        <v>315</v>
      </c>
      <c r="N649" s="21" t="s">
        <v>55</v>
      </c>
      <c r="O649" s="21" t="s">
        <v>399</v>
      </c>
      <c r="P649" s="21" t="s">
        <v>67</v>
      </c>
      <c r="Q649" s="21" t="s">
        <v>67</v>
      </c>
      <c r="S649" s="21">
        <v>37.08</v>
      </c>
      <c r="T649" s="21">
        <v>30.81</v>
      </c>
      <c r="U649" s="21">
        <v>5.76</v>
      </c>
      <c r="V649" s="21">
        <v>5.76</v>
      </c>
      <c r="Y649" s="21">
        <f t="shared" si="22"/>
        <v>10.073465152139207</v>
      </c>
      <c r="Z649" s="21">
        <v>10.073465152139207</v>
      </c>
      <c r="AB649" s="21">
        <v>-1.05</v>
      </c>
      <c r="AC649" s="21">
        <v>1.5549999999999999</v>
      </c>
      <c r="AD649" s="21">
        <v>7.9799999999999992E-3</v>
      </c>
      <c r="AE649" s="21">
        <v>4.2000000000000003E-2</v>
      </c>
      <c r="AF649">
        <v>0.19</v>
      </c>
      <c r="AG649" s="21">
        <v>83</v>
      </c>
      <c r="AH649" s="21" t="s">
        <v>144</v>
      </c>
      <c r="AI649">
        <v>94.025165562913898</v>
      </c>
      <c r="AJ649">
        <v>83.4</v>
      </c>
      <c r="AK649">
        <v>0.70706800000000003</v>
      </c>
      <c r="AL649">
        <v>69.987816764132504</v>
      </c>
      <c r="AM649">
        <v>11.835294117647001</v>
      </c>
    </row>
    <row r="650" spans="1:39" x14ac:dyDescent="0.25">
      <c r="A650" s="21" t="s">
        <v>399</v>
      </c>
      <c r="B650" t="s">
        <v>1052</v>
      </c>
      <c r="C650" s="20" t="s">
        <v>147</v>
      </c>
      <c r="D650" t="s">
        <v>136</v>
      </c>
      <c r="E650" t="s">
        <v>137</v>
      </c>
      <c r="F650" t="s">
        <v>312</v>
      </c>
      <c r="G650" t="s">
        <v>145</v>
      </c>
      <c r="H650" s="20" t="s">
        <v>150</v>
      </c>
      <c r="I650" t="s">
        <v>151</v>
      </c>
      <c r="J650" s="20" t="s">
        <v>402</v>
      </c>
      <c r="K650" s="20" t="s">
        <v>152</v>
      </c>
      <c r="L650" t="s">
        <v>344</v>
      </c>
      <c r="M650" t="s">
        <v>315</v>
      </c>
      <c r="N650" s="21" t="s">
        <v>55</v>
      </c>
      <c r="O650" s="21" t="s">
        <v>399</v>
      </c>
      <c r="P650" s="21" t="s">
        <v>67</v>
      </c>
      <c r="Q650" s="21" t="s">
        <v>67</v>
      </c>
      <c r="S650" s="21">
        <v>42.74</v>
      </c>
      <c r="W650" s="21">
        <v>5.34</v>
      </c>
      <c r="X650" s="21">
        <v>5.08</v>
      </c>
      <c r="Y650" s="21">
        <f t="shared" si="22"/>
        <v>0</v>
      </c>
      <c r="AB650" s="21">
        <v>-1.05</v>
      </c>
      <c r="AC650" s="21">
        <v>1.5549999999999999</v>
      </c>
      <c r="AD650" s="21">
        <v>7.9799999999999992E-3</v>
      </c>
      <c r="AE650" s="21">
        <v>4.2000000000000003E-2</v>
      </c>
      <c r="AF650">
        <v>0.19</v>
      </c>
      <c r="AG650" s="21">
        <v>83</v>
      </c>
      <c r="AH650" s="21" t="s">
        <v>144</v>
      </c>
      <c r="AI650">
        <v>94.025165562913898</v>
      </c>
      <c r="AJ650">
        <v>83.4</v>
      </c>
      <c r="AK650">
        <v>0.70706800000000003</v>
      </c>
      <c r="AL650">
        <v>69.987816764132504</v>
      </c>
      <c r="AM650">
        <v>11.835294117647001</v>
      </c>
    </row>
    <row r="651" spans="1:39" x14ac:dyDescent="0.25">
      <c r="A651" s="21" t="s">
        <v>399</v>
      </c>
      <c r="B651" t="s">
        <v>1053</v>
      </c>
      <c r="C651" s="20" t="s">
        <v>147</v>
      </c>
      <c r="D651" t="s">
        <v>136</v>
      </c>
      <c r="E651" t="s">
        <v>137</v>
      </c>
      <c r="F651" t="s">
        <v>312</v>
      </c>
      <c r="G651" t="s">
        <v>148</v>
      </c>
      <c r="H651" s="20" t="s">
        <v>150</v>
      </c>
      <c r="I651" t="s">
        <v>151</v>
      </c>
      <c r="J651" s="20" t="s">
        <v>402</v>
      </c>
      <c r="K651" s="20" t="s">
        <v>152</v>
      </c>
      <c r="L651" t="s">
        <v>345</v>
      </c>
      <c r="M651" t="s">
        <v>315</v>
      </c>
      <c r="N651" s="21" t="s">
        <v>55</v>
      </c>
      <c r="O651" s="21" t="s">
        <v>399</v>
      </c>
      <c r="P651" s="21" t="s">
        <v>67</v>
      </c>
      <c r="Q651" s="21" t="s">
        <v>67</v>
      </c>
      <c r="S651" s="21">
        <v>28.12</v>
      </c>
      <c r="T651" s="21">
        <v>24.15</v>
      </c>
      <c r="U651" s="21">
        <v>5.0199999999999996</v>
      </c>
      <c r="V651" s="21">
        <v>5.0199999999999996</v>
      </c>
      <c r="Y651" s="21">
        <f t="shared" si="22"/>
        <v>8.4743849850866582</v>
      </c>
      <c r="Z651" s="21">
        <v>8.4743849850866582</v>
      </c>
      <c r="AB651" s="21">
        <v>-1.05</v>
      </c>
      <c r="AC651" s="21">
        <v>1.5549999999999999</v>
      </c>
      <c r="AD651" s="21">
        <v>7.9799999999999992E-3</v>
      </c>
      <c r="AE651" s="21">
        <v>4.2000000000000003E-2</v>
      </c>
      <c r="AF651">
        <v>0.19</v>
      </c>
      <c r="AG651" s="21">
        <v>83</v>
      </c>
      <c r="AH651" s="21" t="s">
        <v>144</v>
      </c>
      <c r="AI651">
        <v>94.025165562913898</v>
      </c>
      <c r="AJ651">
        <v>83.4</v>
      </c>
      <c r="AK651">
        <v>0.70706800000000003</v>
      </c>
      <c r="AL651">
        <v>69.987816764132504</v>
      </c>
      <c r="AM651">
        <v>11.835294117647001</v>
      </c>
    </row>
    <row r="652" spans="1:39" x14ac:dyDescent="0.25">
      <c r="A652" s="21" t="s">
        <v>401</v>
      </c>
      <c r="B652" t="s">
        <v>1054</v>
      </c>
      <c r="C652" s="20" t="s">
        <v>147</v>
      </c>
      <c r="D652" t="s">
        <v>136</v>
      </c>
      <c r="E652" t="s">
        <v>137</v>
      </c>
      <c r="F652" t="s">
        <v>312</v>
      </c>
      <c r="G652" t="s">
        <v>139</v>
      </c>
      <c r="H652" t="s">
        <v>150</v>
      </c>
      <c r="I652" t="s">
        <v>50</v>
      </c>
      <c r="J652" t="s">
        <v>170</v>
      </c>
      <c r="K652" t="s">
        <v>171</v>
      </c>
      <c r="L652">
        <v>1</v>
      </c>
      <c r="M652" t="s">
        <v>315</v>
      </c>
      <c r="N652" s="21" t="s">
        <v>55</v>
      </c>
      <c r="O652" s="21" t="s">
        <v>401</v>
      </c>
      <c r="P652" s="21" t="s">
        <v>346</v>
      </c>
      <c r="Q652" s="21" t="s">
        <v>346</v>
      </c>
      <c r="S652" s="21">
        <v>105.43</v>
      </c>
      <c r="W652" s="21">
        <v>17.54</v>
      </c>
      <c r="X652" s="21">
        <v>20.010000000000002</v>
      </c>
      <c r="Y652" s="21">
        <f t="shared" si="22"/>
        <v>0</v>
      </c>
      <c r="AB652" s="21">
        <v>-0.97</v>
      </c>
      <c r="AC652" s="21">
        <v>1.38</v>
      </c>
      <c r="AD652" s="21">
        <v>2.1000000000000001E-2</v>
      </c>
      <c r="AE652" s="21">
        <v>7.0000000000000007E-2</v>
      </c>
      <c r="AF652">
        <v>0.3</v>
      </c>
      <c r="AG652" s="21">
        <v>31.5</v>
      </c>
      <c r="AH652" s="21" t="s">
        <v>144</v>
      </c>
      <c r="AI652">
        <v>46.171428571428578</v>
      </c>
      <c r="AJ652">
        <v>0</v>
      </c>
      <c r="AK652" t="s">
        <v>143</v>
      </c>
      <c r="AL652">
        <v>74.099658869395697</v>
      </c>
      <c r="AM652">
        <v>10.635294117647</v>
      </c>
    </row>
    <row r="653" spans="1:39" x14ac:dyDescent="0.25">
      <c r="A653" s="21" t="s">
        <v>401</v>
      </c>
      <c r="B653" t="s">
        <v>1055</v>
      </c>
      <c r="C653" s="20" t="s">
        <v>147</v>
      </c>
      <c r="D653" t="s">
        <v>136</v>
      </c>
      <c r="E653" t="s">
        <v>137</v>
      </c>
      <c r="F653" t="s">
        <v>312</v>
      </c>
      <c r="G653" t="s">
        <v>145</v>
      </c>
      <c r="H653" t="s">
        <v>150</v>
      </c>
      <c r="I653" t="s">
        <v>50</v>
      </c>
      <c r="J653" t="s">
        <v>170</v>
      </c>
      <c r="K653" t="s">
        <v>171</v>
      </c>
      <c r="L653">
        <v>2</v>
      </c>
      <c r="M653" t="s">
        <v>315</v>
      </c>
      <c r="N653" s="21" t="s">
        <v>55</v>
      </c>
      <c r="O653" s="21" t="s">
        <v>401</v>
      </c>
      <c r="P653" s="21" t="s">
        <v>346</v>
      </c>
      <c r="Q653" s="21" t="s">
        <v>346</v>
      </c>
      <c r="Y653" s="21">
        <f t="shared" si="22"/>
        <v>0</v>
      </c>
      <c r="AB653" s="21">
        <v>-0.97</v>
      </c>
      <c r="AC653" s="21">
        <v>1.38</v>
      </c>
      <c r="AD653" s="21">
        <v>2.1000000000000001E-2</v>
      </c>
      <c r="AE653" s="21">
        <v>7.0000000000000007E-2</v>
      </c>
      <c r="AF653">
        <v>0.3</v>
      </c>
      <c r="AG653" s="21">
        <v>31.5</v>
      </c>
      <c r="AH653" s="21" t="s">
        <v>144</v>
      </c>
      <c r="AI653">
        <v>46.171428571428578</v>
      </c>
      <c r="AJ653">
        <v>0</v>
      </c>
      <c r="AK653" t="s">
        <v>143</v>
      </c>
      <c r="AL653">
        <v>74.099658869395697</v>
      </c>
      <c r="AM653">
        <v>10.635294117647</v>
      </c>
    </row>
    <row r="654" spans="1:39" x14ac:dyDescent="0.25">
      <c r="A654" s="21" t="s">
        <v>401</v>
      </c>
      <c r="B654" t="s">
        <v>1056</v>
      </c>
      <c r="C654" s="20" t="s">
        <v>147</v>
      </c>
      <c r="D654" t="s">
        <v>136</v>
      </c>
      <c r="E654" t="s">
        <v>137</v>
      </c>
      <c r="F654" t="s">
        <v>312</v>
      </c>
      <c r="G654" t="s">
        <v>145</v>
      </c>
      <c r="H654" t="s">
        <v>150</v>
      </c>
      <c r="I654" t="s">
        <v>50</v>
      </c>
      <c r="J654" t="s">
        <v>170</v>
      </c>
      <c r="K654" t="s">
        <v>171</v>
      </c>
      <c r="L654">
        <v>3</v>
      </c>
      <c r="M654" t="s">
        <v>315</v>
      </c>
      <c r="N654" s="21" t="s">
        <v>55</v>
      </c>
      <c r="O654" s="21" t="s">
        <v>401</v>
      </c>
      <c r="P654" s="21" t="s">
        <v>346</v>
      </c>
      <c r="Q654" s="21" t="s">
        <v>346</v>
      </c>
      <c r="S654" s="21">
        <v>77.760000000000005</v>
      </c>
      <c r="W654" s="21">
        <v>15.44</v>
      </c>
      <c r="X654" s="21">
        <v>14.7</v>
      </c>
      <c r="Y654" s="21">
        <f t="shared" si="22"/>
        <v>0</v>
      </c>
      <c r="AB654" s="21">
        <v>-0.97</v>
      </c>
      <c r="AC654" s="21">
        <v>1.38</v>
      </c>
      <c r="AD654" s="21">
        <v>2.1000000000000001E-2</v>
      </c>
      <c r="AE654" s="21">
        <v>7.0000000000000007E-2</v>
      </c>
      <c r="AF654">
        <v>0.3</v>
      </c>
      <c r="AG654" s="21">
        <v>31.5</v>
      </c>
      <c r="AH654" s="21" t="s">
        <v>144</v>
      </c>
      <c r="AI654">
        <v>46.171428571428599</v>
      </c>
      <c r="AJ654">
        <v>0</v>
      </c>
      <c r="AK654" t="s">
        <v>143</v>
      </c>
      <c r="AL654">
        <v>74.099658869395697</v>
      </c>
      <c r="AM654">
        <v>10.635294117647</v>
      </c>
    </row>
    <row r="655" spans="1:39" x14ac:dyDescent="0.25">
      <c r="A655" s="21" t="s">
        <v>401</v>
      </c>
      <c r="B655" t="s">
        <v>1057</v>
      </c>
      <c r="C655" s="20" t="s">
        <v>147</v>
      </c>
      <c r="D655" t="s">
        <v>136</v>
      </c>
      <c r="E655" t="s">
        <v>137</v>
      </c>
      <c r="F655" t="s">
        <v>312</v>
      </c>
      <c r="G655" t="s">
        <v>148</v>
      </c>
      <c r="H655" t="s">
        <v>150</v>
      </c>
      <c r="I655" t="s">
        <v>50</v>
      </c>
      <c r="J655" t="s">
        <v>170</v>
      </c>
      <c r="K655" t="s">
        <v>171</v>
      </c>
      <c r="L655" s="20">
        <v>4</v>
      </c>
      <c r="M655" t="s">
        <v>315</v>
      </c>
      <c r="N655" s="21" t="s">
        <v>55</v>
      </c>
      <c r="O655" s="21" t="s">
        <v>401</v>
      </c>
      <c r="P655" s="21" t="s">
        <v>346</v>
      </c>
      <c r="Q655" s="21" t="s">
        <v>346</v>
      </c>
      <c r="T655" s="21">
        <v>42.9</v>
      </c>
      <c r="U655" s="21">
        <v>12.21</v>
      </c>
      <c r="V655" s="21">
        <v>12.21</v>
      </c>
      <c r="Y655" s="21">
        <f t="shared" si="22"/>
        <v>18.562203945895526</v>
      </c>
      <c r="Z655" s="21">
        <v>18.562203945895526</v>
      </c>
      <c r="AB655" s="21">
        <v>-0.97</v>
      </c>
      <c r="AC655" s="21">
        <v>1.38</v>
      </c>
      <c r="AD655" s="21">
        <v>2.1000000000000001E-2</v>
      </c>
      <c r="AE655" s="21">
        <v>7.0000000000000007E-2</v>
      </c>
      <c r="AF655">
        <v>0.3</v>
      </c>
      <c r="AG655" s="21">
        <v>31.5</v>
      </c>
      <c r="AH655" s="21" t="s">
        <v>144</v>
      </c>
      <c r="AI655">
        <v>46.171428571428599</v>
      </c>
      <c r="AJ655">
        <v>0</v>
      </c>
      <c r="AK655" t="s">
        <v>143</v>
      </c>
      <c r="AL655">
        <v>74.099658869395697</v>
      </c>
      <c r="AM655">
        <v>10.635294117647</v>
      </c>
    </row>
    <row r="656" spans="1:39" x14ac:dyDescent="0.25">
      <c r="A656" s="21" t="s">
        <v>401</v>
      </c>
      <c r="B656" t="s">
        <v>1058</v>
      </c>
      <c r="C656" s="20" t="s">
        <v>147</v>
      </c>
      <c r="D656" t="s">
        <v>136</v>
      </c>
      <c r="E656" t="s">
        <v>137</v>
      </c>
      <c r="F656" t="s">
        <v>312</v>
      </c>
      <c r="G656" t="s">
        <v>146</v>
      </c>
      <c r="H656" t="s">
        <v>47</v>
      </c>
      <c r="I656" t="s">
        <v>47</v>
      </c>
      <c r="J656" t="s">
        <v>257</v>
      </c>
      <c r="K656" t="s">
        <v>257</v>
      </c>
      <c r="L656" s="20">
        <v>5</v>
      </c>
      <c r="M656" t="s">
        <v>315</v>
      </c>
      <c r="N656" s="21" t="s">
        <v>55</v>
      </c>
      <c r="O656" s="21" t="s">
        <v>401</v>
      </c>
      <c r="P656" s="21" t="s">
        <v>346</v>
      </c>
      <c r="Q656" s="21" t="s">
        <v>346</v>
      </c>
      <c r="Y656" s="21">
        <f t="shared" si="22"/>
        <v>0</v>
      </c>
      <c r="AB656" s="21">
        <v>-0.97</v>
      </c>
      <c r="AC656" s="21">
        <v>1.38</v>
      </c>
      <c r="AD656" s="21">
        <v>2.1000000000000001E-2</v>
      </c>
      <c r="AE656" s="21">
        <v>7.0000000000000007E-2</v>
      </c>
      <c r="AF656">
        <v>0.3</v>
      </c>
      <c r="AG656" s="21">
        <v>31.5</v>
      </c>
      <c r="AH656" s="21" t="s">
        <v>144</v>
      </c>
      <c r="AI656">
        <v>46.171428571428599</v>
      </c>
      <c r="AJ656">
        <v>0</v>
      </c>
      <c r="AK656" t="s">
        <v>143</v>
      </c>
      <c r="AL656">
        <v>74.099658869395697</v>
      </c>
      <c r="AM656">
        <v>10.635294117647</v>
      </c>
    </row>
    <row r="657" spans="1:39" x14ac:dyDescent="0.25">
      <c r="A657" s="21" t="s">
        <v>401</v>
      </c>
      <c r="B657" t="s">
        <v>1059</v>
      </c>
      <c r="C657" s="20" t="s">
        <v>147</v>
      </c>
      <c r="D657" t="s">
        <v>136</v>
      </c>
      <c r="E657" t="s">
        <v>137</v>
      </c>
      <c r="F657" t="s">
        <v>312</v>
      </c>
      <c r="G657" t="s">
        <v>146</v>
      </c>
      <c r="H657" t="s">
        <v>47</v>
      </c>
      <c r="I657" t="s">
        <v>47</v>
      </c>
      <c r="J657" t="s">
        <v>257</v>
      </c>
      <c r="K657" t="s">
        <v>257</v>
      </c>
      <c r="L657" s="20">
        <v>6</v>
      </c>
      <c r="M657" t="s">
        <v>315</v>
      </c>
      <c r="N657" s="21" t="s">
        <v>55</v>
      </c>
      <c r="O657" s="21" t="s">
        <v>401</v>
      </c>
      <c r="P657" s="21" t="s">
        <v>346</v>
      </c>
      <c r="Q657" s="21" t="s">
        <v>346</v>
      </c>
      <c r="S657" s="21">
        <v>22.05</v>
      </c>
      <c r="W657" s="21">
        <v>4.57</v>
      </c>
      <c r="X657" s="21">
        <v>4.1900000000000004</v>
      </c>
      <c r="Y657" s="21">
        <f t="shared" ref="Y657:Y665" si="23">(T657*U657*V657)^(1/3)</f>
        <v>0</v>
      </c>
      <c r="AB657" s="21">
        <v>-0.97</v>
      </c>
      <c r="AC657" s="21">
        <v>1.38</v>
      </c>
      <c r="AD657" s="21">
        <v>2.1000000000000001E-2</v>
      </c>
      <c r="AE657" s="21">
        <v>7.0000000000000007E-2</v>
      </c>
      <c r="AF657">
        <v>0.3</v>
      </c>
      <c r="AG657" s="21">
        <v>31.5</v>
      </c>
      <c r="AH657" s="21" t="s">
        <v>144</v>
      </c>
      <c r="AI657">
        <v>46.171428571428599</v>
      </c>
      <c r="AJ657">
        <v>0</v>
      </c>
      <c r="AK657" t="s">
        <v>143</v>
      </c>
      <c r="AL657">
        <v>74.099658869395697</v>
      </c>
      <c r="AM657">
        <v>10.635294117647</v>
      </c>
    </row>
    <row r="658" spans="1:39" x14ac:dyDescent="0.25">
      <c r="A658" s="21" t="s">
        <v>401</v>
      </c>
      <c r="B658" t="s">
        <v>1060</v>
      </c>
      <c r="C658" s="20" t="s">
        <v>147</v>
      </c>
      <c r="D658" t="s">
        <v>136</v>
      </c>
      <c r="E658" t="s">
        <v>137</v>
      </c>
      <c r="F658" t="s">
        <v>312</v>
      </c>
      <c r="G658" t="s">
        <v>146</v>
      </c>
      <c r="H658" t="s">
        <v>47</v>
      </c>
      <c r="I658" t="s">
        <v>47</v>
      </c>
      <c r="J658" t="s">
        <v>257</v>
      </c>
      <c r="K658" t="s">
        <v>257</v>
      </c>
      <c r="L658" s="20">
        <v>7</v>
      </c>
      <c r="M658" t="s">
        <v>315</v>
      </c>
      <c r="N658" s="21" t="s">
        <v>55</v>
      </c>
      <c r="O658" s="21" t="s">
        <v>401</v>
      </c>
      <c r="P658" s="21" t="s">
        <v>346</v>
      </c>
      <c r="Q658" s="21" t="s">
        <v>346</v>
      </c>
      <c r="S658" s="21">
        <v>18.34</v>
      </c>
      <c r="W658" s="21">
        <v>4.12</v>
      </c>
      <c r="X658" s="21">
        <v>3.68</v>
      </c>
      <c r="Y658" s="21">
        <f t="shared" si="23"/>
        <v>0</v>
      </c>
      <c r="AB658" s="21">
        <v>-0.97</v>
      </c>
      <c r="AC658" s="21">
        <v>1.38</v>
      </c>
      <c r="AD658" s="21">
        <v>2.1000000000000001E-2</v>
      </c>
      <c r="AE658" s="21">
        <v>7.0000000000000007E-2</v>
      </c>
      <c r="AF658">
        <v>0.3</v>
      </c>
      <c r="AG658" s="21">
        <v>31.5</v>
      </c>
      <c r="AH658" s="21" t="s">
        <v>144</v>
      </c>
      <c r="AI658">
        <v>46.171428571428599</v>
      </c>
      <c r="AJ658">
        <v>0</v>
      </c>
      <c r="AK658" t="s">
        <v>143</v>
      </c>
      <c r="AL658">
        <v>74.099658869395697</v>
      </c>
      <c r="AM658">
        <v>10.635294117647</v>
      </c>
    </row>
    <row r="659" spans="1:39" x14ac:dyDescent="0.25">
      <c r="A659" s="21" t="s">
        <v>401</v>
      </c>
      <c r="B659" t="s">
        <v>1061</v>
      </c>
      <c r="C659" s="20" t="s">
        <v>147</v>
      </c>
      <c r="D659" t="s">
        <v>136</v>
      </c>
      <c r="E659" t="s">
        <v>137</v>
      </c>
      <c r="F659" t="s">
        <v>312</v>
      </c>
      <c r="G659" s="20" t="s">
        <v>145</v>
      </c>
      <c r="H659" t="s">
        <v>150</v>
      </c>
      <c r="I659" t="s">
        <v>50</v>
      </c>
      <c r="J659" t="s">
        <v>170</v>
      </c>
      <c r="K659" s="20" t="s">
        <v>171</v>
      </c>
      <c r="L659" s="20">
        <v>8</v>
      </c>
      <c r="M659" t="s">
        <v>315</v>
      </c>
      <c r="N659" s="21" t="s">
        <v>55</v>
      </c>
      <c r="O659" s="21" t="s">
        <v>401</v>
      </c>
      <c r="P659" s="21" t="s">
        <v>346</v>
      </c>
      <c r="Q659" s="21" t="s">
        <v>346</v>
      </c>
      <c r="Y659" s="21">
        <f t="shared" si="23"/>
        <v>0</v>
      </c>
      <c r="AB659" s="21">
        <v>-0.97</v>
      </c>
      <c r="AC659" s="21">
        <v>1.38</v>
      </c>
      <c r="AD659" s="21">
        <v>2.1000000000000001E-2</v>
      </c>
      <c r="AE659" s="21">
        <v>7.0000000000000007E-2</v>
      </c>
      <c r="AF659">
        <v>0.3</v>
      </c>
      <c r="AG659" s="21">
        <v>31.5</v>
      </c>
      <c r="AH659" s="21" t="s">
        <v>144</v>
      </c>
      <c r="AI659">
        <v>46.171428571428599</v>
      </c>
      <c r="AJ659">
        <v>0</v>
      </c>
      <c r="AK659" t="s">
        <v>143</v>
      </c>
      <c r="AL659">
        <v>74.099658869395697</v>
      </c>
      <c r="AM659">
        <v>10.635294117647</v>
      </c>
    </row>
    <row r="660" spans="1:39" x14ac:dyDescent="0.25">
      <c r="A660" s="21" t="s">
        <v>401</v>
      </c>
      <c r="B660" t="s">
        <v>1062</v>
      </c>
      <c r="C660" s="20" t="s">
        <v>147</v>
      </c>
      <c r="D660" t="s">
        <v>136</v>
      </c>
      <c r="E660" t="s">
        <v>137</v>
      </c>
      <c r="F660" t="s">
        <v>312</v>
      </c>
      <c r="G660" s="20" t="s">
        <v>145</v>
      </c>
      <c r="H660" t="s">
        <v>150</v>
      </c>
      <c r="I660" t="s">
        <v>151</v>
      </c>
      <c r="J660" s="20" t="s">
        <v>402</v>
      </c>
      <c r="K660" s="20" t="s">
        <v>152</v>
      </c>
      <c r="L660" s="20">
        <v>9</v>
      </c>
      <c r="M660" t="s">
        <v>315</v>
      </c>
      <c r="N660" s="21" t="s">
        <v>55</v>
      </c>
      <c r="O660" s="21" t="s">
        <v>401</v>
      </c>
      <c r="P660" s="21" t="s">
        <v>346</v>
      </c>
      <c r="Q660" s="21" t="s">
        <v>346</v>
      </c>
      <c r="S660" s="21">
        <v>32.909999999999997</v>
      </c>
      <c r="T660" s="21">
        <v>24.22</v>
      </c>
      <c r="U660" s="21">
        <v>6.31</v>
      </c>
      <c r="V660" s="21">
        <v>6.11</v>
      </c>
      <c r="W660" s="21">
        <v>6.39</v>
      </c>
      <c r="X660" s="21">
        <v>6.35</v>
      </c>
      <c r="Y660" s="21">
        <f t="shared" si="23"/>
        <v>9.7742078343226719</v>
      </c>
      <c r="Z660" s="21">
        <v>9.7742078343226719</v>
      </c>
      <c r="AA660">
        <v>579.36</v>
      </c>
      <c r="AB660" s="21">
        <v>-0.97</v>
      </c>
      <c r="AC660" s="21">
        <v>1.38</v>
      </c>
      <c r="AD660" s="21">
        <v>2.1000000000000001E-2</v>
      </c>
      <c r="AE660" s="21">
        <v>7.0000000000000007E-2</v>
      </c>
      <c r="AF660">
        <v>0.3</v>
      </c>
      <c r="AG660" s="21">
        <v>31.5</v>
      </c>
      <c r="AH660" s="21" t="s">
        <v>144</v>
      </c>
      <c r="AI660">
        <v>46.171428571428599</v>
      </c>
      <c r="AJ660">
        <v>0</v>
      </c>
      <c r="AK660" t="s">
        <v>143</v>
      </c>
      <c r="AL660">
        <v>74.099658869395697</v>
      </c>
      <c r="AM660">
        <v>10.635294117647</v>
      </c>
    </row>
    <row r="661" spans="1:39" x14ac:dyDescent="0.25">
      <c r="A661" s="21" t="s">
        <v>401</v>
      </c>
      <c r="B661" t="s">
        <v>1063</v>
      </c>
      <c r="C661" s="20" t="s">
        <v>147</v>
      </c>
      <c r="D661" t="s">
        <v>136</v>
      </c>
      <c r="E661" t="s">
        <v>137</v>
      </c>
      <c r="F661" t="s">
        <v>312</v>
      </c>
      <c r="G661" s="20" t="s">
        <v>139</v>
      </c>
      <c r="H661" t="s">
        <v>146</v>
      </c>
      <c r="I661" t="s">
        <v>146</v>
      </c>
      <c r="J661" t="s">
        <v>146</v>
      </c>
      <c r="K661" s="20" t="s">
        <v>146</v>
      </c>
      <c r="L661" s="20">
        <v>10</v>
      </c>
      <c r="M661" t="s">
        <v>315</v>
      </c>
      <c r="N661" s="21" t="s">
        <v>55</v>
      </c>
      <c r="O661" s="21" t="s">
        <v>401</v>
      </c>
      <c r="P661" s="21" t="s">
        <v>346</v>
      </c>
      <c r="Q661" s="21" t="s">
        <v>346</v>
      </c>
      <c r="S661" s="21">
        <v>49.27</v>
      </c>
      <c r="W661" s="21">
        <v>9.1</v>
      </c>
      <c r="X661" s="21">
        <v>8.8699999999999992</v>
      </c>
      <c r="Y661" s="21">
        <f t="shared" si="23"/>
        <v>0</v>
      </c>
      <c r="AB661" s="21">
        <v>-0.97</v>
      </c>
      <c r="AC661" s="21">
        <v>1.38</v>
      </c>
      <c r="AD661" s="21">
        <v>2.1000000000000001E-2</v>
      </c>
      <c r="AE661" s="21">
        <v>7.0000000000000007E-2</v>
      </c>
      <c r="AF661">
        <v>0.3</v>
      </c>
      <c r="AG661" s="21">
        <v>31.5</v>
      </c>
      <c r="AH661" s="21" t="s">
        <v>144</v>
      </c>
      <c r="AI661">
        <v>46.171428571428599</v>
      </c>
      <c r="AJ661">
        <v>0</v>
      </c>
      <c r="AK661" t="s">
        <v>143</v>
      </c>
      <c r="AL661">
        <v>74.099658869395697</v>
      </c>
      <c r="AM661">
        <v>10.635294117647</v>
      </c>
    </row>
    <row r="662" spans="1:39" x14ac:dyDescent="0.25">
      <c r="A662" s="21" t="s">
        <v>401</v>
      </c>
      <c r="B662" t="s">
        <v>1064</v>
      </c>
      <c r="C662" s="20" t="s">
        <v>147</v>
      </c>
      <c r="D662" t="s">
        <v>136</v>
      </c>
      <c r="E662" t="s">
        <v>137</v>
      </c>
      <c r="F662" t="s">
        <v>312</v>
      </c>
      <c r="G662" s="20" t="s">
        <v>145</v>
      </c>
      <c r="H662" t="s">
        <v>150</v>
      </c>
      <c r="I662" t="s">
        <v>151</v>
      </c>
      <c r="J662" s="20" t="s">
        <v>402</v>
      </c>
      <c r="K662" s="20" t="s">
        <v>152</v>
      </c>
      <c r="L662" s="20">
        <v>11</v>
      </c>
      <c r="M662" t="s">
        <v>315</v>
      </c>
      <c r="N662" s="21" t="s">
        <v>55</v>
      </c>
      <c r="O662" s="21" t="s">
        <v>401</v>
      </c>
      <c r="P662" s="21" t="s">
        <v>346</v>
      </c>
      <c r="Q662" s="21" t="s">
        <v>346</v>
      </c>
      <c r="S662" s="21">
        <v>38.020000000000003</v>
      </c>
      <c r="T662" s="21">
        <v>22.89</v>
      </c>
      <c r="U662" s="21">
        <v>6.16</v>
      </c>
      <c r="V662" s="21">
        <v>6.34</v>
      </c>
      <c r="W662" s="21">
        <v>6.5</v>
      </c>
      <c r="X662" s="21">
        <v>6.59</v>
      </c>
      <c r="Y662" s="21">
        <f t="shared" si="23"/>
        <v>9.6332298096203921</v>
      </c>
      <c r="Z662" s="21">
        <v>9.6332298096203921</v>
      </c>
      <c r="AA662">
        <v>515.25</v>
      </c>
      <c r="AB662" s="21">
        <v>-0.97</v>
      </c>
      <c r="AC662" s="21">
        <v>1.38</v>
      </c>
      <c r="AD662" s="21">
        <v>2.1000000000000001E-2</v>
      </c>
      <c r="AE662" s="21">
        <v>7.0000000000000007E-2</v>
      </c>
      <c r="AF662">
        <v>0.3</v>
      </c>
      <c r="AG662" s="21">
        <v>31.5</v>
      </c>
      <c r="AH662" s="21" t="s">
        <v>144</v>
      </c>
      <c r="AI662">
        <v>46.171428571428599</v>
      </c>
      <c r="AJ662">
        <v>0</v>
      </c>
      <c r="AK662" t="s">
        <v>143</v>
      </c>
      <c r="AL662">
        <v>74.099658869395697</v>
      </c>
      <c r="AM662">
        <v>10.635294117647</v>
      </c>
    </row>
    <row r="663" spans="1:39" x14ac:dyDescent="0.25">
      <c r="A663" s="21" t="s">
        <v>401</v>
      </c>
      <c r="B663" t="s">
        <v>1065</v>
      </c>
      <c r="C663" s="20" t="s">
        <v>147</v>
      </c>
      <c r="D663" t="s">
        <v>136</v>
      </c>
      <c r="E663" t="s">
        <v>137</v>
      </c>
      <c r="F663" t="s">
        <v>312</v>
      </c>
      <c r="G663" s="20" t="s">
        <v>148</v>
      </c>
      <c r="H663" t="s">
        <v>150</v>
      </c>
      <c r="I663" t="s">
        <v>182</v>
      </c>
      <c r="J663" t="s">
        <v>183</v>
      </c>
      <c r="K663" s="20" t="s">
        <v>184</v>
      </c>
      <c r="L663" s="20">
        <v>12</v>
      </c>
      <c r="M663" t="s">
        <v>315</v>
      </c>
      <c r="N663" s="21" t="s">
        <v>55</v>
      </c>
      <c r="O663" s="21" t="s">
        <v>401</v>
      </c>
      <c r="P663" s="21" t="s">
        <v>346</v>
      </c>
      <c r="Q663" s="21" t="s">
        <v>346</v>
      </c>
      <c r="S663" s="21">
        <v>28.11</v>
      </c>
      <c r="T663" s="21">
        <v>15.11</v>
      </c>
      <c r="U663" s="21">
        <v>6.65</v>
      </c>
      <c r="V663" s="21">
        <v>6.28</v>
      </c>
      <c r="W663" s="21">
        <v>7.96</v>
      </c>
      <c r="X663" s="21">
        <v>6.95</v>
      </c>
      <c r="Y663" s="21">
        <f t="shared" si="23"/>
        <v>8.5772601884069193</v>
      </c>
      <c r="Z663" s="21">
        <v>8.5772601884069193</v>
      </c>
      <c r="AA663">
        <v>309.19</v>
      </c>
      <c r="AB663" s="21">
        <v>-0.97</v>
      </c>
      <c r="AC663" s="21">
        <v>1.38</v>
      </c>
      <c r="AD663" s="21">
        <v>2.1000000000000001E-2</v>
      </c>
      <c r="AE663" s="21">
        <v>7.0000000000000007E-2</v>
      </c>
      <c r="AF663">
        <v>0.3</v>
      </c>
      <c r="AG663" s="21">
        <v>31.5</v>
      </c>
      <c r="AH663" s="21" t="s">
        <v>144</v>
      </c>
      <c r="AI663">
        <v>46.171428571428599</v>
      </c>
      <c r="AJ663">
        <v>0</v>
      </c>
      <c r="AK663" t="s">
        <v>143</v>
      </c>
      <c r="AL663">
        <v>74.099658869395697</v>
      </c>
      <c r="AM663">
        <v>10.635294117647</v>
      </c>
    </row>
    <row r="664" spans="1:39" x14ac:dyDescent="0.25">
      <c r="A664" s="21" t="s">
        <v>401</v>
      </c>
      <c r="B664" t="s">
        <v>1066</v>
      </c>
      <c r="C664" s="20" t="s">
        <v>147</v>
      </c>
      <c r="D664" t="s">
        <v>136</v>
      </c>
      <c r="E664" t="s">
        <v>137</v>
      </c>
      <c r="F664" t="s">
        <v>312</v>
      </c>
      <c r="G664" s="20" t="s">
        <v>148</v>
      </c>
      <c r="H664" t="s">
        <v>150</v>
      </c>
      <c r="I664" t="s">
        <v>50</v>
      </c>
      <c r="J664" t="s">
        <v>170</v>
      </c>
      <c r="K664" s="20" t="s">
        <v>171</v>
      </c>
      <c r="L664" s="20">
        <v>13</v>
      </c>
      <c r="M664" t="s">
        <v>315</v>
      </c>
      <c r="N664" s="21" t="s">
        <v>55</v>
      </c>
      <c r="O664" s="21" t="s">
        <v>401</v>
      </c>
      <c r="P664" s="21" t="s">
        <v>346</v>
      </c>
      <c r="Q664" s="21" t="s">
        <v>346</v>
      </c>
      <c r="T664" s="21">
        <v>13.17</v>
      </c>
      <c r="U664" s="21">
        <v>6.54</v>
      </c>
      <c r="V664" s="21">
        <v>6.51</v>
      </c>
      <c r="W664" s="21">
        <v>7.52</v>
      </c>
      <c r="X664" s="21">
        <v>7.13</v>
      </c>
      <c r="Y664" s="21">
        <f t="shared" si="23"/>
        <v>8.2460919010569427</v>
      </c>
      <c r="Z664" s="21">
        <v>8.2460919010569427</v>
      </c>
      <c r="AA664">
        <v>315.39999999999998</v>
      </c>
      <c r="AB664" s="21">
        <v>-0.97</v>
      </c>
      <c r="AC664" s="21">
        <v>1.38</v>
      </c>
      <c r="AD664" s="21">
        <v>2.1000000000000001E-2</v>
      </c>
      <c r="AE664" s="21">
        <v>7.0000000000000007E-2</v>
      </c>
      <c r="AF664">
        <v>0.3</v>
      </c>
      <c r="AG664" s="21">
        <v>31.5</v>
      </c>
      <c r="AH664" s="21" t="s">
        <v>144</v>
      </c>
      <c r="AI664">
        <v>46.171428571428599</v>
      </c>
      <c r="AJ664">
        <v>0</v>
      </c>
      <c r="AK664" t="s">
        <v>143</v>
      </c>
      <c r="AL664">
        <v>74.099658869395697</v>
      </c>
      <c r="AM664">
        <v>10.635294117647</v>
      </c>
    </row>
    <row r="665" spans="1:39" x14ac:dyDescent="0.25">
      <c r="A665" s="21" t="s">
        <v>401</v>
      </c>
      <c r="B665" t="s">
        <v>1067</v>
      </c>
      <c r="C665" s="20" t="s">
        <v>147</v>
      </c>
      <c r="D665" t="s">
        <v>136</v>
      </c>
      <c r="E665" t="s">
        <v>137</v>
      </c>
      <c r="F665" t="s">
        <v>312</v>
      </c>
      <c r="G665" t="s">
        <v>139</v>
      </c>
      <c r="H665" t="s">
        <v>150</v>
      </c>
      <c r="I665" t="s">
        <v>182</v>
      </c>
      <c r="J665" t="s">
        <v>183</v>
      </c>
      <c r="K665" s="20" t="s">
        <v>184</v>
      </c>
      <c r="L665" s="20">
        <v>14</v>
      </c>
      <c r="M665" t="s">
        <v>315</v>
      </c>
      <c r="N665" s="21" t="s">
        <v>55</v>
      </c>
      <c r="O665" s="21" t="s">
        <v>401</v>
      </c>
      <c r="P665" s="21" t="s">
        <v>346</v>
      </c>
      <c r="Q665" s="21" t="s">
        <v>346</v>
      </c>
      <c r="S665" s="21">
        <v>40.03</v>
      </c>
      <c r="T665" s="21">
        <v>27.67</v>
      </c>
      <c r="U665" s="21">
        <v>8.84</v>
      </c>
      <c r="V665" s="21">
        <v>8.2899999999999991</v>
      </c>
      <c r="W665" s="21">
        <v>8.84</v>
      </c>
      <c r="X665" s="21">
        <v>8.26</v>
      </c>
      <c r="Y665" s="21">
        <f t="shared" si="23"/>
        <v>12.657229406679646</v>
      </c>
      <c r="Z665" s="21">
        <v>12.657229406679646</v>
      </c>
      <c r="AA665">
        <v>1096.7</v>
      </c>
      <c r="AB665" s="21">
        <v>-0.97</v>
      </c>
      <c r="AC665" s="21">
        <v>1.38</v>
      </c>
      <c r="AD665" s="21">
        <v>2.1000000000000001E-2</v>
      </c>
      <c r="AE665" s="21">
        <v>7.0000000000000007E-2</v>
      </c>
      <c r="AF665">
        <v>0.3</v>
      </c>
      <c r="AG665" s="21">
        <v>31.5</v>
      </c>
      <c r="AH665" s="21" t="s">
        <v>144</v>
      </c>
      <c r="AI665">
        <v>46.171428571428599</v>
      </c>
      <c r="AJ665">
        <v>0</v>
      </c>
      <c r="AK665" t="s">
        <v>143</v>
      </c>
      <c r="AL665">
        <v>74.099658869395697</v>
      </c>
      <c r="AM665">
        <v>10.635294117647</v>
      </c>
    </row>
    <row r="666" spans="1:39" x14ac:dyDescent="0.25">
      <c r="A666" s="21" t="s">
        <v>401</v>
      </c>
      <c r="B666" t="s">
        <v>1068</v>
      </c>
      <c r="C666" s="20" t="s">
        <v>147</v>
      </c>
      <c r="D666" s="2" t="s">
        <v>167</v>
      </c>
      <c r="E666" t="s">
        <v>137</v>
      </c>
      <c r="F666" t="s">
        <v>312</v>
      </c>
      <c r="G666" t="s">
        <v>139</v>
      </c>
      <c r="H666" t="s">
        <v>150</v>
      </c>
      <c r="I666" t="s">
        <v>151</v>
      </c>
      <c r="J666" s="20" t="s">
        <v>402</v>
      </c>
      <c r="K666" s="20" t="s">
        <v>152</v>
      </c>
      <c r="L666" s="20">
        <v>15</v>
      </c>
      <c r="M666" t="s">
        <v>315</v>
      </c>
      <c r="N666" s="21" t="s">
        <v>55</v>
      </c>
      <c r="O666" s="21" t="s">
        <v>401</v>
      </c>
      <c r="P666" s="21" t="s">
        <v>346</v>
      </c>
      <c r="Q666" s="21" t="s">
        <v>346</v>
      </c>
      <c r="R666" s="21">
        <v>57.06</v>
      </c>
      <c r="S666" s="21">
        <v>44.44</v>
      </c>
      <c r="T666" s="21">
        <v>26.01</v>
      </c>
      <c r="U666" s="21">
        <v>7.13</v>
      </c>
      <c r="V666" s="21">
        <v>7.13</v>
      </c>
      <c r="W666" s="21">
        <v>6.97</v>
      </c>
      <c r="X666" s="21">
        <v>6.9</v>
      </c>
      <c r="Y666" s="21">
        <f>(S666*U666*V666)^(1/3)</f>
        <v>13.121526745477523</v>
      </c>
      <c r="Z666" s="21">
        <v>13.121526745477523</v>
      </c>
      <c r="AB666" s="21">
        <v>-0.97</v>
      </c>
      <c r="AC666" s="21">
        <v>1.38</v>
      </c>
      <c r="AD666" s="21">
        <v>2.1000000000000001E-2</v>
      </c>
      <c r="AE666" s="21">
        <v>7.0000000000000007E-2</v>
      </c>
      <c r="AF666">
        <v>0.3</v>
      </c>
      <c r="AG666" s="21">
        <v>31.5</v>
      </c>
      <c r="AH666" s="21" t="s">
        <v>144</v>
      </c>
      <c r="AI666">
        <v>46.171428571428599</v>
      </c>
      <c r="AJ666">
        <v>0</v>
      </c>
      <c r="AK666" t="s">
        <v>143</v>
      </c>
      <c r="AL666">
        <v>74.099658869395697</v>
      </c>
      <c r="AM666">
        <v>10.635294117647</v>
      </c>
    </row>
    <row r="667" spans="1:39" x14ac:dyDescent="0.25">
      <c r="A667" s="21" t="s">
        <v>401</v>
      </c>
      <c r="B667" t="s">
        <v>1069</v>
      </c>
      <c r="C667" s="20" t="s">
        <v>147</v>
      </c>
      <c r="D667" s="2" t="s">
        <v>167</v>
      </c>
      <c r="E667" t="s">
        <v>137</v>
      </c>
      <c r="F667" t="s">
        <v>312</v>
      </c>
      <c r="G667" t="s">
        <v>139</v>
      </c>
      <c r="H667" t="s">
        <v>150</v>
      </c>
      <c r="I667" t="s">
        <v>151</v>
      </c>
      <c r="J667" s="20" t="s">
        <v>402</v>
      </c>
      <c r="K667" s="20" t="s">
        <v>152</v>
      </c>
      <c r="L667" s="20">
        <v>16</v>
      </c>
      <c r="M667" t="s">
        <v>315</v>
      </c>
      <c r="N667" s="21" t="s">
        <v>55</v>
      </c>
      <c r="O667" s="21" t="s">
        <v>401</v>
      </c>
      <c r="P667" s="21" t="s">
        <v>346</v>
      </c>
      <c r="Q667" s="21" t="s">
        <v>346</v>
      </c>
      <c r="R667" s="21">
        <v>54.03</v>
      </c>
      <c r="S667" s="21">
        <v>45.04</v>
      </c>
      <c r="T667" s="21">
        <v>32.159999999999997</v>
      </c>
      <c r="U667" s="21">
        <v>6.86</v>
      </c>
      <c r="V667" s="21">
        <v>6.94</v>
      </c>
      <c r="Y667" s="21">
        <f>(S667*U667*V667)^(1/3)</f>
        <v>12.895177445395879</v>
      </c>
      <c r="Z667" s="21">
        <v>12.895177445395879</v>
      </c>
      <c r="AB667" s="21">
        <v>-0.97</v>
      </c>
      <c r="AC667" s="21">
        <v>1.38</v>
      </c>
      <c r="AD667" s="21">
        <v>2.1000000000000001E-2</v>
      </c>
      <c r="AE667" s="21">
        <v>7.0000000000000007E-2</v>
      </c>
      <c r="AF667">
        <v>0.3</v>
      </c>
      <c r="AG667" s="21">
        <v>31.5</v>
      </c>
      <c r="AH667" s="21" t="s">
        <v>144</v>
      </c>
      <c r="AI667">
        <v>46.171428571428599</v>
      </c>
      <c r="AJ667">
        <v>0</v>
      </c>
      <c r="AK667" t="s">
        <v>143</v>
      </c>
      <c r="AL667">
        <v>74.099658869395697</v>
      </c>
      <c r="AM667">
        <v>10.635294117647</v>
      </c>
    </row>
    <row r="668" spans="1:39" x14ac:dyDescent="0.25">
      <c r="A668" s="21" t="s">
        <v>401</v>
      </c>
      <c r="B668" t="s">
        <v>1070</v>
      </c>
      <c r="C668" s="20" t="s">
        <v>147</v>
      </c>
      <c r="D668" s="2" t="s">
        <v>167</v>
      </c>
      <c r="E668" t="s">
        <v>137</v>
      </c>
      <c r="F668" t="s">
        <v>312</v>
      </c>
      <c r="G668" t="s">
        <v>139</v>
      </c>
      <c r="H668" t="s">
        <v>150</v>
      </c>
      <c r="I668" t="s">
        <v>151</v>
      </c>
      <c r="J668" s="20" t="s">
        <v>402</v>
      </c>
      <c r="K668" s="20" t="s">
        <v>152</v>
      </c>
      <c r="L668" s="20">
        <v>17</v>
      </c>
      <c r="M668" t="s">
        <v>315</v>
      </c>
      <c r="N668" s="21" t="s">
        <v>55</v>
      </c>
      <c r="O668" s="21" t="s">
        <v>401</v>
      </c>
      <c r="P668" s="21" t="s">
        <v>346</v>
      </c>
      <c r="Q668" s="21" t="s">
        <v>346</v>
      </c>
      <c r="R668" s="21">
        <v>54.03</v>
      </c>
      <c r="S668" s="21">
        <v>40.119999999999997</v>
      </c>
      <c r="T668" s="21">
        <v>20.63</v>
      </c>
      <c r="U668" s="21">
        <v>6.51</v>
      </c>
      <c r="V668" s="21">
        <v>6.38</v>
      </c>
      <c r="W668" s="21">
        <v>6.45</v>
      </c>
      <c r="X668" s="21">
        <v>6.2</v>
      </c>
      <c r="Y668" s="21">
        <f>(S668*U668*V668)^(1/3)</f>
        <v>11.855526998545974</v>
      </c>
      <c r="Z668" s="21">
        <v>11.855526998545974</v>
      </c>
      <c r="AB668" s="21">
        <v>-0.97</v>
      </c>
      <c r="AC668" s="21">
        <v>1.38</v>
      </c>
      <c r="AD668" s="21">
        <v>2.1000000000000001E-2</v>
      </c>
      <c r="AE668" s="21">
        <v>7.0000000000000007E-2</v>
      </c>
      <c r="AF668">
        <v>0.3</v>
      </c>
      <c r="AG668" s="21">
        <v>31.5</v>
      </c>
      <c r="AH668" s="21" t="s">
        <v>144</v>
      </c>
      <c r="AI668">
        <v>46.171428571428599</v>
      </c>
      <c r="AJ668">
        <v>0</v>
      </c>
      <c r="AK668" t="s">
        <v>143</v>
      </c>
      <c r="AL668">
        <v>74.099658869395697</v>
      </c>
      <c r="AM668">
        <v>10.635294117647</v>
      </c>
    </row>
    <row r="669" spans="1:39" x14ac:dyDescent="0.25">
      <c r="A669" s="21" t="s">
        <v>401</v>
      </c>
      <c r="B669" t="s">
        <v>1071</v>
      </c>
      <c r="C669" s="20" t="s">
        <v>147</v>
      </c>
      <c r="D669" t="s">
        <v>136</v>
      </c>
      <c r="E669" t="s">
        <v>137</v>
      </c>
      <c r="F669" t="s">
        <v>312</v>
      </c>
      <c r="G669" t="s">
        <v>145</v>
      </c>
      <c r="H669" t="s">
        <v>150</v>
      </c>
      <c r="I669" t="s">
        <v>151</v>
      </c>
      <c r="J669" s="20" t="s">
        <v>402</v>
      </c>
      <c r="K669" s="20" t="s">
        <v>152</v>
      </c>
      <c r="L669" s="20">
        <v>18</v>
      </c>
      <c r="M669" t="s">
        <v>315</v>
      </c>
      <c r="N669" s="21" t="s">
        <v>55</v>
      </c>
      <c r="O669" s="21" t="s">
        <v>401</v>
      </c>
      <c r="P669" s="21" t="s">
        <v>346</v>
      </c>
      <c r="Q669" s="21" t="s">
        <v>346</v>
      </c>
      <c r="S669" s="21">
        <v>39.770000000000003</v>
      </c>
      <c r="W669" s="21">
        <v>5.09</v>
      </c>
      <c r="X669" s="21">
        <v>5.08</v>
      </c>
      <c r="Y669" s="21">
        <f t="shared" ref="Y669:Y732" si="24">(T669*U669*V669)^(1/3)</f>
        <v>0</v>
      </c>
      <c r="AB669" s="21">
        <v>-0.97</v>
      </c>
      <c r="AC669" s="21">
        <v>1.38</v>
      </c>
      <c r="AD669" s="21">
        <v>2.1000000000000001E-2</v>
      </c>
      <c r="AE669" s="21">
        <v>7.0000000000000007E-2</v>
      </c>
      <c r="AF669">
        <v>0.3</v>
      </c>
      <c r="AG669" s="21">
        <v>31.5</v>
      </c>
      <c r="AH669" s="21" t="s">
        <v>144</v>
      </c>
      <c r="AI669">
        <v>46.171428571428599</v>
      </c>
      <c r="AJ669">
        <v>0</v>
      </c>
      <c r="AK669" t="s">
        <v>143</v>
      </c>
      <c r="AL669">
        <v>74.099658869395697</v>
      </c>
      <c r="AM669">
        <v>10.635294117647</v>
      </c>
    </row>
    <row r="670" spans="1:39" x14ac:dyDescent="0.25">
      <c r="A670" s="21" t="s">
        <v>401</v>
      </c>
      <c r="B670" t="s">
        <v>1072</v>
      </c>
      <c r="C670" s="20" t="s">
        <v>147</v>
      </c>
      <c r="D670" t="s">
        <v>136</v>
      </c>
      <c r="E670" t="s">
        <v>137</v>
      </c>
      <c r="F670" t="s">
        <v>312</v>
      </c>
      <c r="G670" t="s">
        <v>145</v>
      </c>
      <c r="H670" t="s">
        <v>150</v>
      </c>
      <c r="I670" t="s">
        <v>151</v>
      </c>
      <c r="J670" s="20" t="s">
        <v>402</v>
      </c>
      <c r="K670" s="20" t="s">
        <v>152</v>
      </c>
      <c r="L670" s="20">
        <v>19</v>
      </c>
      <c r="M670" t="s">
        <v>315</v>
      </c>
      <c r="N670" s="21" t="s">
        <v>55</v>
      </c>
      <c r="O670" s="21" t="s">
        <v>401</v>
      </c>
      <c r="P670" s="21" t="s">
        <v>346</v>
      </c>
      <c r="Q670" s="21" t="s">
        <v>346</v>
      </c>
      <c r="S670" s="21">
        <v>40.25</v>
      </c>
      <c r="W670" s="21">
        <v>5.29</v>
      </c>
      <c r="X670" s="21">
        <v>5.43</v>
      </c>
      <c r="Y670" s="21">
        <f t="shared" si="24"/>
        <v>0</v>
      </c>
      <c r="AB670" s="21">
        <v>-0.97</v>
      </c>
      <c r="AC670" s="21">
        <v>1.38</v>
      </c>
      <c r="AD670" s="21">
        <v>2.1000000000000001E-2</v>
      </c>
      <c r="AE670" s="21">
        <v>7.0000000000000007E-2</v>
      </c>
      <c r="AF670">
        <v>0.3</v>
      </c>
      <c r="AG670" s="21">
        <v>31.5</v>
      </c>
      <c r="AH670" s="21" t="s">
        <v>144</v>
      </c>
      <c r="AI670">
        <v>46.171428571428599</v>
      </c>
      <c r="AJ670">
        <v>0</v>
      </c>
      <c r="AK670" t="s">
        <v>143</v>
      </c>
      <c r="AL670">
        <v>74.099658869395697</v>
      </c>
      <c r="AM670">
        <v>10.635294117647</v>
      </c>
    </row>
    <row r="671" spans="1:39" x14ac:dyDescent="0.25">
      <c r="A671" s="21" t="s">
        <v>401</v>
      </c>
      <c r="B671" t="s">
        <v>1073</v>
      </c>
      <c r="C671" s="20" t="s">
        <v>147</v>
      </c>
      <c r="D671" t="s">
        <v>136</v>
      </c>
      <c r="E671" t="s">
        <v>137</v>
      </c>
      <c r="F671" t="s">
        <v>312</v>
      </c>
      <c r="G671" t="s">
        <v>148</v>
      </c>
      <c r="H671" t="s">
        <v>150</v>
      </c>
      <c r="I671" t="s">
        <v>151</v>
      </c>
      <c r="J671" s="20" t="s">
        <v>402</v>
      </c>
      <c r="K671" s="20" t="s">
        <v>152</v>
      </c>
      <c r="L671" s="20">
        <v>20</v>
      </c>
      <c r="M671" t="s">
        <v>315</v>
      </c>
      <c r="N671" s="21" t="s">
        <v>55</v>
      </c>
      <c r="O671" s="21" t="s">
        <v>401</v>
      </c>
      <c r="P671" s="21" t="s">
        <v>346</v>
      </c>
      <c r="Q671" s="21" t="s">
        <v>346</v>
      </c>
      <c r="S671" s="21">
        <v>19.91</v>
      </c>
      <c r="W671" s="21">
        <v>3.82</v>
      </c>
      <c r="X671" s="21">
        <v>4.08</v>
      </c>
      <c r="Y671" s="21">
        <f t="shared" si="24"/>
        <v>0</v>
      </c>
      <c r="AB671" s="21">
        <v>-0.97</v>
      </c>
      <c r="AC671" s="21">
        <v>1.38</v>
      </c>
      <c r="AD671" s="21">
        <v>2.1000000000000001E-2</v>
      </c>
      <c r="AE671" s="21">
        <v>7.0000000000000007E-2</v>
      </c>
      <c r="AF671">
        <v>0.3</v>
      </c>
      <c r="AG671" s="21">
        <v>31.5</v>
      </c>
      <c r="AH671" s="21" t="s">
        <v>144</v>
      </c>
      <c r="AI671">
        <v>46.171428571428599</v>
      </c>
      <c r="AJ671">
        <v>0</v>
      </c>
      <c r="AK671" t="s">
        <v>143</v>
      </c>
      <c r="AL671">
        <v>74.099658869395697</v>
      </c>
      <c r="AM671">
        <v>10.635294117647</v>
      </c>
    </row>
    <row r="672" spans="1:39" x14ac:dyDescent="0.25">
      <c r="A672" s="21" t="s">
        <v>401</v>
      </c>
      <c r="B672" t="s">
        <v>1074</v>
      </c>
      <c r="C672" s="20" t="s">
        <v>147</v>
      </c>
      <c r="D672" t="s">
        <v>136</v>
      </c>
      <c r="E672" t="s">
        <v>137</v>
      </c>
      <c r="F672" t="s">
        <v>312</v>
      </c>
      <c r="G672" t="s">
        <v>146</v>
      </c>
      <c r="H672" t="s">
        <v>47</v>
      </c>
      <c r="I672" t="s">
        <v>47</v>
      </c>
      <c r="J672" s="20" t="s">
        <v>257</v>
      </c>
      <c r="K672" s="20" t="s">
        <v>257</v>
      </c>
      <c r="L672" s="20">
        <v>21</v>
      </c>
      <c r="M672" t="s">
        <v>315</v>
      </c>
      <c r="N672" s="21" t="s">
        <v>55</v>
      </c>
      <c r="O672" s="21" t="s">
        <v>401</v>
      </c>
      <c r="P672" s="21" t="s">
        <v>346</v>
      </c>
      <c r="Q672" s="21" t="s">
        <v>346</v>
      </c>
      <c r="S672" s="21">
        <v>28.16</v>
      </c>
      <c r="W672" s="21">
        <v>4.76</v>
      </c>
      <c r="X672" s="21">
        <v>4.8499999999999996</v>
      </c>
      <c r="Y672" s="21">
        <f t="shared" si="24"/>
        <v>0</v>
      </c>
      <c r="AB672" s="21">
        <v>-0.97</v>
      </c>
      <c r="AC672" s="21">
        <v>1.38</v>
      </c>
      <c r="AD672" s="21">
        <v>2.1000000000000001E-2</v>
      </c>
      <c r="AE672" s="21">
        <v>7.0000000000000007E-2</v>
      </c>
      <c r="AF672">
        <v>0.3</v>
      </c>
      <c r="AG672" s="21">
        <v>31.5</v>
      </c>
      <c r="AH672" s="21" t="s">
        <v>144</v>
      </c>
      <c r="AI672">
        <v>46.171428571428599</v>
      </c>
      <c r="AJ672">
        <v>0</v>
      </c>
      <c r="AK672" t="s">
        <v>143</v>
      </c>
      <c r="AL672">
        <v>74.099658869395697</v>
      </c>
      <c r="AM672">
        <v>10.635294117647</v>
      </c>
    </row>
    <row r="673" spans="1:39" x14ac:dyDescent="0.25">
      <c r="A673" s="21" t="s">
        <v>401</v>
      </c>
      <c r="B673" t="s">
        <v>1075</v>
      </c>
      <c r="C673" s="20" t="s">
        <v>147</v>
      </c>
      <c r="D673" t="s">
        <v>136</v>
      </c>
      <c r="E673" t="s">
        <v>137</v>
      </c>
      <c r="F673" t="s">
        <v>312</v>
      </c>
      <c r="G673" t="s">
        <v>145</v>
      </c>
      <c r="H673" t="s">
        <v>150</v>
      </c>
      <c r="I673" t="s">
        <v>151</v>
      </c>
      <c r="J673" s="20" t="s">
        <v>402</v>
      </c>
      <c r="K673" s="20" t="s">
        <v>152</v>
      </c>
      <c r="L673" s="20">
        <v>22</v>
      </c>
      <c r="M673" t="s">
        <v>315</v>
      </c>
      <c r="N673" s="21" t="s">
        <v>55</v>
      </c>
      <c r="O673" s="21" t="s">
        <v>401</v>
      </c>
      <c r="P673" s="21" t="s">
        <v>346</v>
      </c>
      <c r="Q673" s="21" t="s">
        <v>346</v>
      </c>
      <c r="S673" s="21">
        <v>29.46</v>
      </c>
      <c r="W673" s="21">
        <v>4.7300000000000004</v>
      </c>
      <c r="X673" s="21">
        <v>4.5999999999999996</v>
      </c>
      <c r="Y673" s="21">
        <f t="shared" si="24"/>
        <v>0</v>
      </c>
      <c r="AB673" s="21">
        <v>-0.97</v>
      </c>
      <c r="AC673" s="21">
        <v>1.38</v>
      </c>
      <c r="AD673" s="21">
        <v>2.1000000000000001E-2</v>
      </c>
      <c r="AE673" s="21">
        <v>7.0000000000000007E-2</v>
      </c>
      <c r="AF673">
        <v>0.3</v>
      </c>
      <c r="AG673" s="21">
        <v>31.5</v>
      </c>
      <c r="AH673" s="21" t="s">
        <v>144</v>
      </c>
      <c r="AI673">
        <v>46.171428571428599</v>
      </c>
      <c r="AJ673">
        <v>0</v>
      </c>
      <c r="AK673" t="s">
        <v>143</v>
      </c>
      <c r="AL673">
        <v>74.099658869395697</v>
      </c>
      <c r="AM673">
        <v>10.635294117647</v>
      </c>
    </row>
    <row r="674" spans="1:39" x14ac:dyDescent="0.25">
      <c r="A674" s="21" t="s">
        <v>401</v>
      </c>
      <c r="B674" t="s">
        <v>1076</v>
      </c>
      <c r="C674" s="20" t="s">
        <v>147</v>
      </c>
      <c r="D674" t="s">
        <v>136</v>
      </c>
      <c r="E674" t="s">
        <v>137</v>
      </c>
      <c r="F674" t="s">
        <v>312</v>
      </c>
      <c r="G674" t="s">
        <v>148</v>
      </c>
      <c r="H674" t="s">
        <v>150</v>
      </c>
      <c r="I674" t="s">
        <v>151</v>
      </c>
      <c r="J674" s="20" t="s">
        <v>402</v>
      </c>
      <c r="K674" s="20" t="s">
        <v>152</v>
      </c>
      <c r="L674" s="20">
        <v>23</v>
      </c>
      <c r="M674" t="s">
        <v>315</v>
      </c>
      <c r="N674" s="21" t="s">
        <v>55</v>
      </c>
      <c r="O674" s="21" t="s">
        <v>401</v>
      </c>
      <c r="P674" s="21" t="s">
        <v>346</v>
      </c>
      <c r="Q674" s="21" t="s">
        <v>346</v>
      </c>
      <c r="Y674" s="21">
        <f t="shared" si="24"/>
        <v>0</v>
      </c>
      <c r="AB674" s="21">
        <v>-0.97</v>
      </c>
      <c r="AC674" s="21">
        <v>1.38</v>
      </c>
      <c r="AD674" s="21">
        <v>2.1000000000000001E-2</v>
      </c>
      <c r="AE674" s="21">
        <v>7.0000000000000007E-2</v>
      </c>
      <c r="AF674">
        <v>0.3</v>
      </c>
      <c r="AG674" s="21">
        <v>31.5</v>
      </c>
      <c r="AH674" s="21" t="s">
        <v>144</v>
      </c>
      <c r="AI674">
        <v>46.171428571428599</v>
      </c>
      <c r="AJ674">
        <v>0</v>
      </c>
      <c r="AK674" t="s">
        <v>143</v>
      </c>
      <c r="AL674">
        <v>74.099658869395697</v>
      </c>
      <c r="AM674">
        <v>10.635294117647</v>
      </c>
    </row>
    <row r="675" spans="1:39" x14ac:dyDescent="0.25">
      <c r="A675" s="21" t="s">
        <v>401</v>
      </c>
      <c r="B675" t="s">
        <v>1077</v>
      </c>
      <c r="C675" s="20" t="s">
        <v>147</v>
      </c>
      <c r="D675" t="s">
        <v>136</v>
      </c>
      <c r="E675" t="s">
        <v>137</v>
      </c>
      <c r="F675" t="s">
        <v>312</v>
      </c>
      <c r="G675" t="s">
        <v>146</v>
      </c>
      <c r="H675" t="s">
        <v>47</v>
      </c>
      <c r="I675" t="s">
        <v>47</v>
      </c>
      <c r="J675" s="20" t="s">
        <v>257</v>
      </c>
      <c r="K675" s="20" t="s">
        <v>257</v>
      </c>
      <c r="L675" s="20">
        <v>24</v>
      </c>
      <c r="M675" t="s">
        <v>315</v>
      </c>
      <c r="N675" s="21" t="s">
        <v>55</v>
      </c>
      <c r="O675" s="21" t="s">
        <v>401</v>
      </c>
      <c r="P675" s="21" t="s">
        <v>346</v>
      </c>
      <c r="Q675" s="21" t="s">
        <v>346</v>
      </c>
      <c r="Y675" s="21">
        <f t="shared" si="24"/>
        <v>0</v>
      </c>
      <c r="AB675" s="21">
        <v>-0.97</v>
      </c>
      <c r="AC675" s="21">
        <v>1.38</v>
      </c>
      <c r="AD675" s="21">
        <v>2.1000000000000001E-2</v>
      </c>
      <c r="AE675" s="21">
        <v>7.0000000000000007E-2</v>
      </c>
      <c r="AF675">
        <v>0.3</v>
      </c>
      <c r="AG675" s="21">
        <v>31.5</v>
      </c>
      <c r="AH675" s="21" t="s">
        <v>144</v>
      </c>
      <c r="AI675">
        <v>46.171428571428599</v>
      </c>
      <c r="AJ675">
        <v>0</v>
      </c>
      <c r="AK675" t="s">
        <v>143</v>
      </c>
      <c r="AL675">
        <v>74.099658869395697</v>
      </c>
      <c r="AM675">
        <v>10.635294117647</v>
      </c>
    </row>
    <row r="676" spans="1:39" x14ac:dyDescent="0.25">
      <c r="A676" s="21" t="s">
        <v>401</v>
      </c>
      <c r="B676" t="s">
        <v>1078</v>
      </c>
      <c r="C676" s="20" t="s">
        <v>147</v>
      </c>
      <c r="D676" t="s">
        <v>136</v>
      </c>
      <c r="E676" t="s">
        <v>137</v>
      </c>
      <c r="F676" t="s">
        <v>312</v>
      </c>
      <c r="G676" t="s">
        <v>145</v>
      </c>
      <c r="H676" t="s">
        <v>150</v>
      </c>
      <c r="I676" t="s">
        <v>151</v>
      </c>
      <c r="J676" s="20" t="s">
        <v>402</v>
      </c>
      <c r="K676" s="20" t="s">
        <v>152</v>
      </c>
      <c r="L676" s="20">
        <v>25</v>
      </c>
      <c r="M676" t="s">
        <v>315</v>
      </c>
      <c r="N676" s="21" t="s">
        <v>55</v>
      </c>
      <c r="O676" s="21" t="s">
        <v>401</v>
      </c>
      <c r="P676" s="21" t="s">
        <v>346</v>
      </c>
      <c r="Q676" s="21" t="s">
        <v>346</v>
      </c>
      <c r="S676" s="21">
        <v>26.52</v>
      </c>
      <c r="W676" s="21">
        <v>5.46</v>
      </c>
      <c r="X676" s="21">
        <v>4.75</v>
      </c>
      <c r="Y676" s="21">
        <f t="shared" si="24"/>
        <v>0</v>
      </c>
      <c r="AB676" s="21">
        <v>-0.97</v>
      </c>
      <c r="AC676" s="21">
        <v>1.38</v>
      </c>
      <c r="AD676" s="21">
        <v>2.1000000000000001E-2</v>
      </c>
      <c r="AE676" s="21">
        <v>7.0000000000000007E-2</v>
      </c>
      <c r="AF676">
        <v>0.3</v>
      </c>
      <c r="AG676" s="21">
        <v>31.5</v>
      </c>
      <c r="AH676" s="21" t="s">
        <v>144</v>
      </c>
      <c r="AI676">
        <v>46.171428571428599</v>
      </c>
      <c r="AJ676">
        <v>0</v>
      </c>
      <c r="AK676" t="s">
        <v>143</v>
      </c>
      <c r="AL676">
        <v>74.099658869395697</v>
      </c>
      <c r="AM676">
        <v>10.635294117647</v>
      </c>
    </row>
    <row r="677" spans="1:39" x14ac:dyDescent="0.25">
      <c r="A677" s="21" t="s">
        <v>401</v>
      </c>
      <c r="B677" t="s">
        <v>1079</v>
      </c>
      <c r="C677" s="20" t="s">
        <v>147</v>
      </c>
      <c r="D677" t="s">
        <v>136</v>
      </c>
      <c r="E677" t="s">
        <v>137</v>
      </c>
      <c r="F677" t="s">
        <v>312</v>
      </c>
      <c r="G677" t="s">
        <v>148</v>
      </c>
      <c r="H677" t="s">
        <v>150</v>
      </c>
      <c r="I677" t="s">
        <v>151</v>
      </c>
      <c r="J677" s="20" t="s">
        <v>402</v>
      </c>
      <c r="K677" s="20" t="s">
        <v>152</v>
      </c>
      <c r="L677" s="20">
        <v>26</v>
      </c>
      <c r="M677" t="s">
        <v>315</v>
      </c>
      <c r="N677" s="21" t="s">
        <v>55</v>
      </c>
      <c r="O677" s="21" t="s">
        <v>401</v>
      </c>
      <c r="P677" s="21" t="s">
        <v>346</v>
      </c>
      <c r="Q677" s="21" t="s">
        <v>346</v>
      </c>
      <c r="S677" s="21">
        <v>23.89</v>
      </c>
      <c r="W677" s="21">
        <v>4.9400000000000004</v>
      </c>
      <c r="X677" s="21">
        <v>4.91</v>
      </c>
      <c r="Y677" s="21">
        <f t="shared" si="24"/>
        <v>0</v>
      </c>
      <c r="AB677" s="21">
        <v>-0.97</v>
      </c>
      <c r="AC677" s="21">
        <v>1.38</v>
      </c>
      <c r="AD677" s="21">
        <v>2.1000000000000001E-2</v>
      </c>
      <c r="AE677" s="21">
        <v>7.0000000000000007E-2</v>
      </c>
      <c r="AF677">
        <v>0.3</v>
      </c>
      <c r="AG677" s="21">
        <v>31.5</v>
      </c>
      <c r="AH677" s="21" t="s">
        <v>144</v>
      </c>
      <c r="AI677">
        <v>46.171428571428599</v>
      </c>
      <c r="AJ677">
        <v>0</v>
      </c>
      <c r="AK677" t="s">
        <v>143</v>
      </c>
      <c r="AL677">
        <v>74.099658869395697</v>
      </c>
      <c r="AM677">
        <v>10.635294117647</v>
      </c>
    </row>
    <row r="678" spans="1:39" x14ac:dyDescent="0.25">
      <c r="A678" s="21" t="s">
        <v>401</v>
      </c>
      <c r="B678" t="s">
        <v>1080</v>
      </c>
      <c r="C678" s="20" t="s">
        <v>147</v>
      </c>
      <c r="D678" t="s">
        <v>136</v>
      </c>
      <c r="E678" t="s">
        <v>137</v>
      </c>
      <c r="F678" t="s">
        <v>312</v>
      </c>
      <c r="G678" t="s">
        <v>145</v>
      </c>
      <c r="H678" t="s">
        <v>150</v>
      </c>
      <c r="I678" t="s">
        <v>151</v>
      </c>
      <c r="J678" s="20" t="s">
        <v>402</v>
      </c>
      <c r="K678" s="20" t="s">
        <v>152</v>
      </c>
      <c r="L678" s="20">
        <v>27</v>
      </c>
      <c r="M678" t="s">
        <v>315</v>
      </c>
      <c r="N678" s="21" t="s">
        <v>55</v>
      </c>
      <c r="O678" s="21" t="s">
        <v>401</v>
      </c>
      <c r="P678" s="21" t="s">
        <v>346</v>
      </c>
      <c r="Q678" s="21" t="s">
        <v>346</v>
      </c>
      <c r="Y678" s="21">
        <f t="shared" si="24"/>
        <v>0</v>
      </c>
      <c r="AB678" s="21">
        <v>-0.97</v>
      </c>
      <c r="AC678" s="21">
        <v>1.38</v>
      </c>
      <c r="AD678" s="21">
        <v>2.1000000000000001E-2</v>
      </c>
      <c r="AE678" s="21">
        <v>7.0000000000000007E-2</v>
      </c>
      <c r="AF678">
        <v>0.3</v>
      </c>
      <c r="AG678" s="21">
        <v>31.5</v>
      </c>
      <c r="AH678" s="21" t="s">
        <v>144</v>
      </c>
      <c r="AI678">
        <v>46.171428571428599</v>
      </c>
      <c r="AJ678">
        <v>0</v>
      </c>
      <c r="AK678" t="s">
        <v>143</v>
      </c>
      <c r="AL678">
        <v>74.099658869395697</v>
      </c>
      <c r="AM678">
        <v>10.635294117647</v>
      </c>
    </row>
    <row r="679" spans="1:39" x14ac:dyDescent="0.25">
      <c r="A679" s="21" t="s">
        <v>401</v>
      </c>
      <c r="B679" t="s">
        <v>1081</v>
      </c>
      <c r="C679" s="20" t="s">
        <v>147</v>
      </c>
      <c r="D679" t="s">
        <v>136</v>
      </c>
      <c r="E679" t="s">
        <v>137</v>
      </c>
      <c r="F679" t="s">
        <v>312</v>
      </c>
      <c r="G679" t="s">
        <v>145</v>
      </c>
      <c r="H679" t="s">
        <v>150</v>
      </c>
      <c r="I679" t="s">
        <v>151</v>
      </c>
      <c r="J679" s="20" t="s">
        <v>402</v>
      </c>
      <c r="K679" s="20" t="s">
        <v>152</v>
      </c>
      <c r="L679" s="20">
        <v>28</v>
      </c>
      <c r="M679" t="s">
        <v>315</v>
      </c>
      <c r="N679" s="21" t="s">
        <v>55</v>
      </c>
      <c r="O679" s="21" t="s">
        <v>401</v>
      </c>
      <c r="P679" s="21" t="s">
        <v>346</v>
      </c>
      <c r="Q679" s="21" t="s">
        <v>346</v>
      </c>
      <c r="S679" s="21">
        <v>31.02</v>
      </c>
      <c r="W679" s="21">
        <v>4.8899999999999997</v>
      </c>
      <c r="X679" s="21">
        <v>4.8899999999999997</v>
      </c>
      <c r="Y679" s="21">
        <f t="shared" si="24"/>
        <v>0</v>
      </c>
      <c r="AB679" s="21">
        <v>-0.97</v>
      </c>
      <c r="AC679" s="21">
        <v>1.38</v>
      </c>
      <c r="AD679" s="21">
        <v>2.1000000000000001E-2</v>
      </c>
      <c r="AE679" s="21">
        <v>7.0000000000000007E-2</v>
      </c>
      <c r="AF679">
        <v>0.3</v>
      </c>
      <c r="AG679" s="21">
        <v>31.5</v>
      </c>
      <c r="AH679" s="21" t="s">
        <v>144</v>
      </c>
      <c r="AI679">
        <v>46.171428571428599</v>
      </c>
      <c r="AJ679">
        <v>0</v>
      </c>
      <c r="AK679" t="s">
        <v>143</v>
      </c>
      <c r="AL679">
        <v>74.099658869395697</v>
      </c>
      <c r="AM679">
        <v>10.635294117647</v>
      </c>
    </row>
    <row r="680" spans="1:39" x14ac:dyDescent="0.25">
      <c r="A680" s="21" t="s">
        <v>401</v>
      </c>
      <c r="B680" t="s">
        <v>1082</v>
      </c>
      <c r="C680" s="20" t="s">
        <v>147</v>
      </c>
      <c r="D680" t="s">
        <v>136</v>
      </c>
      <c r="E680" t="s">
        <v>137</v>
      </c>
      <c r="F680" t="s">
        <v>312</v>
      </c>
      <c r="G680" t="s">
        <v>148</v>
      </c>
      <c r="H680" t="s">
        <v>150</v>
      </c>
      <c r="I680" t="s">
        <v>151</v>
      </c>
      <c r="J680" s="20" t="s">
        <v>402</v>
      </c>
      <c r="K680" s="20" t="s">
        <v>152</v>
      </c>
      <c r="L680" s="20">
        <v>29</v>
      </c>
      <c r="M680" t="s">
        <v>315</v>
      </c>
      <c r="N680" s="21" t="s">
        <v>55</v>
      </c>
      <c r="O680" s="21" t="s">
        <v>401</v>
      </c>
      <c r="P680" s="21" t="s">
        <v>346</v>
      </c>
      <c r="Q680" s="21" t="s">
        <v>346</v>
      </c>
      <c r="S680" s="21">
        <v>29.35</v>
      </c>
      <c r="W680" s="21">
        <v>5.5</v>
      </c>
      <c r="X680" s="21">
        <v>5.03</v>
      </c>
      <c r="Y680" s="21">
        <f t="shared" si="24"/>
        <v>0</v>
      </c>
      <c r="AB680" s="21">
        <v>-0.97</v>
      </c>
      <c r="AC680" s="21">
        <v>1.38</v>
      </c>
      <c r="AD680" s="21">
        <v>2.1000000000000001E-2</v>
      </c>
      <c r="AE680" s="21">
        <v>7.0000000000000007E-2</v>
      </c>
      <c r="AF680">
        <v>0.3</v>
      </c>
      <c r="AG680" s="21">
        <v>31.5</v>
      </c>
      <c r="AH680" s="21" t="s">
        <v>144</v>
      </c>
      <c r="AI680">
        <v>46.171428571428599</v>
      </c>
      <c r="AJ680">
        <v>0</v>
      </c>
      <c r="AK680" t="s">
        <v>143</v>
      </c>
      <c r="AL680">
        <v>74.099658869395697</v>
      </c>
      <c r="AM680">
        <v>10.635294117647</v>
      </c>
    </row>
    <row r="681" spans="1:39" x14ac:dyDescent="0.25">
      <c r="A681" s="21" t="s">
        <v>401</v>
      </c>
      <c r="B681" t="s">
        <v>1083</v>
      </c>
      <c r="C681" s="20" t="s">
        <v>147</v>
      </c>
      <c r="D681" t="s">
        <v>136</v>
      </c>
      <c r="E681" t="s">
        <v>137</v>
      </c>
      <c r="F681" t="s">
        <v>312</v>
      </c>
      <c r="G681" t="s">
        <v>148</v>
      </c>
      <c r="H681" t="s">
        <v>150</v>
      </c>
      <c r="I681" t="s">
        <v>151</v>
      </c>
      <c r="J681" s="20" t="s">
        <v>402</v>
      </c>
      <c r="K681" s="20" t="s">
        <v>152</v>
      </c>
      <c r="L681" s="20">
        <v>30</v>
      </c>
      <c r="M681" t="s">
        <v>315</v>
      </c>
      <c r="N681" s="21" t="s">
        <v>55</v>
      </c>
      <c r="O681" s="21" t="s">
        <v>401</v>
      </c>
      <c r="P681" s="21" t="s">
        <v>346</v>
      </c>
      <c r="Q681" s="21" t="s">
        <v>346</v>
      </c>
      <c r="W681" s="21">
        <v>5.34</v>
      </c>
      <c r="X681" s="21">
        <v>5.21</v>
      </c>
      <c r="Y681" s="21">
        <f t="shared" si="24"/>
        <v>0</v>
      </c>
      <c r="AB681" s="21">
        <v>-0.97</v>
      </c>
      <c r="AC681" s="21">
        <v>1.38</v>
      </c>
      <c r="AD681" s="21">
        <v>2.1000000000000001E-2</v>
      </c>
      <c r="AE681" s="21">
        <v>7.0000000000000007E-2</v>
      </c>
      <c r="AF681">
        <v>0.3</v>
      </c>
      <c r="AG681" s="21">
        <v>31.5</v>
      </c>
      <c r="AH681" s="21" t="s">
        <v>144</v>
      </c>
      <c r="AI681">
        <v>46.171428571428599</v>
      </c>
      <c r="AJ681">
        <v>0</v>
      </c>
      <c r="AK681" t="s">
        <v>143</v>
      </c>
      <c r="AL681">
        <v>74.099658869395697</v>
      </c>
      <c r="AM681">
        <v>10.635294117647</v>
      </c>
    </row>
    <row r="682" spans="1:39" x14ac:dyDescent="0.25">
      <c r="A682" s="21" t="s">
        <v>401</v>
      </c>
      <c r="B682" t="s">
        <v>1084</v>
      </c>
      <c r="C682" s="20" t="s">
        <v>147</v>
      </c>
      <c r="D682" t="s">
        <v>136</v>
      </c>
      <c r="E682" t="s">
        <v>137</v>
      </c>
      <c r="F682" t="s">
        <v>312</v>
      </c>
      <c r="G682" t="s">
        <v>148</v>
      </c>
      <c r="H682" t="s">
        <v>150</v>
      </c>
      <c r="I682" t="s">
        <v>151</v>
      </c>
      <c r="J682" s="20" t="s">
        <v>402</v>
      </c>
      <c r="K682" s="20" t="s">
        <v>152</v>
      </c>
      <c r="L682" s="20">
        <v>31</v>
      </c>
      <c r="M682" t="s">
        <v>315</v>
      </c>
      <c r="N682" s="21" t="s">
        <v>55</v>
      </c>
      <c r="O682" s="21" t="s">
        <v>401</v>
      </c>
      <c r="P682" s="21" t="s">
        <v>346</v>
      </c>
      <c r="Q682" s="21" t="s">
        <v>346</v>
      </c>
      <c r="W682" s="21">
        <v>4.99</v>
      </c>
      <c r="X682" s="21">
        <v>4.51</v>
      </c>
      <c r="Y682" s="21">
        <f t="shared" si="24"/>
        <v>0</v>
      </c>
      <c r="AB682" s="21">
        <v>-0.97</v>
      </c>
      <c r="AC682" s="21">
        <v>1.38</v>
      </c>
      <c r="AD682" s="21">
        <v>2.1000000000000001E-2</v>
      </c>
      <c r="AE682" s="21">
        <v>7.0000000000000007E-2</v>
      </c>
      <c r="AF682">
        <v>0.3</v>
      </c>
      <c r="AG682" s="21">
        <v>31.5</v>
      </c>
      <c r="AH682" s="21" t="s">
        <v>144</v>
      </c>
      <c r="AI682">
        <v>46.171428571428599</v>
      </c>
      <c r="AJ682">
        <v>0</v>
      </c>
      <c r="AK682" t="s">
        <v>143</v>
      </c>
      <c r="AL682">
        <v>74.099658869395697</v>
      </c>
      <c r="AM682">
        <v>10.635294117647</v>
      </c>
    </row>
    <row r="683" spans="1:39" x14ac:dyDescent="0.25">
      <c r="A683" s="21" t="s">
        <v>401</v>
      </c>
      <c r="B683" t="s">
        <v>1085</v>
      </c>
      <c r="C683" s="20" t="s">
        <v>147</v>
      </c>
      <c r="D683" t="s">
        <v>136</v>
      </c>
      <c r="E683" t="s">
        <v>137</v>
      </c>
      <c r="F683" t="s">
        <v>312</v>
      </c>
      <c r="G683" t="s">
        <v>148</v>
      </c>
      <c r="H683" t="s">
        <v>150</v>
      </c>
      <c r="I683" t="s">
        <v>151</v>
      </c>
      <c r="J683" s="20" t="s">
        <v>402</v>
      </c>
      <c r="K683" s="20" t="s">
        <v>152</v>
      </c>
      <c r="L683" s="20">
        <v>32</v>
      </c>
      <c r="M683" t="s">
        <v>315</v>
      </c>
      <c r="N683" s="21" t="s">
        <v>55</v>
      </c>
      <c r="O683" s="21" t="s">
        <v>401</v>
      </c>
      <c r="P683" s="21" t="s">
        <v>346</v>
      </c>
      <c r="Q683" s="21" t="s">
        <v>346</v>
      </c>
      <c r="S683" s="21">
        <v>23.79</v>
      </c>
      <c r="W683" s="21">
        <v>4.28</v>
      </c>
      <c r="X683" s="21">
        <v>3.78</v>
      </c>
      <c r="Y683" s="21">
        <f t="shared" si="24"/>
        <v>0</v>
      </c>
      <c r="AB683" s="21">
        <v>-0.97</v>
      </c>
      <c r="AC683" s="21">
        <v>1.38</v>
      </c>
      <c r="AD683" s="21">
        <v>2.1000000000000001E-2</v>
      </c>
      <c r="AE683" s="21">
        <v>7.0000000000000007E-2</v>
      </c>
      <c r="AF683">
        <v>0.3</v>
      </c>
      <c r="AG683" s="21">
        <v>31.5</v>
      </c>
      <c r="AH683" s="21" t="s">
        <v>144</v>
      </c>
      <c r="AI683">
        <v>46.171428571428599</v>
      </c>
      <c r="AJ683">
        <v>0</v>
      </c>
      <c r="AK683" t="s">
        <v>143</v>
      </c>
      <c r="AL683">
        <v>74.099658869395697</v>
      </c>
      <c r="AM683">
        <v>10.635294117647</v>
      </c>
    </row>
    <row r="684" spans="1:39" x14ac:dyDescent="0.25">
      <c r="A684" s="21" t="s">
        <v>401</v>
      </c>
      <c r="B684" t="s">
        <v>1086</v>
      </c>
      <c r="C684" s="20" t="s">
        <v>147</v>
      </c>
      <c r="D684" t="s">
        <v>136</v>
      </c>
      <c r="E684" t="s">
        <v>137</v>
      </c>
      <c r="F684" t="s">
        <v>312</v>
      </c>
      <c r="G684" t="s">
        <v>148</v>
      </c>
      <c r="H684" t="s">
        <v>150</v>
      </c>
      <c r="I684" t="s">
        <v>151</v>
      </c>
      <c r="J684" s="20" t="s">
        <v>402</v>
      </c>
      <c r="K684" s="20" t="s">
        <v>152</v>
      </c>
      <c r="L684" s="20">
        <v>33</v>
      </c>
      <c r="M684" t="s">
        <v>315</v>
      </c>
      <c r="N684" s="21" t="s">
        <v>55</v>
      </c>
      <c r="O684" s="21" t="s">
        <v>401</v>
      </c>
      <c r="P684" s="21" t="s">
        <v>346</v>
      </c>
      <c r="Q684" s="21" t="s">
        <v>346</v>
      </c>
      <c r="S684" s="21">
        <v>25.73</v>
      </c>
      <c r="W684" s="21">
        <v>5.59</v>
      </c>
      <c r="X684" s="21">
        <v>4.8899999999999997</v>
      </c>
      <c r="Y684" s="21">
        <f t="shared" si="24"/>
        <v>0</v>
      </c>
      <c r="AB684" s="21">
        <v>-0.97</v>
      </c>
      <c r="AC684" s="21">
        <v>1.38</v>
      </c>
      <c r="AD684" s="21">
        <v>2.1000000000000001E-2</v>
      </c>
      <c r="AE684" s="21">
        <v>7.0000000000000007E-2</v>
      </c>
      <c r="AF684">
        <v>0.3</v>
      </c>
      <c r="AG684" s="21">
        <v>31.5</v>
      </c>
      <c r="AH684" s="21" t="s">
        <v>144</v>
      </c>
      <c r="AI684">
        <v>46.171428571428599</v>
      </c>
      <c r="AJ684">
        <v>0</v>
      </c>
      <c r="AK684" t="s">
        <v>143</v>
      </c>
      <c r="AL684">
        <v>74.099658869395697</v>
      </c>
      <c r="AM684">
        <v>10.635294117647</v>
      </c>
    </row>
    <row r="685" spans="1:39" x14ac:dyDescent="0.25">
      <c r="A685" s="21" t="s">
        <v>401</v>
      </c>
      <c r="B685" t="s">
        <v>1087</v>
      </c>
      <c r="C685" s="20" t="s">
        <v>147</v>
      </c>
      <c r="D685" t="s">
        <v>136</v>
      </c>
      <c r="E685" t="s">
        <v>137</v>
      </c>
      <c r="F685" t="s">
        <v>312</v>
      </c>
      <c r="G685" t="s">
        <v>148</v>
      </c>
      <c r="H685" t="s">
        <v>150</v>
      </c>
      <c r="I685" t="s">
        <v>151</v>
      </c>
      <c r="J685" s="20" t="s">
        <v>402</v>
      </c>
      <c r="K685" s="20" t="s">
        <v>152</v>
      </c>
      <c r="L685" s="20">
        <v>34</v>
      </c>
      <c r="M685" t="s">
        <v>315</v>
      </c>
      <c r="N685" s="21" t="s">
        <v>55</v>
      </c>
      <c r="O685" s="21" t="s">
        <v>401</v>
      </c>
      <c r="P685" s="21" t="s">
        <v>346</v>
      </c>
      <c r="Q685" s="21" t="s">
        <v>346</v>
      </c>
      <c r="S685" s="21">
        <v>25.88</v>
      </c>
      <c r="W685" s="21">
        <v>4.12</v>
      </c>
      <c r="X685" s="21">
        <v>3.76</v>
      </c>
      <c r="Y685" s="21">
        <f t="shared" si="24"/>
        <v>0</v>
      </c>
      <c r="AB685" s="21">
        <v>-0.97</v>
      </c>
      <c r="AC685" s="21">
        <v>1.38</v>
      </c>
      <c r="AD685" s="21">
        <v>2.1000000000000001E-2</v>
      </c>
      <c r="AE685" s="21">
        <v>7.0000000000000007E-2</v>
      </c>
      <c r="AF685">
        <v>0.3</v>
      </c>
      <c r="AG685" s="21">
        <v>31.5</v>
      </c>
      <c r="AH685" s="21" t="s">
        <v>144</v>
      </c>
      <c r="AI685">
        <v>46.171428571428599</v>
      </c>
      <c r="AJ685">
        <v>0</v>
      </c>
      <c r="AK685" t="s">
        <v>143</v>
      </c>
      <c r="AL685">
        <v>74.099658869395697</v>
      </c>
      <c r="AM685">
        <v>10.635294117647</v>
      </c>
    </row>
    <row r="686" spans="1:39" x14ac:dyDescent="0.25">
      <c r="A686" s="21" t="s">
        <v>401</v>
      </c>
      <c r="B686" t="s">
        <v>1088</v>
      </c>
      <c r="C686" s="20" t="s">
        <v>147</v>
      </c>
      <c r="D686" t="s">
        <v>136</v>
      </c>
      <c r="E686" t="s">
        <v>137</v>
      </c>
      <c r="F686" t="s">
        <v>312</v>
      </c>
      <c r="G686" t="s">
        <v>148</v>
      </c>
      <c r="H686" t="s">
        <v>150</v>
      </c>
      <c r="I686" t="s">
        <v>151</v>
      </c>
      <c r="J686" s="20" t="s">
        <v>402</v>
      </c>
      <c r="K686" s="20" t="s">
        <v>152</v>
      </c>
      <c r="L686" s="20">
        <v>35</v>
      </c>
      <c r="M686" t="s">
        <v>315</v>
      </c>
      <c r="N686" s="21" t="s">
        <v>55</v>
      </c>
      <c r="O686" s="21" t="s">
        <v>401</v>
      </c>
      <c r="P686" s="21" t="s">
        <v>346</v>
      </c>
      <c r="Q686" s="21" t="s">
        <v>346</v>
      </c>
      <c r="Y686" s="21">
        <f t="shared" si="24"/>
        <v>0</v>
      </c>
      <c r="AB686" s="21">
        <v>-0.97</v>
      </c>
      <c r="AC686" s="21">
        <v>1.38</v>
      </c>
      <c r="AD686" s="21">
        <v>2.1000000000000001E-2</v>
      </c>
      <c r="AE686" s="21">
        <v>7.0000000000000007E-2</v>
      </c>
      <c r="AF686">
        <v>0.3</v>
      </c>
      <c r="AG686" s="21">
        <v>31.5</v>
      </c>
      <c r="AH686" s="21" t="s">
        <v>144</v>
      </c>
      <c r="AI686">
        <v>46.171428571428599</v>
      </c>
      <c r="AJ686">
        <v>0</v>
      </c>
      <c r="AK686" t="s">
        <v>143</v>
      </c>
      <c r="AL686">
        <v>74.099658869395697</v>
      </c>
      <c r="AM686">
        <v>10.635294117647</v>
      </c>
    </row>
    <row r="687" spans="1:39" x14ac:dyDescent="0.25">
      <c r="A687" s="21" t="s">
        <v>401</v>
      </c>
      <c r="B687" t="s">
        <v>1089</v>
      </c>
      <c r="C687" s="20" t="s">
        <v>147</v>
      </c>
      <c r="D687" t="s">
        <v>136</v>
      </c>
      <c r="E687" t="s">
        <v>137</v>
      </c>
      <c r="F687" t="s">
        <v>312</v>
      </c>
      <c r="G687" t="s">
        <v>148</v>
      </c>
      <c r="H687" t="s">
        <v>150</v>
      </c>
      <c r="I687" t="s">
        <v>151</v>
      </c>
      <c r="J687" s="20" t="s">
        <v>402</v>
      </c>
      <c r="K687" s="20" t="s">
        <v>152</v>
      </c>
      <c r="L687" s="20">
        <v>36</v>
      </c>
      <c r="M687" t="s">
        <v>315</v>
      </c>
      <c r="N687" s="21" t="s">
        <v>55</v>
      </c>
      <c r="O687" s="21" t="s">
        <v>401</v>
      </c>
      <c r="P687" s="21" t="s">
        <v>346</v>
      </c>
      <c r="Q687" s="21" t="s">
        <v>346</v>
      </c>
      <c r="S687" s="21">
        <v>25.83</v>
      </c>
      <c r="W687" s="21">
        <v>4.62</v>
      </c>
      <c r="X687" s="21">
        <v>3.95</v>
      </c>
      <c r="Y687" s="21">
        <f t="shared" si="24"/>
        <v>0</v>
      </c>
      <c r="AB687" s="21">
        <v>-0.97</v>
      </c>
      <c r="AC687" s="21">
        <v>1.38</v>
      </c>
      <c r="AD687" s="21">
        <v>2.1000000000000001E-2</v>
      </c>
      <c r="AE687" s="21">
        <v>7.0000000000000007E-2</v>
      </c>
      <c r="AF687">
        <v>0.3</v>
      </c>
      <c r="AG687" s="21">
        <v>31.5</v>
      </c>
      <c r="AH687" s="21" t="s">
        <v>144</v>
      </c>
      <c r="AI687">
        <v>46.171428571428599</v>
      </c>
      <c r="AJ687">
        <v>0</v>
      </c>
      <c r="AK687" t="s">
        <v>143</v>
      </c>
      <c r="AL687">
        <v>74.099658869395697</v>
      </c>
      <c r="AM687">
        <v>10.635294117647</v>
      </c>
    </row>
    <row r="688" spans="1:39" x14ac:dyDescent="0.25">
      <c r="A688" s="21" t="s">
        <v>401</v>
      </c>
      <c r="B688" t="s">
        <v>1090</v>
      </c>
      <c r="C688" s="20" t="s">
        <v>232</v>
      </c>
      <c r="D688" t="s">
        <v>136</v>
      </c>
      <c r="E688" t="s">
        <v>137</v>
      </c>
      <c r="F688" t="s">
        <v>312</v>
      </c>
      <c r="G688" t="s">
        <v>148</v>
      </c>
      <c r="H688" t="s">
        <v>150</v>
      </c>
      <c r="I688" t="s">
        <v>151</v>
      </c>
      <c r="J688" s="20" t="s">
        <v>402</v>
      </c>
      <c r="K688" s="20" t="s">
        <v>152</v>
      </c>
      <c r="L688" s="20">
        <v>37</v>
      </c>
      <c r="M688" t="s">
        <v>315</v>
      </c>
      <c r="N688" s="21" t="s">
        <v>55</v>
      </c>
      <c r="O688" s="21" t="s">
        <v>401</v>
      </c>
      <c r="P688" s="21" t="s">
        <v>346</v>
      </c>
      <c r="Q688" s="21" t="s">
        <v>346</v>
      </c>
      <c r="S688" s="21">
        <v>27.74</v>
      </c>
      <c r="T688" s="21">
        <v>20.87</v>
      </c>
      <c r="U688" s="21">
        <v>3.93</v>
      </c>
      <c r="V688" s="21">
        <v>4.55</v>
      </c>
      <c r="W688" s="21">
        <v>4.17</v>
      </c>
      <c r="X688" s="21">
        <v>3.96</v>
      </c>
      <c r="Y688" s="21">
        <f t="shared" si="24"/>
        <v>7.199607135199698</v>
      </c>
      <c r="Z688" s="21">
        <v>7.199607135199698</v>
      </c>
      <c r="AB688" s="21">
        <v>-0.97</v>
      </c>
      <c r="AC688" s="21">
        <v>1.38</v>
      </c>
      <c r="AD688" s="21">
        <v>2.1000000000000001E-2</v>
      </c>
      <c r="AE688" s="21">
        <v>7.0000000000000007E-2</v>
      </c>
      <c r="AF688">
        <v>0.3</v>
      </c>
      <c r="AG688" s="21">
        <v>31.5</v>
      </c>
      <c r="AH688" s="21" t="s">
        <v>144</v>
      </c>
      <c r="AI688">
        <v>46.171428571428599</v>
      </c>
      <c r="AJ688">
        <v>0</v>
      </c>
      <c r="AK688" t="s">
        <v>143</v>
      </c>
      <c r="AL688">
        <v>74.099658869395697</v>
      </c>
      <c r="AM688">
        <v>10.635294117647</v>
      </c>
    </row>
    <row r="689" spans="1:39" x14ac:dyDescent="0.25">
      <c r="A689" s="21" t="s">
        <v>401</v>
      </c>
      <c r="B689" t="s">
        <v>1091</v>
      </c>
      <c r="C689" s="20" t="s">
        <v>232</v>
      </c>
      <c r="D689" t="s">
        <v>136</v>
      </c>
      <c r="E689" t="s">
        <v>137</v>
      </c>
      <c r="F689" t="s">
        <v>312</v>
      </c>
      <c r="G689" t="s">
        <v>148</v>
      </c>
      <c r="H689" t="s">
        <v>150</v>
      </c>
      <c r="I689" t="s">
        <v>151</v>
      </c>
      <c r="J689" s="20" t="s">
        <v>402</v>
      </c>
      <c r="K689" s="20" t="s">
        <v>152</v>
      </c>
      <c r="L689" s="20">
        <v>38</v>
      </c>
      <c r="M689" t="s">
        <v>315</v>
      </c>
      <c r="N689" s="21" t="s">
        <v>55</v>
      </c>
      <c r="O689" s="21" t="s">
        <v>401</v>
      </c>
      <c r="P689" s="21" t="s">
        <v>346</v>
      </c>
      <c r="Q689" s="21" t="s">
        <v>346</v>
      </c>
      <c r="S689" s="21">
        <v>23.09</v>
      </c>
      <c r="W689" s="21">
        <v>3.48</v>
      </c>
      <c r="X689" s="21">
        <v>3.78</v>
      </c>
      <c r="Y689" s="21">
        <f t="shared" si="24"/>
        <v>0</v>
      </c>
      <c r="AB689" s="21">
        <v>-0.97</v>
      </c>
      <c r="AC689" s="21">
        <v>1.38</v>
      </c>
      <c r="AD689" s="21">
        <v>2.1000000000000001E-2</v>
      </c>
      <c r="AE689" s="21">
        <v>7.0000000000000007E-2</v>
      </c>
      <c r="AF689">
        <v>0.3</v>
      </c>
      <c r="AG689" s="21">
        <v>31.5</v>
      </c>
      <c r="AH689" s="21" t="s">
        <v>144</v>
      </c>
      <c r="AI689">
        <v>46.171428571428599</v>
      </c>
      <c r="AJ689">
        <v>0</v>
      </c>
      <c r="AK689" t="s">
        <v>143</v>
      </c>
      <c r="AL689">
        <v>74.099658869395697</v>
      </c>
      <c r="AM689">
        <v>10.635294117647</v>
      </c>
    </row>
    <row r="690" spans="1:39" x14ac:dyDescent="0.25">
      <c r="A690" s="21" t="s">
        <v>401</v>
      </c>
      <c r="B690" t="s">
        <v>1092</v>
      </c>
      <c r="C690" s="20" t="s">
        <v>232</v>
      </c>
      <c r="D690" t="s">
        <v>136</v>
      </c>
      <c r="E690" t="s">
        <v>137</v>
      </c>
      <c r="F690" t="s">
        <v>312</v>
      </c>
      <c r="G690" t="s">
        <v>148</v>
      </c>
      <c r="H690" t="s">
        <v>150</v>
      </c>
      <c r="I690" t="s">
        <v>151</v>
      </c>
      <c r="J690" s="20" t="s">
        <v>402</v>
      </c>
      <c r="K690" s="20" t="s">
        <v>152</v>
      </c>
      <c r="L690" s="20">
        <v>39</v>
      </c>
      <c r="M690" t="s">
        <v>315</v>
      </c>
      <c r="N690" s="21" t="s">
        <v>55</v>
      </c>
      <c r="O690" s="21" t="s">
        <v>401</v>
      </c>
      <c r="P690" s="21" t="s">
        <v>346</v>
      </c>
      <c r="Q690" s="21" t="s">
        <v>346</v>
      </c>
      <c r="S690" s="21">
        <v>32.5</v>
      </c>
      <c r="W690" s="21">
        <v>4.4400000000000004</v>
      </c>
      <c r="X690" s="21">
        <v>4.2</v>
      </c>
      <c r="Y690" s="21">
        <f t="shared" si="24"/>
        <v>0</v>
      </c>
      <c r="AB690" s="21">
        <v>-0.97</v>
      </c>
      <c r="AC690" s="21">
        <v>1.38</v>
      </c>
      <c r="AD690" s="21">
        <v>2.1000000000000001E-2</v>
      </c>
      <c r="AE690" s="21">
        <v>7.0000000000000007E-2</v>
      </c>
      <c r="AF690">
        <v>0.3</v>
      </c>
      <c r="AG690" s="21">
        <v>31.5</v>
      </c>
      <c r="AH690" s="21" t="s">
        <v>144</v>
      </c>
      <c r="AI690">
        <v>46.171428571428599</v>
      </c>
      <c r="AJ690">
        <v>0</v>
      </c>
      <c r="AK690" t="s">
        <v>143</v>
      </c>
      <c r="AL690">
        <v>74.099658869395697</v>
      </c>
      <c r="AM690">
        <v>10.635294117647</v>
      </c>
    </row>
    <row r="691" spans="1:39" x14ac:dyDescent="0.25">
      <c r="A691" s="21" t="s">
        <v>401</v>
      </c>
      <c r="B691" t="s">
        <v>1093</v>
      </c>
      <c r="C691" s="20" t="s">
        <v>232</v>
      </c>
      <c r="D691" t="s">
        <v>136</v>
      </c>
      <c r="E691" t="s">
        <v>137</v>
      </c>
      <c r="F691" t="s">
        <v>312</v>
      </c>
      <c r="G691" t="s">
        <v>145</v>
      </c>
      <c r="H691" t="s">
        <v>150</v>
      </c>
      <c r="I691" t="s">
        <v>151</v>
      </c>
      <c r="J691" s="20" t="s">
        <v>402</v>
      </c>
      <c r="K691" s="20" t="s">
        <v>152</v>
      </c>
      <c r="L691" s="20">
        <v>40</v>
      </c>
      <c r="M691" t="s">
        <v>315</v>
      </c>
      <c r="N691" s="21" t="s">
        <v>55</v>
      </c>
      <c r="O691" s="21" t="s">
        <v>401</v>
      </c>
      <c r="P691" s="21" t="s">
        <v>346</v>
      </c>
      <c r="Q691" s="21" t="s">
        <v>346</v>
      </c>
      <c r="S691" s="21">
        <v>36.6</v>
      </c>
      <c r="Y691" s="21">
        <f t="shared" si="24"/>
        <v>0</v>
      </c>
      <c r="AB691" s="21">
        <v>-0.97</v>
      </c>
      <c r="AC691" s="21">
        <v>1.38</v>
      </c>
      <c r="AD691" s="21">
        <v>2.1000000000000001E-2</v>
      </c>
      <c r="AE691" s="21">
        <v>7.0000000000000007E-2</v>
      </c>
      <c r="AF691">
        <v>0.3</v>
      </c>
      <c r="AG691" s="21">
        <v>31.5</v>
      </c>
      <c r="AH691" s="21" t="s">
        <v>144</v>
      </c>
      <c r="AI691">
        <v>46.171428571428599</v>
      </c>
      <c r="AJ691">
        <v>0</v>
      </c>
      <c r="AK691" t="s">
        <v>143</v>
      </c>
      <c r="AL691">
        <v>74.099658869395697</v>
      </c>
      <c r="AM691">
        <v>10.635294117647</v>
      </c>
    </row>
    <row r="692" spans="1:39" x14ac:dyDescent="0.25">
      <c r="A692" s="21" t="s">
        <v>401</v>
      </c>
      <c r="B692" t="s">
        <v>1094</v>
      </c>
      <c r="C692" s="20" t="s">
        <v>232</v>
      </c>
      <c r="D692" t="s">
        <v>136</v>
      </c>
      <c r="E692" t="s">
        <v>137</v>
      </c>
      <c r="F692" t="s">
        <v>312</v>
      </c>
      <c r="G692" t="s">
        <v>148</v>
      </c>
      <c r="H692" t="s">
        <v>150</v>
      </c>
      <c r="I692" t="s">
        <v>151</v>
      </c>
      <c r="J692" s="20" t="s">
        <v>402</v>
      </c>
      <c r="K692" s="20" t="s">
        <v>152</v>
      </c>
      <c r="L692" s="20">
        <v>41</v>
      </c>
      <c r="M692" t="s">
        <v>315</v>
      </c>
      <c r="N692" s="21" t="s">
        <v>55</v>
      </c>
      <c r="O692" s="21" t="s">
        <v>401</v>
      </c>
      <c r="P692" s="21" t="s">
        <v>346</v>
      </c>
      <c r="Q692" s="21" t="s">
        <v>346</v>
      </c>
      <c r="S692" s="21">
        <v>26.54</v>
      </c>
      <c r="W692" s="21">
        <v>5.12</v>
      </c>
      <c r="X692" s="21">
        <v>4.8899999999999997</v>
      </c>
      <c r="Y692" s="21">
        <f t="shared" si="24"/>
        <v>0</v>
      </c>
      <c r="AB692" s="21">
        <v>-0.97</v>
      </c>
      <c r="AC692" s="21">
        <v>1.38</v>
      </c>
      <c r="AD692" s="21">
        <v>2.1000000000000001E-2</v>
      </c>
      <c r="AE692" s="21">
        <v>7.0000000000000007E-2</v>
      </c>
      <c r="AF692">
        <v>0.3</v>
      </c>
      <c r="AG692" s="21">
        <v>31.5</v>
      </c>
      <c r="AH692" s="21" t="s">
        <v>144</v>
      </c>
      <c r="AI692">
        <v>46.171428571428599</v>
      </c>
      <c r="AJ692">
        <v>0</v>
      </c>
      <c r="AK692" t="s">
        <v>143</v>
      </c>
      <c r="AL692">
        <v>74.099658869395697</v>
      </c>
      <c r="AM692">
        <v>10.635294117647</v>
      </c>
    </row>
    <row r="693" spans="1:39" x14ac:dyDescent="0.25">
      <c r="A693" s="21" t="s">
        <v>401</v>
      </c>
      <c r="B693" t="s">
        <v>1095</v>
      </c>
      <c r="C693" s="20" t="s">
        <v>232</v>
      </c>
      <c r="D693" t="s">
        <v>136</v>
      </c>
      <c r="E693" t="s">
        <v>137</v>
      </c>
      <c r="F693" t="s">
        <v>312</v>
      </c>
      <c r="G693" t="s">
        <v>148</v>
      </c>
      <c r="H693" t="s">
        <v>150</v>
      </c>
      <c r="I693" t="s">
        <v>151</v>
      </c>
      <c r="J693" s="20" t="s">
        <v>402</v>
      </c>
      <c r="K693" s="20" t="s">
        <v>152</v>
      </c>
      <c r="L693" s="20">
        <v>42</v>
      </c>
      <c r="M693" t="s">
        <v>315</v>
      </c>
      <c r="N693" s="21" t="s">
        <v>55</v>
      </c>
      <c r="O693" s="21" t="s">
        <v>401</v>
      </c>
      <c r="P693" s="21" t="s">
        <v>346</v>
      </c>
      <c r="Q693" s="21" t="s">
        <v>346</v>
      </c>
      <c r="S693" s="21">
        <v>27.78</v>
      </c>
      <c r="Y693" s="21">
        <f t="shared" si="24"/>
        <v>0</v>
      </c>
      <c r="AB693" s="21">
        <v>-0.97</v>
      </c>
      <c r="AC693" s="21">
        <v>1.38</v>
      </c>
      <c r="AD693" s="21">
        <v>2.1000000000000001E-2</v>
      </c>
      <c r="AE693" s="21">
        <v>7.0000000000000007E-2</v>
      </c>
      <c r="AF693">
        <v>0.3</v>
      </c>
      <c r="AG693" s="21">
        <v>31.5</v>
      </c>
      <c r="AH693" s="21" t="s">
        <v>144</v>
      </c>
      <c r="AI693">
        <v>46.171428571428599</v>
      </c>
      <c r="AJ693">
        <v>0</v>
      </c>
      <c r="AK693" t="s">
        <v>143</v>
      </c>
      <c r="AL693">
        <v>74.099658869395697</v>
      </c>
      <c r="AM693">
        <v>10.635294117647</v>
      </c>
    </row>
    <row r="694" spans="1:39" x14ac:dyDescent="0.25">
      <c r="A694" s="21" t="s">
        <v>401</v>
      </c>
      <c r="B694" t="s">
        <v>1096</v>
      </c>
      <c r="C694" s="20" t="s">
        <v>232</v>
      </c>
      <c r="D694" t="s">
        <v>136</v>
      </c>
      <c r="E694" t="s">
        <v>137</v>
      </c>
      <c r="F694" t="s">
        <v>312</v>
      </c>
      <c r="G694" t="s">
        <v>148</v>
      </c>
      <c r="H694" t="s">
        <v>150</v>
      </c>
      <c r="I694" t="s">
        <v>151</v>
      </c>
      <c r="J694" s="20" t="s">
        <v>402</v>
      </c>
      <c r="K694" s="20" t="s">
        <v>152</v>
      </c>
      <c r="L694" s="20">
        <v>43</v>
      </c>
      <c r="M694" t="s">
        <v>315</v>
      </c>
      <c r="N694" s="21" t="s">
        <v>55</v>
      </c>
      <c r="O694" s="21" t="s">
        <v>401</v>
      </c>
      <c r="P694" s="21" t="s">
        <v>346</v>
      </c>
      <c r="Q694" s="21" t="s">
        <v>346</v>
      </c>
      <c r="S694" s="21">
        <v>14.88</v>
      </c>
      <c r="W694" s="21">
        <v>4.1100000000000003</v>
      </c>
      <c r="X694" s="21">
        <v>3.98</v>
      </c>
      <c r="Y694" s="21">
        <f t="shared" si="24"/>
        <v>0</v>
      </c>
      <c r="AB694" s="21">
        <v>-0.97</v>
      </c>
      <c r="AC694" s="21">
        <v>1.38</v>
      </c>
      <c r="AD694" s="21">
        <v>2.1000000000000001E-2</v>
      </c>
      <c r="AE694" s="21">
        <v>7.0000000000000007E-2</v>
      </c>
      <c r="AF694">
        <v>0.3</v>
      </c>
      <c r="AG694" s="21">
        <v>31.5</v>
      </c>
      <c r="AH694" s="21" t="s">
        <v>144</v>
      </c>
      <c r="AI694">
        <v>46.171428571428599</v>
      </c>
      <c r="AJ694">
        <v>0</v>
      </c>
      <c r="AK694" t="s">
        <v>143</v>
      </c>
      <c r="AL694">
        <v>74.099658869395697</v>
      </c>
      <c r="AM694">
        <v>10.635294117647</v>
      </c>
    </row>
    <row r="695" spans="1:39" x14ac:dyDescent="0.25">
      <c r="A695" s="21" t="s">
        <v>401</v>
      </c>
      <c r="B695" t="s">
        <v>1097</v>
      </c>
      <c r="C695" s="20" t="s">
        <v>232</v>
      </c>
      <c r="D695" t="s">
        <v>136</v>
      </c>
      <c r="E695" t="s">
        <v>137</v>
      </c>
      <c r="F695" t="s">
        <v>312</v>
      </c>
      <c r="G695" t="s">
        <v>148</v>
      </c>
      <c r="H695" t="s">
        <v>150</v>
      </c>
      <c r="I695" t="s">
        <v>151</v>
      </c>
      <c r="J695" s="20" t="s">
        <v>402</v>
      </c>
      <c r="K695" s="20" t="s">
        <v>152</v>
      </c>
      <c r="L695" s="20">
        <v>44</v>
      </c>
      <c r="M695" t="s">
        <v>315</v>
      </c>
      <c r="N695" s="21" t="s">
        <v>55</v>
      </c>
      <c r="O695" s="21" t="s">
        <v>401</v>
      </c>
      <c r="P695" s="21" t="s">
        <v>346</v>
      </c>
      <c r="Q695" s="21" t="s">
        <v>346</v>
      </c>
      <c r="S695" s="21">
        <v>18.22</v>
      </c>
      <c r="W695" s="21">
        <v>3.52</v>
      </c>
      <c r="X695" s="21">
        <v>3.95</v>
      </c>
      <c r="Y695" s="21">
        <f t="shared" si="24"/>
        <v>0</v>
      </c>
      <c r="AB695" s="21">
        <v>-0.97</v>
      </c>
      <c r="AC695" s="21">
        <v>1.38</v>
      </c>
      <c r="AD695" s="21">
        <v>2.1000000000000001E-2</v>
      </c>
      <c r="AE695" s="21">
        <v>7.0000000000000007E-2</v>
      </c>
      <c r="AF695">
        <v>0.3</v>
      </c>
      <c r="AG695" s="21">
        <v>31.5</v>
      </c>
      <c r="AH695" s="21" t="s">
        <v>144</v>
      </c>
      <c r="AI695">
        <v>46.171428571428599</v>
      </c>
      <c r="AJ695">
        <v>0</v>
      </c>
      <c r="AK695" t="s">
        <v>143</v>
      </c>
      <c r="AL695">
        <v>74.099658869395697</v>
      </c>
      <c r="AM695">
        <v>10.635294117647</v>
      </c>
    </row>
    <row r="696" spans="1:39" x14ac:dyDescent="0.25">
      <c r="A696" s="21" t="s">
        <v>401</v>
      </c>
      <c r="B696" t="s">
        <v>1098</v>
      </c>
      <c r="C696" s="20" t="s">
        <v>232</v>
      </c>
      <c r="D696" t="s">
        <v>136</v>
      </c>
      <c r="E696" t="s">
        <v>137</v>
      </c>
      <c r="F696" t="s">
        <v>312</v>
      </c>
      <c r="G696" t="s">
        <v>148</v>
      </c>
      <c r="H696" t="s">
        <v>150</v>
      </c>
      <c r="I696" t="s">
        <v>151</v>
      </c>
      <c r="J696" s="20" t="s">
        <v>402</v>
      </c>
      <c r="K696" s="20" t="s">
        <v>152</v>
      </c>
      <c r="L696" s="20">
        <v>45</v>
      </c>
      <c r="M696" t="s">
        <v>315</v>
      </c>
      <c r="N696" s="21" t="s">
        <v>55</v>
      </c>
      <c r="O696" s="21" t="s">
        <v>401</v>
      </c>
      <c r="P696" s="21" t="s">
        <v>346</v>
      </c>
      <c r="Q696" s="21" t="s">
        <v>346</v>
      </c>
      <c r="S696" s="21">
        <v>18.45</v>
      </c>
      <c r="W696" s="21">
        <v>5.13</v>
      </c>
      <c r="X696" s="21">
        <v>5.13</v>
      </c>
      <c r="Y696" s="21">
        <f t="shared" si="24"/>
        <v>0</v>
      </c>
      <c r="AB696" s="21">
        <v>-0.97</v>
      </c>
      <c r="AC696" s="21">
        <v>1.38</v>
      </c>
      <c r="AD696" s="21">
        <v>2.1000000000000001E-2</v>
      </c>
      <c r="AE696" s="21">
        <v>7.0000000000000007E-2</v>
      </c>
      <c r="AF696">
        <v>0.3</v>
      </c>
      <c r="AG696" s="21">
        <v>31.5</v>
      </c>
      <c r="AH696" s="21" t="s">
        <v>144</v>
      </c>
      <c r="AI696">
        <v>46.171428571428599</v>
      </c>
      <c r="AJ696">
        <v>0</v>
      </c>
      <c r="AK696" t="s">
        <v>143</v>
      </c>
      <c r="AL696">
        <v>74.099658869395697</v>
      </c>
      <c r="AM696">
        <v>10.635294117647</v>
      </c>
    </row>
    <row r="697" spans="1:39" x14ac:dyDescent="0.25">
      <c r="A697" s="21" t="s">
        <v>401</v>
      </c>
      <c r="B697" t="s">
        <v>1099</v>
      </c>
      <c r="C697" s="20" t="s">
        <v>232</v>
      </c>
      <c r="D697" t="s">
        <v>136</v>
      </c>
      <c r="E697" t="s">
        <v>137</v>
      </c>
      <c r="F697" t="s">
        <v>312</v>
      </c>
      <c r="G697" t="s">
        <v>146</v>
      </c>
      <c r="H697" t="s">
        <v>47</v>
      </c>
      <c r="I697" t="s">
        <v>47</v>
      </c>
      <c r="J697" s="20" t="s">
        <v>257</v>
      </c>
      <c r="K697" s="20" t="s">
        <v>257</v>
      </c>
      <c r="L697" s="20">
        <v>46</v>
      </c>
      <c r="M697" t="s">
        <v>315</v>
      </c>
      <c r="N697" s="21" t="s">
        <v>55</v>
      </c>
      <c r="O697" s="21" t="s">
        <v>401</v>
      </c>
      <c r="P697" s="21" t="s">
        <v>346</v>
      </c>
      <c r="Q697" s="21" t="s">
        <v>346</v>
      </c>
      <c r="S697" s="21">
        <v>18.68</v>
      </c>
      <c r="T697" s="21">
        <v>3.81</v>
      </c>
      <c r="U697" s="21">
        <v>4</v>
      </c>
      <c r="W697" s="21">
        <v>3.89</v>
      </c>
      <c r="X697" s="21">
        <v>3.96</v>
      </c>
      <c r="Y697" s="21">
        <f t="shared" si="24"/>
        <v>0</v>
      </c>
      <c r="AB697" s="21">
        <v>-0.97</v>
      </c>
      <c r="AC697" s="21">
        <v>1.38</v>
      </c>
      <c r="AD697" s="21">
        <v>2.1000000000000001E-2</v>
      </c>
      <c r="AE697" s="21">
        <v>7.0000000000000007E-2</v>
      </c>
      <c r="AF697">
        <v>0.3</v>
      </c>
      <c r="AG697" s="21">
        <v>31.5</v>
      </c>
      <c r="AH697" s="21" t="s">
        <v>144</v>
      </c>
      <c r="AI697">
        <v>46.171428571428599</v>
      </c>
      <c r="AJ697">
        <v>0</v>
      </c>
      <c r="AK697" t="s">
        <v>143</v>
      </c>
      <c r="AL697">
        <v>74.099658869395697</v>
      </c>
      <c r="AM697">
        <v>10.635294117647</v>
      </c>
    </row>
    <row r="698" spans="1:39" x14ac:dyDescent="0.25">
      <c r="A698" s="21" t="s">
        <v>401</v>
      </c>
      <c r="B698" t="s">
        <v>1100</v>
      </c>
      <c r="C698" s="20" t="s">
        <v>232</v>
      </c>
      <c r="D698" t="s">
        <v>136</v>
      </c>
      <c r="E698" t="s">
        <v>137</v>
      </c>
      <c r="F698" t="s">
        <v>312</v>
      </c>
      <c r="G698" t="s">
        <v>148</v>
      </c>
      <c r="H698" t="s">
        <v>146</v>
      </c>
      <c r="I698" t="s">
        <v>146</v>
      </c>
      <c r="J698" s="20" t="s">
        <v>146</v>
      </c>
      <c r="K698" s="20" t="s">
        <v>146</v>
      </c>
      <c r="L698" s="20">
        <v>47</v>
      </c>
      <c r="M698" t="s">
        <v>315</v>
      </c>
      <c r="N698" s="21" t="s">
        <v>55</v>
      </c>
      <c r="O698" s="21" t="s">
        <v>401</v>
      </c>
      <c r="P698" s="21" t="s">
        <v>346</v>
      </c>
      <c r="Q698" s="21" t="s">
        <v>346</v>
      </c>
      <c r="S698" s="21">
        <v>20.87</v>
      </c>
      <c r="W698" s="21">
        <v>4</v>
      </c>
      <c r="X698" s="21">
        <v>4.13</v>
      </c>
      <c r="Y698" s="21">
        <f t="shared" si="24"/>
        <v>0</v>
      </c>
      <c r="AB698" s="21">
        <v>-0.97</v>
      </c>
      <c r="AC698" s="21">
        <v>1.38</v>
      </c>
      <c r="AD698" s="21">
        <v>2.1000000000000001E-2</v>
      </c>
      <c r="AE698" s="21">
        <v>7.0000000000000007E-2</v>
      </c>
      <c r="AF698">
        <v>0.3</v>
      </c>
      <c r="AG698" s="21">
        <v>31.5</v>
      </c>
      <c r="AH698" s="21" t="s">
        <v>144</v>
      </c>
      <c r="AI698">
        <v>46.171428571428599</v>
      </c>
      <c r="AJ698">
        <v>0</v>
      </c>
      <c r="AK698" t="s">
        <v>143</v>
      </c>
      <c r="AL698">
        <v>74.099658869395697</v>
      </c>
      <c r="AM698">
        <v>10.635294117647</v>
      </c>
    </row>
    <row r="699" spans="1:39" x14ac:dyDescent="0.25">
      <c r="A699" s="21" t="s">
        <v>401</v>
      </c>
      <c r="B699" t="s">
        <v>1101</v>
      </c>
      <c r="C699" s="20" t="s">
        <v>232</v>
      </c>
      <c r="D699" t="s">
        <v>136</v>
      </c>
      <c r="E699" t="s">
        <v>137</v>
      </c>
      <c r="F699" t="s">
        <v>312</v>
      </c>
      <c r="G699" t="s">
        <v>148</v>
      </c>
      <c r="H699" t="s">
        <v>146</v>
      </c>
      <c r="I699" t="s">
        <v>146</v>
      </c>
      <c r="J699" s="20" t="s">
        <v>146</v>
      </c>
      <c r="K699" s="20" t="s">
        <v>146</v>
      </c>
      <c r="L699" s="20">
        <v>48</v>
      </c>
      <c r="M699" t="s">
        <v>315</v>
      </c>
      <c r="N699" s="21" t="s">
        <v>55</v>
      </c>
      <c r="O699" s="21" t="s">
        <v>401</v>
      </c>
      <c r="P699" s="21" t="s">
        <v>346</v>
      </c>
      <c r="Q699" s="21" t="s">
        <v>346</v>
      </c>
      <c r="S699" s="21">
        <v>11.75</v>
      </c>
      <c r="W699" s="21">
        <v>3.33</v>
      </c>
      <c r="X699" s="21">
        <v>3.33</v>
      </c>
      <c r="Y699" s="21">
        <f t="shared" si="24"/>
        <v>0</v>
      </c>
      <c r="AB699" s="21">
        <v>-0.97</v>
      </c>
      <c r="AC699" s="21">
        <v>1.38</v>
      </c>
      <c r="AD699" s="21">
        <v>2.1000000000000001E-2</v>
      </c>
      <c r="AE699" s="21">
        <v>7.0000000000000007E-2</v>
      </c>
      <c r="AF699">
        <v>0.3</v>
      </c>
      <c r="AG699" s="21">
        <v>31.5</v>
      </c>
      <c r="AH699" s="21" t="s">
        <v>144</v>
      </c>
      <c r="AI699">
        <v>46.171428571428599</v>
      </c>
      <c r="AJ699">
        <v>0</v>
      </c>
      <c r="AK699" t="s">
        <v>143</v>
      </c>
      <c r="AL699">
        <v>74.099658869395697</v>
      </c>
      <c r="AM699">
        <v>10.635294117647</v>
      </c>
    </row>
    <row r="700" spans="1:39" x14ac:dyDescent="0.25">
      <c r="A700" s="21" t="s">
        <v>401</v>
      </c>
      <c r="B700" t="s">
        <v>1102</v>
      </c>
      <c r="C700" s="20" t="s">
        <v>232</v>
      </c>
      <c r="D700" t="s">
        <v>136</v>
      </c>
      <c r="E700" t="s">
        <v>137</v>
      </c>
      <c r="F700" t="s">
        <v>312</v>
      </c>
      <c r="G700" t="s">
        <v>145</v>
      </c>
      <c r="H700" t="s">
        <v>150</v>
      </c>
      <c r="I700" t="s">
        <v>50</v>
      </c>
      <c r="J700" s="20" t="s">
        <v>170</v>
      </c>
      <c r="K700" s="20" t="s">
        <v>171</v>
      </c>
      <c r="L700" s="20">
        <v>49</v>
      </c>
      <c r="M700" t="s">
        <v>315</v>
      </c>
      <c r="N700" s="21" t="s">
        <v>55</v>
      </c>
      <c r="O700" s="21" t="s">
        <v>401</v>
      </c>
      <c r="P700" s="21" t="s">
        <v>346</v>
      </c>
      <c r="Q700" s="21" t="s">
        <v>346</v>
      </c>
      <c r="S700" s="21">
        <v>59.65</v>
      </c>
      <c r="W700" s="21">
        <v>18.25</v>
      </c>
      <c r="X700" s="21">
        <v>17.04</v>
      </c>
      <c r="Y700" s="21">
        <f t="shared" si="24"/>
        <v>0</v>
      </c>
      <c r="AB700" s="21">
        <v>-0.97</v>
      </c>
      <c r="AC700" s="21">
        <v>1.38</v>
      </c>
      <c r="AD700" s="21">
        <v>2.1000000000000001E-2</v>
      </c>
      <c r="AE700" s="21">
        <v>7.0000000000000007E-2</v>
      </c>
      <c r="AF700">
        <v>0.3</v>
      </c>
      <c r="AG700" s="21">
        <v>31.5</v>
      </c>
      <c r="AH700" s="21" t="s">
        <v>144</v>
      </c>
      <c r="AI700">
        <v>46.171428571428599</v>
      </c>
      <c r="AJ700">
        <v>0</v>
      </c>
      <c r="AK700" t="s">
        <v>143</v>
      </c>
      <c r="AL700">
        <v>74.099658869395697</v>
      </c>
      <c r="AM700">
        <v>10.635294117647</v>
      </c>
    </row>
    <row r="701" spans="1:39" x14ac:dyDescent="0.25">
      <c r="A701" s="21" t="s">
        <v>401</v>
      </c>
      <c r="B701" t="s">
        <v>1103</v>
      </c>
      <c r="C701" s="20" t="s">
        <v>232</v>
      </c>
      <c r="D701" t="s">
        <v>136</v>
      </c>
      <c r="E701" t="s">
        <v>137</v>
      </c>
      <c r="F701" t="s">
        <v>312</v>
      </c>
      <c r="G701" t="s">
        <v>145</v>
      </c>
      <c r="H701" t="s">
        <v>150</v>
      </c>
      <c r="I701" t="s">
        <v>50</v>
      </c>
      <c r="J701" s="20" t="s">
        <v>170</v>
      </c>
      <c r="K701" s="20" t="s">
        <v>171</v>
      </c>
      <c r="L701" s="20">
        <v>50</v>
      </c>
      <c r="M701" t="s">
        <v>315</v>
      </c>
      <c r="N701" s="21" t="s">
        <v>55</v>
      </c>
      <c r="O701" s="21" t="s">
        <v>401</v>
      </c>
      <c r="P701" s="21" t="s">
        <v>346</v>
      </c>
      <c r="Q701" s="21" t="s">
        <v>346</v>
      </c>
      <c r="S701" s="21">
        <v>62.43</v>
      </c>
      <c r="W701" s="21">
        <v>13.95</v>
      </c>
      <c r="X701" s="21">
        <v>13.09</v>
      </c>
      <c r="Y701" s="21">
        <f t="shared" si="24"/>
        <v>0</v>
      </c>
      <c r="AB701" s="21">
        <v>-0.97</v>
      </c>
      <c r="AC701" s="21">
        <v>1.38</v>
      </c>
      <c r="AD701" s="21">
        <v>2.1000000000000001E-2</v>
      </c>
      <c r="AE701" s="21">
        <v>7.0000000000000007E-2</v>
      </c>
      <c r="AF701">
        <v>0.3</v>
      </c>
      <c r="AG701" s="21">
        <v>31.5</v>
      </c>
      <c r="AH701" s="21" t="s">
        <v>144</v>
      </c>
      <c r="AI701">
        <v>46.171428571428599</v>
      </c>
      <c r="AJ701">
        <v>0</v>
      </c>
      <c r="AK701" t="s">
        <v>143</v>
      </c>
      <c r="AL701">
        <v>74.099658869395697</v>
      </c>
      <c r="AM701">
        <v>10.635294117647</v>
      </c>
    </row>
    <row r="702" spans="1:39" x14ac:dyDescent="0.25">
      <c r="A702" s="21" t="s">
        <v>401</v>
      </c>
      <c r="B702" t="s">
        <v>1104</v>
      </c>
      <c r="C702" s="20" t="s">
        <v>147</v>
      </c>
      <c r="D702" s="2" t="s">
        <v>167</v>
      </c>
      <c r="E702" t="s">
        <v>137</v>
      </c>
      <c r="F702" t="s">
        <v>312</v>
      </c>
      <c r="G702" t="s">
        <v>139</v>
      </c>
      <c r="I702" t="s">
        <v>347</v>
      </c>
      <c r="J702" t="s">
        <v>348</v>
      </c>
      <c r="K702" t="s">
        <v>348</v>
      </c>
      <c r="L702">
        <v>1</v>
      </c>
      <c r="M702" t="s">
        <v>313</v>
      </c>
      <c r="N702" s="21" t="s">
        <v>55</v>
      </c>
      <c r="O702" s="21" t="s">
        <v>401</v>
      </c>
      <c r="P702" s="21" t="s">
        <v>66</v>
      </c>
      <c r="Q702" s="21" t="s">
        <v>66</v>
      </c>
      <c r="T702" s="21">
        <v>44.66</v>
      </c>
      <c r="U702" s="21">
        <v>5.22</v>
      </c>
      <c r="V702" s="21">
        <v>4.9800000000000004</v>
      </c>
      <c r="W702" s="21">
        <v>5.22</v>
      </c>
      <c r="X702" s="21">
        <v>4.95</v>
      </c>
      <c r="Y702" s="21">
        <f t="shared" si="24"/>
        <v>10.510084026652704</v>
      </c>
      <c r="Z702" s="21">
        <v>10.510084026652704</v>
      </c>
      <c r="AA702">
        <v>843.07</v>
      </c>
      <c r="AB702" s="21">
        <v>-1.01</v>
      </c>
      <c r="AC702" s="21">
        <v>1.63</v>
      </c>
      <c r="AD702" s="21">
        <v>7.92E-3</v>
      </c>
      <c r="AE702" s="21">
        <v>7.1999999999999995E-2</v>
      </c>
      <c r="AF702">
        <v>0.11</v>
      </c>
      <c r="AG702" s="21">
        <v>46.5</v>
      </c>
      <c r="AH702" s="21" t="s">
        <v>144</v>
      </c>
      <c r="AI702">
        <v>96.725075528700913</v>
      </c>
      <c r="AJ702">
        <v>96.725075528700913</v>
      </c>
      <c r="AK702">
        <v>0.70711500000000005</v>
      </c>
      <c r="AL702">
        <v>53.692738791422997</v>
      </c>
      <c r="AM702">
        <v>11.4117647058823</v>
      </c>
    </row>
    <row r="703" spans="1:39" x14ac:dyDescent="0.25">
      <c r="A703" s="21" t="s">
        <v>401</v>
      </c>
      <c r="B703" t="s">
        <v>1105</v>
      </c>
      <c r="C703" s="20" t="s">
        <v>147</v>
      </c>
      <c r="D703" t="s">
        <v>136</v>
      </c>
      <c r="E703" t="s">
        <v>137</v>
      </c>
      <c r="F703" t="s">
        <v>312</v>
      </c>
      <c r="G703" t="s">
        <v>145</v>
      </c>
      <c r="I703" t="s">
        <v>347</v>
      </c>
      <c r="J703" t="s">
        <v>348</v>
      </c>
      <c r="K703" t="s">
        <v>348</v>
      </c>
      <c r="L703">
        <v>2</v>
      </c>
      <c r="M703" t="s">
        <v>313</v>
      </c>
      <c r="N703" s="21" t="s">
        <v>55</v>
      </c>
      <c r="O703" s="21" t="s">
        <v>401</v>
      </c>
      <c r="P703" s="21" t="s">
        <v>66</v>
      </c>
      <c r="Q703" s="21" t="s">
        <v>66</v>
      </c>
      <c r="S703" s="21">
        <v>37.880000000000003</v>
      </c>
      <c r="T703" s="21">
        <v>28.9</v>
      </c>
      <c r="U703" s="21">
        <v>3.93</v>
      </c>
      <c r="V703" s="21">
        <v>3.9</v>
      </c>
      <c r="W703" s="21">
        <v>3.94</v>
      </c>
      <c r="X703" s="21">
        <v>3.84</v>
      </c>
      <c r="Y703" s="21">
        <f t="shared" si="24"/>
        <v>7.6228668403546935</v>
      </c>
      <c r="Z703" s="21">
        <v>7.6228668403546935</v>
      </c>
      <c r="AA703">
        <v>332.99</v>
      </c>
      <c r="AB703" s="21">
        <v>-1.01</v>
      </c>
      <c r="AC703" s="21">
        <v>1.63</v>
      </c>
      <c r="AD703" s="21">
        <v>7.92E-3</v>
      </c>
      <c r="AE703" s="21">
        <v>7.1999999999999995E-2</v>
      </c>
      <c r="AF703">
        <v>0.11</v>
      </c>
      <c r="AG703" s="21">
        <v>46.5</v>
      </c>
      <c r="AH703" s="21" t="s">
        <v>144</v>
      </c>
      <c r="AI703">
        <v>96.725075528700913</v>
      </c>
      <c r="AJ703">
        <v>96.725075528700913</v>
      </c>
      <c r="AK703">
        <v>0.70711500000000005</v>
      </c>
      <c r="AL703">
        <v>53.692738791422997</v>
      </c>
      <c r="AM703">
        <v>11.4117647058823</v>
      </c>
    </row>
    <row r="704" spans="1:39" x14ac:dyDescent="0.25">
      <c r="A704" s="21" t="s">
        <v>401</v>
      </c>
      <c r="B704" t="s">
        <v>1106</v>
      </c>
      <c r="C704" s="20" t="s">
        <v>147</v>
      </c>
      <c r="D704" t="s">
        <v>136</v>
      </c>
      <c r="E704" t="s">
        <v>137</v>
      </c>
      <c r="F704" t="s">
        <v>312</v>
      </c>
      <c r="G704" t="s">
        <v>148</v>
      </c>
      <c r="I704" t="s">
        <v>347</v>
      </c>
      <c r="J704" t="s">
        <v>348</v>
      </c>
      <c r="K704" t="s">
        <v>348</v>
      </c>
      <c r="L704">
        <v>3</v>
      </c>
      <c r="M704" t="s">
        <v>313</v>
      </c>
      <c r="N704" s="21" t="s">
        <v>55</v>
      </c>
      <c r="O704" s="21" t="s">
        <v>401</v>
      </c>
      <c r="P704" s="21" t="s">
        <v>66</v>
      </c>
      <c r="Q704" s="21" t="s">
        <v>66</v>
      </c>
      <c r="S704" s="21">
        <v>24.47</v>
      </c>
      <c r="T704" s="21">
        <v>17.2</v>
      </c>
      <c r="U704" s="21">
        <v>3.33</v>
      </c>
      <c r="V704" s="21">
        <v>3.19</v>
      </c>
      <c r="W704" s="21">
        <v>3.18</v>
      </c>
      <c r="X704" s="21">
        <v>3.22</v>
      </c>
      <c r="Y704" s="21">
        <f t="shared" si="24"/>
        <v>5.6744153433927282</v>
      </c>
      <c r="Z704" s="21">
        <v>5.6744153433927282</v>
      </c>
      <c r="AA704">
        <v>149.62</v>
      </c>
      <c r="AB704" s="21">
        <v>-1.01</v>
      </c>
      <c r="AC704" s="21">
        <v>1.63</v>
      </c>
      <c r="AD704" s="21">
        <v>7.92E-3</v>
      </c>
      <c r="AE704" s="21">
        <v>7.1999999999999995E-2</v>
      </c>
      <c r="AF704">
        <v>0.11</v>
      </c>
      <c r="AG704" s="21">
        <v>46.5</v>
      </c>
      <c r="AH704" s="21" t="s">
        <v>144</v>
      </c>
      <c r="AI704">
        <v>96.725075528700899</v>
      </c>
      <c r="AJ704">
        <v>96.725075528700899</v>
      </c>
      <c r="AK704">
        <v>0.70711500000000005</v>
      </c>
      <c r="AL704">
        <v>53.692738791422997</v>
      </c>
      <c r="AM704">
        <v>11.4117647058823</v>
      </c>
    </row>
    <row r="705" spans="1:39" x14ac:dyDescent="0.25">
      <c r="A705" s="21" t="s">
        <v>401</v>
      </c>
      <c r="B705" t="s">
        <v>1107</v>
      </c>
      <c r="C705" s="20" t="s">
        <v>147</v>
      </c>
      <c r="D705" t="s">
        <v>136</v>
      </c>
      <c r="E705" t="s">
        <v>137</v>
      </c>
      <c r="F705" t="s">
        <v>312</v>
      </c>
      <c r="G705" s="20" t="s">
        <v>148</v>
      </c>
      <c r="I705" t="s">
        <v>347</v>
      </c>
      <c r="J705" t="s">
        <v>348</v>
      </c>
      <c r="K705" t="s">
        <v>348</v>
      </c>
      <c r="L705">
        <v>4</v>
      </c>
      <c r="M705" t="s">
        <v>313</v>
      </c>
      <c r="N705" s="21" t="s">
        <v>55</v>
      </c>
      <c r="O705" s="21" t="s">
        <v>401</v>
      </c>
      <c r="P705" s="21" t="s">
        <v>66</v>
      </c>
      <c r="Q705" s="21" t="s">
        <v>66</v>
      </c>
      <c r="S705" s="21">
        <v>26.85</v>
      </c>
      <c r="T705" s="21">
        <v>23.1</v>
      </c>
      <c r="U705" s="21">
        <v>4.09</v>
      </c>
      <c r="V705" s="21">
        <v>3.89</v>
      </c>
      <c r="W705" s="21">
        <v>4.16</v>
      </c>
      <c r="X705" s="21">
        <v>3.89</v>
      </c>
      <c r="Y705" s="21">
        <f t="shared" si="24"/>
        <v>7.1630001965428631</v>
      </c>
      <c r="Z705" s="21">
        <v>7.1630001965428631</v>
      </c>
      <c r="AA705">
        <v>234.17</v>
      </c>
      <c r="AB705" s="21">
        <v>-1.01</v>
      </c>
      <c r="AC705" s="21">
        <v>1.63</v>
      </c>
      <c r="AD705" s="21">
        <v>7.92E-3</v>
      </c>
      <c r="AE705" s="21">
        <v>7.1999999999999995E-2</v>
      </c>
      <c r="AF705">
        <v>0.11</v>
      </c>
      <c r="AG705" s="21">
        <v>46.5</v>
      </c>
      <c r="AH705" s="21" t="s">
        <v>144</v>
      </c>
      <c r="AI705">
        <v>96.725075528700899</v>
      </c>
      <c r="AJ705">
        <v>96.725075528700899</v>
      </c>
      <c r="AK705">
        <v>0.70711500000000005</v>
      </c>
      <c r="AL705">
        <v>53.692738791422997</v>
      </c>
      <c r="AM705">
        <v>11.4117647058823</v>
      </c>
    </row>
    <row r="706" spans="1:39" x14ac:dyDescent="0.25">
      <c r="A706" s="21" t="s">
        <v>401</v>
      </c>
      <c r="B706" t="s">
        <v>1108</v>
      </c>
      <c r="C706" s="20" t="s">
        <v>147</v>
      </c>
      <c r="D706" t="s">
        <v>136</v>
      </c>
      <c r="E706" t="s">
        <v>137</v>
      </c>
      <c r="F706" t="s">
        <v>312</v>
      </c>
      <c r="G706" t="s">
        <v>148</v>
      </c>
      <c r="I706" t="s">
        <v>347</v>
      </c>
      <c r="J706" t="s">
        <v>348</v>
      </c>
      <c r="K706" t="s">
        <v>348</v>
      </c>
      <c r="L706">
        <v>5</v>
      </c>
      <c r="M706" t="s">
        <v>313</v>
      </c>
      <c r="N706" s="21" t="s">
        <v>55</v>
      </c>
      <c r="O706" s="21" t="s">
        <v>401</v>
      </c>
      <c r="P706" s="21" t="s">
        <v>66</v>
      </c>
      <c r="Q706" s="21" t="s">
        <v>66</v>
      </c>
      <c r="S706" s="21">
        <v>33.81</v>
      </c>
      <c r="T706" s="21">
        <v>25.03</v>
      </c>
      <c r="U706" s="21">
        <v>3.95</v>
      </c>
      <c r="V706" s="21">
        <v>3.61</v>
      </c>
      <c r="W706" s="21">
        <v>4.1399999999999997</v>
      </c>
      <c r="X706" s="21">
        <v>3.5</v>
      </c>
      <c r="Y706" s="21">
        <f t="shared" si="24"/>
        <v>7.0934097745447104</v>
      </c>
      <c r="Z706" s="21">
        <v>7.0934097745447104</v>
      </c>
      <c r="AA706">
        <v>292.91000000000003</v>
      </c>
      <c r="AB706" s="21">
        <v>-1.01</v>
      </c>
      <c r="AC706" s="21">
        <v>1.63</v>
      </c>
      <c r="AD706" s="21">
        <v>7.92E-3</v>
      </c>
      <c r="AE706" s="21">
        <v>7.1999999999999995E-2</v>
      </c>
      <c r="AF706">
        <v>0.11</v>
      </c>
      <c r="AG706" s="21">
        <v>46.5</v>
      </c>
      <c r="AH706" s="21" t="s">
        <v>144</v>
      </c>
      <c r="AI706">
        <v>96.725075528700899</v>
      </c>
      <c r="AJ706">
        <v>96.725075528700899</v>
      </c>
      <c r="AK706">
        <v>0.70711500000000005</v>
      </c>
      <c r="AL706">
        <v>53.692738791422997</v>
      </c>
      <c r="AM706">
        <v>11.4117647058823</v>
      </c>
    </row>
    <row r="707" spans="1:39" x14ac:dyDescent="0.25">
      <c r="A707" s="21" t="s">
        <v>401</v>
      </c>
      <c r="B707" t="s">
        <v>1109</v>
      </c>
      <c r="C707" s="20" t="s">
        <v>147</v>
      </c>
      <c r="D707" t="s">
        <v>136</v>
      </c>
      <c r="E707" t="s">
        <v>137</v>
      </c>
      <c r="F707" t="s">
        <v>312</v>
      </c>
      <c r="G707" t="s">
        <v>145</v>
      </c>
      <c r="I707" t="s">
        <v>347</v>
      </c>
      <c r="J707" t="s">
        <v>348</v>
      </c>
      <c r="K707" t="s">
        <v>348</v>
      </c>
      <c r="L707">
        <v>6</v>
      </c>
      <c r="M707" t="s">
        <v>313</v>
      </c>
      <c r="N707" s="21" t="s">
        <v>55</v>
      </c>
      <c r="O707" s="21" t="s">
        <v>401</v>
      </c>
      <c r="P707" s="21" t="s">
        <v>66</v>
      </c>
      <c r="Q707" s="21" t="s">
        <v>66</v>
      </c>
      <c r="T707" s="21">
        <v>20.05</v>
      </c>
      <c r="U707" s="21">
        <v>4.68</v>
      </c>
      <c r="V707" s="21">
        <v>3.93</v>
      </c>
      <c r="W707" s="21">
        <v>4.75</v>
      </c>
      <c r="X707" s="21">
        <v>4.16</v>
      </c>
      <c r="Y707" s="21">
        <f t="shared" si="24"/>
        <v>7.1710749250598624</v>
      </c>
      <c r="Z707" s="21">
        <v>7.1710749250598624</v>
      </c>
      <c r="AA707">
        <v>248.18</v>
      </c>
      <c r="AB707" s="21">
        <v>-1.01</v>
      </c>
      <c r="AC707" s="21">
        <v>1.63</v>
      </c>
      <c r="AD707" s="21">
        <v>7.92E-3</v>
      </c>
      <c r="AE707" s="21">
        <v>7.1999999999999995E-2</v>
      </c>
      <c r="AF707">
        <v>0.11</v>
      </c>
      <c r="AG707" s="21">
        <v>46.5</v>
      </c>
      <c r="AH707" s="21" t="s">
        <v>144</v>
      </c>
      <c r="AI707">
        <v>96.725075528700899</v>
      </c>
      <c r="AJ707">
        <v>96.725075528700899</v>
      </c>
      <c r="AK707">
        <v>0.70711500000000005</v>
      </c>
      <c r="AL707">
        <v>53.692738791422997</v>
      </c>
      <c r="AM707">
        <v>11.4117647058823</v>
      </c>
    </row>
    <row r="708" spans="1:39" x14ac:dyDescent="0.25">
      <c r="A708" s="21" t="s">
        <v>401</v>
      </c>
      <c r="B708" t="s">
        <v>1110</v>
      </c>
      <c r="C708" s="20" t="s">
        <v>147</v>
      </c>
      <c r="D708" t="s">
        <v>136</v>
      </c>
      <c r="E708" t="s">
        <v>137</v>
      </c>
      <c r="F708" t="s">
        <v>312</v>
      </c>
      <c r="G708" t="s">
        <v>148</v>
      </c>
      <c r="I708" t="s">
        <v>347</v>
      </c>
      <c r="J708" t="s">
        <v>348</v>
      </c>
      <c r="K708" t="s">
        <v>348</v>
      </c>
      <c r="L708">
        <v>7</v>
      </c>
      <c r="M708" t="s">
        <v>313</v>
      </c>
      <c r="N708" s="21" t="s">
        <v>55</v>
      </c>
      <c r="O708" s="21" t="s">
        <v>401</v>
      </c>
      <c r="P708" s="21" t="s">
        <v>66</v>
      </c>
      <c r="Q708" s="21" t="s">
        <v>66</v>
      </c>
      <c r="S708" s="21">
        <v>24.13</v>
      </c>
      <c r="T708" s="21">
        <v>22.25</v>
      </c>
      <c r="U708" s="21">
        <v>3.68</v>
      </c>
      <c r="V708" s="21">
        <v>3.18</v>
      </c>
      <c r="W708" s="21">
        <v>3.71</v>
      </c>
      <c r="X708" s="21">
        <v>3.3</v>
      </c>
      <c r="Y708" s="21">
        <f t="shared" si="24"/>
        <v>6.3855991308095925</v>
      </c>
      <c r="Z708" s="21">
        <v>6.3855991308095925</v>
      </c>
      <c r="AA708">
        <v>198.63</v>
      </c>
      <c r="AB708" s="21">
        <v>-1.01</v>
      </c>
      <c r="AC708" s="21">
        <v>1.63</v>
      </c>
      <c r="AD708" s="21">
        <v>7.92E-3</v>
      </c>
      <c r="AE708" s="21">
        <v>7.1999999999999995E-2</v>
      </c>
      <c r="AF708">
        <v>0.11</v>
      </c>
      <c r="AG708" s="21">
        <v>46.5</v>
      </c>
      <c r="AH708" s="21" t="s">
        <v>144</v>
      </c>
      <c r="AI708">
        <v>96.725075528700899</v>
      </c>
      <c r="AJ708">
        <v>96.725075528700899</v>
      </c>
      <c r="AK708">
        <v>0.70711500000000005</v>
      </c>
      <c r="AL708">
        <v>53.692738791422997</v>
      </c>
      <c r="AM708">
        <v>11.4117647058823</v>
      </c>
    </row>
    <row r="709" spans="1:39" x14ac:dyDescent="0.25">
      <c r="A709" s="21" t="s">
        <v>401</v>
      </c>
      <c r="B709" t="s">
        <v>1111</v>
      </c>
      <c r="C709" s="20" t="s">
        <v>147</v>
      </c>
      <c r="D709" t="s">
        <v>136</v>
      </c>
      <c r="E709" t="s">
        <v>137</v>
      </c>
      <c r="F709" t="s">
        <v>312</v>
      </c>
      <c r="G709" t="s">
        <v>148</v>
      </c>
      <c r="I709" t="s">
        <v>347</v>
      </c>
      <c r="J709" t="s">
        <v>348</v>
      </c>
      <c r="K709" t="s">
        <v>348</v>
      </c>
      <c r="L709">
        <v>8</v>
      </c>
      <c r="M709" t="s">
        <v>313</v>
      </c>
      <c r="N709" s="21" t="s">
        <v>55</v>
      </c>
      <c r="O709" s="21" t="s">
        <v>401</v>
      </c>
      <c r="P709" s="21" t="s">
        <v>66</v>
      </c>
      <c r="Q709" s="21" t="s">
        <v>66</v>
      </c>
      <c r="S709" s="21">
        <v>32.69</v>
      </c>
      <c r="W709" s="21">
        <v>3.35</v>
      </c>
      <c r="X709" s="21">
        <v>3</v>
      </c>
      <c r="Y709" s="21">
        <f t="shared" si="24"/>
        <v>0</v>
      </c>
      <c r="AB709" s="21">
        <v>-1.01</v>
      </c>
      <c r="AC709" s="21">
        <v>1.63</v>
      </c>
      <c r="AD709" s="21">
        <v>7.92E-3</v>
      </c>
      <c r="AE709" s="21">
        <v>7.1999999999999995E-2</v>
      </c>
      <c r="AF709">
        <v>0.11</v>
      </c>
      <c r="AG709" s="21">
        <v>46.5</v>
      </c>
      <c r="AH709" s="21" t="s">
        <v>144</v>
      </c>
      <c r="AI709">
        <v>96.725075528700899</v>
      </c>
      <c r="AJ709">
        <v>96.725075528700899</v>
      </c>
      <c r="AK709">
        <v>0.70711500000000005</v>
      </c>
      <c r="AL709">
        <v>53.692738791422997</v>
      </c>
      <c r="AM709">
        <v>11.4117647058823</v>
      </c>
    </row>
    <row r="710" spans="1:39" x14ac:dyDescent="0.25">
      <c r="A710" s="21" t="s">
        <v>401</v>
      </c>
      <c r="B710" t="s">
        <v>1112</v>
      </c>
      <c r="C710" s="20" t="s">
        <v>147</v>
      </c>
      <c r="D710" t="s">
        <v>136</v>
      </c>
      <c r="E710" t="s">
        <v>137</v>
      </c>
      <c r="F710" t="s">
        <v>312</v>
      </c>
      <c r="G710" t="s">
        <v>148</v>
      </c>
      <c r="H710" t="s">
        <v>150</v>
      </c>
      <c r="I710" t="s">
        <v>50</v>
      </c>
      <c r="J710" t="s">
        <v>197</v>
      </c>
      <c r="K710" t="s">
        <v>197</v>
      </c>
      <c r="L710">
        <v>9</v>
      </c>
      <c r="M710" t="s">
        <v>313</v>
      </c>
      <c r="N710" s="21" t="s">
        <v>55</v>
      </c>
      <c r="O710" s="21" t="s">
        <v>401</v>
      </c>
      <c r="P710" s="21" t="s">
        <v>66</v>
      </c>
      <c r="Q710" s="21" t="s">
        <v>66</v>
      </c>
      <c r="S710" s="21">
        <v>34.72</v>
      </c>
      <c r="T710" s="21">
        <v>17.940000000000001</v>
      </c>
      <c r="U710" s="21">
        <v>6.71</v>
      </c>
      <c r="V710" s="21">
        <v>6.7</v>
      </c>
      <c r="W710" s="21">
        <v>7.25</v>
      </c>
      <c r="X710" s="21">
        <v>7.15</v>
      </c>
      <c r="Y710" s="21">
        <f t="shared" si="24"/>
        <v>9.3083617707995803</v>
      </c>
      <c r="Z710" s="21">
        <v>9.3083617707995803</v>
      </c>
      <c r="AA710">
        <v>401.81</v>
      </c>
      <c r="AB710" s="21">
        <v>-1.01</v>
      </c>
      <c r="AC710" s="21">
        <v>1.63</v>
      </c>
      <c r="AD710" s="21">
        <v>7.92E-3</v>
      </c>
      <c r="AE710" s="21">
        <v>7.1999999999999995E-2</v>
      </c>
      <c r="AF710">
        <v>0.11</v>
      </c>
      <c r="AG710" s="21">
        <v>46.5</v>
      </c>
      <c r="AH710" s="21" t="s">
        <v>144</v>
      </c>
      <c r="AI710">
        <v>96.725075528700899</v>
      </c>
      <c r="AJ710">
        <v>96.725075528700899</v>
      </c>
      <c r="AK710">
        <v>0.70711500000000005</v>
      </c>
      <c r="AL710">
        <v>53.692738791422997</v>
      </c>
      <c r="AM710">
        <v>11.4117647058823</v>
      </c>
    </row>
    <row r="711" spans="1:39" x14ac:dyDescent="0.25">
      <c r="A711" s="21" t="s">
        <v>401</v>
      </c>
      <c r="B711" t="s">
        <v>1113</v>
      </c>
      <c r="C711" s="20" t="s">
        <v>147</v>
      </c>
      <c r="D711" t="s">
        <v>136</v>
      </c>
      <c r="E711" t="s">
        <v>137</v>
      </c>
      <c r="F711" t="s">
        <v>312</v>
      </c>
      <c r="G711" t="s">
        <v>148</v>
      </c>
      <c r="H711" t="s">
        <v>150</v>
      </c>
      <c r="I711" t="s">
        <v>50</v>
      </c>
      <c r="J711" t="s">
        <v>197</v>
      </c>
      <c r="K711" t="s">
        <v>197</v>
      </c>
      <c r="L711">
        <v>10</v>
      </c>
      <c r="M711" t="s">
        <v>313</v>
      </c>
      <c r="N711" s="21" t="s">
        <v>55</v>
      </c>
      <c r="O711" s="21" t="s">
        <v>401</v>
      </c>
      <c r="P711" s="21" t="s">
        <v>66</v>
      </c>
      <c r="Q711" s="21" t="s">
        <v>66</v>
      </c>
      <c r="T711" s="21">
        <v>17.77</v>
      </c>
      <c r="U711" s="21">
        <v>5.81</v>
      </c>
      <c r="V711" s="21">
        <v>5.75</v>
      </c>
      <c r="W711" s="21">
        <v>6.4</v>
      </c>
      <c r="X711" s="21">
        <v>5.9</v>
      </c>
      <c r="Y711" s="21">
        <f t="shared" si="24"/>
        <v>8.4044726511451149</v>
      </c>
      <c r="Z711" s="21">
        <v>8.4044726511451149</v>
      </c>
      <c r="AA711">
        <v>395.47</v>
      </c>
      <c r="AB711" s="21">
        <v>-1.01</v>
      </c>
      <c r="AC711" s="21">
        <v>1.63</v>
      </c>
      <c r="AD711" s="21">
        <v>7.92E-3</v>
      </c>
      <c r="AE711" s="21">
        <v>7.1999999999999995E-2</v>
      </c>
      <c r="AF711">
        <v>0.11</v>
      </c>
      <c r="AG711" s="21">
        <v>46.5</v>
      </c>
      <c r="AH711" s="21" t="s">
        <v>144</v>
      </c>
      <c r="AI711">
        <v>96.725075528700899</v>
      </c>
      <c r="AJ711">
        <v>96.725075528700899</v>
      </c>
      <c r="AK711">
        <v>0.70711500000000005</v>
      </c>
      <c r="AL711">
        <v>53.692738791422997</v>
      </c>
      <c r="AM711">
        <v>11.4117647058823</v>
      </c>
    </row>
    <row r="712" spans="1:39" x14ac:dyDescent="0.25">
      <c r="A712" s="21" t="s">
        <v>401</v>
      </c>
      <c r="B712" t="s">
        <v>1114</v>
      </c>
      <c r="C712" s="20" t="s">
        <v>147</v>
      </c>
      <c r="D712" t="s">
        <v>136</v>
      </c>
      <c r="E712" t="s">
        <v>137</v>
      </c>
      <c r="F712" t="s">
        <v>312</v>
      </c>
      <c r="G712" t="s">
        <v>148</v>
      </c>
      <c r="H712" t="s">
        <v>150</v>
      </c>
      <c r="I712" t="s">
        <v>50</v>
      </c>
      <c r="J712" t="s">
        <v>197</v>
      </c>
      <c r="K712" t="s">
        <v>197</v>
      </c>
      <c r="L712">
        <v>11</v>
      </c>
      <c r="M712" t="s">
        <v>313</v>
      </c>
      <c r="N712" s="21" t="s">
        <v>55</v>
      </c>
      <c r="O712" s="21" t="s">
        <v>401</v>
      </c>
      <c r="P712" s="21" t="s">
        <v>66</v>
      </c>
      <c r="Q712" s="21" t="s">
        <v>66</v>
      </c>
      <c r="S712" s="21">
        <v>38.479999999999997</v>
      </c>
      <c r="T712" s="21">
        <v>23.69</v>
      </c>
      <c r="U712" s="21">
        <v>6.94</v>
      </c>
      <c r="V712" s="21">
        <v>6.32</v>
      </c>
      <c r="W712" s="21">
        <v>7.14</v>
      </c>
      <c r="X712" s="21">
        <v>6.99</v>
      </c>
      <c r="Y712" s="21">
        <f t="shared" si="24"/>
        <v>10.128548292914546</v>
      </c>
      <c r="Z712" s="21">
        <v>10.128548292914546</v>
      </c>
      <c r="AA712">
        <v>620.66999999999996</v>
      </c>
      <c r="AB712" s="21">
        <v>-1.01</v>
      </c>
      <c r="AC712" s="21">
        <v>1.63</v>
      </c>
      <c r="AD712" s="21">
        <v>7.92E-3</v>
      </c>
      <c r="AE712" s="21">
        <v>7.1999999999999995E-2</v>
      </c>
      <c r="AF712">
        <v>0.11</v>
      </c>
      <c r="AG712" s="21">
        <v>46.5</v>
      </c>
      <c r="AH712" s="21" t="s">
        <v>144</v>
      </c>
      <c r="AI712">
        <v>96.725075528700899</v>
      </c>
      <c r="AJ712">
        <v>96.725075528700899</v>
      </c>
      <c r="AK712">
        <v>0.70711500000000005</v>
      </c>
      <c r="AL712">
        <v>53.692738791422997</v>
      </c>
      <c r="AM712">
        <v>11.4117647058823</v>
      </c>
    </row>
    <row r="713" spans="1:39" x14ac:dyDescent="0.25">
      <c r="A713" s="21" t="s">
        <v>401</v>
      </c>
      <c r="B713" t="s">
        <v>1115</v>
      </c>
      <c r="C713" s="20" t="s">
        <v>147</v>
      </c>
      <c r="D713" t="s">
        <v>136</v>
      </c>
      <c r="E713" t="s">
        <v>137</v>
      </c>
      <c r="F713" t="s">
        <v>312</v>
      </c>
      <c r="G713" t="s">
        <v>145</v>
      </c>
      <c r="H713" t="s">
        <v>150</v>
      </c>
      <c r="I713" t="s">
        <v>50</v>
      </c>
      <c r="J713" t="s">
        <v>175</v>
      </c>
      <c r="K713" t="s">
        <v>176</v>
      </c>
      <c r="L713">
        <v>12</v>
      </c>
      <c r="M713" t="s">
        <v>313</v>
      </c>
      <c r="N713" s="21" t="s">
        <v>55</v>
      </c>
      <c r="O713" s="21" t="s">
        <v>401</v>
      </c>
      <c r="P713" s="21" t="s">
        <v>66</v>
      </c>
      <c r="Q713" s="21" t="s">
        <v>66</v>
      </c>
      <c r="S713" s="21">
        <v>43.16</v>
      </c>
      <c r="T713" s="21">
        <v>24.42</v>
      </c>
      <c r="U713" s="21">
        <v>7.39</v>
      </c>
      <c r="V713" s="21">
        <v>8.07</v>
      </c>
      <c r="W713" s="21">
        <v>8.6300000000000008</v>
      </c>
      <c r="X713" s="21">
        <v>8.36</v>
      </c>
      <c r="Y713" s="21">
        <f t="shared" si="24"/>
        <v>11.334991816306943</v>
      </c>
      <c r="Z713" s="21">
        <v>11.334991816306943</v>
      </c>
      <c r="AA713">
        <v>722.81</v>
      </c>
      <c r="AB713" s="21">
        <v>-1.01</v>
      </c>
      <c r="AC713" s="21">
        <v>1.63</v>
      </c>
      <c r="AD713" s="21">
        <v>7.92E-3</v>
      </c>
      <c r="AE713" s="21">
        <v>7.1999999999999995E-2</v>
      </c>
      <c r="AF713">
        <v>0.11</v>
      </c>
      <c r="AG713" s="21">
        <v>46.5</v>
      </c>
      <c r="AH713" s="21" t="s">
        <v>144</v>
      </c>
      <c r="AI713">
        <v>96.725075528700899</v>
      </c>
      <c r="AJ713">
        <v>96.725075528700899</v>
      </c>
      <c r="AK713">
        <v>0.70711500000000005</v>
      </c>
      <c r="AL713">
        <v>53.692738791422997</v>
      </c>
      <c r="AM713">
        <v>11.4117647058823</v>
      </c>
    </row>
    <row r="714" spans="1:39" x14ac:dyDescent="0.25">
      <c r="A714" s="21" t="s">
        <v>401</v>
      </c>
      <c r="B714" t="s">
        <v>1116</v>
      </c>
      <c r="C714" s="20" t="s">
        <v>147</v>
      </c>
      <c r="D714" t="s">
        <v>136</v>
      </c>
      <c r="E714" t="s">
        <v>137</v>
      </c>
      <c r="F714" t="s">
        <v>312</v>
      </c>
      <c r="G714" t="s">
        <v>148</v>
      </c>
      <c r="H714" t="s">
        <v>150</v>
      </c>
      <c r="I714" t="s">
        <v>50</v>
      </c>
      <c r="J714" t="s">
        <v>197</v>
      </c>
      <c r="K714" t="s">
        <v>197</v>
      </c>
      <c r="L714">
        <v>13</v>
      </c>
      <c r="M714" t="s">
        <v>313</v>
      </c>
      <c r="N714" s="21" t="s">
        <v>55</v>
      </c>
      <c r="O714" s="21" t="s">
        <v>401</v>
      </c>
      <c r="P714" s="21" t="s">
        <v>66</v>
      </c>
      <c r="Q714" s="21" t="s">
        <v>66</v>
      </c>
      <c r="S714" s="21">
        <v>31.57</v>
      </c>
      <c r="T714" s="21">
        <v>15.74</v>
      </c>
      <c r="U714" s="21">
        <v>5.71</v>
      </c>
      <c r="V714" s="21">
        <v>5.63</v>
      </c>
      <c r="W714" s="21">
        <v>6.46</v>
      </c>
      <c r="X714" s="21">
        <v>5.95</v>
      </c>
      <c r="Y714" s="21">
        <f t="shared" si="24"/>
        <v>7.9686192650498482</v>
      </c>
      <c r="Z714" s="21">
        <v>7.9686192650498482</v>
      </c>
      <c r="AA714">
        <v>292.41000000000003</v>
      </c>
      <c r="AB714" s="21">
        <v>-1.01</v>
      </c>
      <c r="AC714" s="21">
        <v>1.63</v>
      </c>
      <c r="AD714" s="21">
        <v>7.92E-3</v>
      </c>
      <c r="AE714" s="21">
        <v>7.1999999999999995E-2</v>
      </c>
      <c r="AF714">
        <v>0.11</v>
      </c>
      <c r="AG714" s="21">
        <v>46.5</v>
      </c>
      <c r="AH714" s="21" t="s">
        <v>144</v>
      </c>
      <c r="AI714">
        <v>96.725075528700899</v>
      </c>
      <c r="AJ714">
        <v>96.725075528700899</v>
      </c>
      <c r="AK714">
        <v>0.70711500000000005</v>
      </c>
      <c r="AL714">
        <v>53.692738791422997</v>
      </c>
      <c r="AM714">
        <v>11.4117647058823</v>
      </c>
    </row>
    <row r="715" spans="1:39" x14ac:dyDescent="0.25">
      <c r="A715" s="21" t="s">
        <v>401</v>
      </c>
      <c r="B715" t="s">
        <v>1117</v>
      </c>
      <c r="C715" s="20" t="s">
        <v>147</v>
      </c>
      <c r="D715" t="s">
        <v>136</v>
      </c>
      <c r="E715" t="s">
        <v>137</v>
      </c>
      <c r="F715" t="s">
        <v>312</v>
      </c>
      <c r="G715" t="s">
        <v>139</v>
      </c>
      <c r="H715" t="s">
        <v>150</v>
      </c>
      <c r="I715" t="s">
        <v>182</v>
      </c>
      <c r="J715" t="s">
        <v>183</v>
      </c>
      <c r="K715" t="s">
        <v>184</v>
      </c>
      <c r="L715">
        <v>14</v>
      </c>
      <c r="M715" t="s">
        <v>313</v>
      </c>
      <c r="N715" s="21" t="s">
        <v>55</v>
      </c>
      <c r="O715" s="21" t="s">
        <v>401</v>
      </c>
      <c r="P715" s="21" t="s">
        <v>66</v>
      </c>
      <c r="Q715" s="21" t="s">
        <v>66</v>
      </c>
      <c r="Y715" s="21">
        <f t="shared" si="24"/>
        <v>0</v>
      </c>
      <c r="AB715" s="21">
        <v>-1.01</v>
      </c>
      <c r="AC715" s="21">
        <v>1.63</v>
      </c>
      <c r="AD715" s="21">
        <v>7.92E-3</v>
      </c>
      <c r="AE715" s="21">
        <v>7.1999999999999995E-2</v>
      </c>
      <c r="AF715">
        <v>0.11</v>
      </c>
      <c r="AG715" s="21">
        <v>46.5</v>
      </c>
      <c r="AH715" s="21" t="s">
        <v>144</v>
      </c>
      <c r="AI715">
        <v>96.725075528700899</v>
      </c>
      <c r="AJ715">
        <v>96.725075528700899</v>
      </c>
      <c r="AK715">
        <v>0.70711500000000005</v>
      </c>
      <c r="AL715">
        <v>53.692738791422997</v>
      </c>
      <c r="AM715">
        <v>11.4117647058823</v>
      </c>
    </row>
    <row r="716" spans="1:39" x14ac:dyDescent="0.25">
      <c r="A716" s="21" t="s">
        <v>401</v>
      </c>
      <c r="B716" t="s">
        <v>1118</v>
      </c>
      <c r="C716" s="20" t="s">
        <v>147</v>
      </c>
      <c r="D716" t="s">
        <v>136</v>
      </c>
      <c r="E716" t="s">
        <v>137</v>
      </c>
      <c r="F716" t="s">
        <v>312</v>
      </c>
      <c r="G716" t="s">
        <v>145</v>
      </c>
      <c r="H716" t="s">
        <v>150</v>
      </c>
      <c r="I716" t="s">
        <v>50</v>
      </c>
      <c r="J716" t="s">
        <v>170</v>
      </c>
      <c r="K716" t="s">
        <v>171</v>
      </c>
      <c r="L716">
        <v>15</v>
      </c>
      <c r="M716" t="s">
        <v>313</v>
      </c>
      <c r="N716" s="21" t="s">
        <v>55</v>
      </c>
      <c r="O716" s="21" t="s">
        <v>401</v>
      </c>
      <c r="P716" s="21" t="s">
        <v>66</v>
      </c>
      <c r="Q716" s="21" t="s">
        <v>66</v>
      </c>
      <c r="S716" s="21">
        <v>38.520000000000003</v>
      </c>
      <c r="W716" s="21">
        <v>9</v>
      </c>
      <c r="X716" s="21">
        <v>9</v>
      </c>
      <c r="Y716" s="21">
        <f t="shared" si="24"/>
        <v>0</v>
      </c>
      <c r="AB716" s="21">
        <v>-1.01</v>
      </c>
      <c r="AC716" s="21">
        <v>1.63</v>
      </c>
      <c r="AD716" s="21">
        <v>7.92E-3</v>
      </c>
      <c r="AE716" s="21">
        <v>7.1999999999999995E-2</v>
      </c>
      <c r="AF716">
        <v>0.11</v>
      </c>
      <c r="AG716" s="21">
        <v>46.5</v>
      </c>
      <c r="AH716" s="21" t="s">
        <v>144</v>
      </c>
      <c r="AI716">
        <v>96.725075528700899</v>
      </c>
      <c r="AJ716">
        <v>96.725075528700899</v>
      </c>
      <c r="AK716">
        <v>0.70711500000000005</v>
      </c>
      <c r="AL716">
        <v>53.692738791422997</v>
      </c>
      <c r="AM716">
        <v>11.4117647058823</v>
      </c>
    </row>
    <row r="717" spans="1:39" x14ac:dyDescent="0.25">
      <c r="A717" s="21" t="s">
        <v>401</v>
      </c>
      <c r="B717" t="s">
        <v>1119</v>
      </c>
      <c r="C717" s="20" t="s">
        <v>147</v>
      </c>
      <c r="D717" t="s">
        <v>136</v>
      </c>
      <c r="E717" t="s">
        <v>137</v>
      </c>
      <c r="F717" t="s">
        <v>312</v>
      </c>
      <c r="G717" t="s">
        <v>145</v>
      </c>
      <c r="H717" t="s">
        <v>150</v>
      </c>
      <c r="I717" t="s">
        <v>50</v>
      </c>
      <c r="J717" t="s">
        <v>170</v>
      </c>
      <c r="K717" t="s">
        <v>171</v>
      </c>
      <c r="L717">
        <v>16</v>
      </c>
      <c r="M717" t="s">
        <v>313</v>
      </c>
      <c r="N717" s="21" t="s">
        <v>55</v>
      </c>
      <c r="O717" s="21" t="s">
        <v>401</v>
      </c>
      <c r="P717" s="21" t="s">
        <v>66</v>
      </c>
      <c r="Q717" s="21" t="s">
        <v>66</v>
      </c>
      <c r="T717" s="21">
        <v>37.29</v>
      </c>
      <c r="U717" s="21">
        <v>11.19</v>
      </c>
      <c r="V717" s="21">
        <v>10.62</v>
      </c>
      <c r="Y717" s="21">
        <f t="shared" si="24"/>
        <v>16.425388944314452</v>
      </c>
      <c r="Z717" s="21">
        <v>16.425388944314452</v>
      </c>
      <c r="AA717">
        <v>2161.79</v>
      </c>
      <c r="AB717" s="21">
        <v>-1.01</v>
      </c>
      <c r="AC717" s="21">
        <v>1.63</v>
      </c>
      <c r="AD717" s="21">
        <v>7.92E-3</v>
      </c>
      <c r="AE717" s="21">
        <v>7.1999999999999995E-2</v>
      </c>
      <c r="AF717">
        <v>0.11</v>
      </c>
      <c r="AG717" s="21">
        <v>46.5</v>
      </c>
      <c r="AH717" s="21" t="s">
        <v>144</v>
      </c>
      <c r="AI717">
        <v>96.725075528700899</v>
      </c>
      <c r="AJ717">
        <v>96.725075528700899</v>
      </c>
      <c r="AK717">
        <v>0.70711500000000005</v>
      </c>
      <c r="AL717">
        <v>53.692738791422997</v>
      </c>
      <c r="AM717">
        <v>11.4117647058823</v>
      </c>
    </row>
    <row r="718" spans="1:39" x14ac:dyDescent="0.25">
      <c r="A718" s="21" t="s">
        <v>401</v>
      </c>
      <c r="B718" t="s">
        <v>1120</v>
      </c>
      <c r="C718" s="20" t="s">
        <v>147</v>
      </c>
      <c r="D718" t="s">
        <v>136</v>
      </c>
      <c r="E718" t="s">
        <v>137</v>
      </c>
      <c r="F718" t="s">
        <v>312</v>
      </c>
      <c r="G718" t="s">
        <v>145</v>
      </c>
      <c r="H718" t="s">
        <v>150</v>
      </c>
      <c r="I718" t="s">
        <v>50</v>
      </c>
      <c r="J718" t="s">
        <v>170</v>
      </c>
      <c r="K718" t="s">
        <v>171</v>
      </c>
      <c r="L718">
        <v>17</v>
      </c>
      <c r="M718" t="s">
        <v>313</v>
      </c>
      <c r="N718" s="21" t="s">
        <v>55</v>
      </c>
      <c r="O718" s="21" t="s">
        <v>401</v>
      </c>
      <c r="P718" s="21" t="s">
        <v>66</v>
      </c>
      <c r="Q718" s="21" t="s">
        <v>66</v>
      </c>
      <c r="T718" s="21">
        <v>40</v>
      </c>
      <c r="U718" s="21">
        <v>15.75</v>
      </c>
      <c r="V718" s="21">
        <v>15.08</v>
      </c>
      <c r="Y718" s="21">
        <f t="shared" si="24"/>
        <v>21.179415167880464</v>
      </c>
      <c r="Z718" s="21">
        <v>21.179415167880464</v>
      </c>
      <c r="AB718" s="21">
        <v>-1.01</v>
      </c>
      <c r="AC718" s="21">
        <v>1.63</v>
      </c>
      <c r="AD718" s="21">
        <v>7.92E-3</v>
      </c>
      <c r="AE718" s="21">
        <v>7.1999999999999995E-2</v>
      </c>
      <c r="AF718">
        <v>0.11</v>
      </c>
      <c r="AG718" s="21">
        <v>46.5</v>
      </c>
      <c r="AH718" s="21" t="s">
        <v>144</v>
      </c>
      <c r="AI718">
        <v>96.725075528700899</v>
      </c>
      <c r="AJ718">
        <v>96.725075528700899</v>
      </c>
      <c r="AK718">
        <v>0.70711500000000005</v>
      </c>
      <c r="AL718">
        <v>53.692738791422997</v>
      </c>
      <c r="AM718">
        <v>11.4117647058823</v>
      </c>
    </row>
    <row r="719" spans="1:39" x14ac:dyDescent="0.25">
      <c r="A719" s="21" t="s">
        <v>401</v>
      </c>
      <c r="B719" t="s">
        <v>1121</v>
      </c>
      <c r="C719" s="20" t="s">
        <v>147</v>
      </c>
      <c r="D719" t="s">
        <v>136</v>
      </c>
      <c r="E719" t="s">
        <v>137</v>
      </c>
      <c r="F719" t="s">
        <v>312</v>
      </c>
      <c r="G719" t="s">
        <v>145</v>
      </c>
      <c r="H719" t="s">
        <v>150</v>
      </c>
      <c r="I719" t="s">
        <v>50</v>
      </c>
      <c r="J719" t="s">
        <v>170</v>
      </c>
      <c r="K719" t="s">
        <v>171</v>
      </c>
      <c r="L719">
        <v>18</v>
      </c>
      <c r="M719" t="s">
        <v>313</v>
      </c>
      <c r="N719" s="21" t="s">
        <v>55</v>
      </c>
      <c r="O719" s="21" t="s">
        <v>401</v>
      </c>
      <c r="P719" s="21" t="s">
        <v>66</v>
      </c>
      <c r="Q719" s="21" t="s">
        <v>66</v>
      </c>
      <c r="Y719" s="21">
        <f t="shared" si="24"/>
        <v>0</v>
      </c>
      <c r="AB719" s="21">
        <v>-1.01</v>
      </c>
      <c r="AC719" s="21">
        <v>1.63</v>
      </c>
      <c r="AD719" s="21">
        <v>7.92E-3</v>
      </c>
      <c r="AE719" s="21">
        <v>7.1999999999999995E-2</v>
      </c>
      <c r="AF719">
        <v>0.11</v>
      </c>
      <c r="AG719" s="21">
        <v>46.5</v>
      </c>
      <c r="AH719" s="21" t="s">
        <v>144</v>
      </c>
      <c r="AI719">
        <v>96.725075528700899</v>
      </c>
      <c r="AJ719">
        <v>96.725075528700899</v>
      </c>
      <c r="AK719">
        <v>0.70711500000000005</v>
      </c>
      <c r="AL719">
        <v>53.692738791422997</v>
      </c>
      <c r="AM719">
        <v>11.4117647058823</v>
      </c>
    </row>
    <row r="720" spans="1:39" x14ac:dyDescent="0.25">
      <c r="A720" s="21" t="s">
        <v>401</v>
      </c>
      <c r="B720" t="s">
        <v>1122</v>
      </c>
      <c r="C720" s="20" t="s">
        <v>147</v>
      </c>
      <c r="D720" t="s">
        <v>136</v>
      </c>
      <c r="E720" t="s">
        <v>137</v>
      </c>
      <c r="F720" t="s">
        <v>312</v>
      </c>
      <c r="G720" t="s">
        <v>145</v>
      </c>
      <c r="H720" t="s">
        <v>150</v>
      </c>
      <c r="I720" t="s">
        <v>50</v>
      </c>
      <c r="J720" t="s">
        <v>170</v>
      </c>
      <c r="K720" t="s">
        <v>171</v>
      </c>
      <c r="L720">
        <v>19</v>
      </c>
      <c r="M720" t="s">
        <v>313</v>
      </c>
      <c r="N720" s="21" t="s">
        <v>55</v>
      </c>
      <c r="O720" s="21" t="s">
        <v>401</v>
      </c>
      <c r="P720" s="21" t="s">
        <v>66</v>
      </c>
      <c r="Q720" s="21" t="s">
        <v>66</v>
      </c>
      <c r="T720" s="21">
        <v>47.7</v>
      </c>
      <c r="U720" s="21">
        <v>12.47</v>
      </c>
      <c r="V720" s="21">
        <v>12.28</v>
      </c>
      <c r="Y720" s="21">
        <f t="shared" si="24"/>
        <v>19.402650751974967</v>
      </c>
      <c r="Z720" s="21">
        <v>19.402650751974967</v>
      </c>
      <c r="AA720">
        <v>3090.48</v>
      </c>
      <c r="AB720" s="21">
        <v>-1.01</v>
      </c>
      <c r="AC720" s="21">
        <v>1.63</v>
      </c>
      <c r="AD720" s="21">
        <v>7.92E-3</v>
      </c>
      <c r="AE720" s="21">
        <v>7.1999999999999995E-2</v>
      </c>
      <c r="AF720">
        <v>0.11</v>
      </c>
      <c r="AG720" s="21">
        <v>46.5</v>
      </c>
      <c r="AH720" s="21" t="s">
        <v>144</v>
      </c>
      <c r="AI720">
        <v>96.725075528700899</v>
      </c>
      <c r="AJ720">
        <v>96.725075528700899</v>
      </c>
      <c r="AK720">
        <v>0.70711500000000005</v>
      </c>
      <c r="AL720">
        <v>53.692738791422997</v>
      </c>
      <c r="AM720">
        <v>11.4117647058823</v>
      </c>
    </row>
    <row r="721" spans="1:39" x14ac:dyDescent="0.25">
      <c r="A721" s="21" t="s">
        <v>401</v>
      </c>
      <c r="B721" t="s">
        <v>1123</v>
      </c>
      <c r="C721" s="20" t="s">
        <v>147</v>
      </c>
      <c r="D721" t="s">
        <v>136</v>
      </c>
      <c r="E721" t="s">
        <v>137</v>
      </c>
      <c r="F721" t="s">
        <v>312</v>
      </c>
      <c r="G721" t="s">
        <v>145</v>
      </c>
      <c r="H721" t="s">
        <v>150</v>
      </c>
      <c r="I721" t="s">
        <v>50</v>
      </c>
      <c r="J721" t="s">
        <v>170</v>
      </c>
      <c r="K721" t="s">
        <v>171</v>
      </c>
      <c r="L721">
        <v>20</v>
      </c>
      <c r="M721" t="s">
        <v>313</v>
      </c>
      <c r="N721" s="21" t="s">
        <v>55</v>
      </c>
      <c r="O721" s="21" t="s">
        <v>401</v>
      </c>
      <c r="P721" s="21" t="s">
        <v>66</v>
      </c>
      <c r="Q721" s="21" t="s">
        <v>66</v>
      </c>
      <c r="T721" s="21">
        <v>36.32</v>
      </c>
      <c r="U721" s="21">
        <v>11.23</v>
      </c>
      <c r="V721" s="21">
        <v>11.61</v>
      </c>
      <c r="Y721" s="21">
        <f t="shared" si="24"/>
        <v>16.792651377885953</v>
      </c>
      <c r="Z721" s="21">
        <v>16.792651377885953</v>
      </c>
      <c r="AA721">
        <v>2912.07</v>
      </c>
      <c r="AB721" s="21">
        <v>-1.01</v>
      </c>
      <c r="AC721" s="21">
        <v>1.63</v>
      </c>
      <c r="AD721" s="21">
        <v>7.92E-3</v>
      </c>
      <c r="AE721" s="21">
        <v>7.1999999999999995E-2</v>
      </c>
      <c r="AF721">
        <v>0.11</v>
      </c>
      <c r="AG721" s="21">
        <v>46.5</v>
      </c>
      <c r="AH721" s="21" t="s">
        <v>144</v>
      </c>
      <c r="AI721">
        <v>96.725075528700899</v>
      </c>
      <c r="AJ721">
        <v>96.725075528700899</v>
      </c>
      <c r="AK721">
        <v>0.70711500000000005</v>
      </c>
      <c r="AL721">
        <v>53.692738791422997</v>
      </c>
      <c r="AM721">
        <v>11.4117647058823</v>
      </c>
    </row>
    <row r="722" spans="1:39" x14ac:dyDescent="0.25">
      <c r="A722" s="21" t="s">
        <v>401</v>
      </c>
      <c r="B722" t="s">
        <v>1124</v>
      </c>
      <c r="C722" s="20" t="s">
        <v>147</v>
      </c>
      <c r="D722" t="s">
        <v>136</v>
      </c>
      <c r="E722" t="s">
        <v>137</v>
      </c>
      <c r="F722" t="s">
        <v>312</v>
      </c>
      <c r="G722" t="s">
        <v>145</v>
      </c>
      <c r="H722" t="s">
        <v>150</v>
      </c>
      <c r="I722" t="s">
        <v>50</v>
      </c>
      <c r="J722" t="s">
        <v>170</v>
      </c>
      <c r="K722" t="s">
        <v>171</v>
      </c>
      <c r="L722">
        <v>21</v>
      </c>
      <c r="M722" t="s">
        <v>313</v>
      </c>
      <c r="N722" s="21" t="s">
        <v>55</v>
      </c>
      <c r="O722" s="21" t="s">
        <v>401</v>
      </c>
      <c r="P722" s="21" t="s">
        <v>66</v>
      </c>
      <c r="Q722" s="21" t="s">
        <v>66</v>
      </c>
      <c r="S722" s="21">
        <v>58.38</v>
      </c>
      <c r="T722" s="21">
        <v>27.42</v>
      </c>
      <c r="U722" s="21">
        <v>9.73</v>
      </c>
      <c r="V722" s="21">
        <v>9.9600000000000009</v>
      </c>
      <c r="W722" s="21">
        <v>10.4</v>
      </c>
      <c r="X722" s="21">
        <v>10.87</v>
      </c>
      <c r="Y722" s="21">
        <f t="shared" si="24"/>
        <v>13.85096004153722</v>
      </c>
      <c r="Z722" s="21">
        <v>13.85096004153722</v>
      </c>
      <c r="AA722">
        <v>1732.4</v>
      </c>
      <c r="AB722" s="21">
        <v>-1.01</v>
      </c>
      <c r="AC722" s="21">
        <v>1.63</v>
      </c>
      <c r="AD722" s="21">
        <v>7.92E-3</v>
      </c>
      <c r="AE722" s="21">
        <v>7.1999999999999995E-2</v>
      </c>
      <c r="AF722">
        <v>0.11</v>
      </c>
      <c r="AG722" s="21">
        <v>46.5</v>
      </c>
      <c r="AH722" s="21" t="s">
        <v>144</v>
      </c>
      <c r="AI722">
        <v>96.725075528700899</v>
      </c>
      <c r="AJ722">
        <v>96.725075528700899</v>
      </c>
      <c r="AK722">
        <v>0.70711500000000005</v>
      </c>
      <c r="AL722">
        <v>53.692738791422997</v>
      </c>
      <c r="AM722">
        <v>11.4117647058823</v>
      </c>
    </row>
    <row r="723" spans="1:39" x14ac:dyDescent="0.25">
      <c r="A723" s="21" t="s">
        <v>401</v>
      </c>
      <c r="B723" t="s">
        <v>1125</v>
      </c>
      <c r="C723" s="20" t="s">
        <v>147</v>
      </c>
      <c r="D723" t="s">
        <v>136</v>
      </c>
      <c r="E723" t="s">
        <v>137</v>
      </c>
      <c r="F723" t="s">
        <v>312</v>
      </c>
      <c r="G723" t="s">
        <v>145</v>
      </c>
      <c r="H723" t="s">
        <v>150</v>
      </c>
      <c r="I723" t="s">
        <v>50</v>
      </c>
      <c r="J723" t="s">
        <v>170</v>
      </c>
      <c r="K723" t="s">
        <v>171</v>
      </c>
      <c r="L723">
        <v>22</v>
      </c>
      <c r="M723" t="s">
        <v>313</v>
      </c>
      <c r="N723" s="21" t="s">
        <v>55</v>
      </c>
      <c r="O723" s="21" t="s">
        <v>401</v>
      </c>
      <c r="P723" s="21" t="s">
        <v>66</v>
      </c>
      <c r="Q723" s="21" t="s">
        <v>66</v>
      </c>
      <c r="S723" s="21">
        <v>54.9</v>
      </c>
      <c r="W723" s="21">
        <v>10.18</v>
      </c>
      <c r="X723" s="21">
        <v>10.18</v>
      </c>
      <c r="Y723" s="21">
        <f t="shared" si="24"/>
        <v>0</v>
      </c>
      <c r="AB723" s="21">
        <v>-1.01</v>
      </c>
      <c r="AC723" s="21">
        <v>1.63</v>
      </c>
      <c r="AD723" s="21">
        <v>7.92E-3</v>
      </c>
      <c r="AE723" s="21">
        <v>7.1999999999999995E-2</v>
      </c>
      <c r="AF723">
        <v>0.11</v>
      </c>
      <c r="AG723" s="21">
        <v>46.5</v>
      </c>
      <c r="AH723" s="21" t="s">
        <v>144</v>
      </c>
      <c r="AI723">
        <v>96.725075528700899</v>
      </c>
      <c r="AJ723">
        <v>96.725075528700899</v>
      </c>
      <c r="AK723">
        <v>0.70711500000000005</v>
      </c>
      <c r="AL723">
        <v>53.692738791422997</v>
      </c>
      <c r="AM723">
        <v>11.4117647058823</v>
      </c>
    </row>
    <row r="724" spans="1:39" x14ac:dyDescent="0.25">
      <c r="A724" s="21" t="s">
        <v>401</v>
      </c>
      <c r="B724" t="s">
        <v>1126</v>
      </c>
      <c r="C724" s="20" t="s">
        <v>147</v>
      </c>
      <c r="D724" t="s">
        <v>136</v>
      </c>
      <c r="E724" t="s">
        <v>137</v>
      </c>
      <c r="F724" t="s">
        <v>312</v>
      </c>
      <c r="G724" t="s">
        <v>145</v>
      </c>
      <c r="I724" t="s">
        <v>347</v>
      </c>
      <c r="J724" t="s">
        <v>348</v>
      </c>
      <c r="K724" t="s">
        <v>348</v>
      </c>
      <c r="L724">
        <v>23</v>
      </c>
      <c r="M724" t="s">
        <v>313</v>
      </c>
      <c r="N724" s="21" t="s">
        <v>55</v>
      </c>
      <c r="O724" s="21" t="s">
        <v>401</v>
      </c>
      <c r="P724" s="21" t="s">
        <v>66</v>
      </c>
      <c r="Q724" s="21" t="s">
        <v>66</v>
      </c>
      <c r="S724" s="21">
        <v>44.32</v>
      </c>
      <c r="T724" s="21">
        <v>32.29</v>
      </c>
      <c r="U724" s="21">
        <v>4.8899999999999997</v>
      </c>
      <c r="V724" s="21">
        <v>4.3600000000000003</v>
      </c>
      <c r="W724" s="21">
        <v>5.89</v>
      </c>
      <c r="X724" s="21">
        <v>4.92</v>
      </c>
      <c r="Y724" s="21">
        <f t="shared" si="24"/>
        <v>8.8298731484550999</v>
      </c>
      <c r="Z724" s="21">
        <v>8.8298731484550999</v>
      </c>
      <c r="AA724">
        <v>587.5</v>
      </c>
      <c r="AB724" s="21">
        <v>-1.01</v>
      </c>
      <c r="AC724" s="21">
        <v>1.63</v>
      </c>
      <c r="AD724" s="21">
        <v>7.92E-3</v>
      </c>
      <c r="AE724" s="21">
        <v>7.1999999999999995E-2</v>
      </c>
      <c r="AF724">
        <v>0.11</v>
      </c>
      <c r="AG724" s="21">
        <v>46.5</v>
      </c>
      <c r="AH724" s="21" t="s">
        <v>144</v>
      </c>
      <c r="AI724">
        <v>96.725075528700899</v>
      </c>
      <c r="AJ724">
        <v>96.725075528700899</v>
      </c>
      <c r="AK724">
        <v>0.70711500000000005</v>
      </c>
      <c r="AL724">
        <v>53.692738791422997</v>
      </c>
      <c r="AM724">
        <v>11.4117647058823</v>
      </c>
    </row>
    <row r="725" spans="1:39" x14ac:dyDescent="0.25">
      <c r="A725" s="21" t="s">
        <v>401</v>
      </c>
      <c r="B725" t="s">
        <v>1127</v>
      </c>
      <c r="C725" s="20" t="s">
        <v>147</v>
      </c>
      <c r="D725" t="s">
        <v>136</v>
      </c>
      <c r="E725" t="s">
        <v>137</v>
      </c>
      <c r="F725" t="s">
        <v>312</v>
      </c>
      <c r="G725" t="s">
        <v>145</v>
      </c>
      <c r="I725" t="s">
        <v>347</v>
      </c>
      <c r="J725" t="s">
        <v>348</v>
      </c>
      <c r="K725" t="s">
        <v>348</v>
      </c>
      <c r="L725">
        <v>24</v>
      </c>
      <c r="M725" t="s">
        <v>313</v>
      </c>
      <c r="N725" s="21" t="s">
        <v>55</v>
      </c>
      <c r="O725" s="21" t="s">
        <v>401</v>
      </c>
      <c r="P725" s="21" t="s">
        <v>66</v>
      </c>
      <c r="Q725" s="21" t="s">
        <v>66</v>
      </c>
      <c r="S725" s="21">
        <v>45.89</v>
      </c>
      <c r="T725" s="21">
        <v>35.81</v>
      </c>
      <c r="U725" s="21">
        <v>3.57</v>
      </c>
      <c r="V725" s="21">
        <v>3.34</v>
      </c>
      <c r="W725" s="21">
        <v>3.7</v>
      </c>
      <c r="X725" s="21">
        <v>3.59</v>
      </c>
      <c r="Y725" s="21">
        <f t="shared" si="24"/>
        <v>7.5301969405766389</v>
      </c>
      <c r="Z725" s="21">
        <v>7.5301969405766389</v>
      </c>
      <c r="AA725">
        <v>429.23</v>
      </c>
      <c r="AB725" s="21">
        <v>-1.01</v>
      </c>
      <c r="AC725" s="21">
        <v>1.63</v>
      </c>
      <c r="AD725" s="21">
        <v>7.92E-3</v>
      </c>
      <c r="AE725" s="21">
        <v>7.1999999999999995E-2</v>
      </c>
      <c r="AF725">
        <v>0.11</v>
      </c>
      <c r="AG725" s="21">
        <v>46.5</v>
      </c>
      <c r="AH725" s="21" t="s">
        <v>144</v>
      </c>
      <c r="AI725">
        <v>96.725075528700899</v>
      </c>
      <c r="AJ725">
        <v>96.725075528700899</v>
      </c>
      <c r="AK725">
        <v>0.70711500000000005</v>
      </c>
      <c r="AL725">
        <v>53.692738791422997</v>
      </c>
      <c r="AM725">
        <v>11.4117647058823</v>
      </c>
    </row>
    <row r="726" spans="1:39" x14ac:dyDescent="0.25">
      <c r="A726" s="21" t="s">
        <v>401</v>
      </c>
      <c r="B726" t="s">
        <v>1128</v>
      </c>
      <c r="C726" s="20" t="s">
        <v>147</v>
      </c>
      <c r="D726" t="s">
        <v>136</v>
      </c>
      <c r="E726" t="s">
        <v>137</v>
      </c>
      <c r="F726" t="s">
        <v>312</v>
      </c>
      <c r="G726" t="s">
        <v>148</v>
      </c>
      <c r="H726" t="s">
        <v>150</v>
      </c>
      <c r="I726" t="s">
        <v>50</v>
      </c>
      <c r="J726" t="s">
        <v>170</v>
      </c>
      <c r="K726" t="s">
        <v>171</v>
      </c>
      <c r="L726">
        <v>25</v>
      </c>
      <c r="M726" t="s">
        <v>313</v>
      </c>
      <c r="N726" s="21" t="s">
        <v>55</v>
      </c>
      <c r="O726" s="21" t="s">
        <v>401</v>
      </c>
      <c r="P726" s="21" t="s">
        <v>66</v>
      </c>
      <c r="Q726" s="21" t="s">
        <v>66</v>
      </c>
      <c r="S726" s="21">
        <v>29.91</v>
      </c>
      <c r="T726" s="21">
        <v>18.190000000000001</v>
      </c>
      <c r="U726" s="21">
        <v>5.16</v>
      </c>
      <c r="V726" s="21">
        <v>4.87</v>
      </c>
      <c r="W726" s="21">
        <v>5.31</v>
      </c>
      <c r="X726" s="21">
        <v>5.09</v>
      </c>
      <c r="Y726" s="21">
        <f t="shared" si="24"/>
        <v>7.7031872339753011</v>
      </c>
      <c r="Z726" s="21">
        <v>7.7031872339753011</v>
      </c>
      <c r="AA726">
        <v>278.91000000000003</v>
      </c>
      <c r="AB726" s="21">
        <v>-1.01</v>
      </c>
      <c r="AC726" s="21">
        <v>1.63</v>
      </c>
      <c r="AD726" s="21">
        <v>7.92E-3</v>
      </c>
      <c r="AE726" s="21">
        <v>7.1999999999999995E-2</v>
      </c>
      <c r="AF726">
        <v>0.11</v>
      </c>
      <c r="AG726" s="21">
        <v>46.5</v>
      </c>
      <c r="AH726" s="21" t="s">
        <v>144</v>
      </c>
      <c r="AI726">
        <v>96.725075528700899</v>
      </c>
      <c r="AJ726">
        <v>96.725075528700899</v>
      </c>
      <c r="AK726">
        <v>0.70711500000000005</v>
      </c>
      <c r="AL726">
        <v>53.692738791422997</v>
      </c>
      <c r="AM726">
        <v>11.4117647058823</v>
      </c>
    </row>
    <row r="727" spans="1:39" x14ac:dyDescent="0.25">
      <c r="A727" s="21" t="s">
        <v>401</v>
      </c>
      <c r="B727" t="s">
        <v>1129</v>
      </c>
      <c r="C727" s="20" t="s">
        <v>147</v>
      </c>
      <c r="D727" t="s">
        <v>136</v>
      </c>
      <c r="E727" t="s">
        <v>137</v>
      </c>
      <c r="F727" t="s">
        <v>312</v>
      </c>
      <c r="G727" t="s">
        <v>145</v>
      </c>
      <c r="I727" t="s">
        <v>347</v>
      </c>
      <c r="J727" t="s">
        <v>348</v>
      </c>
      <c r="K727" t="s">
        <v>348</v>
      </c>
      <c r="L727">
        <v>26</v>
      </c>
      <c r="M727" t="s">
        <v>313</v>
      </c>
      <c r="N727" s="21" t="s">
        <v>55</v>
      </c>
      <c r="O727" s="21" t="s">
        <v>401</v>
      </c>
      <c r="P727" s="21" t="s">
        <v>66</v>
      </c>
      <c r="Q727" s="21" t="s">
        <v>66</v>
      </c>
      <c r="S727" s="21">
        <v>34.950000000000003</v>
      </c>
      <c r="T727" s="21">
        <v>25.07</v>
      </c>
      <c r="U727" s="21">
        <v>5.0199999999999996</v>
      </c>
      <c r="V727" s="21">
        <v>4.3899999999999997</v>
      </c>
      <c r="W727" s="21">
        <v>4.99</v>
      </c>
      <c r="X727" s="21">
        <v>4.4000000000000004</v>
      </c>
      <c r="Y727" s="21">
        <f t="shared" si="24"/>
        <v>8.2055467428959457</v>
      </c>
      <c r="Z727" s="21">
        <v>8.2055467428959457</v>
      </c>
      <c r="AA727">
        <v>437.28</v>
      </c>
      <c r="AB727" s="21">
        <v>-1.01</v>
      </c>
      <c r="AC727" s="21">
        <v>1.63</v>
      </c>
      <c r="AD727" s="21">
        <v>7.92E-3</v>
      </c>
      <c r="AE727" s="21">
        <v>7.1999999999999995E-2</v>
      </c>
      <c r="AF727">
        <v>0.11</v>
      </c>
      <c r="AG727" s="21">
        <v>46.5</v>
      </c>
      <c r="AH727" s="21" t="s">
        <v>144</v>
      </c>
      <c r="AI727">
        <v>96.725075528700899</v>
      </c>
      <c r="AJ727">
        <v>96.725075528700899</v>
      </c>
      <c r="AK727">
        <v>0.70711500000000005</v>
      </c>
      <c r="AL727">
        <v>53.692738791422997</v>
      </c>
      <c r="AM727">
        <v>11.4117647058823</v>
      </c>
    </row>
    <row r="728" spans="1:39" x14ac:dyDescent="0.25">
      <c r="A728" s="21" t="s">
        <v>401</v>
      </c>
      <c r="B728" t="s">
        <v>1130</v>
      </c>
      <c r="C728" s="20" t="s">
        <v>147</v>
      </c>
      <c r="D728" t="s">
        <v>136</v>
      </c>
      <c r="E728" t="s">
        <v>137</v>
      </c>
      <c r="F728" t="s">
        <v>312</v>
      </c>
      <c r="G728" t="s">
        <v>139</v>
      </c>
      <c r="I728" t="s">
        <v>347</v>
      </c>
      <c r="J728" t="s">
        <v>348</v>
      </c>
      <c r="K728" t="s">
        <v>348</v>
      </c>
      <c r="L728">
        <v>27</v>
      </c>
      <c r="M728" t="s">
        <v>313</v>
      </c>
      <c r="N728" s="21" t="s">
        <v>55</v>
      </c>
      <c r="O728" s="21" t="s">
        <v>401</v>
      </c>
      <c r="P728" s="21" t="s">
        <v>66</v>
      </c>
      <c r="Q728" s="21" t="s">
        <v>66</v>
      </c>
      <c r="S728" s="21">
        <v>44.42</v>
      </c>
      <c r="T728" s="21">
        <v>32.85</v>
      </c>
      <c r="U728" s="21">
        <v>4.93</v>
      </c>
      <c r="V728" s="21">
        <v>4.59</v>
      </c>
      <c r="W728" s="21">
        <v>5.12</v>
      </c>
      <c r="X728" s="21">
        <v>4.62</v>
      </c>
      <c r="Y728" s="21">
        <f t="shared" si="24"/>
        <v>9.058681554558774</v>
      </c>
      <c r="Z728" s="21">
        <v>9.058681554558774</v>
      </c>
      <c r="AA728">
        <v>576.73</v>
      </c>
      <c r="AB728" s="21">
        <v>-1.01</v>
      </c>
      <c r="AC728" s="21">
        <v>1.63</v>
      </c>
      <c r="AD728" s="21">
        <v>7.92E-3</v>
      </c>
      <c r="AE728" s="21">
        <v>7.1999999999999995E-2</v>
      </c>
      <c r="AF728">
        <v>0.11</v>
      </c>
      <c r="AG728" s="21">
        <v>46.5</v>
      </c>
      <c r="AH728" s="21" t="s">
        <v>144</v>
      </c>
      <c r="AI728">
        <v>96.725075528700899</v>
      </c>
      <c r="AJ728">
        <v>96.725075528700899</v>
      </c>
      <c r="AK728">
        <v>0.70711500000000005</v>
      </c>
      <c r="AL728">
        <v>53.692738791422997</v>
      </c>
      <c r="AM728">
        <v>11.4117647058823</v>
      </c>
    </row>
    <row r="729" spans="1:39" x14ac:dyDescent="0.25">
      <c r="A729" s="21" t="s">
        <v>401</v>
      </c>
      <c r="B729" t="s">
        <v>1131</v>
      </c>
      <c r="C729" s="20" t="s">
        <v>147</v>
      </c>
      <c r="D729" t="s">
        <v>136</v>
      </c>
      <c r="E729" t="s">
        <v>137</v>
      </c>
      <c r="F729" t="s">
        <v>312</v>
      </c>
      <c r="G729" t="s">
        <v>145</v>
      </c>
      <c r="I729" t="s">
        <v>347</v>
      </c>
      <c r="J729" t="s">
        <v>348</v>
      </c>
      <c r="K729" t="s">
        <v>348</v>
      </c>
      <c r="L729">
        <v>28</v>
      </c>
      <c r="M729" t="s">
        <v>313</v>
      </c>
      <c r="N729" s="21" t="s">
        <v>55</v>
      </c>
      <c r="O729" s="21" t="s">
        <v>401</v>
      </c>
      <c r="P729" s="21" t="s">
        <v>66</v>
      </c>
      <c r="Q729" s="21" t="s">
        <v>66</v>
      </c>
      <c r="S729" s="21">
        <v>38.799999999999997</v>
      </c>
      <c r="T729" s="21">
        <v>30.11</v>
      </c>
      <c r="U729" s="21">
        <v>4.88</v>
      </c>
      <c r="V729" s="21">
        <v>4.43</v>
      </c>
      <c r="W729" s="21">
        <v>4.9400000000000004</v>
      </c>
      <c r="X729" s="21">
        <v>4.5999999999999996</v>
      </c>
      <c r="Y729" s="21">
        <f t="shared" si="24"/>
        <v>8.6665204853713096</v>
      </c>
      <c r="Z729" s="21">
        <v>8.6665204853713096</v>
      </c>
      <c r="AA729">
        <v>500.71</v>
      </c>
      <c r="AB729" s="21">
        <v>-1.01</v>
      </c>
      <c r="AC729" s="21">
        <v>1.63</v>
      </c>
      <c r="AD729" s="21">
        <v>7.92E-3</v>
      </c>
      <c r="AE729" s="21">
        <v>7.1999999999999995E-2</v>
      </c>
      <c r="AF729">
        <v>0.11</v>
      </c>
      <c r="AG729" s="21">
        <v>46.5</v>
      </c>
      <c r="AH729" s="21" t="s">
        <v>144</v>
      </c>
      <c r="AI729">
        <v>96.725075528700899</v>
      </c>
      <c r="AJ729">
        <v>96.725075528700899</v>
      </c>
      <c r="AK729">
        <v>0.70711500000000005</v>
      </c>
      <c r="AL729">
        <v>53.692738791422997</v>
      </c>
      <c r="AM729">
        <v>11.4117647058823</v>
      </c>
    </row>
    <row r="730" spans="1:39" x14ac:dyDescent="0.25">
      <c r="A730" s="21" t="s">
        <v>401</v>
      </c>
      <c r="B730" t="s">
        <v>1132</v>
      </c>
      <c r="C730" s="20" t="s">
        <v>147</v>
      </c>
      <c r="D730" t="s">
        <v>136</v>
      </c>
      <c r="E730" t="s">
        <v>137</v>
      </c>
      <c r="F730" t="s">
        <v>312</v>
      </c>
      <c r="G730" t="s">
        <v>145</v>
      </c>
      <c r="I730" t="s">
        <v>347</v>
      </c>
      <c r="J730" t="s">
        <v>348</v>
      </c>
      <c r="K730" t="s">
        <v>348</v>
      </c>
      <c r="L730">
        <v>29</v>
      </c>
      <c r="M730" t="s">
        <v>313</v>
      </c>
      <c r="N730" s="21" t="s">
        <v>55</v>
      </c>
      <c r="O730" s="21" t="s">
        <v>401</v>
      </c>
      <c r="P730" s="21" t="s">
        <v>66</v>
      </c>
      <c r="Q730" s="21" t="s">
        <v>66</v>
      </c>
      <c r="S730" s="21">
        <v>36.46</v>
      </c>
      <c r="T730" s="21">
        <v>27.81</v>
      </c>
      <c r="U730" s="21">
        <v>4.72</v>
      </c>
      <c r="V730" s="21">
        <v>4.74</v>
      </c>
      <c r="W730" s="21">
        <v>5.33</v>
      </c>
      <c r="X730" s="21">
        <v>5.15</v>
      </c>
      <c r="Y730" s="21">
        <f t="shared" si="24"/>
        <v>8.5370359393255342</v>
      </c>
      <c r="Z730" s="21">
        <v>8.5370359393255342</v>
      </c>
      <c r="AA730">
        <v>478.16</v>
      </c>
      <c r="AB730" s="21">
        <v>-1.01</v>
      </c>
      <c r="AC730" s="21">
        <v>1.63</v>
      </c>
      <c r="AD730" s="21">
        <v>7.92E-3</v>
      </c>
      <c r="AE730" s="21">
        <v>7.1999999999999995E-2</v>
      </c>
      <c r="AF730">
        <v>0.11</v>
      </c>
      <c r="AG730" s="21">
        <v>46.5</v>
      </c>
      <c r="AH730" s="21" t="s">
        <v>144</v>
      </c>
      <c r="AI730">
        <v>96.725075528700899</v>
      </c>
      <c r="AJ730">
        <v>96.725075528700899</v>
      </c>
      <c r="AK730">
        <v>0.70711500000000005</v>
      </c>
      <c r="AL730">
        <v>53.692738791422997</v>
      </c>
      <c r="AM730">
        <v>11.4117647058823</v>
      </c>
    </row>
    <row r="731" spans="1:39" x14ac:dyDescent="0.25">
      <c r="A731" s="21" t="s">
        <v>401</v>
      </c>
      <c r="B731" t="s">
        <v>1133</v>
      </c>
      <c r="C731" s="20" t="s">
        <v>147</v>
      </c>
      <c r="D731" t="s">
        <v>136</v>
      </c>
      <c r="E731" t="s">
        <v>137</v>
      </c>
      <c r="F731" t="s">
        <v>312</v>
      </c>
      <c r="G731" t="s">
        <v>139</v>
      </c>
      <c r="I731" t="s">
        <v>347</v>
      </c>
      <c r="J731" t="s">
        <v>348</v>
      </c>
      <c r="K731" t="s">
        <v>348</v>
      </c>
      <c r="L731">
        <v>30</v>
      </c>
      <c r="M731" t="s">
        <v>313</v>
      </c>
      <c r="N731" s="21" t="s">
        <v>55</v>
      </c>
      <c r="O731" s="21" t="s">
        <v>401</v>
      </c>
      <c r="P731" s="21" t="s">
        <v>66</v>
      </c>
      <c r="Q731" s="21" t="s">
        <v>66</v>
      </c>
      <c r="S731" s="21">
        <v>47.15</v>
      </c>
      <c r="T731" s="21">
        <v>32.15</v>
      </c>
      <c r="U731" s="21">
        <v>4.8899999999999997</v>
      </c>
      <c r="V731" s="21">
        <v>4.4800000000000004</v>
      </c>
      <c r="W731" s="21">
        <v>4.92</v>
      </c>
      <c r="X731" s="21">
        <v>4.5599999999999996</v>
      </c>
      <c r="Y731" s="21">
        <f t="shared" si="24"/>
        <v>8.8972532027606981</v>
      </c>
      <c r="Z731" s="21">
        <v>8.8972532027606981</v>
      </c>
      <c r="AA731">
        <v>486.96</v>
      </c>
      <c r="AB731" s="21">
        <v>-1.01</v>
      </c>
      <c r="AC731" s="21">
        <v>1.63</v>
      </c>
      <c r="AD731" s="21">
        <v>7.92E-3</v>
      </c>
      <c r="AE731" s="21">
        <v>7.1999999999999995E-2</v>
      </c>
      <c r="AF731">
        <v>0.11</v>
      </c>
      <c r="AG731" s="21">
        <v>46.5</v>
      </c>
      <c r="AH731" s="21" t="s">
        <v>144</v>
      </c>
      <c r="AI731">
        <v>96.725075528700899</v>
      </c>
      <c r="AJ731">
        <v>96.725075528700899</v>
      </c>
      <c r="AK731">
        <v>0.70711500000000005</v>
      </c>
      <c r="AL731">
        <v>53.692738791422997</v>
      </c>
      <c r="AM731">
        <v>11.4117647058823</v>
      </c>
    </row>
    <row r="732" spans="1:39" x14ac:dyDescent="0.25">
      <c r="A732" s="21" t="s">
        <v>401</v>
      </c>
      <c r="B732" t="s">
        <v>1134</v>
      </c>
      <c r="C732" s="20" t="s">
        <v>147</v>
      </c>
      <c r="D732" t="s">
        <v>136</v>
      </c>
      <c r="E732" t="s">
        <v>137</v>
      </c>
      <c r="F732" t="s">
        <v>312</v>
      </c>
      <c r="G732" t="s">
        <v>139</v>
      </c>
      <c r="I732" t="s">
        <v>347</v>
      </c>
      <c r="J732" t="s">
        <v>348</v>
      </c>
      <c r="K732" t="s">
        <v>348</v>
      </c>
      <c r="L732">
        <v>31</v>
      </c>
      <c r="M732" t="s">
        <v>313</v>
      </c>
      <c r="N732" s="21" t="s">
        <v>55</v>
      </c>
      <c r="O732" s="21" t="s">
        <v>401</v>
      </c>
      <c r="P732" s="21" t="s">
        <v>66</v>
      </c>
      <c r="Q732" s="21" t="s">
        <v>66</v>
      </c>
      <c r="S732" s="21">
        <v>50.98</v>
      </c>
      <c r="W732" s="21">
        <v>4.83</v>
      </c>
      <c r="X732" s="21">
        <v>4.3499999999999996</v>
      </c>
      <c r="Y732" s="21">
        <f t="shared" si="24"/>
        <v>0</v>
      </c>
      <c r="AB732" s="21">
        <v>-1.01</v>
      </c>
      <c r="AC732" s="21">
        <v>1.63</v>
      </c>
      <c r="AD732" s="21">
        <v>7.92E-3</v>
      </c>
      <c r="AE732" s="21">
        <v>7.1999999999999995E-2</v>
      </c>
      <c r="AF732">
        <v>0.11</v>
      </c>
      <c r="AG732" s="21">
        <v>46.5</v>
      </c>
      <c r="AH732" s="21" t="s">
        <v>144</v>
      </c>
      <c r="AI732">
        <v>96.725075528700899</v>
      </c>
      <c r="AJ732">
        <v>96.725075528700899</v>
      </c>
      <c r="AK732">
        <v>0.70711500000000005</v>
      </c>
      <c r="AL732">
        <v>53.692738791422997</v>
      </c>
      <c r="AM732">
        <v>11.4117647058823</v>
      </c>
    </row>
    <row r="733" spans="1:39" x14ac:dyDescent="0.25">
      <c r="A733" s="21" t="s">
        <v>401</v>
      </c>
      <c r="B733" t="s">
        <v>1135</v>
      </c>
      <c r="C733" t="s">
        <v>147</v>
      </c>
      <c r="D733" t="s">
        <v>136</v>
      </c>
      <c r="E733" t="s">
        <v>137</v>
      </c>
      <c r="F733" t="s">
        <v>312</v>
      </c>
      <c r="G733" t="s">
        <v>145</v>
      </c>
      <c r="I733" t="s">
        <v>347</v>
      </c>
      <c r="J733" t="s">
        <v>348</v>
      </c>
      <c r="K733" t="s">
        <v>348</v>
      </c>
      <c r="L733">
        <v>32</v>
      </c>
      <c r="M733" t="s">
        <v>313</v>
      </c>
      <c r="N733" s="21" t="s">
        <v>55</v>
      </c>
      <c r="O733" s="21" t="s">
        <v>401</v>
      </c>
      <c r="P733" s="21" t="s">
        <v>66</v>
      </c>
      <c r="Q733" s="21" t="s">
        <v>66</v>
      </c>
      <c r="S733" s="21">
        <v>40.590000000000003</v>
      </c>
      <c r="W733" s="21">
        <v>4.57</v>
      </c>
      <c r="X733" s="21">
        <v>4.0199999999999996</v>
      </c>
      <c r="Y733" s="21">
        <f t="shared" ref="Y733:Y796" si="25">(T733*U733*V733)^(1/3)</f>
        <v>0</v>
      </c>
      <c r="AB733" s="21">
        <v>-1.01</v>
      </c>
      <c r="AC733" s="21">
        <v>1.63</v>
      </c>
      <c r="AD733" s="21">
        <v>7.92E-3</v>
      </c>
      <c r="AE733" s="21">
        <v>7.1999999999999995E-2</v>
      </c>
      <c r="AF733">
        <v>0.11</v>
      </c>
      <c r="AG733" s="21">
        <v>46.5</v>
      </c>
      <c r="AH733" s="21" t="s">
        <v>144</v>
      </c>
      <c r="AI733">
        <v>96.725075528700899</v>
      </c>
      <c r="AJ733">
        <v>96.725075528700899</v>
      </c>
      <c r="AK733">
        <v>0.70711500000000005</v>
      </c>
      <c r="AL733">
        <v>53.692738791422997</v>
      </c>
      <c r="AM733">
        <v>11.4117647058823</v>
      </c>
    </row>
    <row r="734" spans="1:39" x14ac:dyDescent="0.25">
      <c r="A734" s="21" t="s">
        <v>401</v>
      </c>
      <c r="B734" t="s">
        <v>1136</v>
      </c>
      <c r="C734" t="s">
        <v>147</v>
      </c>
      <c r="D734" t="s">
        <v>136</v>
      </c>
      <c r="E734" t="s">
        <v>137</v>
      </c>
      <c r="F734" t="s">
        <v>312</v>
      </c>
      <c r="G734" t="s">
        <v>139</v>
      </c>
      <c r="H734" t="s">
        <v>150</v>
      </c>
      <c r="I734" t="s">
        <v>50</v>
      </c>
      <c r="J734" t="s">
        <v>170</v>
      </c>
      <c r="K734" t="s">
        <v>171</v>
      </c>
      <c r="L734">
        <v>33</v>
      </c>
      <c r="M734" t="s">
        <v>313</v>
      </c>
      <c r="N734" s="21" t="s">
        <v>55</v>
      </c>
      <c r="O734" s="21" t="s">
        <v>401</v>
      </c>
      <c r="P734" s="21" t="s">
        <v>66</v>
      </c>
      <c r="Q734" s="21" t="s">
        <v>66</v>
      </c>
      <c r="W734" s="21">
        <v>18.989999999999998</v>
      </c>
      <c r="X734" s="21">
        <v>17.55</v>
      </c>
      <c r="Y734" s="21">
        <f t="shared" si="25"/>
        <v>0</v>
      </c>
      <c r="AB734" s="21">
        <v>-1.01</v>
      </c>
      <c r="AC734" s="21">
        <v>1.63</v>
      </c>
      <c r="AD734" s="21">
        <v>7.92E-3</v>
      </c>
      <c r="AE734" s="21">
        <v>7.1999999999999995E-2</v>
      </c>
      <c r="AF734">
        <v>0.11</v>
      </c>
      <c r="AG734" s="21">
        <v>46.5</v>
      </c>
      <c r="AH734" s="21" t="s">
        <v>144</v>
      </c>
      <c r="AI734">
        <v>96.725075528700899</v>
      </c>
      <c r="AJ734">
        <v>96.725075528700899</v>
      </c>
      <c r="AK734">
        <v>0.70711500000000005</v>
      </c>
      <c r="AL734">
        <v>53.692738791422997</v>
      </c>
      <c r="AM734">
        <v>11.4117647058823</v>
      </c>
    </row>
    <row r="735" spans="1:39" x14ac:dyDescent="0.25">
      <c r="A735" s="21" t="s">
        <v>401</v>
      </c>
      <c r="B735" t="s">
        <v>1137</v>
      </c>
      <c r="C735" t="s">
        <v>135</v>
      </c>
      <c r="D735" t="s">
        <v>136</v>
      </c>
      <c r="E735" t="s">
        <v>137</v>
      </c>
      <c r="F735" t="s">
        <v>312</v>
      </c>
      <c r="G735" t="s">
        <v>146</v>
      </c>
      <c r="H735" t="s">
        <v>47</v>
      </c>
      <c r="I735" t="s">
        <v>47</v>
      </c>
      <c r="J735" t="s">
        <v>257</v>
      </c>
      <c r="K735" t="s">
        <v>257</v>
      </c>
      <c r="L735">
        <v>34</v>
      </c>
      <c r="M735" t="s">
        <v>313</v>
      </c>
      <c r="N735" s="21" t="s">
        <v>55</v>
      </c>
      <c r="O735" s="21" t="s">
        <v>401</v>
      </c>
      <c r="P735" s="21" t="s">
        <v>66</v>
      </c>
      <c r="Q735" s="21" t="s">
        <v>66</v>
      </c>
      <c r="S735" s="21">
        <v>19.149999999999999</v>
      </c>
      <c r="W735" s="21">
        <v>3.46</v>
      </c>
      <c r="X735" s="21">
        <v>3.16</v>
      </c>
      <c r="Y735" s="21">
        <f t="shared" si="25"/>
        <v>0</v>
      </c>
      <c r="AB735" s="21">
        <v>-1.01</v>
      </c>
      <c r="AC735" s="21">
        <v>1.63</v>
      </c>
      <c r="AD735" s="21">
        <v>7.92E-3</v>
      </c>
      <c r="AE735" s="21">
        <v>7.1999999999999995E-2</v>
      </c>
      <c r="AF735">
        <v>0.11</v>
      </c>
      <c r="AG735" s="21">
        <v>46.5</v>
      </c>
      <c r="AH735" s="21" t="s">
        <v>144</v>
      </c>
      <c r="AI735">
        <v>96.725075528700899</v>
      </c>
      <c r="AJ735">
        <v>96.725075528700899</v>
      </c>
      <c r="AK735">
        <v>0.70711500000000005</v>
      </c>
      <c r="AL735">
        <v>53.692738791422997</v>
      </c>
      <c r="AM735">
        <v>11.4117647058823</v>
      </c>
    </row>
    <row r="736" spans="1:39" x14ac:dyDescent="0.25">
      <c r="A736" s="21" t="s">
        <v>401</v>
      </c>
      <c r="B736" t="s">
        <v>1138</v>
      </c>
      <c r="C736" t="s">
        <v>135</v>
      </c>
      <c r="D736" t="s">
        <v>136</v>
      </c>
      <c r="E736" t="s">
        <v>137</v>
      </c>
      <c r="F736" t="s">
        <v>312</v>
      </c>
      <c r="G736" t="s">
        <v>146</v>
      </c>
      <c r="H736" t="s">
        <v>47</v>
      </c>
      <c r="I736" t="s">
        <v>47</v>
      </c>
      <c r="J736" t="s">
        <v>257</v>
      </c>
      <c r="K736" t="s">
        <v>257</v>
      </c>
      <c r="L736">
        <v>35</v>
      </c>
      <c r="M736" t="s">
        <v>313</v>
      </c>
      <c r="N736" s="21" t="s">
        <v>55</v>
      </c>
      <c r="O736" s="21" t="s">
        <v>401</v>
      </c>
      <c r="P736" s="21" t="s">
        <v>66</v>
      </c>
      <c r="Q736" s="21" t="s">
        <v>66</v>
      </c>
      <c r="S736" s="21">
        <v>24.02</v>
      </c>
      <c r="W736" s="21">
        <v>3.7</v>
      </c>
      <c r="X736" s="21">
        <v>3.88</v>
      </c>
      <c r="Y736" s="21">
        <f t="shared" si="25"/>
        <v>0</v>
      </c>
      <c r="AB736" s="21">
        <v>-1.01</v>
      </c>
      <c r="AC736" s="21">
        <v>1.63</v>
      </c>
      <c r="AD736" s="21">
        <v>7.92E-3</v>
      </c>
      <c r="AE736" s="21">
        <v>7.1999999999999995E-2</v>
      </c>
      <c r="AF736">
        <v>0.11</v>
      </c>
      <c r="AG736" s="21">
        <v>46.5</v>
      </c>
      <c r="AH736" s="21" t="s">
        <v>144</v>
      </c>
      <c r="AI736">
        <v>96.725075528700899</v>
      </c>
      <c r="AJ736">
        <v>96.725075528700899</v>
      </c>
      <c r="AK736">
        <v>0.70711500000000005</v>
      </c>
      <c r="AL736">
        <v>53.692738791422997</v>
      </c>
      <c r="AM736">
        <v>11.4117647058823</v>
      </c>
    </row>
    <row r="737" spans="1:39" x14ac:dyDescent="0.25">
      <c r="A737" s="21" t="s">
        <v>401</v>
      </c>
      <c r="B737" t="s">
        <v>1139</v>
      </c>
      <c r="C737" t="s">
        <v>135</v>
      </c>
      <c r="D737" t="s">
        <v>136</v>
      </c>
      <c r="E737" t="s">
        <v>137</v>
      </c>
      <c r="F737" t="s">
        <v>312</v>
      </c>
      <c r="G737" t="s">
        <v>139</v>
      </c>
      <c r="H737" t="s">
        <v>150</v>
      </c>
      <c r="I737" t="s">
        <v>182</v>
      </c>
      <c r="J737" t="s">
        <v>183</v>
      </c>
      <c r="K737" s="20" t="s">
        <v>184</v>
      </c>
      <c r="L737">
        <v>36</v>
      </c>
      <c r="M737" t="s">
        <v>313</v>
      </c>
      <c r="N737" s="21" t="s">
        <v>55</v>
      </c>
      <c r="O737" s="21" t="s">
        <v>401</v>
      </c>
      <c r="P737" s="21" t="s">
        <v>66</v>
      </c>
      <c r="Q737" s="21" t="s">
        <v>66</v>
      </c>
      <c r="S737" s="21">
        <v>33.47</v>
      </c>
      <c r="W737" s="21">
        <v>8.6300000000000008</v>
      </c>
      <c r="X737" s="21">
        <v>8.1999999999999993</v>
      </c>
      <c r="Y737" s="21">
        <f t="shared" si="25"/>
        <v>0</v>
      </c>
      <c r="AB737" s="21">
        <v>-1.01</v>
      </c>
      <c r="AC737" s="21">
        <v>1.63</v>
      </c>
      <c r="AD737" s="21">
        <v>7.92E-3</v>
      </c>
      <c r="AE737" s="21">
        <v>7.1999999999999995E-2</v>
      </c>
      <c r="AF737">
        <v>0.11</v>
      </c>
      <c r="AG737" s="21">
        <v>46.5</v>
      </c>
      <c r="AH737" s="21" t="s">
        <v>144</v>
      </c>
      <c r="AI737">
        <v>96.725075528700899</v>
      </c>
      <c r="AJ737">
        <v>96.725075528700899</v>
      </c>
      <c r="AK737">
        <v>0.70711500000000005</v>
      </c>
      <c r="AL737">
        <v>53.692738791422997</v>
      </c>
      <c r="AM737">
        <v>11.4117647058823</v>
      </c>
    </row>
    <row r="738" spans="1:39" x14ac:dyDescent="0.25">
      <c r="A738" s="21" t="s">
        <v>401</v>
      </c>
      <c r="B738" t="s">
        <v>1140</v>
      </c>
      <c r="C738" t="s">
        <v>135</v>
      </c>
      <c r="D738" t="s">
        <v>136</v>
      </c>
      <c r="E738" t="s">
        <v>137</v>
      </c>
      <c r="F738" t="s">
        <v>312</v>
      </c>
      <c r="G738" t="s">
        <v>145</v>
      </c>
      <c r="H738" t="s">
        <v>150</v>
      </c>
      <c r="I738" t="s">
        <v>50</v>
      </c>
      <c r="J738" t="s">
        <v>170</v>
      </c>
      <c r="K738" t="s">
        <v>171</v>
      </c>
      <c r="L738">
        <v>37</v>
      </c>
      <c r="M738" t="s">
        <v>313</v>
      </c>
      <c r="N738" s="21" t="s">
        <v>55</v>
      </c>
      <c r="O738" s="21" t="s">
        <v>401</v>
      </c>
      <c r="P738" s="21" t="s">
        <v>66</v>
      </c>
      <c r="Q738" s="21" t="s">
        <v>66</v>
      </c>
      <c r="S738" s="21">
        <v>75.05</v>
      </c>
      <c r="U738" s="21">
        <v>14.47</v>
      </c>
      <c r="V738" s="21">
        <v>14.13</v>
      </c>
      <c r="Y738" s="21">
        <f t="shared" si="25"/>
        <v>0</v>
      </c>
      <c r="AB738" s="21">
        <v>-1.01</v>
      </c>
      <c r="AC738" s="21">
        <v>1.63</v>
      </c>
      <c r="AD738" s="21">
        <v>7.92E-3</v>
      </c>
      <c r="AE738" s="21">
        <v>7.1999999999999995E-2</v>
      </c>
      <c r="AF738">
        <v>0.11</v>
      </c>
      <c r="AG738" s="21">
        <v>46.5</v>
      </c>
      <c r="AH738" s="21" t="s">
        <v>144</v>
      </c>
      <c r="AI738">
        <v>96.725075528700899</v>
      </c>
      <c r="AJ738">
        <v>96.725075528700899</v>
      </c>
      <c r="AK738">
        <v>0.70711500000000005</v>
      </c>
      <c r="AL738">
        <v>53.692738791422997</v>
      </c>
      <c r="AM738">
        <v>11.4117647058823</v>
      </c>
    </row>
    <row r="739" spans="1:39" x14ac:dyDescent="0.25">
      <c r="A739" s="21" t="s">
        <v>401</v>
      </c>
      <c r="B739" t="s">
        <v>1141</v>
      </c>
      <c r="C739" t="s">
        <v>135</v>
      </c>
      <c r="D739" t="s">
        <v>136</v>
      </c>
      <c r="E739" t="s">
        <v>137</v>
      </c>
      <c r="F739" t="s">
        <v>312</v>
      </c>
      <c r="G739" t="s">
        <v>148</v>
      </c>
      <c r="H739" t="s">
        <v>150</v>
      </c>
      <c r="I739" t="s">
        <v>50</v>
      </c>
      <c r="J739" t="s">
        <v>170</v>
      </c>
      <c r="K739" t="s">
        <v>171</v>
      </c>
      <c r="L739">
        <v>38</v>
      </c>
      <c r="M739" t="s">
        <v>313</v>
      </c>
      <c r="N739" s="21" t="s">
        <v>55</v>
      </c>
      <c r="O739" s="21" t="s">
        <v>401</v>
      </c>
      <c r="P739" s="21" t="s">
        <v>66</v>
      </c>
      <c r="Q739" s="21" t="s">
        <v>66</v>
      </c>
      <c r="S739" s="21">
        <v>48.13</v>
      </c>
      <c r="W739" s="21">
        <v>10.3</v>
      </c>
      <c r="X739" s="21">
        <v>9.85</v>
      </c>
      <c r="Y739" s="21">
        <f t="shared" si="25"/>
        <v>0</v>
      </c>
      <c r="AB739" s="21">
        <v>-1.01</v>
      </c>
      <c r="AC739" s="21">
        <v>1.63</v>
      </c>
      <c r="AD739" s="21">
        <v>7.92E-3</v>
      </c>
      <c r="AE739" s="21">
        <v>7.1999999999999995E-2</v>
      </c>
      <c r="AF739">
        <v>0.11</v>
      </c>
      <c r="AG739" s="21">
        <v>46.5</v>
      </c>
      <c r="AH739" s="21" t="s">
        <v>144</v>
      </c>
      <c r="AI739">
        <v>96.725075528700899</v>
      </c>
      <c r="AJ739">
        <v>96.725075528700899</v>
      </c>
      <c r="AK739">
        <v>0.70711500000000005</v>
      </c>
      <c r="AL739">
        <v>53.692738791422997</v>
      </c>
      <c r="AM739">
        <v>11.4117647058823</v>
      </c>
    </row>
    <row r="740" spans="1:39" x14ac:dyDescent="0.25">
      <c r="A740" s="21" t="s">
        <v>401</v>
      </c>
      <c r="B740" t="s">
        <v>1142</v>
      </c>
      <c r="C740" t="s">
        <v>135</v>
      </c>
      <c r="D740" t="s">
        <v>136</v>
      </c>
      <c r="E740" t="s">
        <v>137</v>
      </c>
      <c r="F740" t="s">
        <v>312</v>
      </c>
      <c r="G740" t="s">
        <v>145</v>
      </c>
      <c r="H740" t="s">
        <v>150</v>
      </c>
      <c r="I740" t="s">
        <v>50</v>
      </c>
      <c r="J740" t="s">
        <v>170</v>
      </c>
      <c r="K740" t="s">
        <v>171</v>
      </c>
      <c r="L740">
        <v>39</v>
      </c>
      <c r="M740" t="s">
        <v>313</v>
      </c>
      <c r="N740" s="21" t="s">
        <v>55</v>
      </c>
      <c r="O740" s="21" t="s">
        <v>401</v>
      </c>
      <c r="P740" s="21" t="s">
        <v>66</v>
      </c>
      <c r="Q740" s="21" t="s">
        <v>66</v>
      </c>
      <c r="S740" s="21">
        <v>75.05</v>
      </c>
      <c r="W740" s="21">
        <v>16.86</v>
      </c>
      <c r="X740" s="21">
        <v>16.82</v>
      </c>
      <c r="Y740" s="21">
        <f t="shared" si="25"/>
        <v>0</v>
      </c>
      <c r="AB740" s="21">
        <v>-1.01</v>
      </c>
      <c r="AC740" s="21">
        <v>1.63</v>
      </c>
      <c r="AD740" s="21">
        <v>7.92E-3</v>
      </c>
      <c r="AE740" s="21">
        <v>7.1999999999999995E-2</v>
      </c>
      <c r="AF740">
        <v>0.11</v>
      </c>
      <c r="AG740" s="21">
        <v>46.5</v>
      </c>
      <c r="AH740" s="21" t="s">
        <v>144</v>
      </c>
      <c r="AI740">
        <v>96.725075528700899</v>
      </c>
      <c r="AJ740">
        <v>96.725075528700899</v>
      </c>
      <c r="AK740">
        <v>0.70711500000000005</v>
      </c>
      <c r="AL740">
        <v>53.692738791422997</v>
      </c>
      <c r="AM740">
        <v>11.4117647058823</v>
      </c>
    </row>
    <row r="741" spans="1:39" x14ac:dyDescent="0.25">
      <c r="A741" s="21" t="s">
        <v>401</v>
      </c>
      <c r="B741" t="s">
        <v>1143</v>
      </c>
      <c r="C741" t="s">
        <v>135</v>
      </c>
      <c r="D741" t="s">
        <v>136</v>
      </c>
      <c r="E741" t="s">
        <v>137</v>
      </c>
      <c r="F741" t="s">
        <v>312</v>
      </c>
      <c r="G741" t="s">
        <v>148</v>
      </c>
      <c r="I741" t="s">
        <v>347</v>
      </c>
      <c r="J741" t="s">
        <v>348</v>
      </c>
      <c r="K741" t="s">
        <v>348</v>
      </c>
      <c r="L741">
        <v>40</v>
      </c>
      <c r="M741" t="s">
        <v>313</v>
      </c>
      <c r="N741" s="21" t="s">
        <v>55</v>
      </c>
      <c r="O741" s="21" t="s">
        <v>401</v>
      </c>
      <c r="P741" s="21" t="s">
        <v>66</v>
      </c>
      <c r="Q741" s="21" t="s">
        <v>66</v>
      </c>
      <c r="S741" s="21">
        <v>26.3</v>
      </c>
      <c r="W741" s="21">
        <v>5.55</v>
      </c>
      <c r="X741" s="21">
        <v>5.34</v>
      </c>
      <c r="Y741" s="21">
        <f t="shared" si="25"/>
        <v>0</v>
      </c>
      <c r="AB741" s="21">
        <v>-1.01</v>
      </c>
      <c r="AC741" s="21">
        <v>1.63</v>
      </c>
      <c r="AD741" s="21">
        <v>7.92E-3</v>
      </c>
      <c r="AE741" s="21">
        <v>7.1999999999999995E-2</v>
      </c>
      <c r="AF741">
        <v>0.11</v>
      </c>
      <c r="AG741" s="21">
        <v>46.5</v>
      </c>
      <c r="AH741" s="21" t="s">
        <v>144</v>
      </c>
      <c r="AI741">
        <v>96.725075528700899</v>
      </c>
      <c r="AJ741">
        <v>96.725075528700899</v>
      </c>
      <c r="AK741">
        <v>0.70711500000000005</v>
      </c>
      <c r="AL741">
        <v>53.692738791422997</v>
      </c>
      <c r="AM741">
        <v>11.4117647058823</v>
      </c>
    </row>
    <row r="742" spans="1:39" x14ac:dyDescent="0.25">
      <c r="A742" s="21" t="s">
        <v>401</v>
      </c>
      <c r="B742" t="s">
        <v>1144</v>
      </c>
      <c r="C742" t="s">
        <v>135</v>
      </c>
      <c r="D742" t="s">
        <v>136</v>
      </c>
      <c r="E742" t="s">
        <v>137</v>
      </c>
      <c r="F742" t="s">
        <v>312</v>
      </c>
      <c r="G742" t="s">
        <v>145</v>
      </c>
      <c r="H742" t="s">
        <v>150</v>
      </c>
      <c r="I742" t="s">
        <v>182</v>
      </c>
      <c r="J742" t="s">
        <v>183</v>
      </c>
      <c r="K742" s="20" t="s">
        <v>184</v>
      </c>
      <c r="L742">
        <v>41</v>
      </c>
      <c r="M742" t="s">
        <v>313</v>
      </c>
      <c r="N742" s="21" t="s">
        <v>55</v>
      </c>
      <c r="O742" s="21" t="s">
        <v>401</v>
      </c>
      <c r="P742" s="21" t="s">
        <v>66</v>
      </c>
      <c r="Q742" s="21" t="s">
        <v>66</v>
      </c>
      <c r="S742" s="21">
        <v>52.98</v>
      </c>
      <c r="Y742" s="21">
        <f t="shared" si="25"/>
        <v>0</v>
      </c>
      <c r="AB742" s="21">
        <v>-1.01</v>
      </c>
      <c r="AC742" s="21">
        <v>1.63</v>
      </c>
      <c r="AD742" s="21">
        <v>7.92E-3</v>
      </c>
      <c r="AE742" s="21">
        <v>7.1999999999999995E-2</v>
      </c>
      <c r="AF742">
        <v>0.11</v>
      </c>
      <c r="AG742" s="21">
        <v>46.5</v>
      </c>
      <c r="AH742" s="21" t="s">
        <v>144</v>
      </c>
      <c r="AI742">
        <v>96.725075528700899</v>
      </c>
      <c r="AJ742">
        <v>96.725075528700899</v>
      </c>
      <c r="AK742">
        <v>0.70711500000000005</v>
      </c>
      <c r="AL742">
        <v>53.692738791422997</v>
      </c>
      <c r="AM742">
        <v>11.4117647058823</v>
      </c>
    </row>
    <row r="743" spans="1:39" x14ac:dyDescent="0.25">
      <c r="A743" s="21" t="s">
        <v>401</v>
      </c>
      <c r="B743" t="s">
        <v>1145</v>
      </c>
      <c r="C743" t="s">
        <v>135</v>
      </c>
      <c r="D743" t="s">
        <v>136</v>
      </c>
      <c r="E743" t="s">
        <v>137</v>
      </c>
      <c r="F743" t="s">
        <v>312</v>
      </c>
      <c r="G743" t="s">
        <v>145</v>
      </c>
      <c r="I743" t="s">
        <v>347</v>
      </c>
      <c r="J743" t="s">
        <v>348</v>
      </c>
      <c r="K743" t="s">
        <v>348</v>
      </c>
      <c r="L743">
        <v>42</v>
      </c>
      <c r="M743" t="s">
        <v>313</v>
      </c>
      <c r="N743" s="21" t="s">
        <v>55</v>
      </c>
      <c r="O743" s="21" t="s">
        <v>401</v>
      </c>
      <c r="P743" s="21" t="s">
        <v>66</v>
      </c>
      <c r="Q743" s="21" t="s">
        <v>66</v>
      </c>
      <c r="S743" s="21">
        <v>41.21</v>
      </c>
      <c r="Y743" s="21">
        <f t="shared" si="25"/>
        <v>0</v>
      </c>
      <c r="AB743" s="21">
        <v>-1.01</v>
      </c>
      <c r="AC743" s="21">
        <v>1.63</v>
      </c>
      <c r="AD743" s="21">
        <v>7.92E-3</v>
      </c>
      <c r="AE743" s="21">
        <v>7.1999999999999995E-2</v>
      </c>
      <c r="AF743">
        <v>0.11</v>
      </c>
      <c r="AG743" s="21">
        <v>46.5</v>
      </c>
      <c r="AH743" s="21" t="s">
        <v>144</v>
      </c>
      <c r="AI743">
        <v>96.725075528700899</v>
      </c>
      <c r="AJ743">
        <v>96.725075528700899</v>
      </c>
      <c r="AK743">
        <v>0.70711500000000005</v>
      </c>
      <c r="AL743">
        <v>53.692738791422997</v>
      </c>
      <c r="AM743">
        <v>11.4117647058823</v>
      </c>
    </row>
    <row r="744" spans="1:39" x14ac:dyDescent="0.25">
      <c r="A744" s="21" t="s">
        <v>401</v>
      </c>
      <c r="B744" t="s">
        <v>1146</v>
      </c>
      <c r="C744" t="s">
        <v>135</v>
      </c>
      <c r="D744" t="s">
        <v>136</v>
      </c>
      <c r="E744" t="s">
        <v>137</v>
      </c>
      <c r="F744" t="s">
        <v>312</v>
      </c>
      <c r="G744" t="s">
        <v>145</v>
      </c>
      <c r="I744" t="s">
        <v>347</v>
      </c>
      <c r="J744" t="s">
        <v>348</v>
      </c>
      <c r="K744" t="s">
        <v>348</v>
      </c>
      <c r="L744">
        <v>43</v>
      </c>
      <c r="M744" t="s">
        <v>313</v>
      </c>
      <c r="N744" s="21" t="s">
        <v>55</v>
      </c>
      <c r="O744" s="21" t="s">
        <v>401</v>
      </c>
      <c r="P744" s="21" t="s">
        <v>66</v>
      </c>
      <c r="Q744" s="21" t="s">
        <v>66</v>
      </c>
      <c r="S744" s="21">
        <v>45.69</v>
      </c>
      <c r="Y744" s="21">
        <f t="shared" si="25"/>
        <v>0</v>
      </c>
      <c r="AB744" s="21">
        <v>-1.01</v>
      </c>
      <c r="AC744" s="21">
        <v>1.63</v>
      </c>
      <c r="AD744" s="21">
        <v>7.92E-3</v>
      </c>
      <c r="AE744" s="21">
        <v>7.1999999999999995E-2</v>
      </c>
      <c r="AF744">
        <v>0.11</v>
      </c>
      <c r="AG744" s="21">
        <v>46.5</v>
      </c>
      <c r="AH744" s="21" t="s">
        <v>144</v>
      </c>
      <c r="AI744">
        <v>96.725075528700899</v>
      </c>
      <c r="AJ744">
        <v>96.725075528700899</v>
      </c>
      <c r="AK744">
        <v>0.70711500000000005</v>
      </c>
      <c r="AL744">
        <v>53.692738791422997</v>
      </c>
      <c r="AM744">
        <v>11.4117647058823</v>
      </c>
    </row>
    <row r="745" spans="1:39" x14ac:dyDescent="0.25">
      <c r="A745" s="21" t="s">
        <v>401</v>
      </c>
      <c r="B745" t="s">
        <v>1147</v>
      </c>
      <c r="C745" t="s">
        <v>135</v>
      </c>
      <c r="D745" t="s">
        <v>136</v>
      </c>
      <c r="E745" t="s">
        <v>137</v>
      </c>
      <c r="F745" t="s">
        <v>312</v>
      </c>
      <c r="G745" t="s">
        <v>148</v>
      </c>
      <c r="H745" t="s">
        <v>150</v>
      </c>
      <c r="I745" t="s">
        <v>50</v>
      </c>
      <c r="J745" s="20" t="s">
        <v>197</v>
      </c>
      <c r="K745" t="s">
        <v>197</v>
      </c>
      <c r="L745">
        <v>44</v>
      </c>
      <c r="M745" t="s">
        <v>313</v>
      </c>
      <c r="N745" s="21" t="s">
        <v>55</v>
      </c>
      <c r="O745" s="21" t="s">
        <v>401</v>
      </c>
      <c r="P745" s="21" t="s">
        <v>66</v>
      </c>
      <c r="Q745" s="21" t="s">
        <v>66</v>
      </c>
      <c r="S745" s="21">
        <v>20.6</v>
      </c>
      <c r="W745" s="21">
        <v>5.01</v>
      </c>
      <c r="X745" s="21">
        <v>4.54</v>
      </c>
      <c r="Y745" s="21">
        <f t="shared" si="25"/>
        <v>0</v>
      </c>
      <c r="AB745" s="21">
        <v>-1.01</v>
      </c>
      <c r="AC745" s="21">
        <v>1.63</v>
      </c>
      <c r="AD745" s="21">
        <v>7.92E-3</v>
      </c>
      <c r="AE745" s="21">
        <v>7.1999999999999995E-2</v>
      </c>
      <c r="AF745">
        <v>0.11</v>
      </c>
      <c r="AG745" s="21">
        <v>46.5</v>
      </c>
      <c r="AH745" s="21" t="s">
        <v>144</v>
      </c>
      <c r="AI745">
        <v>96.725075528700899</v>
      </c>
      <c r="AJ745">
        <v>96.725075528700899</v>
      </c>
      <c r="AK745">
        <v>0.70711500000000005</v>
      </c>
      <c r="AL745">
        <v>53.692738791422997</v>
      </c>
      <c r="AM745">
        <v>11.4117647058823</v>
      </c>
    </row>
    <row r="746" spans="1:39" x14ac:dyDescent="0.25">
      <c r="A746" s="21" t="s">
        <v>401</v>
      </c>
      <c r="B746" t="s">
        <v>1148</v>
      </c>
      <c r="C746" t="s">
        <v>135</v>
      </c>
      <c r="D746" t="s">
        <v>136</v>
      </c>
      <c r="E746" t="s">
        <v>137</v>
      </c>
      <c r="F746" t="s">
        <v>312</v>
      </c>
      <c r="G746" t="s">
        <v>139</v>
      </c>
      <c r="I746" t="s">
        <v>347</v>
      </c>
      <c r="J746" t="s">
        <v>348</v>
      </c>
      <c r="K746" t="s">
        <v>348</v>
      </c>
      <c r="L746">
        <v>45</v>
      </c>
      <c r="M746" t="s">
        <v>313</v>
      </c>
      <c r="N746" s="21" t="s">
        <v>55</v>
      </c>
      <c r="O746" s="21" t="s">
        <v>401</v>
      </c>
      <c r="P746" s="21" t="s">
        <v>66</v>
      </c>
      <c r="Q746" s="21" t="s">
        <v>66</v>
      </c>
      <c r="S746" s="21">
        <v>46.22</v>
      </c>
      <c r="W746" s="21">
        <v>4.83</v>
      </c>
      <c r="X746" s="21">
        <v>4.6100000000000003</v>
      </c>
      <c r="Y746" s="21">
        <f t="shared" si="25"/>
        <v>0</v>
      </c>
      <c r="AB746" s="21">
        <v>-1.01</v>
      </c>
      <c r="AC746" s="21">
        <v>1.63</v>
      </c>
      <c r="AD746" s="21">
        <v>7.92E-3</v>
      </c>
      <c r="AE746" s="21">
        <v>7.1999999999999995E-2</v>
      </c>
      <c r="AF746">
        <v>0.11</v>
      </c>
      <c r="AG746" s="21">
        <v>46.5</v>
      </c>
      <c r="AH746" s="21" t="s">
        <v>144</v>
      </c>
      <c r="AI746">
        <v>96.725075528700899</v>
      </c>
      <c r="AJ746">
        <v>96.725075528700899</v>
      </c>
      <c r="AK746">
        <v>0.70711500000000005</v>
      </c>
      <c r="AL746">
        <v>53.692738791422997</v>
      </c>
      <c r="AM746">
        <v>11.4117647058823</v>
      </c>
    </row>
    <row r="747" spans="1:39" x14ac:dyDescent="0.25">
      <c r="A747" s="21" t="s">
        <v>401</v>
      </c>
      <c r="B747" t="s">
        <v>1149</v>
      </c>
      <c r="C747" t="s">
        <v>135</v>
      </c>
      <c r="D747" t="s">
        <v>136</v>
      </c>
      <c r="E747" t="s">
        <v>137</v>
      </c>
      <c r="F747" t="s">
        <v>312</v>
      </c>
      <c r="G747" t="s">
        <v>148</v>
      </c>
      <c r="I747" t="s">
        <v>347</v>
      </c>
      <c r="J747" t="s">
        <v>348</v>
      </c>
      <c r="K747" t="s">
        <v>348</v>
      </c>
      <c r="L747">
        <v>46</v>
      </c>
      <c r="M747" t="s">
        <v>313</v>
      </c>
      <c r="N747" s="21" t="s">
        <v>55</v>
      </c>
      <c r="O747" s="21" t="s">
        <v>401</v>
      </c>
      <c r="P747" s="21" t="s">
        <v>66</v>
      </c>
      <c r="Q747" s="21" t="s">
        <v>66</v>
      </c>
      <c r="S747" s="21">
        <v>29.68</v>
      </c>
      <c r="W747" s="21">
        <v>3.94</v>
      </c>
      <c r="X747" s="21">
        <v>3.7</v>
      </c>
      <c r="Y747" s="21">
        <f t="shared" si="25"/>
        <v>0</v>
      </c>
      <c r="AB747" s="21">
        <v>-1.01</v>
      </c>
      <c r="AC747" s="21">
        <v>1.63</v>
      </c>
      <c r="AD747" s="21">
        <v>7.92E-3</v>
      </c>
      <c r="AE747" s="21">
        <v>7.1999999999999995E-2</v>
      </c>
      <c r="AF747">
        <v>0.11</v>
      </c>
      <c r="AG747" s="21">
        <v>46.5</v>
      </c>
      <c r="AH747" s="21" t="s">
        <v>144</v>
      </c>
      <c r="AI747">
        <v>96.725075528700899</v>
      </c>
      <c r="AJ747">
        <v>96.725075528700899</v>
      </c>
      <c r="AK747">
        <v>0.70711500000000005</v>
      </c>
      <c r="AL747">
        <v>53.692738791422997</v>
      </c>
      <c r="AM747">
        <v>11.4117647058823</v>
      </c>
    </row>
    <row r="748" spans="1:39" x14ac:dyDescent="0.25">
      <c r="A748" s="21" t="s">
        <v>401</v>
      </c>
      <c r="B748" t="s">
        <v>1150</v>
      </c>
      <c r="C748" t="s">
        <v>135</v>
      </c>
      <c r="D748" t="s">
        <v>136</v>
      </c>
      <c r="E748" t="s">
        <v>137</v>
      </c>
      <c r="F748" t="s">
        <v>312</v>
      </c>
      <c r="G748" t="s">
        <v>148</v>
      </c>
      <c r="I748" t="s">
        <v>347</v>
      </c>
      <c r="J748" t="s">
        <v>348</v>
      </c>
      <c r="K748" t="s">
        <v>348</v>
      </c>
      <c r="L748">
        <v>47</v>
      </c>
      <c r="M748" t="s">
        <v>313</v>
      </c>
      <c r="N748" s="21" t="s">
        <v>55</v>
      </c>
      <c r="O748" s="21" t="s">
        <v>401</v>
      </c>
      <c r="P748" s="21" t="s">
        <v>66</v>
      </c>
      <c r="Q748" s="21" t="s">
        <v>66</v>
      </c>
      <c r="S748" s="21">
        <v>29.68</v>
      </c>
      <c r="U748" s="21">
        <v>3.74</v>
      </c>
      <c r="V748" s="21">
        <v>3.6</v>
      </c>
      <c r="Y748" s="21">
        <f t="shared" si="25"/>
        <v>0</v>
      </c>
      <c r="AB748" s="21">
        <v>-1.01</v>
      </c>
      <c r="AC748" s="21">
        <v>1.63</v>
      </c>
      <c r="AD748" s="21">
        <v>7.92E-3</v>
      </c>
      <c r="AE748" s="21">
        <v>7.1999999999999995E-2</v>
      </c>
      <c r="AF748">
        <v>0.11</v>
      </c>
      <c r="AG748" s="21">
        <v>46.5</v>
      </c>
      <c r="AH748" s="21" t="s">
        <v>144</v>
      </c>
      <c r="AI748">
        <v>96.725075528700899</v>
      </c>
      <c r="AJ748">
        <v>96.725075528700899</v>
      </c>
      <c r="AK748">
        <v>0.70711500000000005</v>
      </c>
      <c r="AL748">
        <v>53.692738791422997</v>
      </c>
      <c r="AM748">
        <v>11.4117647058823</v>
      </c>
    </row>
    <row r="749" spans="1:39" x14ac:dyDescent="0.25">
      <c r="A749" s="21" t="s">
        <v>401</v>
      </c>
      <c r="B749" t="s">
        <v>1151</v>
      </c>
      <c r="C749" t="s">
        <v>135</v>
      </c>
      <c r="D749" t="s">
        <v>136</v>
      </c>
      <c r="E749" t="s">
        <v>137</v>
      </c>
      <c r="F749" t="s">
        <v>312</v>
      </c>
      <c r="G749" t="s">
        <v>148</v>
      </c>
      <c r="I749" t="s">
        <v>347</v>
      </c>
      <c r="J749" t="s">
        <v>348</v>
      </c>
      <c r="K749" t="s">
        <v>348</v>
      </c>
      <c r="L749">
        <v>48</v>
      </c>
      <c r="M749" t="s">
        <v>313</v>
      </c>
      <c r="N749" s="21" t="s">
        <v>55</v>
      </c>
      <c r="O749" s="21" t="s">
        <v>401</v>
      </c>
      <c r="P749" s="21" t="s">
        <v>66</v>
      </c>
      <c r="Q749" s="21" t="s">
        <v>66</v>
      </c>
      <c r="S749" s="21">
        <v>21.63</v>
      </c>
      <c r="T749" s="21">
        <v>18.420000000000002</v>
      </c>
      <c r="U749" s="21">
        <v>3.11</v>
      </c>
      <c r="V749" s="21">
        <v>3.11</v>
      </c>
      <c r="Y749" s="21">
        <f t="shared" si="25"/>
        <v>5.6269121479404154</v>
      </c>
      <c r="Z749" s="21">
        <v>5.6269121479404154</v>
      </c>
      <c r="AB749" s="21">
        <v>-1.01</v>
      </c>
      <c r="AC749" s="21">
        <v>1.63</v>
      </c>
      <c r="AD749" s="21">
        <v>7.92E-3</v>
      </c>
      <c r="AE749" s="21">
        <v>7.1999999999999995E-2</v>
      </c>
      <c r="AF749">
        <v>0.11</v>
      </c>
      <c r="AG749" s="21">
        <v>46.5</v>
      </c>
      <c r="AH749" s="21" t="s">
        <v>144</v>
      </c>
      <c r="AI749">
        <v>96.725075528700899</v>
      </c>
      <c r="AJ749">
        <v>96.725075528700899</v>
      </c>
      <c r="AK749">
        <v>0.70711500000000005</v>
      </c>
      <c r="AL749">
        <v>53.692738791422997</v>
      </c>
      <c r="AM749">
        <v>11.4117647058823</v>
      </c>
    </row>
    <row r="750" spans="1:39" x14ac:dyDescent="0.25">
      <c r="A750" s="21" t="s">
        <v>401</v>
      </c>
      <c r="B750" t="s">
        <v>1152</v>
      </c>
      <c r="C750" t="s">
        <v>135</v>
      </c>
      <c r="D750" t="s">
        <v>136</v>
      </c>
      <c r="E750" t="s">
        <v>137</v>
      </c>
      <c r="F750" t="s">
        <v>312</v>
      </c>
      <c r="G750" t="s">
        <v>148</v>
      </c>
      <c r="I750" t="s">
        <v>347</v>
      </c>
      <c r="J750" t="s">
        <v>348</v>
      </c>
      <c r="K750" t="s">
        <v>348</v>
      </c>
      <c r="L750">
        <v>49</v>
      </c>
      <c r="M750" t="s">
        <v>313</v>
      </c>
      <c r="N750" s="21" t="s">
        <v>55</v>
      </c>
      <c r="O750" s="21" t="s">
        <v>401</v>
      </c>
      <c r="P750" s="21" t="s">
        <v>66</v>
      </c>
      <c r="Q750" s="21" t="s">
        <v>66</v>
      </c>
      <c r="S750" s="21">
        <v>29.21</v>
      </c>
      <c r="U750" s="21">
        <v>4.2300000000000004</v>
      </c>
      <c r="V750" s="21">
        <v>3.79</v>
      </c>
      <c r="W750" s="21">
        <v>3.9</v>
      </c>
      <c r="X750" s="21">
        <v>4</v>
      </c>
      <c r="Y750" s="21">
        <f t="shared" si="25"/>
        <v>0</v>
      </c>
      <c r="AB750" s="21">
        <v>-1.01</v>
      </c>
      <c r="AC750" s="21">
        <v>1.63</v>
      </c>
      <c r="AD750" s="21">
        <v>7.92E-3</v>
      </c>
      <c r="AE750" s="21">
        <v>7.1999999999999995E-2</v>
      </c>
      <c r="AF750">
        <v>0.11</v>
      </c>
      <c r="AG750" s="21">
        <v>46.5</v>
      </c>
      <c r="AH750" s="21" t="s">
        <v>144</v>
      </c>
      <c r="AI750">
        <v>96.725075528700899</v>
      </c>
      <c r="AJ750">
        <v>96.725075528700899</v>
      </c>
      <c r="AK750">
        <v>0.70711500000000005</v>
      </c>
      <c r="AL750">
        <v>53.692738791422997</v>
      </c>
      <c r="AM750">
        <v>11.4117647058823</v>
      </c>
    </row>
    <row r="751" spans="1:39" x14ac:dyDescent="0.25">
      <c r="A751" s="21" t="s">
        <v>401</v>
      </c>
      <c r="B751" t="s">
        <v>1153</v>
      </c>
      <c r="C751" t="s">
        <v>135</v>
      </c>
      <c r="D751" t="s">
        <v>136</v>
      </c>
      <c r="E751" t="s">
        <v>137</v>
      </c>
      <c r="F751" t="s">
        <v>312</v>
      </c>
      <c r="G751" t="s">
        <v>148</v>
      </c>
      <c r="I751" t="s">
        <v>347</v>
      </c>
      <c r="J751" t="s">
        <v>348</v>
      </c>
      <c r="K751" t="s">
        <v>348</v>
      </c>
      <c r="L751">
        <v>50</v>
      </c>
      <c r="M751" t="s">
        <v>313</v>
      </c>
      <c r="N751" s="21" t="s">
        <v>55</v>
      </c>
      <c r="O751" s="21" t="s">
        <v>401</v>
      </c>
      <c r="P751" s="21" t="s">
        <v>66</v>
      </c>
      <c r="Q751" s="21" t="s">
        <v>66</v>
      </c>
      <c r="S751" s="21">
        <v>29.68</v>
      </c>
      <c r="Y751" s="21">
        <f t="shared" si="25"/>
        <v>0</v>
      </c>
      <c r="AB751" s="21">
        <v>-1.01</v>
      </c>
      <c r="AC751" s="21">
        <v>1.63</v>
      </c>
      <c r="AD751" s="21">
        <v>7.92E-3</v>
      </c>
      <c r="AE751" s="21">
        <v>7.1999999999999995E-2</v>
      </c>
      <c r="AF751">
        <v>0.11</v>
      </c>
      <c r="AG751" s="21">
        <v>46.5</v>
      </c>
      <c r="AH751" s="21" t="s">
        <v>144</v>
      </c>
      <c r="AI751">
        <v>96.725075528700899</v>
      </c>
      <c r="AJ751">
        <v>96.725075528700899</v>
      </c>
      <c r="AK751">
        <v>0.70711500000000005</v>
      </c>
      <c r="AL751">
        <v>53.692738791422997</v>
      </c>
      <c r="AM751">
        <v>11.4117647058823</v>
      </c>
    </row>
    <row r="752" spans="1:39" x14ac:dyDescent="0.25">
      <c r="A752" s="21" t="s">
        <v>401</v>
      </c>
      <c r="B752" t="s">
        <v>1154</v>
      </c>
      <c r="C752" t="s">
        <v>135</v>
      </c>
      <c r="D752" t="s">
        <v>136</v>
      </c>
      <c r="E752" t="s">
        <v>137</v>
      </c>
      <c r="F752" t="s">
        <v>312</v>
      </c>
      <c r="G752" t="s">
        <v>139</v>
      </c>
      <c r="I752" t="s">
        <v>347</v>
      </c>
      <c r="J752" t="s">
        <v>348</v>
      </c>
      <c r="K752" t="s">
        <v>348</v>
      </c>
      <c r="L752">
        <v>51</v>
      </c>
      <c r="M752" t="s">
        <v>313</v>
      </c>
      <c r="N752" s="21" t="s">
        <v>55</v>
      </c>
      <c r="O752" s="21" t="s">
        <v>401</v>
      </c>
      <c r="P752" s="21" t="s">
        <v>66</v>
      </c>
      <c r="Q752" s="21" t="s">
        <v>66</v>
      </c>
      <c r="S752" s="21">
        <v>38.08</v>
      </c>
      <c r="W752" s="21">
        <v>5.3</v>
      </c>
      <c r="X752" s="21">
        <v>4.68</v>
      </c>
      <c r="Y752" s="21">
        <f t="shared" si="25"/>
        <v>0</v>
      </c>
      <c r="AB752" s="21">
        <v>-1.01</v>
      </c>
      <c r="AC752" s="21">
        <v>1.63</v>
      </c>
      <c r="AD752" s="21">
        <v>7.92E-3</v>
      </c>
      <c r="AE752" s="21">
        <v>7.1999999999999995E-2</v>
      </c>
      <c r="AF752">
        <v>0.11</v>
      </c>
      <c r="AG752" s="21">
        <v>46.5</v>
      </c>
      <c r="AH752" s="21" t="s">
        <v>144</v>
      </c>
      <c r="AI752">
        <v>96.725075528700899</v>
      </c>
      <c r="AJ752">
        <v>96.725075528700899</v>
      </c>
      <c r="AK752">
        <v>0.70711500000000005</v>
      </c>
      <c r="AL752">
        <v>53.692738791422997</v>
      </c>
      <c r="AM752">
        <v>11.4117647058823</v>
      </c>
    </row>
    <row r="753" spans="1:39" x14ac:dyDescent="0.25">
      <c r="A753" s="21" t="s">
        <v>401</v>
      </c>
      <c r="B753" t="s">
        <v>1155</v>
      </c>
      <c r="C753" t="s">
        <v>135</v>
      </c>
      <c r="D753" t="s">
        <v>136</v>
      </c>
      <c r="E753" t="s">
        <v>137</v>
      </c>
      <c r="F753" t="s">
        <v>312</v>
      </c>
      <c r="G753" t="s">
        <v>148</v>
      </c>
      <c r="I753" t="s">
        <v>347</v>
      </c>
      <c r="J753" t="s">
        <v>348</v>
      </c>
      <c r="K753" t="s">
        <v>348</v>
      </c>
      <c r="L753">
        <v>52</v>
      </c>
      <c r="M753" t="s">
        <v>313</v>
      </c>
      <c r="N753" s="21" t="s">
        <v>55</v>
      </c>
      <c r="O753" s="21" t="s">
        <v>401</v>
      </c>
      <c r="P753" s="21" t="s">
        <v>66</v>
      </c>
      <c r="Q753" s="21" t="s">
        <v>66</v>
      </c>
      <c r="S753" s="21">
        <v>19.149999999999999</v>
      </c>
      <c r="Y753" s="21">
        <f t="shared" si="25"/>
        <v>0</v>
      </c>
      <c r="AB753" s="21">
        <v>-1.01</v>
      </c>
      <c r="AC753" s="21">
        <v>1.63</v>
      </c>
      <c r="AD753" s="21">
        <v>7.92E-3</v>
      </c>
      <c r="AE753" s="21">
        <v>7.1999999999999995E-2</v>
      </c>
      <c r="AF753">
        <v>0.11</v>
      </c>
      <c r="AG753" s="21">
        <v>46.5</v>
      </c>
      <c r="AH753" s="21" t="s">
        <v>144</v>
      </c>
      <c r="AI753">
        <v>96.725075528700899</v>
      </c>
      <c r="AJ753">
        <v>96.725075528700899</v>
      </c>
      <c r="AK753">
        <v>0.70711500000000005</v>
      </c>
      <c r="AL753">
        <v>53.692738791422997</v>
      </c>
      <c r="AM753">
        <v>11.4117647058823</v>
      </c>
    </row>
    <row r="754" spans="1:39" x14ac:dyDescent="0.25">
      <c r="A754" s="21" t="s">
        <v>401</v>
      </c>
      <c r="B754" t="s">
        <v>1156</v>
      </c>
      <c r="C754" t="s">
        <v>135</v>
      </c>
      <c r="D754" t="s">
        <v>136</v>
      </c>
      <c r="E754" t="s">
        <v>137</v>
      </c>
      <c r="F754" t="s">
        <v>312</v>
      </c>
      <c r="G754" t="s">
        <v>148</v>
      </c>
      <c r="I754" t="s">
        <v>347</v>
      </c>
      <c r="J754" t="s">
        <v>348</v>
      </c>
      <c r="K754" t="s">
        <v>348</v>
      </c>
      <c r="L754">
        <v>53</v>
      </c>
      <c r="M754" t="s">
        <v>313</v>
      </c>
      <c r="N754" s="21" t="s">
        <v>55</v>
      </c>
      <c r="O754" s="21" t="s">
        <v>401</v>
      </c>
      <c r="P754" s="21" t="s">
        <v>66</v>
      </c>
      <c r="Q754" s="21" t="s">
        <v>66</v>
      </c>
      <c r="S754" s="21">
        <v>29.68</v>
      </c>
      <c r="W754" s="21">
        <v>3.48</v>
      </c>
      <c r="X754" s="21">
        <v>3.32</v>
      </c>
      <c r="Y754" s="21">
        <f t="shared" si="25"/>
        <v>0</v>
      </c>
      <c r="AB754" s="21">
        <v>-1.01</v>
      </c>
      <c r="AC754" s="21">
        <v>1.63</v>
      </c>
      <c r="AD754" s="21">
        <v>7.92E-3</v>
      </c>
      <c r="AE754" s="21">
        <v>7.1999999999999995E-2</v>
      </c>
      <c r="AF754">
        <v>0.11</v>
      </c>
      <c r="AG754" s="21">
        <v>46.5</v>
      </c>
      <c r="AH754" s="21" t="s">
        <v>144</v>
      </c>
      <c r="AI754">
        <v>96.725075528700899</v>
      </c>
      <c r="AJ754">
        <v>96.725075528700899</v>
      </c>
      <c r="AK754">
        <v>0.70711500000000005</v>
      </c>
      <c r="AL754">
        <v>53.692738791422997</v>
      </c>
      <c r="AM754">
        <v>11.4117647058823</v>
      </c>
    </row>
    <row r="755" spans="1:39" x14ac:dyDescent="0.25">
      <c r="A755" s="21" t="s">
        <v>401</v>
      </c>
      <c r="B755" t="s">
        <v>1157</v>
      </c>
      <c r="C755" t="s">
        <v>135</v>
      </c>
      <c r="D755" t="s">
        <v>136</v>
      </c>
      <c r="E755" t="s">
        <v>137</v>
      </c>
      <c r="F755" t="s">
        <v>312</v>
      </c>
      <c r="G755" t="s">
        <v>148</v>
      </c>
      <c r="I755" t="s">
        <v>347</v>
      </c>
      <c r="J755" t="s">
        <v>348</v>
      </c>
      <c r="K755" t="s">
        <v>348</v>
      </c>
      <c r="L755">
        <v>54</v>
      </c>
      <c r="M755" t="s">
        <v>313</v>
      </c>
      <c r="N755" s="21" t="s">
        <v>55</v>
      </c>
      <c r="O755" s="21" t="s">
        <v>401</v>
      </c>
      <c r="P755" s="21" t="s">
        <v>66</v>
      </c>
      <c r="Q755" s="21" t="s">
        <v>66</v>
      </c>
      <c r="S755" s="21">
        <v>33.049999999999997</v>
      </c>
      <c r="W755" s="21">
        <v>4.3600000000000003</v>
      </c>
      <c r="X755" s="21">
        <v>4.04</v>
      </c>
      <c r="Y755" s="21">
        <f t="shared" si="25"/>
        <v>0</v>
      </c>
      <c r="AB755" s="21">
        <v>-1.01</v>
      </c>
      <c r="AC755" s="21">
        <v>1.63</v>
      </c>
      <c r="AD755" s="21">
        <v>7.92E-3</v>
      </c>
      <c r="AE755" s="21">
        <v>7.1999999999999995E-2</v>
      </c>
      <c r="AF755">
        <v>0.11</v>
      </c>
      <c r="AG755" s="21">
        <v>46.5</v>
      </c>
      <c r="AH755" s="21" t="s">
        <v>144</v>
      </c>
      <c r="AI755">
        <v>96.725075528700899</v>
      </c>
      <c r="AJ755">
        <v>96.725075528700899</v>
      </c>
      <c r="AK755">
        <v>0.70711500000000005</v>
      </c>
      <c r="AL755">
        <v>53.692738791422997</v>
      </c>
      <c r="AM755">
        <v>11.4117647058823</v>
      </c>
    </row>
    <row r="756" spans="1:39" x14ac:dyDescent="0.25">
      <c r="A756" s="21" t="s">
        <v>401</v>
      </c>
      <c r="B756" t="s">
        <v>1158</v>
      </c>
      <c r="C756" t="s">
        <v>135</v>
      </c>
      <c r="D756" t="s">
        <v>136</v>
      </c>
      <c r="E756" t="s">
        <v>137</v>
      </c>
      <c r="F756" t="s">
        <v>312</v>
      </c>
      <c r="G756" t="s">
        <v>145</v>
      </c>
      <c r="I756" t="s">
        <v>347</v>
      </c>
      <c r="J756" t="s">
        <v>348</v>
      </c>
      <c r="K756" t="s">
        <v>348</v>
      </c>
      <c r="L756">
        <v>55</v>
      </c>
      <c r="M756" t="s">
        <v>313</v>
      </c>
      <c r="N756" s="21" t="s">
        <v>55</v>
      </c>
      <c r="O756" s="21" t="s">
        <v>401</v>
      </c>
      <c r="P756" s="21" t="s">
        <v>66</v>
      </c>
      <c r="Q756" s="21" t="s">
        <v>66</v>
      </c>
      <c r="S756" s="21">
        <v>33.049999999999997</v>
      </c>
      <c r="W756" s="21">
        <v>4.62</v>
      </c>
      <c r="X756" s="21">
        <v>4.45</v>
      </c>
      <c r="Y756" s="21">
        <f t="shared" si="25"/>
        <v>0</v>
      </c>
      <c r="AB756" s="21">
        <v>-1.01</v>
      </c>
      <c r="AC756" s="21">
        <v>1.63</v>
      </c>
      <c r="AD756" s="21">
        <v>7.92E-3</v>
      </c>
      <c r="AE756" s="21">
        <v>7.1999999999999995E-2</v>
      </c>
      <c r="AF756">
        <v>0.11</v>
      </c>
      <c r="AG756" s="21">
        <v>46.5</v>
      </c>
      <c r="AH756" s="21" t="s">
        <v>144</v>
      </c>
      <c r="AI756">
        <v>96.725075528700899</v>
      </c>
      <c r="AJ756">
        <v>96.725075528700899</v>
      </c>
      <c r="AK756">
        <v>0.70711500000000005</v>
      </c>
      <c r="AL756">
        <v>53.692738791422997</v>
      </c>
      <c r="AM756">
        <v>11.4117647058823</v>
      </c>
    </row>
    <row r="757" spans="1:39" x14ac:dyDescent="0.25">
      <c r="A757" s="21" t="s">
        <v>401</v>
      </c>
      <c r="B757" t="s">
        <v>1159</v>
      </c>
      <c r="C757" t="s">
        <v>135</v>
      </c>
      <c r="D757" t="s">
        <v>136</v>
      </c>
      <c r="E757" t="s">
        <v>137</v>
      </c>
      <c r="F757" t="s">
        <v>312</v>
      </c>
      <c r="G757" t="s">
        <v>145</v>
      </c>
      <c r="H757" t="s">
        <v>150</v>
      </c>
      <c r="I757" t="s">
        <v>50</v>
      </c>
      <c r="J757" t="s">
        <v>170</v>
      </c>
      <c r="K757" t="s">
        <v>171</v>
      </c>
      <c r="L757">
        <v>56</v>
      </c>
      <c r="M757" t="s">
        <v>313</v>
      </c>
      <c r="N757" s="21" t="s">
        <v>55</v>
      </c>
      <c r="O757" s="21" t="s">
        <v>401</v>
      </c>
      <c r="P757" s="21" t="s">
        <v>66</v>
      </c>
      <c r="Q757" s="21" t="s">
        <v>66</v>
      </c>
      <c r="S757" s="21">
        <v>59.96</v>
      </c>
      <c r="W757" s="21">
        <v>12.34</v>
      </c>
      <c r="X757" s="21">
        <v>11.2</v>
      </c>
      <c r="Y757" s="21">
        <f t="shared" si="25"/>
        <v>0</v>
      </c>
      <c r="AB757" s="21">
        <v>-1.01</v>
      </c>
      <c r="AC757" s="21">
        <v>1.63</v>
      </c>
      <c r="AD757" s="21">
        <v>7.92E-3</v>
      </c>
      <c r="AE757" s="21">
        <v>7.1999999999999995E-2</v>
      </c>
      <c r="AF757">
        <v>0.11</v>
      </c>
      <c r="AG757" s="21">
        <v>46.5</v>
      </c>
      <c r="AH757" s="21" t="s">
        <v>144</v>
      </c>
      <c r="AI757">
        <v>96.725075528700899</v>
      </c>
      <c r="AJ757">
        <v>96.725075528700899</v>
      </c>
      <c r="AK757">
        <v>0.70711500000000005</v>
      </c>
      <c r="AL757">
        <v>53.692738791422997</v>
      </c>
      <c r="AM757">
        <v>11.4117647058823</v>
      </c>
    </row>
    <row r="758" spans="1:39" x14ac:dyDescent="0.25">
      <c r="A758" s="21" t="s">
        <v>401</v>
      </c>
      <c r="B758" t="s">
        <v>1160</v>
      </c>
      <c r="C758" t="s">
        <v>135</v>
      </c>
      <c r="D758" t="s">
        <v>136</v>
      </c>
      <c r="E758" t="s">
        <v>137</v>
      </c>
      <c r="F758" t="s">
        <v>312</v>
      </c>
      <c r="G758" t="s">
        <v>148</v>
      </c>
      <c r="I758" t="s">
        <v>347</v>
      </c>
      <c r="J758" t="s">
        <v>348</v>
      </c>
      <c r="K758" t="s">
        <v>348</v>
      </c>
      <c r="L758">
        <v>57</v>
      </c>
      <c r="M758" t="s">
        <v>313</v>
      </c>
      <c r="N758" s="21" t="s">
        <v>55</v>
      </c>
      <c r="O758" s="21" t="s">
        <v>401</v>
      </c>
      <c r="P758" s="21" t="s">
        <v>66</v>
      </c>
      <c r="Q758" s="21" t="s">
        <v>66</v>
      </c>
      <c r="S758" s="21">
        <v>21.63</v>
      </c>
      <c r="W758" s="21">
        <v>3.35</v>
      </c>
      <c r="X758" s="21">
        <v>3.18</v>
      </c>
      <c r="Y758" s="21">
        <f t="shared" si="25"/>
        <v>0</v>
      </c>
      <c r="AB758" s="21">
        <v>-1.01</v>
      </c>
      <c r="AC758" s="21">
        <v>1.63</v>
      </c>
      <c r="AD758" s="21">
        <v>7.92E-3</v>
      </c>
      <c r="AE758" s="21">
        <v>7.1999999999999995E-2</v>
      </c>
      <c r="AF758">
        <v>0.11</v>
      </c>
      <c r="AG758" s="21">
        <v>46.5</v>
      </c>
      <c r="AH758" s="21" t="s">
        <v>144</v>
      </c>
      <c r="AI758">
        <v>96.725075528700899</v>
      </c>
      <c r="AJ758">
        <v>96.725075528700899</v>
      </c>
      <c r="AK758">
        <v>0.70711500000000005</v>
      </c>
      <c r="AL758">
        <v>53.692738791422997</v>
      </c>
      <c r="AM758">
        <v>11.4117647058823</v>
      </c>
    </row>
    <row r="759" spans="1:39" x14ac:dyDescent="0.25">
      <c r="A759" s="21" t="s">
        <v>401</v>
      </c>
      <c r="B759" t="s">
        <v>1161</v>
      </c>
      <c r="C759" t="s">
        <v>135</v>
      </c>
      <c r="D759" t="s">
        <v>136</v>
      </c>
      <c r="E759" t="s">
        <v>137</v>
      </c>
      <c r="F759" t="s">
        <v>312</v>
      </c>
      <c r="G759" t="s">
        <v>145</v>
      </c>
      <c r="I759" t="s">
        <v>347</v>
      </c>
      <c r="J759" t="s">
        <v>348</v>
      </c>
      <c r="K759" t="s">
        <v>348</v>
      </c>
      <c r="L759">
        <v>58</v>
      </c>
      <c r="M759" t="s">
        <v>313</v>
      </c>
      <c r="N759" s="21" t="s">
        <v>55</v>
      </c>
      <c r="O759" s="21" t="s">
        <v>401</v>
      </c>
      <c r="P759" s="21" t="s">
        <v>66</v>
      </c>
      <c r="Q759" s="21" t="s">
        <v>66</v>
      </c>
      <c r="S759" s="21">
        <v>33.049999999999997</v>
      </c>
      <c r="W759" s="21">
        <v>4.21</v>
      </c>
      <c r="X759" s="21">
        <v>3.91</v>
      </c>
      <c r="Y759" s="21">
        <f t="shared" si="25"/>
        <v>0</v>
      </c>
      <c r="AB759" s="21">
        <v>-1.01</v>
      </c>
      <c r="AC759" s="21">
        <v>1.63</v>
      </c>
      <c r="AD759" s="21">
        <v>7.92E-3</v>
      </c>
      <c r="AE759" s="21">
        <v>7.1999999999999995E-2</v>
      </c>
      <c r="AF759">
        <v>0.11</v>
      </c>
      <c r="AG759" s="21">
        <v>46.5</v>
      </c>
      <c r="AH759" s="21" t="s">
        <v>144</v>
      </c>
      <c r="AI759">
        <v>96.725075528700899</v>
      </c>
      <c r="AJ759">
        <v>96.725075528700899</v>
      </c>
      <c r="AK759">
        <v>0.70711500000000005</v>
      </c>
      <c r="AL759">
        <v>53.692738791422997</v>
      </c>
      <c r="AM759">
        <v>11.4117647058823</v>
      </c>
    </row>
    <row r="760" spans="1:39" x14ac:dyDescent="0.25">
      <c r="A760" s="21" t="s">
        <v>401</v>
      </c>
      <c r="B760" t="s">
        <v>1162</v>
      </c>
      <c r="C760" t="s">
        <v>135</v>
      </c>
      <c r="D760" t="s">
        <v>136</v>
      </c>
      <c r="E760" t="s">
        <v>137</v>
      </c>
      <c r="F760" t="s">
        <v>312</v>
      </c>
      <c r="G760" t="s">
        <v>148</v>
      </c>
      <c r="I760" t="s">
        <v>347</v>
      </c>
      <c r="J760" t="s">
        <v>348</v>
      </c>
      <c r="K760" t="s">
        <v>348</v>
      </c>
      <c r="L760">
        <v>59</v>
      </c>
      <c r="M760" t="s">
        <v>313</v>
      </c>
      <c r="N760" s="21" t="s">
        <v>55</v>
      </c>
      <c r="O760" s="21" t="s">
        <v>401</v>
      </c>
      <c r="P760" s="21" t="s">
        <v>66</v>
      </c>
      <c r="Q760" s="21" t="s">
        <v>66</v>
      </c>
      <c r="S760" s="21">
        <v>29.68</v>
      </c>
      <c r="W760" s="21">
        <v>3.83</v>
      </c>
      <c r="X760" s="21">
        <v>3.52</v>
      </c>
      <c r="Y760" s="21">
        <f t="shared" si="25"/>
        <v>0</v>
      </c>
      <c r="AB760" s="21">
        <v>-1.01</v>
      </c>
      <c r="AC760" s="21">
        <v>1.63</v>
      </c>
      <c r="AD760" s="21">
        <v>7.92E-3</v>
      </c>
      <c r="AE760" s="21">
        <v>7.1999999999999995E-2</v>
      </c>
      <c r="AF760">
        <v>0.11</v>
      </c>
      <c r="AG760" s="21">
        <v>46.5</v>
      </c>
      <c r="AH760" s="21" t="s">
        <v>144</v>
      </c>
      <c r="AI760">
        <v>96.725075528700899</v>
      </c>
      <c r="AJ760">
        <v>96.725075528700899</v>
      </c>
      <c r="AK760">
        <v>0.70711500000000005</v>
      </c>
      <c r="AL760">
        <v>53.692738791422997</v>
      </c>
      <c r="AM760">
        <v>11.4117647058823</v>
      </c>
    </row>
    <row r="761" spans="1:39" x14ac:dyDescent="0.25">
      <c r="A761" s="21" t="s">
        <v>401</v>
      </c>
      <c r="B761" t="s">
        <v>1163</v>
      </c>
      <c r="C761" t="s">
        <v>135</v>
      </c>
      <c r="D761" t="s">
        <v>136</v>
      </c>
      <c r="E761" t="s">
        <v>137</v>
      </c>
      <c r="F761" t="s">
        <v>312</v>
      </c>
      <c r="G761" t="s">
        <v>148</v>
      </c>
      <c r="I761" t="s">
        <v>347</v>
      </c>
      <c r="J761" t="s">
        <v>348</v>
      </c>
      <c r="K761" t="s">
        <v>348</v>
      </c>
      <c r="L761">
        <v>60</v>
      </c>
      <c r="M761" t="s">
        <v>313</v>
      </c>
      <c r="N761" s="21" t="s">
        <v>55</v>
      </c>
      <c r="O761" s="21" t="s">
        <v>401</v>
      </c>
      <c r="P761" s="21" t="s">
        <v>66</v>
      </c>
      <c r="Q761" s="21" t="s">
        <v>66</v>
      </c>
      <c r="S761" s="21">
        <v>21.63</v>
      </c>
      <c r="W761" s="21">
        <v>3.4</v>
      </c>
      <c r="X761" s="21">
        <v>2.94</v>
      </c>
      <c r="Y761" s="21">
        <f t="shared" si="25"/>
        <v>0</v>
      </c>
      <c r="AB761" s="21">
        <v>-1.01</v>
      </c>
      <c r="AC761" s="21">
        <v>1.63</v>
      </c>
      <c r="AD761" s="21">
        <v>7.92E-3</v>
      </c>
      <c r="AE761" s="21">
        <v>7.1999999999999995E-2</v>
      </c>
      <c r="AF761">
        <v>0.11</v>
      </c>
      <c r="AG761" s="21">
        <v>46.5</v>
      </c>
      <c r="AH761" s="21" t="s">
        <v>144</v>
      </c>
      <c r="AI761">
        <v>96.725075528700899</v>
      </c>
      <c r="AJ761">
        <v>96.725075528700899</v>
      </c>
      <c r="AK761">
        <v>0.70711500000000005</v>
      </c>
      <c r="AL761">
        <v>53.692738791422997</v>
      </c>
      <c r="AM761">
        <v>11.4117647058823</v>
      </c>
    </row>
    <row r="762" spans="1:39" x14ac:dyDescent="0.25">
      <c r="A762" s="21" t="s">
        <v>401</v>
      </c>
      <c r="B762" t="s">
        <v>1164</v>
      </c>
      <c r="C762" t="s">
        <v>135</v>
      </c>
      <c r="D762" t="s">
        <v>136</v>
      </c>
      <c r="E762" t="s">
        <v>137</v>
      </c>
      <c r="F762" t="s">
        <v>312</v>
      </c>
      <c r="G762" t="s">
        <v>148</v>
      </c>
      <c r="I762" t="s">
        <v>347</v>
      </c>
      <c r="J762" t="s">
        <v>348</v>
      </c>
      <c r="K762" t="s">
        <v>348</v>
      </c>
      <c r="L762">
        <v>61</v>
      </c>
      <c r="M762" t="s">
        <v>313</v>
      </c>
      <c r="N762" s="21" t="s">
        <v>55</v>
      </c>
      <c r="O762" s="21" t="s">
        <v>401</v>
      </c>
      <c r="P762" s="21" t="s">
        <v>66</v>
      </c>
      <c r="Q762" s="21" t="s">
        <v>66</v>
      </c>
      <c r="S762" s="21">
        <v>14.66</v>
      </c>
      <c r="Y762" s="21">
        <f t="shared" si="25"/>
        <v>0</v>
      </c>
      <c r="AB762" s="21">
        <v>-1.01</v>
      </c>
      <c r="AC762" s="21">
        <v>1.63</v>
      </c>
      <c r="AD762" s="21">
        <v>7.92E-3</v>
      </c>
      <c r="AE762" s="21">
        <v>7.1999999999999995E-2</v>
      </c>
      <c r="AF762">
        <v>0.11</v>
      </c>
      <c r="AG762" s="21">
        <v>46.5</v>
      </c>
      <c r="AH762" s="21" t="s">
        <v>144</v>
      </c>
      <c r="AI762">
        <v>96.725075528700899</v>
      </c>
      <c r="AJ762">
        <v>96.725075528700899</v>
      </c>
      <c r="AK762">
        <v>0.70711500000000005</v>
      </c>
      <c r="AL762">
        <v>53.692738791422997</v>
      </c>
      <c r="AM762">
        <v>11.4117647058823</v>
      </c>
    </row>
    <row r="763" spans="1:39" x14ac:dyDescent="0.25">
      <c r="A763" s="21" t="s">
        <v>401</v>
      </c>
      <c r="B763" t="s">
        <v>1165</v>
      </c>
      <c r="C763" t="s">
        <v>135</v>
      </c>
      <c r="D763" t="s">
        <v>136</v>
      </c>
      <c r="E763" t="s">
        <v>137</v>
      </c>
      <c r="F763" t="s">
        <v>312</v>
      </c>
      <c r="G763" t="s">
        <v>148</v>
      </c>
      <c r="I763" t="s">
        <v>347</v>
      </c>
      <c r="J763" t="s">
        <v>348</v>
      </c>
      <c r="K763" t="s">
        <v>348</v>
      </c>
      <c r="L763">
        <v>62</v>
      </c>
      <c r="M763" t="s">
        <v>313</v>
      </c>
      <c r="N763" s="21" t="s">
        <v>55</v>
      </c>
      <c r="O763" s="21" t="s">
        <v>401</v>
      </c>
      <c r="P763" s="21" t="s">
        <v>66</v>
      </c>
      <c r="Q763" s="21" t="s">
        <v>66</v>
      </c>
      <c r="S763" s="21">
        <v>29.68</v>
      </c>
      <c r="W763" s="21">
        <v>3.45</v>
      </c>
      <c r="X763" s="21">
        <v>3.45</v>
      </c>
      <c r="Y763" s="21">
        <f t="shared" si="25"/>
        <v>0</v>
      </c>
      <c r="AB763" s="21">
        <v>-1.01</v>
      </c>
      <c r="AC763" s="21">
        <v>1.63</v>
      </c>
      <c r="AD763" s="21">
        <v>7.92E-3</v>
      </c>
      <c r="AE763" s="21">
        <v>7.1999999999999995E-2</v>
      </c>
      <c r="AF763">
        <v>0.11</v>
      </c>
      <c r="AG763" s="21">
        <v>46.5</v>
      </c>
      <c r="AH763" s="21" t="s">
        <v>144</v>
      </c>
      <c r="AI763">
        <v>96.725075528700899</v>
      </c>
      <c r="AJ763">
        <v>96.725075528700899</v>
      </c>
      <c r="AK763">
        <v>0.70711500000000005</v>
      </c>
      <c r="AL763">
        <v>53.692738791422997</v>
      </c>
      <c r="AM763">
        <v>11.4117647058823</v>
      </c>
    </row>
    <row r="764" spans="1:39" x14ac:dyDescent="0.25">
      <c r="A764" s="21" t="s">
        <v>401</v>
      </c>
      <c r="B764" t="s">
        <v>1166</v>
      </c>
      <c r="C764" t="s">
        <v>135</v>
      </c>
      <c r="D764" t="s">
        <v>136</v>
      </c>
      <c r="E764" t="s">
        <v>137</v>
      </c>
      <c r="F764" t="s">
        <v>312</v>
      </c>
      <c r="G764" t="s">
        <v>148</v>
      </c>
      <c r="I764" t="s">
        <v>347</v>
      </c>
      <c r="J764" t="s">
        <v>348</v>
      </c>
      <c r="K764" t="s">
        <v>348</v>
      </c>
      <c r="L764">
        <v>63</v>
      </c>
      <c r="M764" t="s">
        <v>313</v>
      </c>
      <c r="N764" s="21" t="s">
        <v>55</v>
      </c>
      <c r="O764" s="21" t="s">
        <v>401</v>
      </c>
      <c r="P764" s="21" t="s">
        <v>66</v>
      </c>
      <c r="Q764" s="21" t="s">
        <v>66</v>
      </c>
      <c r="S764" s="21">
        <v>29.68</v>
      </c>
      <c r="W764" s="21">
        <v>3.67</v>
      </c>
      <c r="X764" s="21">
        <v>3.26</v>
      </c>
      <c r="Y764" s="21">
        <f t="shared" si="25"/>
        <v>0</v>
      </c>
      <c r="AB764" s="21">
        <v>-1.01</v>
      </c>
      <c r="AC764" s="21">
        <v>1.63</v>
      </c>
      <c r="AD764" s="21">
        <v>7.92E-3</v>
      </c>
      <c r="AE764" s="21">
        <v>7.1999999999999995E-2</v>
      </c>
      <c r="AF764">
        <v>0.11</v>
      </c>
      <c r="AG764" s="21">
        <v>46.5</v>
      </c>
      <c r="AH764" s="21" t="s">
        <v>144</v>
      </c>
      <c r="AI764">
        <v>96.725075528700899</v>
      </c>
      <c r="AJ764">
        <v>96.725075528700899</v>
      </c>
      <c r="AK764">
        <v>0.70711500000000005</v>
      </c>
      <c r="AL764">
        <v>53.692738791422997</v>
      </c>
      <c r="AM764">
        <v>11.4117647058823</v>
      </c>
    </row>
    <row r="765" spans="1:39" x14ac:dyDescent="0.25">
      <c r="A765" s="21" t="s">
        <v>401</v>
      </c>
      <c r="B765" t="s">
        <v>1167</v>
      </c>
      <c r="C765" t="s">
        <v>135</v>
      </c>
      <c r="D765" t="s">
        <v>136</v>
      </c>
      <c r="E765" t="s">
        <v>137</v>
      </c>
      <c r="F765" t="s">
        <v>312</v>
      </c>
      <c r="G765" t="s">
        <v>139</v>
      </c>
      <c r="I765" t="s">
        <v>347</v>
      </c>
      <c r="J765" t="s">
        <v>348</v>
      </c>
      <c r="K765" t="s">
        <v>348</v>
      </c>
      <c r="L765">
        <v>64</v>
      </c>
      <c r="M765" t="s">
        <v>313</v>
      </c>
      <c r="N765" s="21" t="s">
        <v>55</v>
      </c>
      <c r="O765" s="21" t="s">
        <v>401</v>
      </c>
      <c r="P765" s="21" t="s">
        <v>66</v>
      </c>
      <c r="Q765" s="21" t="s">
        <v>66</v>
      </c>
      <c r="S765" s="21">
        <v>45.05</v>
      </c>
      <c r="W765" s="21">
        <v>5.28</v>
      </c>
      <c r="X765" s="21">
        <v>5.36</v>
      </c>
      <c r="Y765" s="21">
        <f t="shared" si="25"/>
        <v>0</v>
      </c>
      <c r="AB765" s="21">
        <v>-1.01</v>
      </c>
      <c r="AC765" s="21">
        <v>1.63</v>
      </c>
      <c r="AD765" s="21">
        <v>7.92E-3</v>
      </c>
      <c r="AE765" s="21">
        <v>7.1999999999999995E-2</v>
      </c>
      <c r="AF765">
        <v>0.11</v>
      </c>
      <c r="AG765" s="21">
        <v>46.5</v>
      </c>
      <c r="AH765" s="21" t="s">
        <v>144</v>
      </c>
      <c r="AI765">
        <v>96.725075528700899</v>
      </c>
      <c r="AJ765">
        <v>96.725075528700899</v>
      </c>
      <c r="AK765">
        <v>0.70711500000000005</v>
      </c>
      <c r="AL765">
        <v>53.692738791422997</v>
      </c>
      <c r="AM765">
        <v>11.4117647058823</v>
      </c>
    </row>
    <row r="766" spans="1:39" x14ac:dyDescent="0.25">
      <c r="A766" s="21" t="s">
        <v>401</v>
      </c>
      <c r="B766" t="s">
        <v>1168</v>
      </c>
      <c r="C766" t="s">
        <v>135</v>
      </c>
      <c r="D766" t="s">
        <v>136</v>
      </c>
      <c r="E766" t="s">
        <v>137</v>
      </c>
      <c r="F766" t="s">
        <v>312</v>
      </c>
      <c r="G766" t="s">
        <v>145</v>
      </c>
      <c r="H766" t="s">
        <v>150</v>
      </c>
      <c r="I766" t="s">
        <v>50</v>
      </c>
      <c r="J766" t="s">
        <v>175</v>
      </c>
      <c r="K766" t="s">
        <v>176</v>
      </c>
      <c r="L766">
        <v>65</v>
      </c>
      <c r="M766" t="s">
        <v>313</v>
      </c>
      <c r="N766" s="21" t="s">
        <v>55</v>
      </c>
      <c r="O766" s="21" t="s">
        <v>401</v>
      </c>
      <c r="P766" s="21" t="s">
        <v>66</v>
      </c>
      <c r="Q766" s="21" t="s">
        <v>66</v>
      </c>
      <c r="S766" s="21">
        <v>52.98</v>
      </c>
      <c r="U766" s="21">
        <v>7.42</v>
      </c>
      <c r="V766" s="21">
        <v>6.97</v>
      </c>
      <c r="Y766" s="21">
        <f t="shared" si="25"/>
        <v>0</v>
      </c>
      <c r="AB766" s="21">
        <v>-1.01</v>
      </c>
      <c r="AC766" s="21">
        <v>1.63</v>
      </c>
      <c r="AD766" s="21">
        <v>7.92E-3</v>
      </c>
      <c r="AE766" s="21">
        <v>7.1999999999999995E-2</v>
      </c>
      <c r="AF766">
        <v>0.11</v>
      </c>
      <c r="AG766" s="21">
        <v>46.5</v>
      </c>
      <c r="AH766" s="21" t="s">
        <v>144</v>
      </c>
      <c r="AI766">
        <v>96.725075528700899</v>
      </c>
      <c r="AJ766">
        <v>96.725075528700899</v>
      </c>
      <c r="AK766">
        <v>0.70711500000000005</v>
      </c>
      <c r="AL766">
        <v>53.692738791422997</v>
      </c>
      <c r="AM766">
        <v>11.4117647058823</v>
      </c>
    </row>
    <row r="767" spans="1:39" x14ac:dyDescent="0.25">
      <c r="A767" s="21" t="s">
        <v>401</v>
      </c>
      <c r="B767" t="s">
        <v>1169</v>
      </c>
      <c r="C767" t="s">
        <v>135</v>
      </c>
      <c r="D767" t="s">
        <v>136</v>
      </c>
      <c r="E767" t="s">
        <v>137</v>
      </c>
      <c r="F767" t="s">
        <v>312</v>
      </c>
      <c r="G767" t="s">
        <v>146</v>
      </c>
      <c r="H767" t="s">
        <v>146</v>
      </c>
      <c r="I767" t="s">
        <v>146</v>
      </c>
      <c r="J767" t="s">
        <v>146</v>
      </c>
      <c r="K767" t="s">
        <v>146</v>
      </c>
      <c r="L767">
        <v>66</v>
      </c>
      <c r="M767" t="s">
        <v>313</v>
      </c>
      <c r="N767" s="21" t="s">
        <v>55</v>
      </c>
      <c r="O767" s="21" t="s">
        <v>401</v>
      </c>
      <c r="P767" s="21" t="s">
        <v>66</v>
      </c>
      <c r="Q767" s="21" t="s">
        <v>66</v>
      </c>
      <c r="S767" s="21">
        <v>52.98</v>
      </c>
      <c r="Y767" s="21">
        <f t="shared" si="25"/>
        <v>0</v>
      </c>
      <c r="AB767" s="21">
        <v>-1.01</v>
      </c>
      <c r="AC767" s="21">
        <v>1.63</v>
      </c>
      <c r="AD767" s="21">
        <v>7.92E-3</v>
      </c>
      <c r="AE767" s="21">
        <v>7.1999999999999995E-2</v>
      </c>
      <c r="AF767">
        <v>0.11</v>
      </c>
      <c r="AG767" s="21">
        <v>46.5</v>
      </c>
      <c r="AH767" s="21" t="s">
        <v>144</v>
      </c>
      <c r="AI767">
        <v>96.725075528700899</v>
      </c>
      <c r="AJ767">
        <v>96.725075528700899</v>
      </c>
      <c r="AK767">
        <v>0.70711500000000005</v>
      </c>
      <c r="AL767">
        <v>53.692738791422997</v>
      </c>
      <c r="AM767">
        <v>11.4117647058823</v>
      </c>
    </row>
    <row r="768" spans="1:39" x14ac:dyDescent="0.25">
      <c r="A768" s="21" t="s">
        <v>401</v>
      </c>
      <c r="B768" t="s">
        <v>1170</v>
      </c>
      <c r="C768" t="s">
        <v>135</v>
      </c>
      <c r="D768" t="s">
        <v>136</v>
      </c>
      <c r="E768" t="s">
        <v>137</v>
      </c>
      <c r="F768" t="s">
        <v>312</v>
      </c>
      <c r="G768" t="s">
        <v>146</v>
      </c>
      <c r="H768" t="s">
        <v>146</v>
      </c>
      <c r="I768" t="s">
        <v>146</v>
      </c>
      <c r="J768" t="s">
        <v>146</v>
      </c>
      <c r="K768" t="s">
        <v>146</v>
      </c>
      <c r="L768">
        <v>67</v>
      </c>
      <c r="M768" t="s">
        <v>313</v>
      </c>
      <c r="N768" s="21" t="s">
        <v>55</v>
      </c>
      <c r="O768" s="21" t="s">
        <v>401</v>
      </c>
      <c r="P768" s="21" t="s">
        <v>66</v>
      </c>
      <c r="Q768" s="21" t="s">
        <v>66</v>
      </c>
      <c r="S768" s="21">
        <v>52.98</v>
      </c>
      <c r="Y768" s="21">
        <f t="shared" si="25"/>
        <v>0</v>
      </c>
      <c r="AB768" s="21">
        <v>-1.01</v>
      </c>
      <c r="AC768" s="21">
        <v>1.63</v>
      </c>
      <c r="AD768" s="21">
        <v>7.92E-3</v>
      </c>
      <c r="AE768" s="21">
        <v>7.1999999999999995E-2</v>
      </c>
      <c r="AF768">
        <v>0.11</v>
      </c>
      <c r="AG768" s="21">
        <v>46.5</v>
      </c>
      <c r="AH768" s="21" t="s">
        <v>144</v>
      </c>
      <c r="AI768">
        <v>96.725075528700899</v>
      </c>
      <c r="AJ768">
        <v>96.725075528700899</v>
      </c>
      <c r="AK768">
        <v>0.70711500000000005</v>
      </c>
      <c r="AL768">
        <v>53.692738791422997</v>
      </c>
      <c r="AM768">
        <v>11.4117647058823</v>
      </c>
    </row>
    <row r="769" spans="1:39" x14ac:dyDescent="0.25">
      <c r="A769" s="21" t="s">
        <v>401</v>
      </c>
      <c r="B769" t="s">
        <v>1171</v>
      </c>
      <c r="C769" t="s">
        <v>135</v>
      </c>
      <c r="D769" t="s">
        <v>136</v>
      </c>
      <c r="E769" t="s">
        <v>137</v>
      </c>
      <c r="F769" t="s">
        <v>312</v>
      </c>
      <c r="G769" t="s">
        <v>148</v>
      </c>
      <c r="I769" t="s">
        <v>347</v>
      </c>
      <c r="J769" t="s">
        <v>348</v>
      </c>
      <c r="K769" t="s">
        <v>348</v>
      </c>
      <c r="L769">
        <v>68</v>
      </c>
      <c r="M769" t="s">
        <v>313</v>
      </c>
      <c r="N769" s="21" t="s">
        <v>55</v>
      </c>
      <c r="O769" s="21" t="s">
        <v>401</v>
      </c>
      <c r="P769" s="21" t="s">
        <v>66</v>
      </c>
      <c r="Q769" s="21" t="s">
        <v>66</v>
      </c>
      <c r="S769" s="21">
        <v>22.31</v>
      </c>
      <c r="W769" s="21">
        <v>3.58</v>
      </c>
      <c r="X769" s="21">
        <v>3.13</v>
      </c>
      <c r="Y769" s="21">
        <f t="shared" si="25"/>
        <v>0</v>
      </c>
      <c r="AB769" s="21">
        <v>-1.01</v>
      </c>
      <c r="AC769" s="21">
        <v>1.63</v>
      </c>
      <c r="AD769" s="21">
        <v>7.92E-3</v>
      </c>
      <c r="AE769" s="21">
        <v>7.1999999999999995E-2</v>
      </c>
      <c r="AF769">
        <v>0.11</v>
      </c>
      <c r="AG769" s="21">
        <v>46.5</v>
      </c>
      <c r="AH769" s="21" t="s">
        <v>144</v>
      </c>
      <c r="AI769">
        <v>96.725075528700899</v>
      </c>
      <c r="AJ769">
        <v>96.725075528700899</v>
      </c>
      <c r="AK769">
        <v>0.70711500000000005</v>
      </c>
      <c r="AL769">
        <v>53.692738791422997</v>
      </c>
      <c r="AM769">
        <v>11.4117647058823</v>
      </c>
    </row>
    <row r="770" spans="1:39" x14ac:dyDescent="0.25">
      <c r="A770" s="21" t="s">
        <v>401</v>
      </c>
      <c r="B770" t="s">
        <v>1172</v>
      </c>
      <c r="C770" t="s">
        <v>135</v>
      </c>
      <c r="D770" t="s">
        <v>136</v>
      </c>
      <c r="E770" t="s">
        <v>137</v>
      </c>
      <c r="F770" t="s">
        <v>312</v>
      </c>
      <c r="G770" t="s">
        <v>148</v>
      </c>
      <c r="I770" t="s">
        <v>347</v>
      </c>
      <c r="J770" t="s">
        <v>348</v>
      </c>
      <c r="K770" t="s">
        <v>348</v>
      </c>
      <c r="L770">
        <v>69</v>
      </c>
      <c r="M770" t="s">
        <v>313</v>
      </c>
      <c r="N770" s="21" t="s">
        <v>55</v>
      </c>
      <c r="O770" s="21" t="s">
        <v>401</v>
      </c>
      <c r="P770" s="21" t="s">
        <v>66</v>
      </c>
      <c r="Q770" s="21" t="s">
        <v>66</v>
      </c>
      <c r="S770" s="21">
        <v>17.11</v>
      </c>
      <c r="W770" s="21">
        <v>3.88</v>
      </c>
      <c r="X770" s="21">
        <v>3.75</v>
      </c>
      <c r="Y770" s="21">
        <f t="shared" si="25"/>
        <v>0</v>
      </c>
      <c r="AB770" s="21">
        <v>-1.01</v>
      </c>
      <c r="AC770" s="21">
        <v>1.63</v>
      </c>
      <c r="AD770" s="21">
        <v>7.92E-3</v>
      </c>
      <c r="AE770" s="21">
        <v>7.1999999999999995E-2</v>
      </c>
      <c r="AF770">
        <v>0.11</v>
      </c>
      <c r="AG770" s="21">
        <v>46.5</v>
      </c>
      <c r="AH770" s="21" t="s">
        <v>144</v>
      </c>
      <c r="AI770">
        <v>96.725075528700899</v>
      </c>
      <c r="AJ770">
        <v>96.725075528700899</v>
      </c>
      <c r="AK770">
        <v>0.70711500000000005</v>
      </c>
      <c r="AL770">
        <v>53.692738791422997</v>
      </c>
      <c r="AM770">
        <v>11.4117647058823</v>
      </c>
    </row>
    <row r="771" spans="1:39" x14ac:dyDescent="0.25">
      <c r="A771" s="21" t="s">
        <v>401</v>
      </c>
      <c r="B771" t="s">
        <v>1173</v>
      </c>
      <c r="C771" t="s">
        <v>135</v>
      </c>
      <c r="D771" t="s">
        <v>136</v>
      </c>
      <c r="E771" t="s">
        <v>137</v>
      </c>
      <c r="F771" t="s">
        <v>312</v>
      </c>
      <c r="G771" t="s">
        <v>148</v>
      </c>
      <c r="H771" t="s">
        <v>150</v>
      </c>
      <c r="I771" t="s">
        <v>50</v>
      </c>
      <c r="J771" s="20" t="s">
        <v>197</v>
      </c>
      <c r="K771" t="s">
        <v>197</v>
      </c>
      <c r="L771">
        <v>70</v>
      </c>
      <c r="M771" t="s">
        <v>313</v>
      </c>
      <c r="N771" s="21" t="s">
        <v>55</v>
      </c>
      <c r="O771" s="21" t="s">
        <v>401</v>
      </c>
      <c r="P771" s="21" t="s">
        <v>66</v>
      </c>
      <c r="Q771" s="21" t="s">
        <v>66</v>
      </c>
      <c r="S771" s="21">
        <v>12.76</v>
      </c>
      <c r="W771" s="21">
        <v>4.1100000000000003</v>
      </c>
      <c r="X771" s="21">
        <v>3.43</v>
      </c>
      <c r="Y771" s="21">
        <f t="shared" si="25"/>
        <v>0</v>
      </c>
      <c r="AB771" s="21">
        <v>-1.01</v>
      </c>
      <c r="AC771" s="21">
        <v>1.63</v>
      </c>
      <c r="AD771" s="21">
        <v>7.92E-3</v>
      </c>
      <c r="AE771" s="21">
        <v>7.1999999999999995E-2</v>
      </c>
      <c r="AF771">
        <v>0.11</v>
      </c>
      <c r="AG771" s="21">
        <v>46.5</v>
      </c>
      <c r="AH771" s="21" t="s">
        <v>144</v>
      </c>
      <c r="AI771">
        <v>96.725075528700899</v>
      </c>
      <c r="AJ771">
        <v>96.725075528700899</v>
      </c>
      <c r="AK771">
        <v>0.70711500000000005</v>
      </c>
      <c r="AL771">
        <v>53.692738791422997</v>
      </c>
      <c r="AM771">
        <v>11.4117647058823</v>
      </c>
    </row>
    <row r="772" spans="1:39" x14ac:dyDescent="0.25">
      <c r="A772" s="21" t="s">
        <v>401</v>
      </c>
      <c r="B772" t="s">
        <v>1174</v>
      </c>
      <c r="C772" t="s">
        <v>135</v>
      </c>
      <c r="D772" t="s">
        <v>136</v>
      </c>
      <c r="E772" t="s">
        <v>137</v>
      </c>
      <c r="F772" t="s">
        <v>312</v>
      </c>
      <c r="G772" t="s">
        <v>148</v>
      </c>
      <c r="I772" t="s">
        <v>347</v>
      </c>
      <c r="J772" t="s">
        <v>348</v>
      </c>
      <c r="K772" t="s">
        <v>348</v>
      </c>
      <c r="L772">
        <v>71</v>
      </c>
      <c r="M772" t="s">
        <v>313</v>
      </c>
      <c r="N772" s="21" t="s">
        <v>55</v>
      </c>
      <c r="O772" s="21" t="s">
        <v>401</v>
      </c>
      <c r="P772" s="21" t="s">
        <v>66</v>
      </c>
      <c r="Q772" s="21" t="s">
        <v>66</v>
      </c>
      <c r="S772" s="21">
        <v>15.99</v>
      </c>
      <c r="W772" s="21">
        <v>4.42</v>
      </c>
      <c r="X772" s="21">
        <v>4.42</v>
      </c>
      <c r="Y772" s="21">
        <f t="shared" si="25"/>
        <v>0</v>
      </c>
      <c r="AB772" s="21">
        <v>-1.01</v>
      </c>
      <c r="AC772" s="21">
        <v>1.63</v>
      </c>
      <c r="AD772" s="21">
        <v>7.92E-3</v>
      </c>
      <c r="AE772" s="21">
        <v>7.1999999999999995E-2</v>
      </c>
      <c r="AF772">
        <v>0.11</v>
      </c>
      <c r="AG772" s="21">
        <v>46.5</v>
      </c>
      <c r="AH772" s="21" t="s">
        <v>144</v>
      </c>
      <c r="AI772">
        <v>96.725075528700899</v>
      </c>
      <c r="AJ772">
        <v>96.725075528700899</v>
      </c>
      <c r="AK772">
        <v>0.70711500000000005</v>
      </c>
      <c r="AL772">
        <v>53.692738791422997</v>
      </c>
      <c r="AM772">
        <v>11.4117647058823</v>
      </c>
    </row>
    <row r="773" spans="1:39" x14ac:dyDescent="0.25">
      <c r="A773" s="21" t="s">
        <v>401</v>
      </c>
      <c r="B773" t="s">
        <v>1175</v>
      </c>
      <c r="C773" t="s">
        <v>232</v>
      </c>
      <c r="D773" t="s">
        <v>136</v>
      </c>
      <c r="E773" t="s">
        <v>137</v>
      </c>
      <c r="F773" t="s">
        <v>312</v>
      </c>
      <c r="G773" t="s">
        <v>148</v>
      </c>
      <c r="H773" t="s">
        <v>150</v>
      </c>
      <c r="I773" t="s">
        <v>50</v>
      </c>
      <c r="J773" s="20" t="s">
        <v>197</v>
      </c>
      <c r="K773" t="s">
        <v>197</v>
      </c>
      <c r="L773">
        <v>1</v>
      </c>
      <c r="M773" t="s">
        <v>313</v>
      </c>
      <c r="N773" s="21" t="s">
        <v>55</v>
      </c>
      <c r="O773" s="21" t="s">
        <v>401</v>
      </c>
      <c r="P773" s="21" t="s">
        <v>66</v>
      </c>
      <c r="Q773" s="21" t="s">
        <v>66</v>
      </c>
      <c r="S773" s="21">
        <v>17.95</v>
      </c>
      <c r="Y773" s="21">
        <f t="shared" si="25"/>
        <v>0</v>
      </c>
      <c r="AB773" s="21">
        <v>-1.01</v>
      </c>
      <c r="AC773" s="21">
        <v>1.63</v>
      </c>
      <c r="AD773" s="21">
        <v>7.92E-3</v>
      </c>
      <c r="AE773" s="21">
        <v>7.1999999999999995E-2</v>
      </c>
      <c r="AF773">
        <v>0.11</v>
      </c>
      <c r="AG773" s="21">
        <v>46.5</v>
      </c>
      <c r="AH773" s="21" t="s">
        <v>144</v>
      </c>
      <c r="AI773">
        <v>96.725075528700899</v>
      </c>
      <c r="AJ773">
        <v>96.725075528700899</v>
      </c>
      <c r="AK773">
        <v>0.70711500000000005</v>
      </c>
      <c r="AL773">
        <v>53.692738791422997</v>
      </c>
      <c r="AM773">
        <v>11.4117647058823</v>
      </c>
    </row>
    <row r="774" spans="1:39" x14ac:dyDescent="0.25">
      <c r="A774" s="21" t="s">
        <v>401</v>
      </c>
      <c r="B774" t="s">
        <v>1176</v>
      </c>
      <c r="C774" t="s">
        <v>232</v>
      </c>
      <c r="D774" t="s">
        <v>136</v>
      </c>
      <c r="E774" t="s">
        <v>137</v>
      </c>
      <c r="F774" t="s">
        <v>312</v>
      </c>
      <c r="G774" t="s">
        <v>148</v>
      </c>
      <c r="H774" t="s">
        <v>150</v>
      </c>
      <c r="I774" t="s">
        <v>50</v>
      </c>
      <c r="J774" s="20" t="s">
        <v>197</v>
      </c>
      <c r="K774" t="s">
        <v>197</v>
      </c>
      <c r="L774">
        <v>2</v>
      </c>
      <c r="M774" t="s">
        <v>313</v>
      </c>
      <c r="N774" s="21" t="s">
        <v>55</v>
      </c>
      <c r="O774" s="21" t="s">
        <v>401</v>
      </c>
      <c r="P774" s="21" t="s">
        <v>66</v>
      </c>
      <c r="Q774" s="21" t="s">
        <v>66</v>
      </c>
      <c r="S774" s="21">
        <v>24.57</v>
      </c>
      <c r="Y774" s="21">
        <f t="shared" si="25"/>
        <v>0</v>
      </c>
      <c r="AB774" s="21">
        <v>-1.01</v>
      </c>
      <c r="AC774" s="21">
        <v>1.63</v>
      </c>
      <c r="AD774" s="21">
        <v>7.92E-3</v>
      </c>
      <c r="AE774" s="21">
        <v>7.1999999999999995E-2</v>
      </c>
      <c r="AF774">
        <v>0.11</v>
      </c>
      <c r="AG774" s="21">
        <v>46.5</v>
      </c>
      <c r="AH774" s="21" t="s">
        <v>144</v>
      </c>
      <c r="AI774">
        <v>96.725075528700899</v>
      </c>
      <c r="AJ774">
        <v>96.725075528700899</v>
      </c>
      <c r="AK774">
        <v>0.70711500000000005</v>
      </c>
      <c r="AL774">
        <v>53.692738791422997</v>
      </c>
      <c r="AM774">
        <v>11.4117647058823</v>
      </c>
    </row>
    <row r="775" spans="1:39" x14ac:dyDescent="0.25">
      <c r="A775" s="21" t="s">
        <v>401</v>
      </c>
      <c r="B775" t="s">
        <v>1177</v>
      </c>
      <c r="C775" t="s">
        <v>232</v>
      </c>
      <c r="D775" t="s">
        <v>136</v>
      </c>
      <c r="E775" t="s">
        <v>137</v>
      </c>
      <c r="F775" t="s">
        <v>312</v>
      </c>
      <c r="G775" t="s">
        <v>148</v>
      </c>
      <c r="H775" t="s">
        <v>146</v>
      </c>
      <c r="I775" t="s">
        <v>146</v>
      </c>
      <c r="J775" t="s">
        <v>146</v>
      </c>
      <c r="K775" t="s">
        <v>146</v>
      </c>
      <c r="L775">
        <v>3</v>
      </c>
      <c r="M775" t="s">
        <v>313</v>
      </c>
      <c r="N775" s="21" t="s">
        <v>55</v>
      </c>
      <c r="O775" s="21" t="s">
        <v>401</v>
      </c>
      <c r="P775" s="21" t="s">
        <v>66</v>
      </c>
      <c r="Q775" s="21" t="s">
        <v>66</v>
      </c>
      <c r="Y775" s="21">
        <f t="shared" si="25"/>
        <v>0</v>
      </c>
      <c r="AB775" s="21">
        <v>-1.01</v>
      </c>
      <c r="AC775" s="21">
        <v>1.63</v>
      </c>
      <c r="AD775" s="21">
        <v>7.92E-3</v>
      </c>
      <c r="AE775" s="21">
        <v>7.1999999999999995E-2</v>
      </c>
      <c r="AF775">
        <v>0.11</v>
      </c>
      <c r="AG775" s="21">
        <v>46.5</v>
      </c>
      <c r="AH775" s="21" t="s">
        <v>144</v>
      </c>
      <c r="AI775">
        <v>96.725075528700899</v>
      </c>
      <c r="AJ775">
        <v>96.725075528700899</v>
      </c>
      <c r="AK775">
        <v>0.70711500000000005</v>
      </c>
      <c r="AL775">
        <v>53.692738791422997</v>
      </c>
      <c r="AM775">
        <v>11.4117647058823</v>
      </c>
    </row>
    <row r="776" spans="1:39" x14ac:dyDescent="0.25">
      <c r="A776" s="21" t="s">
        <v>401</v>
      </c>
      <c r="B776" t="s">
        <v>1178</v>
      </c>
      <c r="C776" t="s">
        <v>232</v>
      </c>
      <c r="D776" t="s">
        <v>136</v>
      </c>
      <c r="E776" t="s">
        <v>137</v>
      </c>
      <c r="F776" t="s">
        <v>312</v>
      </c>
      <c r="G776" t="s">
        <v>148</v>
      </c>
      <c r="H776" t="s">
        <v>146</v>
      </c>
      <c r="I776" t="s">
        <v>146</v>
      </c>
      <c r="J776" t="s">
        <v>146</v>
      </c>
      <c r="K776" t="s">
        <v>146</v>
      </c>
      <c r="L776">
        <v>4</v>
      </c>
      <c r="M776" t="s">
        <v>313</v>
      </c>
      <c r="N776" s="21" t="s">
        <v>55</v>
      </c>
      <c r="O776" s="21" t="s">
        <v>401</v>
      </c>
      <c r="P776" s="21" t="s">
        <v>66</v>
      </c>
      <c r="Q776" s="21" t="s">
        <v>66</v>
      </c>
      <c r="Y776" s="21">
        <f t="shared" si="25"/>
        <v>0</v>
      </c>
      <c r="AB776" s="21">
        <v>-1.01</v>
      </c>
      <c r="AC776" s="21">
        <v>1.63</v>
      </c>
      <c r="AD776" s="21">
        <v>7.92E-3</v>
      </c>
      <c r="AE776" s="21">
        <v>7.1999999999999995E-2</v>
      </c>
      <c r="AF776">
        <v>0.11</v>
      </c>
      <c r="AG776" s="21">
        <v>46.5</v>
      </c>
      <c r="AH776" s="21" t="s">
        <v>144</v>
      </c>
      <c r="AI776">
        <v>96.725075528700899</v>
      </c>
      <c r="AJ776">
        <v>96.725075528700899</v>
      </c>
      <c r="AK776">
        <v>0.70711500000000005</v>
      </c>
      <c r="AL776">
        <v>53.692738791422997</v>
      </c>
      <c r="AM776">
        <v>11.4117647058823</v>
      </c>
    </row>
    <row r="777" spans="1:39" x14ac:dyDescent="0.25">
      <c r="A777" s="21" t="s">
        <v>401</v>
      </c>
      <c r="B777" t="s">
        <v>1179</v>
      </c>
      <c r="C777" t="s">
        <v>232</v>
      </c>
      <c r="D777" t="s">
        <v>136</v>
      </c>
      <c r="E777" t="s">
        <v>137</v>
      </c>
      <c r="F777" t="s">
        <v>312</v>
      </c>
      <c r="G777" t="s">
        <v>145</v>
      </c>
      <c r="I777" t="s">
        <v>347</v>
      </c>
      <c r="J777" t="s">
        <v>348</v>
      </c>
      <c r="K777" t="s">
        <v>348</v>
      </c>
      <c r="L777">
        <v>5</v>
      </c>
      <c r="M777" t="s">
        <v>313</v>
      </c>
      <c r="N777" s="21" t="s">
        <v>55</v>
      </c>
      <c r="O777" s="21" t="s">
        <v>401</v>
      </c>
      <c r="P777" s="21" t="s">
        <v>66</v>
      </c>
      <c r="Q777" s="21" t="s">
        <v>66</v>
      </c>
      <c r="S777" s="21">
        <v>23.29</v>
      </c>
      <c r="Y777" s="21">
        <f t="shared" si="25"/>
        <v>0</v>
      </c>
      <c r="AB777" s="21">
        <v>-1.01</v>
      </c>
      <c r="AC777" s="21">
        <v>1.63</v>
      </c>
      <c r="AD777" s="21">
        <v>7.92E-3</v>
      </c>
      <c r="AE777" s="21">
        <v>7.1999999999999995E-2</v>
      </c>
      <c r="AF777">
        <v>0.11</v>
      </c>
      <c r="AG777" s="21">
        <v>46.5</v>
      </c>
      <c r="AH777" s="21" t="s">
        <v>144</v>
      </c>
      <c r="AI777">
        <v>96.725075528700899</v>
      </c>
      <c r="AJ777">
        <v>96.725075528700899</v>
      </c>
      <c r="AK777">
        <v>0.70711500000000005</v>
      </c>
      <c r="AL777">
        <v>53.692738791422997</v>
      </c>
      <c r="AM777">
        <v>11.4117647058823</v>
      </c>
    </row>
    <row r="778" spans="1:39" x14ac:dyDescent="0.25">
      <c r="A778" s="21" t="s">
        <v>401</v>
      </c>
      <c r="B778" t="s">
        <v>1180</v>
      </c>
      <c r="C778" t="s">
        <v>232</v>
      </c>
      <c r="D778" t="s">
        <v>136</v>
      </c>
      <c r="E778" t="s">
        <v>137</v>
      </c>
      <c r="F778" t="s">
        <v>312</v>
      </c>
      <c r="G778" t="s">
        <v>148</v>
      </c>
      <c r="H778" t="s">
        <v>150</v>
      </c>
      <c r="I778" t="s">
        <v>50</v>
      </c>
      <c r="J778" s="20" t="s">
        <v>197</v>
      </c>
      <c r="K778" t="s">
        <v>197</v>
      </c>
      <c r="L778">
        <v>6</v>
      </c>
      <c r="M778" t="s">
        <v>313</v>
      </c>
      <c r="N778" s="21" t="s">
        <v>55</v>
      </c>
      <c r="O778" s="21" t="s">
        <v>401</v>
      </c>
      <c r="P778" s="21" t="s">
        <v>66</v>
      </c>
      <c r="Q778" s="21" t="s">
        <v>66</v>
      </c>
      <c r="S778" s="21">
        <v>23.29</v>
      </c>
      <c r="W778" s="21">
        <v>6.08</v>
      </c>
      <c r="X778" s="21">
        <v>5.61</v>
      </c>
      <c r="Y778" s="21">
        <f t="shared" si="25"/>
        <v>0</v>
      </c>
      <c r="AB778" s="21">
        <v>-1.01</v>
      </c>
      <c r="AC778" s="21">
        <v>1.63</v>
      </c>
      <c r="AD778" s="21">
        <v>7.92E-3</v>
      </c>
      <c r="AE778" s="21">
        <v>7.1999999999999995E-2</v>
      </c>
      <c r="AF778">
        <v>0.11</v>
      </c>
      <c r="AG778" s="21">
        <v>46.5</v>
      </c>
      <c r="AH778" s="21" t="s">
        <v>144</v>
      </c>
      <c r="AI778">
        <v>96.725075528700899</v>
      </c>
      <c r="AJ778">
        <v>96.725075528700899</v>
      </c>
      <c r="AK778">
        <v>0.70711500000000005</v>
      </c>
      <c r="AL778">
        <v>53.692738791422997</v>
      </c>
      <c r="AM778">
        <v>11.4117647058823</v>
      </c>
    </row>
    <row r="779" spans="1:39" x14ac:dyDescent="0.25">
      <c r="A779" s="21" t="s">
        <v>401</v>
      </c>
      <c r="B779" t="s">
        <v>1181</v>
      </c>
      <c r="C779" t="s">
        <v>232</v>
      </c>
      <c r="D779" t="s">
        <v>136</v>
      </c>
      <c r="E779" t="s">
        <v>137</v>
      </c>
      <c r="F779" t="s">
        <v>312</v>
      </c>
      <c r="G779" t="s">
        <v>145</v>
      </c>
      <c r="H779" t="s">
        <v>150</v>
      </c>
      <c r="I779" t="s">
        <v>50</v>
      </c>
      <c r="J779" t="s">
        <v>175</v>
      </c>
      <c r="K779" t="s">
        <v>176</v>
      </c>
      <c r="L779">
        <v>7</v>
      </c>
      <c r="M779" t="s">
        <v>313</v>
      </c>
      <c r="N779" s="21" t="s">
        <v>55</v>
      </c>
      <c r="O779" s="21" t="s">
        <v>401</v>
      </c>
      <c r="P779" s="21" t="s">
        <v>66</v>
      </c>
      <c r="Q779" s="21" t="s">
        <v>66</v>
      </c>
      <c r="U779" s="21">
        <v>8.99</v>
      </c>
      <c r="V779" s="21">
        <v>8.26</v>
      </c>
      <c r="Y779" s="21">
        <f t="shared" si="25"/>
        <v>0</v>
      </c>
      <c r="AB779" s="21">
        <v>-1.01</v>
      </c>
      <c r="AC779" s="21">
        <v>1.63</v>
      </c>
      <c r="AD779" s="21">
        <v>7.92E-3</v>
      </c>
      <c r="AE779" s="21">
        <v>7.1999999999999995E-2</v>
      </c>
      <c r="AF779">
        <v>0.11</v>
      </c>
      <c r="AG779" s="21">
        <v>46.5</v>
      </c>
      <c r="AH779" s="21" t="s">
        <v>144</v>
      </c>
      <c r="AI779">
        <v>96.725075528700899</v>
      </c>
      <c r="AJ779">
        <v>96.725075528700899</v>
      </c>
      <c r="AK779">
        <v>0.70711500000000005</v>
      </c>
      <c r="AL779">
        <v>53.692738791422997</v>
      </c>
      <c r="AM779">
        <v>11.4117647058823</v>
      </c>
    </row>
    <row r="780" spans="1:39" x14ac:dyDescent="0.25">
      <c r="A780" s="21" t="s">
        <v>401</v>
      </c>
      <c r="B780" t="s">
        <v>1182</v>
      </c>
      <c r="C780" t="s">
        <v>232</v>
      </c>
      <c r="D780" t="s">
        <v>136</v>
      </c>
      <c r="E780" t="s">
        <v>137</v>
      </c>
      <c r="F780" t="s">
        <v>312</v>
      </c>
      <c r="G780" t="s">
        <v>148</v>
      </c>
      <c r="I780" t="s">
        <v>347</v>
      </c>
      <c r="J780" t="s">
        <v>348</v>
      </c>
      <c r="K780" t="s">
        <v>348</v>
      </c>
      <c r="L780">
        <v>8</v>
      </c>
      <c r="M780" t="s">
        <v>313</v>
      </c>
      <c r="N780" s="21" t="s">
        <v>55</v>
      </c>
      <c r="O780" s="21" t="s">
        <v>401</v>
      </c>
      <c r="P780" s="21" t="s">
        <v>66</v>
      </c>
      <c r="Q780" s="21" t="s">
        <v>66</v>
      </c>
      <c r="Y780" s="21">
        <f t="shared" si="25"/>
        <v>0</v>
      </c>
      <c r="AB780" s="21">
        <v>-1.01</v>
      </c>
      <c r="AC780" s="21">
        <v>1.63</v>
      </c>
      <c r="AD780" s="21">
        <v>7.92E-3</v>
      </c>
      <c r="AE780" s="21">
        <v>7.1999999999999995E-2</v>
      </c>
      <c r="AF780">
        <v>0.11</v>
      </c>
      <c r="AG780" s="21">
        <v>46.5</v>
      </c>
      <c r="AH780" s="21" t="s">
        <v>144</v>
      </c>
      <c r="AI780">
        <v>96.725075528700899</v>
      </c>
      <c r="AJ780">
        <v>96.725075528700899</v>
      </c>
      <c r="AK780">
        <v>0.70711500000000005</v>
      </c>
      <c r="AL780">
        <v>53.692738791422997</v>
      </c>
      <c r="AM780">
        <v>11.4117647058823</v>
      </c>
    </row>
    <row r="781" spans="1:39" x14ac:dyDescent="0.25">
      <c r="A781" s="21" t="s">
        <v>401</v>
      </c>
      <c r="B781" t="s">
        <v>1183</v>
      </c>
      <c r="C781" t="s">
        <v>232</v>
      </c>
      <c r="D781" t="s">
        <v>136</v>
      </c>
      <c r="E781" t="s">
        <v>137</v>
      </c>
      <c r="F781" t="s">
        <v>312</v>
      </c>
      <c r="G781" t="s">
        <v>148</v>
      </c>
      <c r="I781" t="s">
        <v>347</v>
      </c>
      <c r="J781" t="s">
        <v>348</v>
      </c>
      <c r="K781" t="s">
        <v>348</v>
      </c>
      <c r="L781">
        <v>9</v>
      </c>
      <c r="M781" t="s">
        <v>313</v>
      </c>
      <c r="N781" s="21" t="s">
        <v>55</v>
      </c>
      <c r="O781" s="21" t="s">
        <v>401</v>
      </c>
      <c r="P781" s="21" t="s">
        <v>66</v>
      </c>
      <c r="Q781" s="21" t="s">
        <v>66</v>
      </c>
      <c r="S781" s="21">
        <v>17.579999999999998</v>
      </c>
      <c r="Y781" s="21">
        <f t="shared" si="25"/>
        <v>0</v>
      </c>
      <c r="AB781" s="21">
        <v>-1.01</v>
      </c>
      <c r="AC781" s="21">
        <v>1.63</v>
      </c>
      <c r="AD781" s="21">
        <v>7.92E-3</v>
      </c>
      <c r="AE781" s="21">
        <v>7.1999999999999995E-2</v>
      </c>
      <c r="AF781">
        <v>0.11</v>
      </c>
      <c r="AG781" s="21">
        <v>46.5</v>
      </c>
      <c r="AH781" s="21" t="s">
        <v>144</v>
      </c>
      <c r="AI781">
        <v>96.725075528700899</v>
      </c>
      <c r="AJ781">
        <v>96.725075528700899</v>
      </c>
      <c r="AK781">
        <v>0.70711500000000005</v>
      </c>
      <c r="AL781">
        <v>53.692738791422997</v>
      </c>
      <c r="AM781">
        <v>11.4117647058823</v>
      </c>
    </row>
    <row r="782" spans="1:39" x14ac:dyDescent="0.25">
      <c r="A782" s="21" t="s">
        <v>401</v>
      </c>
      <c r="B782" t="s">
        <v>1184</v>
      </c>
      <c r="C782" t="s">
        <v>232</v>
      </c>
      <c r="D782" t="s">
        <v>136</v>
      </c>
      <c r="E782" t="s">
        <v>137</v>
      </c>
      <c r="F782" t="s">
        <v>312</v>
      </c>
      <c r="G782" t="s">
        <v>148</v>
      </c>
      <c r="I782" t="s">
        <v>347</v>
      </c>
      <c r="J782" t="s">
        <v>348</v>
      </c>
      <c r="K782" t="s">
        <v>348</v>
      </c>
      <c r="L782">
        <v>10</v>
      </c>
      <c r="M782" t="s">
        <v>313</v>
      </c>
      <c r="N782" s="21" t="s">
        <v>55</v>
      </c>
      <c r="O782" s="21" t="s">
        <v>401</v>
      </c>
      <c r="P782" s="21" t="s">
        <v>66</v>
      </c>
      <c r="Q782" s="21" t="s">
        <v>66</v>
      </c>
      <c r="S782" s="21">
        <v>11.12</v>
      </c>
      <c r="Y782" s="21">
        <f t="shared" si="25"/>
        <v>0</v>
      </c>
      <c r="AB782" s="21">
        <v>-1.01</v>
      </c>
      <c r="AC782" s="21">
        <v>1.63</v>
      </c>
      <c r="AD782" s="21">
        <v>7.92E-3</v>
      </c>
      <c r="AE782" s="21">
        <v>7.1999999999999995E-2</v>
      </c>
      <c r="AF782">
        <v>0.11</v>
      </c>
      <c r="AG782" s="21">
        <v>46.5</v>
      </c>
      <c r="AH782" s="21" t="s">
        <v>144</v>
      </c>
      <c r="AI782">
        <v>96.725075528700899</v>
      </c>
      <c r="AJ782">
        <v>96.725075528700899</v>
      </c>
      <c r="AK782">
        <v>0.70711500000000005</v>
      </c>
      <c r="AL782">
        <v>53.692738791422997</v>
      </c>
      <c r="AM782">
        <v>11.4117647058823</v>
      </c>
    </row>
    <row r="783" spans="1:39" x14ac:dyDescent="0.25">
      <c r="A783" s="21" t="s">
        <v>401</v>
      </c>
      <c r="B783" t="s">
        <v>1185</v>
      </c>
      <c r="C783" t="s">
        <v>232</v>
      </c>
      <c r="D783" t="s">
        <v>136</v>
      </c>
      <c r="E783" t="s">
        <v>137</v>
      </c>
      <c r="F783" t="s">
        <v>312</v>
      </c>
      <c r="G783" t="s">
        <v>148</v>
      </c>
      <c r="H783" t="s">
        <v>150</v>
      </c>
      <c r="I783" t="s">
        <v>50</v>
      </c>
      <c r="J783" t="s">
        <v>170</v>
      </c>
      <c r="K783" t="s">
        <v>171</v>
      </c>
      <c r="L783">
        <v>11</v>
      </c>
      <c r="M783" t="s">
        <v>313</v>
      </c>
      <c r="N783" s="21" t="s">
        <v>55</v>
      </c>
      <c r="O783" s="21" t="s">
        <v>401</v>
      </c>
      <c r="P783" s="21" t="s">
        <v>66</v>
      </c>
      <c r="Q783" s="21" t="s">
        <v>66</v>
      </c>
      <c r="S783" s="21">
        <v>47.74</v>
      </c>
      <c r="Y783" s="21">
        <f t="shared" si="25"/>
        <v>0</v>
      </c>
      <c r="AB783" s="21">
        <v>-1.01</v>
      </c>
      <c r="AC783" s="21">
        <v>1.63</v>
      </c>
      <c r="AD783" s="21">
        <v>7.92E-3</v>
      </c>
      <c r="AE783" s="21">
        <v>7.1999999999999995E-2</v>
      </c>
      <c r="AF783">
        <v>0.11</v>
      </c>
      <c r="AG783" s="21">
        <v>46.5</v>
      </c>
      <c r="AH783" s="21" t="s">
        <v>144</v>
      </c>
      <c r="AI783">
        <v>96.725075528700899</v>
      </c>
      <c r="AJ783">
        <v>96.725075528700899</v>
      </c>
      <c r="AK783">
        <v>0.70711500000000005</v>
      </c>
      <c r="AL783">
        <v>53.692738791422997</v>
      </c>
      <c r="AM783">
        <v>11.4117647058823</v>
      </c>
    </row>
    <row r="784" spans="1:39" x14ac:dyDescent="0.25">
      <c r="A784" s="21" t="s">
        <v>401</v>
      </c>
      <c r="B784" t="s">
        <v>1186</v>
      </c>
      <c r="C784" t="s">
        <v>232</v>
      </c>
      <c r="D784" t="s">
        <v>136</v>
      </c>
      <c r="E784" t="s">
        <v>137</v>
      </c>
      <c r="F784" t="s">
        <v>312</v>
      </c>
      <c r="G784" t="s">
        <v>145</v>
      </c>
      <c r="H784" t="s">
        <v>150</v>
      </c>
      <c r="I784" t="s">
        <v>50</v>
      </c>
      <c r="J784" t="s">
        <v>170</v>
      </c>
      <c r="K784" t="s">
        <v>171</v>
      </c>
      <c r="L784">
        <v>12</v>
      </c>
      <c r="M784" t="s">
        <v>313</v>
      </c>
      <c r="N784" s="21" t="s">
        <v>55</v>
      </c>
      <c r="O784" s="21" t="s">
        <v>401</v>
      </c>
      <c r="P784" s="21" t="s">
        <v>66</v>
      </c>
      <c r="Q784" s="21" t="s">
        <v>66</v>
      </c>
      <c r="S784" s="21">
        <v>50.71</v>
      </c>
      <c r="Y784" s="21">
        <f t="shared" si="25"/>
        <v>0</v>
      </c>
      <c r="AB784" s="21">
        <v>-1.01</v>
      </c>
      <c r="AC784" s="21">
        <v>1.63</v>
      </c>
      <c r="AD784" s="21">
        <v>7.92E-3</v>
      </c>
      <c r="AE784" s="21">
        <v>7.1999999999999995E-2</v>
      </c>
      <c r="AF784">
        <v>0.11</v>
      </c>
      <c r="AG784" s="21">
        <v>46.5</v>
      </c>
      <c r="AH784" s="21" t="s">
        <v>144</v>
      </c>
      <c r="AI784">
        <v>96.725075528700899</v>
      </c>
      <c r="AJ784">
        <v>96.725075528700899</v>
      </c>
      <c r="AK784">
        <v>0.70711500000000005</v>
      </c>
      <c r="AL784">
        <v>53.692738791422997</v>
      </c>
      <c r="AM784">
        <v>11.4117647058823</v>
      </c>
    </row>
    <row r="785" spans="1:39" x14ac:dyDescent="0.25">
      <c r="A785" s="21" t="s">
        <v>401</v>
      </c>
      <c r="B785" t="s">
        <v>1187</v>
      </c>
      <c r="C785" t="s">
        <v>232</v>
      </c>
      <c r="D785" t="s">
        <v>136</v>
      </c>
      <c r="E785" t="s">
        <v>137</v>
      </c>
      <c r="F785" t="s">
        <v>312</v>
      </c>
      <c r="G785" t="s">
        <v>145</v>
      </c>
      <c r="H785" t="s">
        <v>150</v>
      </c>
      <c r="I785" t="s">
        <v>50</v>
      </c>
      <c r="J785" t="s">
        <v>170</v>
      </c>
      <c r="K785" t="s">
        <v>171</v>
      </c>
      <c r="L785">
        <v>13</v>
      </c>
      <c r="M785" t="s">
        <v>313</v>
      </c>
      <c r="N785" s="21" t="s">
        <v>55</v>
      </c>
      <c r="O785" s="21" t="s">
        <v>401</v>
      </c>
      <c r="P785" s="21" t="s">
        <v>66</v>
      </c>
      <c r="Q785" s="21" t="s">
        <v>66</v>
      </c>
      <c r="S785" s="21">
        <v>58.9</v>
      </c>
      <c r="T785" s="21">
        <v>42.06</v>
      </c>
      <c r="U785" s="21">
        <v>13.55</v>
      </c>
      <c r="V785" s="21">
        <v>13.22</v>
      </c>
      <c r="Y785" s="21">
        <f t="shared" si="25"/>
        <v>19.604089334859804</v>
      </c>
      <c r="Z785" s="21">
        <v>19.604089334859804</v>
      </c>
      <c r="AB785" s="21">
        <v>-1.01</v>
      </c>
      <c r="AC785" s="21">
        <v>1.63</v>
      </c>
      <c r="AD785" s="21">
        <v>7.92E-3</v>
      </c>
      <c r="AE785" s="21">
        <v>7.1999999999999995E-2</v>
      </c>
      <c r="AF785">
        <v>0.11</v>
      </c>
      <c r="AG785" s="21">
        <v>46.5</v>
      </c>
      <c r="AH785" s="21" t="s">
        <v>144</v>
      </c>
      <c r="AI785">
        <v>96.725075528700899</v>
      </c>
      <c r="AJ785">
        <v>96.725075528700899</v>
      </c>
      <c r="AK785">
        <v>0.70711500000000005</v>
      </c>
      <c r="AL785">
        <v>53.692738791422997</v>
      </c>
      <c r="AM785">
        <v>11.4117647058823</v>
      </c>
    </row>
    <row r="786" spans="1:39" x14ac:dyDescent="0.25">
      <c r="A786" s="21" t="s">
        <v>401</v>
      </c>
      <c r="B786" t="s">
        <v>1188</v>
      </c>
      <c r="C786" t="s">
        <v>232</v>
      </c>
      <c r="D786" t="s">
        <v>136</v>
      </c>
      <c r="E786" t="s">
        <v>137</v>
      </c>
      <c r="F786" t="s">
        <v>312</v>
      </c>
      <c r="G786" t="s">
        <v>139</v>
      </c>
      <c r="H786" t="s">
        <v>150</v>
      </c>
      <c r="I786" t="s">
        <v>50</v>
      </c>
      <c r="J786" t="s">
        <v>170</v>
      </c>
      <c r="K786" t="s">
        <v>171</v>
      </c>
      <c r="L786">
        <v>14</v>
      </c>
      <c r="M786" t="s">
        <v>313</v>
      </c>
      <c r="N786" s="21" t="s">
        <v>55</v>
      </c>
      <c r="O786" s="21" t="s">
        <v>401</v>
      </c>
      <c r="P786" s="21" t="s">
        <v>66</v>
      </c>
      <c r="Q786" s="21" t="s">
        <v>66</v>
      </c>
      <c r="S786" s="21">
        <v>86.44</v>
      </c>
      <c r="Y786" s="21">
        <f t="shared" si="25"/>
        <v>0</v>
      </c>
      <c r="AB786" s="21">
        <v>-1.01</v>
      </c>
      <c r="AC786" s="21">
        <v>1.63</v>
      </c>
      <c r="AD786" s="21">
        <v>7.92E-3</v>
      </c>
      <c r="AE786" s="21">
        <v>7.1999999999999995E-2</v>
      </c>
      <c r="AF786">
        <v>0.11</v>
      </c>
      <c r="AG786" s="21">
        <v>46.5</v>
      </c>
      <c r="AH786" s="21" t="s">
        <v>144</v>
      </c>
      <c r="AI786">
        <v>96.725075528700899</v>
      </c>
      <c r="AJ786">
        <v>96.725075528700899</v>
      </c>
      <c r="AK786">
        <v>0.70711500000000005</v>
      </c>
      <c r="AL786">
        <v>53.692738791422997</v>
      </c>
      <c r="AM786">
        <v>11.4117647058823</v>
      </c>
    </row>
    <row r="787" spans="1:39" x14ac:dyDescent="0.25">
      <c r="A787" s="21" t="s">
        <v>401</v>
      </c>
      <c r="B787" t="s">
        <v>1189</v>
      </c>
      <c r="C787" t="s">
        <v>232</v>
      </c>
      <c r="D787" t="s">
        <v>136</v>
      </c>
      <c r="E787" t="s">
        <v>137</v>
      </c>
      <c r="F787" t="s">
        <v>312</v>
      </c>
      <c r="G787" t="s">
        <v>145</v>
      </c>
      <c r="H787" t="s">
        <v>150</v>
      </c>
      <c r="I787" t="s">
        <v>50</v>
      </c>
      <c r="J787" t="s">
        <v>170</v>
      </c>
      <c r="K787" t="s">
        <v>171</v>
      </c>
      <c r="L787">
        <v>15</v>
      </c>
      <c r="M787" t="s">
        <v>313</v>
      </c>
      <c r="N787" s="21" t="s">
        <v>55</v>
      </c>
      <c r="O787" s="21" t="s">
        <v>401</v>
      </c>
      <c r="P787" s="21" t="s">
        <v>66</v>
      </c>
      <c r="Q787" s="21" t="s">
        <v>66</v>
      </c>
      <c r="S787" s="21">
        <v>73.2</v>
      </c>
      <c r="Y787" s="21">
        <f t="shared" si="25"/>
        <v>0</v>
      </c>
      <c r="AB787" s="21">
        <v>-1.01</v>
      </c>
      <c r="AC787" s="21">
        <v>1.63</v>
      </c>
      <c r="AD787" s="21">
        <v>7.92E-3</v>
      </c>
      <c r="AE787" s="21">
        <v>7.1999999999999995E-2</v>
      </c>
      <c r="AF787">
        <v>0.11</v>
      </c>
      <c r="AG787" s="21">
        <v>46.5</v>
      </c>
      <c r="AH787" s="21" t="s">
        <v>144</v>
      </c>
      <c r="AI787">
        <v>96.725075528700899</v>
      </c>
      <c r="AJ787">
        <v>96.725075528700899</v>
      </c>
      <c r="AK787">
        <v>0.70711500000000005</v>
      </c>
      <c r="AL787">
        <v>53.692738791422997</v>
      </c>
      <c r="AM787">
        <v>11.4117647058823</v>
      </c>
    </row>
    <row r="788" spans="1:39" x14ac:dyDescent="0.25">
      <c r="A788" s="21" t="s">
        <v>401</v>
      </c>
      <c r="B788" t="s">
        <v>1190</v>
      </c>
      <c r="C788" t="s">
        <v>232</v>
      </c>
      <c r="D788" t="s">
        <v>136</v>
      </c>
      <c r="E788" t="s">
        <v>137</v>
      </c>
      <c r="F788" t="s">
        <v>312</v>
      </c>
      <c r="G788" t="s">
        <v>148</v>
      </c>
      <c r="H788" t="s">
        <v>150</v>
      </c>
      <c r="I788" t="s">
        <v>50</v>
      </c>
      <c r="J788" t="s">
        <v>175</v>
      </c>
      <c r="K788" t="s">
        <v>176</v>
      </c>
      <c r="L788">
        <v>16</v>
      </c>
      <c r="M788" t="s">
        <v>313</v>
      </c>
      <c r="N788" s="21" t="s">
        <v>55</v>
      </c>
      <c r="O788" s="21" t="s">
        <v>401</v>
      </c>
      <c r="P788" s="21" t="s">
        <v>66</v>
      </c>
      <c r="Q788" s="21" t="s">
        <v>66</v>
      </c>
      <c r="S788" s="21">
        <v>11.93</v>
      </c>
      <c r="W788" s="21">
        <v>3.55</v>
      </c>
      <c r="X788" s="21">
        <v>3.55</v>
      </c>
      <c r="Y788" s="21">
        <f t="shared" si="25"/>
        <v>0</v>
      </c>
      <c r="AB788" s="21">
        <v>-1.01</v>
      </c>
      <c r="AC788" s="21">
        <v>1.63</v>
      </c>
      <c r="AD788" s="21">
        <v>7.92E-3</v>
      </c>
      <c r="AE788" s="21">
        <v>7.1999999999999995E-2</v>
      </c>
      <c r="AF788">
        <v>0.11</v>
      </c>
      <c r="AG788" s="21">
        <v>46.5</v>
      </c>
      <c r="AH788" s="21" t="s">
        <v>144</v>
      </c>
      <c r="AI788">
        <v>96.725075528700899</v>
      </c>
      <c r="AJ788">
        <v>96.725075528700899</v>
      </c>
      <c r="AK788">
        <v>0.70711500000000005</v>
      </c>
      <c r="AL788">
        <v>53.692738791422997</v>
      </c>
      <c r="AM788">
        <v>11.4117647058823</v>
      </c>
    </row>
    <row r="789" spans="1:39" x14ac:dyDescent="0.25">
      <c r="A789" s="21" t="s">
        <v>401</v>
      </c>
      <c r="B789" t="s">
        <v>1191</v>
      </c>
      <c r="C789" t="s">
        <v>232</v>
      </c>
      <c r="D789" t="s">
        <v>136</v>
      </c>
      <c r="E789" t="s">
        <v>137</v>
      </c>
      <c r="F789" t="s">
        <v>312</v>
      </c>
      <c r="G789" t="s">
        <v>146</v>
      </c>
      <c r="H789" t="s">
        <v>146</v>
      </c>
      <c r="I789" t="s">
        <v>146</v>
      </c>
      <c r="J789" t="s">
        <v>146</v>
      </c>
      <c r="K789" t="s">
        <v>146</v>
      </c>
      <c r="L789">
        <v>17</v>
      </c>
      <c r="M789" t="s">
        <v>313</v>
      </c>
      <c r="N789" s="21" t="s">
        <v>55</v>
      </c>
      <c r="O789" s="21" t="s">
        <v>401</v>
      </c>
      <c r="P789" s="21" t="s">
        <v>66</v>
      </c>
      <c r="Q789" s="21" t="s">
        <v>66</v>
      </c>
      <c r="S789" s="21">
        <v>36</v>
      </c>
      <c r="Y789" s="21">
        <f t="shared" si="25"/>
        <v>0</v>
      </c>
      <c r="AB789" s="21">
        <v>-1.01</v>
      </c>
      <c r="AC789" s="21">
        <v>1.63</v>
      </c>
      <c r="AD789" s="21">
        <v>7.92E-3</v>
      </c>
      <c r="AE789" s="21">
        <v>7.1999999999999995E-2</v>
      </c>
      <c r="AF789">
        <v>0.11</v>
      </c>
      <c r="AG789" s="21">
        <v>46.5</v>
      </c>
      <c r="AH789" s="21" t="s">
        <v>144</v>
      </c>
      <c r="AI789">
        <v>96.725075528700899</v>
      </c>
      <c r="AJ789">
        <v>96.725075528700899</v>
      </c>
      <c r="AK789">
        <v>0.70711500000000005</v>
      </c>
      <c r="AL789">
        <v>53.692738791422997</v>
      </c>
      <c r="AM789">
        <v>11.4117647058823</v>
      </c>
    </row>
    <row r="790" spans="1:39" x14ac:dyDescent="0.25">
      <c r="A790" s="21" t="s">
        <v>401</v>
      </c>
      <c r="B790" t="s">
        <v>1192</v>
      </c>
      <c r="C790" t="s">
        <v>232</v>
      </c>
      <c r="D790" t="s">
        <v>136</v>
      </c>
      <c r="E790" t="s">
        <v>137</v>
      </c>
      <c r="F790" t="s">
        <v>312</v>
      </c>
      <c r="G790" t="s">
        <v>148</v>
      </c>
      <c r="H790" t="s">
        <v>150</v>
      </c>
      <c r="I790" t="s">
        <v>50</v>
      </c>
      <c r="J790" t="s">
        <v>175</v>
      </c>
      <c r="K790" t="s">
        <v>176</v>
      </c>
      <c r="L790">
        <v>18</v>
      </c>
      <c r="M790" t="s">
        <v>313</v>
      </c>
      <c r="N790" s="21" t="s">
        <v>55</v>
      </c>
      <c r="O790" s="21" t="s">
        <v>401</v>
      </c>
      <c r="P790" s="21" t="s">
        <v>66</v>
      </c>
      <c r="Q790" s="21" t="s">
        <v>66</v>
      </c>
      <c r="S790" s="21">
        <v>27.35</v>
      </c>
      <c r="T790" s="21">
        <v>13.43</v>
      </c>
      <c r="U790" s="21">
        <v>6.81</v>
      </c>
      <c r="V790" s="21">
        <v>6.96</v>
      </c>
      <c r="Y790" s="21">
        <f t="shared" si="25"/>
        <v>8.6022248074858645</v>
      </c>
      <c r="Z790" s="21">
        <v>8.6022248074858645</v>
      </c>
      <c r="AB790" s="21">
        <v>-1.01</v>
      </c>
      <c r="AC790" s="21">
        <v>1.63</v>
      </c>
      <c r="AD790" s="21">
        <v>7.92E-3</v>
      </c>
      <c r="AE790" s="21">
        <v>7.1999999999999995E-2</v>
      </c>
      <c r="AF790">
        <v>0.11</v>
      </c>
      <c r="AG790" s="21">
        <v>46.5</v>
      </c>
      <c r="AH790" s="21" t="s">
        <v>144</v>
      </c>
      <c r="AI790">
        <v>96.725075528700899</v>
      </c>
      <c r="AJ790">
        <v>96.725075528700899</v>
      </c>
      <c r="AK790">
        <v>0.70711500000000005</v>
      </c>
      <c r="AL790">
        <v>53.692738791422997</v>
      </c>
      <c r="AM790">
        <v>11.4117647058823</v>
      </c>
    </row>
    <row r="791" spans="1:39" x14ac:dyDescent="0.25">
      <c r="A791" s="21" t="s">
        <v>401</v>
      </c>
      <c r="B791" t="s">
        <v>1193</v>
      </c>
      <c r="C791" t="s">
        <v>232</v>
      </c>
      <c r="D791" t="s">
        <v>136</v>
      </c>
      <c r="E791" t="s">
        <v>137</v>
      </c>
      <c r="F791" t="s">
        <v>312</v>
      </c>
      <c r="G791" t="s">
        <v>148</v>
      </c>
      <c r="H791" t="s">
        <v>150</v>
      </c>
      <c r="I791" t="s">
        <v>50</v>
      </c>
      <c r="J791" t="s">
        <v>175</v>
      </c>
      <c r="K791" t="s">
        <v>176</v>
      </c>
      <c r="L791">
        <v>19</v>
      </c>
      <c r="M791" t="s">
        <v>313</v>
      </c>
      <c r="N791" s="21" t="s">
        <v>55</v>
      </c>
      <c r="O791" s="21" t="s">
        <v>401</v>
      </c>
      <c r="P791" s="21" t="s">
        <v>66</v>
      </c>
      <c r="Q791" s="21" t="s">
        <v>66</v>
      </c>
      <c r="S791" s="21">
        <v>32.64</v>
      </c>
      <c r="Y791" s="21">
        <f t="shared" si="25"/>
        <v>0</v>
      </c>
      <c r="AB791" s="21">
        <v>-1.01</v>
      </c>
      <c r="AC791" s="21">
        <v>1.63</v>
      </c>
      <c r="AD791" s="21">
        <v>7.92E-3</v>
      </c>
      <c r="AE791" s="21">
        <v>7.1999999999999995E-2</v>
      </c>
      <c r="AF791">
        <v>0.11</v>
      </c>
      <c r="AG791" s="21">
        <v>46.5</v>
      </c>
      <c r="AH791" s="21" t="s">
        <v>144</v>
      </c>
      <c r="AI791">
        <v>96.725075528700899</v>
      </c>
      <c r="AJ791">
        <v>96.725075528700899</v>
      </c>
      <c r="AK791">
        <v>0.70711500000000005</v>
      </c>
      <c r="AL791">
        <v>53.692738791422997</v>
      </c>
      <c r="AM791">
        <v>11.4117647058823</v>
      </c>
    </row>
    <row r="792" spans="1:39" x14ac:dyDescent="0.25">
      <c r="A792" s="21" t="s">
        <v>401</v>
      </c>
      <c r="B792" t="s">
        <v>1194</v>
      </c>
      <c r="C792" t="s">
        <v>232</v>
      </c>
      <c r="D792" t="s">
        <v>136</v>
      </c>
      <c r="E792" t="s">
        <v>137</v>
      </c>
      <c r="F792" t="s">
        <v>312</v>
      </c>
      <c r="G792" t="s">
        <v>146</v>
      </c>
      <c r="H792" t="s">
        <v>146</v>
      </c>
      <c r="I792" t="s">
        <v>146</v>
      </c>
      <c r="J792" t="s">
        <v>146</v>
      </c>
      <c r="K792" t="s">
        <v>146</v>
      </c>
      <c r="L792">
        <v>20</v>
      </c>
      <c r="M792" t="s">
        <v>313</v>
      </c>
      <c r="N792" s="21" t="s">
        <v>55</v>
      </c>
      <c r="O792" s="21" t="s">
        <v>401</v>
      </c>
      <c r="P792" s="21" t="s">
        <v>66</v>
      </c>
      <c r="Q792" s="21" t="s">
        <v>66</v>
      </c>
      <c r="S792" s="21">
        <v>36</v>
      </c>
      <c r="Y792" s="21">
        <f t="shared" si="25"/>
        <v>0</v>
      </c>
      <c r="AB792" s="21">
        <v>-1.01</v>
      </c>
      <c r="AC792" s="21">
        <v>1.63</v>
      </c>
      <c r="AD792" s="21">
        <v>7.92E-3</v>
      </c>
      <c r="AE792" s="21">
        <v>7.1999999999999995E-2</v>
      </c>
      <c r="AF792">
        <v>0.11</v>
      </c>
      <c r="AG792" s="21">
        <v>46.5</v>
      </c>
      <c r="AH792" s="21" t="s">
        <v>144</v>
      </c>
      <c r="AI792">
        <v>96.725075528700899</v>
      </c>
      <c r="AJ792">
        <v>96.725075528700899</v>
      </c>
      <c r="AK792">
        <v>0.70711500000000005</v>
      </c>
      <c r="AL792">
        <v>53.692738791422997</v>
      </c>
      <c r="AM792">
        <v>11.4117647058823</v>
      </c>
    </row>
    <row r="793" spans="1:39" x14ac:dyDescent="0.25">
      <c r="A793" s="21" t="s">
        <v>401</v>
      </c>
      <c r="B793" t="s">
        <v>1195</v>
      </c>
      <c r="C793" t="s">
        <v>232</v>
      </c>
      <c r="D793" t="s">
        <v>136</v>
      </c>
      <c r="E793" t="s">
        <v>137</v>
      </c>
      <c r="F793" t="s">
        <v>312</v>
      </c>
      <c r="G793" t="s">
        <v>148</v>
      </c>
      <c r="H793" t="s">
        <v>150</v>
      </c>
      <c r="I793" t="s">
        <v>50</v>
      </c>
      <c r="J793" t="s">
        <v>175</v>
      </c>
      <c r="K793" t="s">
        <v>176</v>
      </c>
      <c r="L793">
        <v>21</v>
      </c>
      <c r="M793" t="s">
        <v>313</v>
      </c>
      <c r="N793" s="21" t="s">
        <v>55</v>
      </c>
      <c r="O793" s="21" t="s">
        <v>401</v>
      </c>
      <c r="P793" s="21" t="s">
        <v>66</v>
      </c>
      <c r="Q793" s="21" t="s">
        <v>66</v>
      </c>
      <c r="S793" s="21">
        <v>36</v>
      </c>
      <c r="Y793" s="21">
        <f t="shared" si="25"/>
        <v>0</v>
      </c>
      <c r="AB793" s="21">
        <v>-1.01</v>
      </c>
      <c r="AC793" s="21">
        <v>1.63</v>
      </c>
      <c r="AD793" s="21">
        <v>7.92E-3</v>
      </c>
      <c r="AE793" s="21">
        <v>7.1999999999999995E-2</v>
      </c>
      <c r="AF793">
        <v>0.11</v>
      </c>
      <c r="AG793" s="21">
        <v>46.5</v>
      </c>
      <c r="AH793" s="21" t="s">
        <v>144</v>
      </c>
      <c r="AI793">
        <v>96.725075528700899</v>
      </c>
      <c r="AJ793">
        <v>96.725075528700899</v>
      </c>
      <c r="AK793">
        <v>0.70711500000000005</v>
      </c>
      <c r="AL793">
        <v>53.692738791422997</v>
      </c>
      <c r="AM793">
        <v>11.4117647058823</v>
      </c>
    </row>
    <row r="794" spans="1:39" x14ac:dyDescent="0.25">
      <c r="A794" s="21" t="s">
        <v>401</v>
      </c>
      <c r="B794" t="s">
        <v>1196</v>
      </c>
      <c r="C794" t="s">
        <v>232</v>
      </c>
      <c r="D794" t="s">
        <v>136</v>
      </c>
      <c r="E794" t="s">
        <v>137</v>
      </c>
      <c r="F794" t="s">
        <v>312</v>
      </c>
      <c r="G794" t="s">
        <v>148</v>
      </c>
      <c r="H794" t="s">
        <v>150</v>
      </c>
      <c r="I794" t="s">
        <v>50</v>
      </c>
      <c r="J794" t="s">
        <v>170</v>
      </c>
      <c r="K794" t="s">
        <v>171</v>
      </c>
      <c r="L794">
        <v>22</v>
      </c>
      <c r="M794" t="s">
        <v>313</v>
      </c>
      <c r="N794" s="21" t="s">
        <v>55</v>
      </c>
      <c r="O794" s="21" t="s">
        <v>401</v>
      </c>
      <c r="P794" s="21" t="s">
        <v>66</v>
      </c>
      <c r="Q794" s="21" t="s">
        <v>66</v>
      </c>
      <c r="S794" s="21">
        <v>30.7</v>
      </c>
      <c r="Y794" s="21">
        <f t="shared" si="25"/>
        <v>0</v>
      </c>
      <c r="AB794" s="21">
        <v>-1.01</v>
      </c>
      <c r="AC794" s="21">
        <v>1.63</v>
      </c>
      <c r="AD794" s="21">
        <v>7.92E-3</v>
      </c>
      <c r="AE794" s="21">
        <v>7.1999999999999995E-2</v>
      </c>
      <c r="AF794">
        <v>0.11</v>
      </c>
      <c r="AG794" s="21">
        <v>46.5</v>
      </c>
      <c r="AH794" s="21" t="s">
        <v>144</v>
      </c>
      <c r="AI794">
        <v>96.725075528700899</v>
      </c>
      <c r="AJ794">
        <v>96.725075528700899</v>
      </c>
      <c r="AK794">
        <v>0.70711500000000005</v>
      </c>
      <c r="AL794">
        <v>53.692738791422997</v>
      </c>
      <c r="AM794">
        <v>11.4117647058823</v>
      </c>
    </row>
    <row r="795" spans="1:39" x14ac:dyDescent="0.25">
      <c r="A795" s="21" t="s">
        <v>401</v>
      </c>
      <c r="B795" t="s">
        <v>1197</v>
      </c>
      <c r="C795" t="s">
        <v>232</v>
      </c>
      <c r="D795" t="s">
        <v>136</v>
      </c>
      <c r="E795" t="s">
        <v>137</v>
      </c>
      <c r="F795" t="s">
        <v>312</v>
      </c>
      <c r="G795" t="s">
        <v>145</v>
      </c>
      <c r="I795" t="s">
        <v>347</v>
      </c>
      <c r="J795" t="s">
        <v>348</v>
      </c>
      <c r="K795" t="s">
        <v>348</v>
      </c>
      <c r="L795">
        <v>23</v>
      </c>
      <c r="M795" t="s">
        <v>313</v>
      </c>
      <c r="N795" s="21" t="s">
        <v>55</v>
      </c>
      <c r="O795" s="21" t="s">
        <v>401</v>
      </c>
      <c r="P795" s="21" t="s">
        <v>66</v>
      </c>
      <c r="Q795" s="21" t="s">
        <v>66</v>
      </c>
      <c r="S795" s="21">
        <v>28.93</v>
      </c>
      <c r="W795" s="21">
        <v>5.52</v>
      </c>
      <c r="X795" s="21">
        <v>5.38</v>
      </c>
      <c r="Y795" s="21">
        <f t="shared" si="25"/>
        <v>0</v>
      </c>
      <c r="AB795" s="21">
        <v>-1.01</v>
      </c>
      <c r="AC795" s="21">
        <v>1.63</v>
      </c>
      <c r="AD795" s="21">
        <v>7.92E-3</v>
      </c>
      <c r="AE795" s="21">
        <v>7.1999999999999995E-2</v>
      </c>
      <c r="AF795">
        <v>0.11</v>
      </c>
      <c r="AG795" s="21">
        <v>46.5</v>
      </c>
      <c r="AH795" s="21" t="s">
        <v>144</v>
      </c>
      <c r="AI795">
        <v>96.725075528700899</v>
      </c>
      <c r="AJ795">
        <v>96.725075528700899</v>
      </c>
      <c r="AK795">
        <v>0.70711500000000005</v>
      </c>
      <c r="AL795">
        <v>53.692738791422997</v>
      </c>
      <c r="AM795">
        <v>11.4117647058823</v>
      </c>
    </row>
    <row r="796" spans="1:39" x14ac:dyDescent="0.25">
      <c r="A796" s="21" t="s">
        <v>401</v>
      </c>
      <c r="B796" t="s">
        <v>1198</v>
      </c>
      <c r="C796" t="s">
        <v>232</v>
      </c>
      <c r="D796" t="s">
        <v>136</v>
      </c>
      <c r="E796" t="s">
        <v>137</v>
      </c>
      <c r="F796" t="s">
        <v>312</v>
      </c>
      <c r="G796" t="s">
        <v>145</v>
      </c>
      <c r="I796" t="s">
        <v>347</v>
      </c>
      <c r="J796" t="s">
        <v>348</v>
      </c>
      <c r="K796" t="s">
        <v>348</v>
      </c>
      <c r="L796">
        <v>24</v>
      </c>
      <c r="M796" t="s">
        <v>313</v>
      </c>
      <c r="N796" s="21" t="s">
        <v>55</v>
      </c>
      <c r="O796" s="21" t="s">
        <v>401</v>
      </c>
      <c r="P796" s="21" t="s">
        <v>66</v>
      </c>
      <c r="Q796" s="21" t="s">
        <v>66</v>
      </c>
      <c r="S796" s="21">
        <v>34.799999999999997</v>
      </c>
      <c r="W796" s="21">
        <v>4.57</v>
      </c>
      <c r="X796" s="21">
        <v>4.38</v>
      </c>
      <c r="Y796" s="21">
        <f t="shared" si="25"/>
        <v>0</v>
      </c>
      <c r="AB796" s="21">
        <v>-1.01</v>
      </c>
      <c r="AC796" s="21">
        <v>1.63</v>
      </c>
      <c r="AD796" s="21">
        <v>7.92E-3</v>
      </c>
      <c r="AE796" s="21">
        <v>7.1999999999999995E-2</v>
      </c>
      <c r="AF796">
        <v>0.11</v>
      </c>
      <c r="AG796" s="21">
        <v>46.5</v>
      </c>
      <c r="AH796" s="21" t="s">
        <v>144</v>
      </c>
      <c r="AI796">
        <v>96.725075528700899</v>
      </c>
      <c r="AJ796">
        <v>96.725075528700899</v>
      </c>
      <c r="AK796">
        <v>0.70711500000000005</v>
      </c>
      <c r="AL796">
        <v>53.692738791422997</v>
      </c>
      <c r="AM796">
        <v>11.4117647058823</v>
      </c>
    </row>
    <row r="797" spans="1:39" x14ac:dyDescent="0.25">
      <c r="A797" s="21" t="s">
        <v>401</v>
      </c>
      <c r="B797" t="s">
        <v>1199</v>
      </c>
      <c r="C797" t="s">
        <v>232</v>
      </c>
      <c r="D797" t="s">
        <v>136</v>
      </c>
      <c r="E797" t="s">
        <v>137</v>
      </c>
      <c r="F797" t="s">
        <v>312</v>
      </c>
      <c r="G797" t="s">
        <v>145</v>
      </c>
      <c r="I797" t="s">
        <v>347</v>
      </c>
      <c r="J797" t="s">
        <v>348</v>
      </c>
      <c r="K797" t="s">
        <v>348</v>
      </c>
      <c r="L797">
        <v>25</v>
      </c>
      <c r="M797" t="s">
        <v>313</v>
      </c>
      <c r="N797" s="21" t="s">
        <v>55</v>
      </c>
      <c r="O797" s="21" t="s">
        <v>401</v>
      </c>
      <c r="P797" s="21" t="s">
        <v>66</v>
      </c>
      <c r="Q797" s="21" t="s">
        <v>66</v>
      </c>
      <c r="S797" s="21">
        <v>35.79</v>
      </c>
      <c r="W797" s="21">
        <v>4.5199999999999996</v>
      </c>
      <c r="X797" s="21">
        <v>4.3499999999999996</v>
      </c>
      <c r="Y797" s="21">
        <f t="shared" ref="Y797:Y860" si="26">(T797*U797*V797)^(1/3)</f>
        <v>0</v>
      </c>
      <c r="AB797" s="21">
        <v>-1.01</v>
      </c>
      <c r="AC797" s="21">
        <v>1.63</v>
      </c>
      <c r="AD797" s="21">
        <v>7.92E-3</v>
      </c>
      <c r="AE797" s="21">
        <v>7.1999999999999995E-2</v>
      </c>
      <c r="AF797">
        <v>0.11</v>
      </c>
      <c r="AG797" s="21">
        <v>46.5</v>
      </c>
      <c r="AH797" s="21" t="s">
        <v>144</v>
      </c>
      <c r="AI797">
        <v>96.725075528700899</v>
      </c>
      <c r="AJ797">
        <v>96.725075528700899</v>
      </c>
      <c r="AK797">
        <v>0.70711500000000005</v>
      </c>
      <c r="AL797">
        <v>53.692738791422997</v>
      </c>
      <c r="AM797">
        <v>11.4117647058823</v>
      </c>
    </row>
    <row r="798" spans="1:39" x14ac:dyDescent="0.25">
      <c r="A798" s="21" t="s">
        <v>401</v>
      </c>
      <c r="B798" t="s">
        <v>1200</v>
      </c>
      <c r="C798" t="s">
        <v>232</v>
      </c>
      <c r="D798" t="s">
        <v>136</v>
      </c>
      <c r="E798" t="s">
        <v>137</v>
      </c>
      <c r="F798" t="s">
        <v>312</v>
      </c>
      <c r="G798" t="s">
        <v>145</v>
      </c>
      <c r="I798" t="s">
        <v>347</v>
      </c>
      <c r="J798" t="s">
        <v>348</v>
      </c>
      <c r="K798" t="s">
        <v>348</v>
      </c>
      <c r="L798">
        <v>26</v>
      </c>
      <c r="M798" t="s">
        <v>313</v>
      </c>
      <c r="N798" s="21" t="s">
        <v>55</v>
      </c>
      <c r="O798" s="21" t="s">
        <v>401</v>
      </c>
      <c r="P798" s="21" t="s">
        <v>66</v>
      </c>
      <c r="Q798" s="21" t="s">
        <v>66</v>
      </c>
      <c r="S798" s="21">
        <v>35.79</v>
      </c>
      <c r="W798" s="21">
        <v>4.45</v>
      </c>
      <c r="X798" s="21">
        <v>4.25</v>
      </c>
      <c r="Y798" s="21">
        <f t="shared" si="26"/>
        <v>0</v>
      </c>
      <c r="AB798" s="21">
        <v>-1.01</v>
      </c>
      <c r="AC798" s="21">
        <v>1.63</v>
      </c>
      <c r="AD798" s="21">
        <v>7.92E-3</v>
      </c>
      <c r="AE798" s="21">
        <v>7.1999999999999995E-2</v>
      </c>
      <c r="AF798">
        <v>0.11</v>
      </c>
      <c r="AG798" s="21">
        <v>46.5</v>
      </c>
      <c r="AH798" s="21" t="s">
        <v>144</v>
      </c>
      <c r="AI798">
        <v>96.725075528700899</v>
      </c>
      <c r="AJ798">
        <v>96.725075528700899</v>
      </c>
      <c r="AK798">
        <v>0.70711500000000005</v>
      </c>
      <c r="AL798">
        <v>53.692738791422997</v>
      </c>
      <c r="AM798">
        <v>11.4117647058823</v>
      </c>
    </row>
    <row r="799" spans="1:39" x14ac:dyDescent="0.25">
      <c r="A799" s="21" t="s">
        <v>401</v>
      </c>
      <c r="B799" t="s">
        <v>1201</v>
      </c>
      <c r="C799" t="s">
        <v>232</v>
      </c>
      <c r="D799" t="s">
        <v>136</v>
      </c>
      <c r="E799" t="s">
        <v>137</v>
      </c>
      <c r="F799" t="s">
        <v>312</v>
      </c>
      <c r="G799" t="s">
        <v>146</v>
      </c>
      <c r="H799" t="s">
        <v>47</v>
      </c>
      <c r="I799" t="s">
        <v>47</v>
      </c>
      <c r="J799" t="s">
        <v>257</v>
      </c>
      <c r="K799" t="s">
        <v>257</v>
      </c>
      <c r="L799">
        <v>27</v>
      </c>
      <c r="M799" t="s">
        <v>313</v>
      </c>
      <c r="N799" s="21" t="s">
        <v>55</v>
      </c>
      <c r="O799" s="21" t="s">
        <v>401</v>
      </c>
      <c r="P799" s="21" t="s">
        <v>66</v>
      </c>
      <c r="Q799" s="21" t="s">
        <v>66</v>
      </c>
      <c r="S799" s="21">
        <v>22.91</v>
      </c>
      <c r="W799" s="21">
        <v>4.43</v>
      </c>
      <c r="X799" s="21">
        <v>4.17</v>
      </c>
      <c r="Y799" s="21">
        <f t="shared" si="26"/>
        <v>0</v>
      </c>
      <c r="AB799" s="21">
        <v>-1.01</v>
      </c>
      <c r="AC799" s="21">
        <v>1.63</v>
      </c>
      <c r="AD799" s="21">
        <v>7.92E-3</v>
      </c>
      <c r="AE799" s="21">
        <v>7.1999999999999995E-2</v>
      </c>
      <c r="AF799">
        <v>0.11</v>
      </c>
      <c r="AG799" s="21">
        <v>46.5</v>
      </c>
      <c r="AH799" s="21" t="s">
        <v>144</v>
      </c>
      <c r="AI799">
        <v>96.725075528700899</v>
      </c>
      <c r="AJ799">
        <v>96.725075528700899</v>
      </c>
      <c r="AK799">
        <v>0.70711500000000005</v>
      </c>
      <c r="AL799">
        <v>53.692738791422997</v>
      </c>
      <c r="AM799">
        <v>11.4117647058823</v>
      </c>
    </row>
    <row r="800" spans="1:39" x14ac:dyDescent="0.25">
      <c r="A800" s="21" t="s">
        <v>400</v>
      </c>
      <c r="B800" t="s">
        <v>1202</v>
      </c>
      <c r="C800" t="s">
        <v>147</v>
      </c>
      <c r="D800" t="s">
        <v>136</v>
      </c>
      <c r="E800" t="s">
        <v>137</v>
      </c>
      <c r="F800" t="s">
        <v>312</v>
      </c>
      <c r="G800" t="s">
        <v>139</v>
      </c>
      <c r="H800" t="s">
        <v>150</v>
      </c>
      <c r="I800" t="s">
        <v>50</v>
      </c>
      <c r="J800" t="s">
        <v>170</v>
      </c>
      <c r="K800" t="s">
        <v>171</v>
      </c>
      <c r="L800">
        <v>1</v>
      </c>
      <c r="M800" t="s">
        <v>315</v>
      </c>
      <c r="N800" s="21" t="s">
        <v>55</v>
      </c>
      <c r="O800" s="21" t="s">
        <v>400</v>
      </c>
      <c r="P800" s="21" t="s">
        <v>61</v>
      </c>
      <c r="Q800" s="21" t="s">
        <v>61</v>
      </c>
      <c r="S800" s="21">
        <v>94.29</v>
      </c>
      <c r="T800" s="21">
        <v>62.51</v>
      </c>
      <c r="U800" s="21">
        <v>18.420000000000002</v>
      </c>
      <c r="V800" s="21">
        <v>18.149999999999999</v>
      </c>
      <c r="W800" s="21">
        <v>19.489999999999998</v>
      </c>
      <c r="X800" s="21">
        <v>18.39</v>
      </c>
      <c r="Y800" s="21">
        <f t="shared" si="26"/>
        <v>27.544734125077717</v>
      </c>
      <c r="Z800" s="21">
        <v>27.544734125077717</v>
      </c>
      <c r="AB800" s="21">
        <v>-0.5</v>
      </c>
      <c r="AC800" s="21">
        <v>2.54</v>
      </c>
      <c r="AD800" s="21">
        <v>1.5990000000000001E-2</v>
      </c>
      <c r="AE800" s="21">
        <v>2.7E-2</v>
      </c>
      <c r="AF800">
        <v>0.13</v>
      </c>
      <c r="AG800" s="21">
        <v>49</v>
      </c>
      <c r="AH800" s="21" t="s">
        <v>231</v>
      </c>
      <c r="AI800" t="s">
        <v>143</v>
      </c>
      <c r="AJ800" t="s">
        <v>143</v>
      </c>
      <c r="AK800" t="s">
        <v>143</v>
      </c>
      <c r="AL800" t="s">
        <v>143</v>
      </c>
      <c r="AM800" t="s">
        <v>143</v>
      </c>
    </row>
    <row r="801" spans="1:39" x14ac:dyDescent="0.25">
      <c r="A801" s="21" t="s">
        <v>400</v>
      </c>
      <c r="B801" t="s">
        <v>1203</v>
      </c>
      <c r="C801" t="s">
        <v>147</v>
      </c>
      <c r="D801" t="s">
        <v>136</v>
      </c>
      <c r="E801" t="s">
        <v>137</v>
      </c>
      <c r="F801" t="s">
        <v>312</v>
      </c>
      <c r="G801" t="s">
        <v>139</v>
      </c>
      <c r="H801" t="s">
        <v>150</v>
      </c>
      <c r="I801" t="s">
        <v>50</v>
      </c>
      <c r="J801" t="s">
        <v>170</v>
      </c>
      <c r="K801" t="s">
        <v>171</v>
      </c>
      <c r="L801">
        <v>2</v>
      </c>
      <c r="M801" t="s">
        <v>315</v>
      </c>
      <c r="N801" s="21" t="s">
        <v>55</v>
      </c>
      <c r="O801" s="21" t="s">
        <v>400</v>
      </c>
      <c r="P801" s="21" t="s">
        <v>61</v>
      </c>
      <c r="Q801" s="21" t="s">
        <v>61</v>
      </c>
      <c r="S801" s="21">
        <v>76.33</v>
      </c>
      <c r="T801" s="21">
        <v>53.93</v>
      </c>
      <c r="U801" s="21">
        <v>19.170000000000002</v>
      </c>
      <c r="V801" s="21">
        <v>17.32</v>
      </c>
      <c r="W801" s="21">
        <v>18.61</v>
      </c>
      <c r="X801" s="21">
        <v>17.66</v>
      </c>
      <c r="Y801" s="21">
        <f t="shared" si="26"/>
        <v>26.161750945423815</v>
      </c>
      <c r="Z801" s="21">
        <v>26.161750945423815</v>
      </c>
      <c r="AB801" s="21">
        <v>-0.5</v>
      </c>
      <c r="AC801" s="21">
        <v>2.54</v>
      </c>
      <c r="AD801" s="21">
        <v>1.5990000000000001E-2</v>
      </c>
      <c r="AE801" s="21">
        <v>2.7E-2</v>
      </c>
      <c r="AF801">
        <v>0.13</v>
      </c>
      <c r="AG801" s="21">
        <v>49</v>
      </c>
      <c r="AH801" s="21" t="s">
        <v>231</v>
      </c>
      <c r="AI801" t="s">
        <v>143</v>
      </c>
      <c r="AJ801" t="s">
        <v>143</v>
      </c>
      <c r="AK801" t="s">
        <v>143</v>
      </c>
      <c r="AL801" t="s">
        <v>143</v>
      </c>
      <c r="AM801" t="s">
        <v>143</v>
      </c>
    </row>
    <row r="802" spans="1:39" x14ac:dyDescent="0.25">
      <c r="A802" s="21" t="s">
        <v>400</v>
      </c>
      <c r="B802" t="s">
        <v>1204</v>
      </c>
      <c r="C802" t="s">
        <v>147</v>
      </c>
      <c r="D802" t="s">
        <v>136</v>
      </c>
      <c r="E802" t="s">
        <v>137</v>
      </c>
      <c r="F802" t="s">
        <v>312</v>
      </c>
      <c r="G802" t="s">
        <v>139</v>
      </c>
      <c r="H802" t="s">
        <v>150</v>
      </c>
      <c r="I802" t="s">
        <v>50</v>
      </c>
      <c r="J802" t="s">
        <v>175</v>
      </c>
      <c r="K802" t="s">
        <v>176</v>
      </c>
      <c r="L802">
        <v>3</v>
      </c>
      <c r="M802" t="s">
        <v>315</v>
      </c>
      <c r="N802" s="21" t="s">
        <v>55</v>
      </c>
      <c r="O802" s="21" t="s">
        <v>400</v>
      </c>
      <c r="P802" s="21" t="s">
        <v>61</v>
      </c>
      <c r="Q802" s="21" t="s">
        <v>61</v>
      </c>
      <c r="S802" s="21">
        <v>74.540000000000006</v>
      </c>
      <c r="T802" s="21">
        <v>56.52</v>
      </c>
      <c r="U802" s="21">
        <v>11.7</v>
      </c>
      <c r="V802" s="21">
        <v>12.13</v>
      </c>
      <c r="W802" s="21">
        <v>11.25</v>
      </c>
      <c r="X802" s="21">
        <v>12.28</v>
      </c>
      <c r="Y802" s="21">
        <f t="shared" si="26"/>
        <v>20.017796592700648</v>
      </c>
      <c r="Z802" s="21">
        <v>20.017796592700648</v>
      </c>
      <c r="AB802" s="21">
        <v>-0.5</v>
      </c>
      <c r="AC802" s="21">
        <v>2.54</v>
      </c>
      <c r="AD802" s="21">
        <v>1.5990000000000001E-2</v>
      </c>
      <c r="AE802" s="21">
        <v>2.7E-2</v>
      </c>
      <c r="AF802">
        <v>0.13</v>
      </c>
      <c r="AG802" s="21">
        <v>49</v>
      </c>
      <c r="AH802" s="21" t="s">
        <v>231</v>
      </c>
      <c r="AI802" t="s">
        <v>143</v>
      </c>
      <c r="AJ802" t="s">
        <v>143</v>
      </c>
      <c r="AK802" t="s">
        <v>143</v>
      </c>
      <c r="AL802" t="s">
        <v>143</v>
      </c>
      <c r="AM802" t="s">
        <v>143</v>
      </c>
    </row>
    <row r="803" spans="1:39" x14ac:dyDescent="0.25">
      <c r="A803" s="21" t="s">
        <v>400</v>
      </c>
      <c r="B803" t="s">
        <v>1205</v>
      </c>
      <c r="C803" t="s">
        <v>147</v>
      </c>
      <c r="D803" t="s">
        <v>136</v>
      </c>
      <c r="E803" t="s">
        <v>137</v>
      </c>
      <c r="F803" t="s">
        <v>312</v>
      </c>
      <c r="G803" t="s">
        <v>145</v>
      </c>
      <c r="H803" t="s">
        <v>150</v>
      </c>
      <c r="I803" t="s">
        <v>50</v>
      </c>
      <c r="J803" t="s">
        <v>170</v>
      </c>
      <c r="K803" t="s">
        <v>171</v>
      </c>
      <c r="L803">
        <v>4</v>
      </c>
      <c r="M803" t="s">
        <v>315</v>
      </c>
      <c r="N803" s="21" t="s">
        <v>55</v>
      </c>
      <c r="O803" s="21" t="s">
        <v>400</v>
      </c>
      <c r="P803" s="21" t="s">
        <v>61</v>
      </c>
      <c r="Q803" s="21" t="s">
        <v>61</v>
      </c>
      <c r="S803" s="21">
        <v>71.31</v>
      </c>
      <c r="T803" s="21">
        <v>52.07</v>
      </c>
      <c r="U803" s="21">
        <v>15.35</v>
      </c>
      <c r="V803" s="21">
        <v>15.37</v>
      </c>
      <c r="W803" s="21">
        <v>17.23</v>
      </c>
      <c r="X803" s="21">
        <v>15.74</v>
      </c>
      <c r="Y803" s="21">
        <f t="shared" si="26"/>
        <v>23.074020545431196</v>
      </c>
      <c r="Z803" s="21">
        <v>23.074020545431196</v>
      </c>
      <c r="AB803" s="21">
        <v>-0.5</v>
      </c>
      <c r="AC803" s="21">
        <v>2.54</v>
      </c>
      <c r="AD803" s="21">
        <v>1.5990000000000001E-2</v>
      </c>
      <c r="AE803" s="21">
        <v>2.7E-2</v>
      </c>
      <c r="AF803">
        <v>0.13</v>
      </c>
      <c r="AG803" s="21">
        <v>49</v>
      </c>
      <c r="AH803" s="21" t="s">
        <v>231</v>
      </c>
      <c r="AI803" t="s">
        <v>143</v>
      </c>
      <c r="AJ803" t="s">
        <v>143</v>
      </c>
      <c r="AK803" t="s">
        <v>143</v>
      </c>
      <c r="AL803" t="s">
        <v>143</v>
      </c>
      <c r="AM803" t="s">
        <v>143</v>
      </c>
    </row>
    <row r="804" spans="1:39" x14ac:dyDescent="0.25">
      <c r="A804" s="21" t="s">
        <v>400</v>
      </c>
      <c r="B804" t="s">
        <v>1206</v>
      </c>
      <c r="C804" t="s">
        <v>147</v>
      </c>
      <c r="D804" t="s">
        <v>136</v>
      </c>
      <c r="E804" t="s">
        <v>137</v>
      </c>
      <c r="F804" t="s">
        <v>312</v>
      </c>
      <c r="G804" t="s">
        <v>139</v>
      </c>
      <c r="H804" t="s">
        <v>150</v>
      </c>
      <c r="I804" t="s">
        <v>50</v>
      </c>
      <c r="J804" t="s">
        <v>175</v>
      </c>
      <c r="K804" t="s">
        <v>176</v>
      </c>
      <c r="L804">
        <v>5</v>
      </c>
      <c r="M804" t="s">
        <v>315</v>
      </c>
      <c r="N804" s="21" t="s">
        <v>55</v>
      </c>
      <c r="O804" s="21" t="s">
        <v>400</v>
      </c>
      <c r="P804" s="21" t="s">
        <v>61</v>
      </c>
      <c r="Q804" s="21" t="s">
        <v>61</v>
      </c>
      <c r="S804" s="21">
        <v>69.75</v>
      </c>
      <c r="T804" s="21">
        <v>54.06</v>
      </c>
      <c r="U804" s="21">
        <v>10.130000000000001</v>
      </c>
      <c r="V804" s="21">
        <v>10.3</v>
      </c>
      <c r="W804" s="21">
        <v>10.26</v>
      </c>
      <c r="X804" s="21">
        <v>10.5</v>
      </c>
      <c r="Y804" s="21">
        <f t="shared" si="26"/>
        <v>17.800856689820499</v>
      </c>
      <c r="Z804" s="21">
        <v>17.800856689820499</v>
      </c>
      <c r="AB804" s="21">
        <v>-0.5</v>
      </c>
      <c r="AC804" s="21">
        <v>2.54</v>
      </c>
      <c r="AD804" s="21">
        <v>1.5990000000000001E-2</v>
      </c>
      <c r="AE804" s="21">
        <v>2.7E-2</v>
      </c>
      <c r="AF804">
        <v>0.13</v>
      </c>
      <c r="AG804" s="21">
        <v>49</v>
      </c>
      <c r="AH804" s="21" t="s">
        <v>231</v>
      </c>
      <c r="AI804" t="s">
        <v>143</v>
      </c>
      <c r="AJ804" t="s">
        <v>143</v>
      </c>
      <c r="AK804" t="s">
        <v>143</v>
      </c>
      <c r="AL804" t="s">
        <v>143</v>
      </c>
      <c r="AM804" t="s">
        <v>143</v>
      </c>
    </row>
    <row r="805" spans="1:39" x14ac:dyDescent="0.25">
      <c r="A805" s="21" t="s">
        <v>400</v>
      </c>
      <c r="B805" t="s">
        <v>1207</v>
      </c>
      <c r="C805" t="s">
        <v>147</v>
      </c>
      <c r="D805" t="s">
        <v>136</v>
      </c>
      <c r="E805" t="s">
        <v>137</v>
      </c>
      <c r="F805" t="s">
        <v>312</v>
      </c>
      <c r="G805" t="s">
        <v>145</v>
      </c>
      <c r="H805" t="s">
        <v>150</v>
      </c>
      <c r="I805" t="s">
        <v>50</v>
      </c>
      <c r="J805" t="s">
        <v>170</v>
      </c>
      <c r="K805" t="s">
        <v>171</v>
      </c>
      <c r="L805">
        <v>6</v>
      </c>
      <c r="M805" t="s">
        <v>315</v>
      </c>
      <c r="N805" s="21" t="s">
        <v>55</v>
      </c>
      <c r="O805" s="21" t="s">
        <v>400</v>
      </c>
      <c r="P805" s="21" t="s">
        <v>61</v>
      </c>
      <c r="Q805" s="21" t="s">
        <v>61</v>
      </c>
      <c r="S805" s="21">
        <v>60.57</v>
      </c>
      <c r="T805" s="21">
        <v>40.56</v>
      </c>
      <c r="U805" s="21">
        <v>14.17</v>
      </c>
      <c r="V805" s="21">
        <v>13.44</v>
      </c>
      <c r="W805" s="21">
        <v>14.22</v>
      </c>
      <c r="X805" s="21">
        <v>13.8</v>
      </c>
      <c r="Y805" s="21">
        <f t="shared" si="26"/>
        <v>19.767679378961088</v>
      </c>
      <c r="Z805" s="21">
        <v>19.767679378961088</v>
      </c>
      <c r="AB805" s="21">
        <v>-0.5</v>
      </c>
      <c r="AC805" s="21">
        <v>2.54</v>
      </c>
      <c r="AD805" s="21">
        <v>1.5990000000000001E-2</v>
      </c>
      <c r="AE805" s="21">
        <v>2.7E-2</v>
      </c>
      <c r="AF805">
        <v>0.13</v>
      </c>
      <c r="AG805" s="21">
        <v>49</v>
      </c>
      <c r="AH805" s="21" t="s">
        <v>231</v>
      </c>
      <c r="AI805" t="s">
        <v>143</v>
      </c>
      <c r="AJ805" t="s">
        <v>143</v>
      </c>
      <c r="AK805" t="s">
        <v>143</v>
      </c>
      <c r="AL805" t="s">
        <v>143</v>
      </c>
      <c r="AM805" t="s">
        <v>143</v>
      </c>
    </row>
    <row r="806" spans="1:39" x14ac:dyDescent="0.25">
      <c r="A806" s="21" t="s">
        <v>400</v>
      </c>
      <c r="B806" t="s">
        <v>1208</v>
      </c>
      <c r="C806" t="s">
        <v>147</v>
      </c>
      <c r="D806" t="s">
        <v>136</v>
      </c>
      <c r="E806" t="s">
        <v>137</v>
      </c>
      <c r="F806" t="s">
        <v>312</v>
      </c>
      <c r="G806" t="s">
        <v>148</v>
      </c>
      <c r="H806" t="s">
        <v>150</v>
      </c>
      <c r="I806" t="s">
        <v>50</v>
      </c>
      <c r="J806" t="s">
        <v>170</v>
      </c>
      <c r="K806" t="s">
        <v>171</v>
      </c>
      <c r="L806">
        <v>7</v>
      </c>
      <c r="M806" t="s">
        <v>315</v>
      </c>
      <c r="N806" s="21" t="s">
        <v>55</v>
      </c>
      <c r="O806" s="21" t="s">
        <v>400</v>
      </c>
      <c r="P806" s="21" t="s">
        <v>61</v>
      </c>
      <c r="Q806" s="21" t="s">
        <v>61</v>
      </c>
      <c r="S806" s="21">
        <v>39.9</v>
      </c>
      <c r="T806" s="21">
        <v>20.079999999999998</v>
      </c>
      <c r="U806" s="21">
        <v>8.33</v>
      </c>
      <c r="V806" s="21">
        <v>8.34</v>
      </c>
      <c r="W806" s="21">
        <v>8.9499999999999993</v>
      </c>
      <c r="X806" s="21">
        <v>8.7899999999999991</v>
      </c>
      <c r="Y806" s="21">
        <f t="shared" si="26"/>
        <v>11.173560551096273</v>
      </c>
      <c r="Z806" s="21">
        <v>11.173560551096273</v>
      </c>
      <c r="AA806">
        <v>1006.67</v>
      </c>
      <c r="AB806" s="21">
        <v>-0.5</v>
      </c>
      <c r="AC806" s="21">
        <v>2.54</v>
      </c>
      <c r="AD806" s="21">
        <v>1.5990000000000001E-2</v>
      </c>
      <c r="AE806" s="21">
        <v>2.7E-2</v>
      </c>
      <c r="AF806">
        <v>0.13</v>
      </c>
      <c r="AG806" s="21">
        <v>49</v>
      </c>
      <c r="AH806" s="21" t="s">
        <v>231</v>
      </c>
      <c r="AI806" t="s">
        <v>143</v>
      </c>
      <c r="AJ806" t="s">
        <v>143</v>
      </c>
      <c r="AK806" t="s">
        <v>143</v>
      </c>
      <c r="AL806" t="s">
        <v>143</v>
      </c>
      <c r="AM806" t="s">
        <v>143</v>
      </c>
    </row>
    <row r="807" spans="1:39" x14ac:dyDescent="0.25">
      <c r="A807" s="21" t="s">
        <v>400</v>
      </c>
      <c r="B807" t="s">
        <v>1209</v>
      </c>
      <c r="C807" t="s">
        <v>147</v>
      </c>
      <c r="D807" t="s">
        <v>136</v>
      </c>
      <c r="E807" t="s">
        <v>137</v>
      </c>
      <c r="F807" t="s">
        <v>312</v>
      </c>
      <c r="G807" t="s">
        <v>145</v>
      </c>
      <c r="H807" t="s">
        <v>150</v>
      </c>
      <c r="I807" t="s">
        <v>50</v>
      </c>
      <c r="J807" t="s">
        <v>175</v>
      </c>
      <c r="K807" t="s">
        <v>176</v>
      </c>
      <c r="L807">
        <v>8</v>
      </c>
      <c r="M807" t="s">
        <v>315</v>
      </c>
      <c r="N807" s="21" t="s">
        <v>55</v>
      </c>
      <c r="O807" s="21" t="s">
        <v>400</v>
      </c>
      <c r="P807" s="21" t="s">
        <v>61</v>
      </c>
      <c r="Q807" s="21" t="s">
        <v>61</v>
      </c>
      <c r="S807" s="21">
        <v>48.92</v>
      </c>
      <c r="T807" s="21">
        <v>38.76</v>
      </c>
      <c r="U807" s="21">
        <v>9.59</v>
      </c>
      <c r="V807" s="21">
        <v>9.6199999999999992</v>
      </c>
      <c r="W807" s="21">
        <v>9.94</v>
      </c>
      <c r="X807" s="21">
        <v>9.61</v>
      </c>
      <c r="Y807" s="21">
        <f t="shared" si="26"/>
        <v>15.29181901053059</v>
      </c>
      <c r="Z807" s="21">
        <v>15.29181901053059</v>
      </c>
      <c r="AA807">
        <v>1916.92</v>
      </c>
      <c r="AB807" s="21">
        <v>-0.5</v>
      </c>
      <c r="AC807" s="21">
        <v>2.54</v>
      </c>
      <c r="AD807" s="21">
        <v>1.5990000000000001E-2</v>
      </c>
      <c r="AE807" s="21">
        <v>2.7E-2</v>
      </c>
      <c r="AF807">
        <v>0.13</v>
      </c>
      <c r="AG807" s="21">
        <v>49</v>
      </c>
      <c r="AH807" s="21" t="s">
        <v>231</v>
      </c>
      <c r="AI807" t="s">
        <v>143</v>
      </c>
      <c r="AJ807" t="s">
        <v>143</v>
      </c>
      <c r="AK807" t="s">
        <v>143</v>
      </c>
      <c r="AL807" t="s">
        <v>143</v>
      </c>
      <c r="AM807" t="s">
        <v>143</v>
      </c>
    </row>
    <row r="808" spans="1:39" x14ac:dyDescent="0.25">
      <c r="A808" s="21" t="s">
        <v>400</v>
      </c>
      <c r="B808" t="s">
        <v>1210</v>
      </c>
      <c r="C808" t="s">
        <v>147</v>
      </c>
      <c r="D808" t="s">
        <v>136</v>
      </c>
      <c r="E808" t="s">
        <v>137</v>
      </c>
      <c r="F808" t="s">
        <v>312</v>
      </c>
      <c r="G808" t="s">
        <v>145</v>
      </c>
      <c r="H808" t="s">
        <v>150</v>
      </c>
      <c r="I808" t="s">
        <v>50</v>
      </c>
      <c r="J808" t="s">
        <v>175</v>
      </c>
      <c r="K808" t="s">
        <v>176</v>
      </c>
      <c r="L808">
        <v>9</v>
      </c>
      <c r="M808" t="s">
        <v>315</v>
      </c>
      <c r="N808" s="21" t="s">
        <v>55</v>
      </c>
      <c r="O808" s="21" t="s">
        <v>400</v>
      </c>
      <c r="P808" s="21" t="s">
        <v>61</v>
      </c>
      <c r="Q808" s="21" t="s">
        <v>61</v>
      </c>
      <c r="S808" s="21">
        <v>56.39</v>
      </c>
      <c r="T808" s="21">
        <v>45.35</v>
      </c>
      <c r="U808" s="21">
        <v>9.31</v>
      </c>
      <c r="V808" s="21">
        <v>8.8800000000000008</v>
      </c>
      <c r="W808" s="21">
        <v>9.4700000000000006</v>
      </c>
      <c r="X808" s="21">
        <v>8.89</v>
      </c>
      <c r="Y808" s="21">
        <f t="shared" si="26"/>
        <v>15.535073513446687</v>
      </c>
      <c r="Z808" s="21">
        <v>15.535073513446687</v>
      </c>
      <c r="AA808">
        <v>2264.16</v>
      </c>
      <c r="AB808" s="21">
        <v>-0.5</v>
      </c>
      <c r="AC808" s="21">
        <v>2.54</v>
      </c>
      <c r="AD808" s="21">
        <v>1.5990000000000001E-2</v>
      </c>
      <c r="AE808" s="21">
        <v>2.7E-2</v>
      </c>
      <c r="AF808">
        <v>0.13</v>
      </c>
      <c r="AG808" s="21">
        <v>49</v>
      </c>
      <c r="AH808" s="21" t="s">
        <v>231</v>
      </c>
      <c r="AI808" t="s">
        <v>143</v>
      </c>
      <c r="AJ808" t="s">
        <v>143</v>
      </c>
      <c r="AK808" t="s">
        <v>143</v>
      </c>
      <c r="AL808" t="s">
        <v>143</v>
      </c>
      <c r="AM808" t="s">
        <v>143</v>
      </c>
    </row>
    <row r="809" spans="1:39" x14ac:dyDescent="0.25">
      <c r="A809" s="21" t="s">
        <v>400</v>
      </c>
      <c r="B809" t="s">
        <v>1211</v>
      </c>
      <c r="C809" t="s">
        <v>147</v>
      </c>
      <c r="D809" t="s">
        <v>136</v>
      </c>
      <c r="E809" t="s">
        <v>137</v>
      </c>
      <c r="F809" t="s">
        <v>312</v>
      </c>
      <c r="G809" t="s">
        <v>145</v>
      </c>
      <c r="H809" t="s">
        <v>150</v>
      </c>
      <c r="I809" t="s">
        <v>50</v>
      </c>
      <c r="J809" t="s">
        <v>170</v>
      </c>
      <c r="K809" t="s">
        <v>171</v>
      </c>
      <c r="L809">
        <v>10</v>
      </c>
      <c r="M809" t="s">
        <v>315</v>
      </c>
      <c r="N809" s="21" t="s">
        <v>55</v>
      </c>
      <c r="O809" s="21" t="s">
        <v>400</v>
      </c>
      <c r="P809" s="21" t="s">
        <v>61</v>
      </c>
      <c r="Q809" s="21" t="s">
        <v>61</v>
      </c>
      <c r="S809" s="21">
        <v>31.41</v>
      </c>
      <c r="T809" s="21">
        <v>19.02</v>
      </c>
      <c r="U809" s="21">
        <v>6.44</v>
      </c>
      <c r="V809" s="21">
        <v>6.84</v>
      </c>
      <c r="W809" s="21">
        <v>7.45</v>
      </c>
      <c r="X809" s="21">
        <v>6.95</v>
      </c>
      <c r="Y809" s="21">
        <f t="shared" si="26"/>
        <v>9.4272312522555595</v>
      </c>
      <c r="Z809" s="21">
        <v>9.4272312522555595</v>
      </c>
      <c r="AB809" s="21">
        <v>-0.5</v>
      </c>
      <c r="AC809" s="21">
        <v>2.54</v>
      </c>
      <c r="AD809" s="21">
        <v>1.5990000000000001E-2</v>
      </c>
      <c r="AE809" s="21">
        <v>2.7E-2</v>
      </c>
      <c r="AF809">
        <v>0.13</v>
      </c>
      <c r="AG809" s="21">
        <v>49</v>
      </c>
      <c r="AH809" s="21" t="s">
        <v>231</v>
      </c>
      <c r="AI809" t="s">
        <v>143</v>
      </c>
      <c r="AJ809" t="s">
        <v>143</v>
      </c>
      <c r="AK809" t="s">
        <v>143</v>
      </c>
      <c r="AL809" t="s">
        <v>143</v>
      </c>
      <c r="AM809" t="s">
        <v>143</v>
      </c>
    </row>
    <row r="810" spans="1:39" x14ac:dyDescent="0.25">
      <c r="A810" s="21" t="s">
        <v>400</v>
      </c>
      <c r="B810" t="s">
        <v>1212</v>
      </c>
      <c r="C810" t="s">
        <v>147</v>
      </c>
      <c r="D810" t="s">
        <v>136</v>
      </c>
      <c r="E810" t="s">
        <v>137</v>
      </c>
      <c r="F810" t="s">
        <v>312</v>
      </c>
      <c r="G810" t="s">
        <v>145</v>
      </c>
      <c r="I810" t="s">
        <v>347</v>
      </c>
      <c r="J810" t="s">
        <v>348</v>
      </c>
      <c r="K810" t="s">
        <v>348</v>
      </c>
      <c r="L810">
        <v>11</v>
      </c>
      <c r="M810" t="s">
        <v>315</v>
      </c>
      <c r="N810" s="21" t="s">
        <v>55</v>
      </c>
      <c r="O810" s="21" t="s">
        <v>400</v>
      </c>
      <c r="P810" s="21" t="s">
        <v>61</v>
      </c>
      <c r="Q810" s="21" t="s">
        <v>61</v>
      </c>
      <c r="S810" s="21">
        <v>43.67</v>
      </c>
      <c r="W810" s="21">
        <v>4.2699999999999996</v>
      </c>
      <c r="X810" s="21">
        <v>3.9</v>
      </c>
      <c r="Y810" s="21">
        <f t="shared" si="26"/>
        <v>0</v>
      </c>
      <c r="AB810" s="21">
        <v>-0.5</v>
      </c>
      <c r="AC810" s="21">
        <v>2.54</v>
      </c>
      <c r="AD810" s="21">
        <v>1.5990000000000001E-2</v>
      </c>
      <c r="AE810" s="21">
        <v>2.7E-2</v>
      </c>
      <c r="AF810">
        <v>0.13</v>
      </c>
      <c r="AG810" s="21">
        <v>49</v>
      </c>
      <c r="AH810" s="21" t="s">
        <v>231</v>
      </c>
      <c r="AI810" t="s">
        <v>143</v>
      </c>
      <c r="AJ810" t="s">
        <v>143</v>
      </c>
      <c r="AK810" t="s">
        <v>143</v>
      </c>
      <c r="AL810" t="s">
        <v>143</v>
      </c>
      <c r="AM810" t="s">
        <v>143</v>
      </c>
    </row>
    <row r="811" spans="1:39" x14ac:dyDescent="0.25">
      <c r="A811" s="21" t="s">
        <v>400</v>
      </c>
      <c r="B811" t="s">
        <v>1213</v>
      </c>
      <c r="C811" t="s">
        <v>147</v>
      </c>
      <c r="D811" s="2" t="s">
        <v>167</v>
      </c>
      <c r="E811" t="s">
        <v>137</v>
      </c>
      <c r="F811" t="s">
        <v>312</v>
      </c>
      <c r="G811" t="s">
        <v>139</v>
      </c>
      <c r="I811" t="s">
        <v>347</v>
      </c>
      <c r="J811" t="s">
        <v>348</v>
      </c>
      <c r="K811" t="s">
        <v>348</v>
      </c>
      <c r="L811">
        <v>12</v>
      </c>
      <c r="M811" t="s">
        <v>315</v>
      </c>
      <c r="N811" s="21" t="s">
        <v>55</v>
      </c>
      <c r="O811" s="21" t="s">
        <v>400</v>
      </c>
      <c r="P811" s="21" t="s">
        <v>61</v>
      </c>
      <c r="Q811" s="21" t="s">
        <v>61</v>
      </c>
      <c r="S811" s="21">
        <v>46.49</v>
      </c>
      <c r="W811" s="21">
        <v>4.75</v>
      </c>
      <c r="X811" s="21">
        <v>4.38</v>
      </c>
      <c r="Y811" s="21">
        <f t="shared" si="26"/>
        <v>0</v>
      </c>
      <c r="AB811" s="21">
        <v>-0.5</v>
      </c>
      <c r="AC811" s="21">
        <v>2.54</v>
      </c>
      <c r="AD811" s="21">
        <v>1.5990000000000001E-2</v>
      </c>
      <c r="AE811" s="21">
        <v>2.7E-2</v>
      </c>
      <c r="AF811">
        <v>0.13</v>
      </c>
      <c r="AG811" s="21">
        <v>49</v>
      </c>
      <c r="AH811" s="21" t="s">
        <v>231</v>
      </c>
      <c r="AI811" t="s">
        <v>143</v>
      </c>
      <c r="AJ811" t="s">
        <v>143</v>
      </c>
      <c r="AK811" t="s">
        <v>143</v>
      </c>
      <c r="AL811" t="s">
        <v>143</v>
      </c>
      <c r="AM811" t="s">
        <v>143</v>
      </c>
    </row>
    <row r="812" spans="1:39" x14ac:dyDescent="0.25">
      <c r="A812" s="21" t="s">
        <v>400</v>
      </c>
      <c r="B812" t="s">
        <v>1214</v>
      </c>
      <c r="C812" t="s">
        <v>147</v>
      </c>
      <c r="D812" s="2" t="s">
        <v>167</v>
      </c>
      <c r="E812" t="s">
        <v>137</v>
      </c>
      <c r="F812" t="s">
        <v>312</v>
      </c>
      <c r="G812" t="s">
        <v>139</v>
      </c>
      <c r="I812" t="s">
        <v>347</v>
      </c>
      <c r="J812" t="s">
        <v>348</v>
      </c>
      <c r="K812" t="s">
        <v>348</v>
      </c>
      <c r="L812">
        <v>13</v>
      </c>
      <c r="M812" t="s">
        <v>315</v>
      </c>
      <c r="N812" s="21" t="s">
        <v>55</v>
      </c>
      <c r="O812" s="21" t="s">
        <v>400</v>
      </c>
      <c r="P812" s="21" t="s">
        <v>61</v>
      </c>
      <c r="Q812" s="21" t="s">
        <v>61</v>
      </c>
      <c r="S812" s="21">
        <v>84.85</v>
      </c>
      <c r="T812" s="21">
        <v>67.489999999999995</v>
      </c>
      <c r="U812" s="21">
        <v>5.58</v>
      </c>
      <c r="V812" s="21">
        <v>5.07</v>
      </c>
      <c r="W812" s="21">
        <v>5.58</v>
      </c>
      <c r="X812" s="21">
        <v>5.53</v>
      </c>
      <c r="Y812" s="21">
        <f t="shared" si="26"/>
        <v>12.405869130205046</v>
      </c>
      <c r="Z812" s="21">
        <v>12.405869130205046</v>
      </c>
      <c r="AB812" s="21">
        <v>-0.5</v>
      </c>
      <c r="AC812" s="21">
        <v>2.54</v>
      </c>
      <c r="AD812" s="21">
        <v>1.5990000000000001E-2</v>
      </c>
      <c r="AE812" s="21">
        <v>2.7E-2</v>
      </c>
      <c r="AF812">
        <v>0.13</v>
      </c>
      <c r="AG812" s="21">
        <v>49</v>
      </c>
      <c r="AH812" s="21" t="s">
        <v>231</v>
      </c>
      <c r="AI812" t="s">
        <v>143</v>
      </c>
      <c r="AJ812" t="s">
        <v>143</v>
      </c>
      <c r="AK812" t="s">
        <v>143</v>
      </c>
      <c r="AL812" t="s">
        <v>143</v>
      </c>
      <c r="AM812" t="s">
        <v>143</v>
      </c>
    </row>
    <row r="813" spans="1:39" x14ac:dyDescent="0.25">
      <c r="A813" s="21" t="s">
        <v>400</v>
      </c>
      <c r="B813" t="s">
        <v>1215</v>
      </c>
      <c r="C813" t="s">
        <v>147</v>
      </c>
      <c r="D813" t="s">
        <v>136</v>
      </c>
      <c r="E813" t="s">
        <v>137</v>
      </c>
      <c r="F813" t="s">
        <v>312</v>
      </c>
      <c r="G813" t="s">
        <v>145</v>
      </c>
      <c r="H813" t="s">
        <v>150</v>
      </c>
      <c r="I813" t="s">
        <v>50</v>
      </c>
      <c r="J813" t="s">
        <v>175</v>
      </c>
      <c r="K813" t="s">
        <v>176</v>
      </c>
      <c r="L813">
        <v>14</v>
      </c>
      <c r="M813" t="s">
        <v>315</v>
      </c>
      <c r="N813" s="21" t="s">
        <v>55</v>
      </c>
      <c r="O813" s="21" t="s">
        <v>400</v>
      </c>
      <c r="P813" s="21" t="s">
        <v>61</v>
      </c>
      <c r="Q813" s="21" t="s">
        <v>61</v>
      </c>
      <c r="S813" s="21">
        <v>52.67</v>
      </c>
      <c r="T813" s="21">
        <v>43.03</v>
      </c>
      <c r="U813" s="21">
        <v>8.5</v>
      </c>
      <c r="V813" s="21">
        <v>8.2200000000000006</v>
      </c>
      <c r="W813" s="21">
        <v>8.7899999999999991</v>
      </c>
      <c r="X813" s="21">
        <v>8.25</v>
      </c>
      <c r="Y813" s="21">
        <f t="shared" si="26"/>
        <v>14.43291419731411</v>
      </c>
      <c r="Z813" s="21">
        <v>14.43291419731411</v>
      </c>
      <c r="AA813">
        <v>1669.35</v>
      </c>
      <c r="AB813" s="21">
        <v>-0.5</v>
      </c>
      <c r="AC813" s="21">
        <v>2.54</v>
      </c>
      <c r="AD813" s="21">
        <v>1.5990000000000001E-2</v>
      </c>
      <c r="AE813" s="21">
        <v>2.7E-2</v>
      </c>
      <c r="AF813">
        <v>0.13</v>
      </c>
      <c r="AG813" s="21">
        <v>49</v>
      </c>
      <c r="AH813" s="21" t="s">
        <v>231</v>
      </c>
      <c r="AI813" t="s">
        <v>143</v>
      </c>
      <c r="AJ813" t="s">
        <v>143</v>
      </c>
      <c r="AK813" t="s">
        <v>143</v>
      </c>
      <c r="AL813" t="s">
        <v>143</v>
      </c>
      <c r="AM813" t="s">
        <v>143</v>
      </c>
    </row>
    <row r="814" spans="1:39" x14ac:dyDescent="0.25">
      <c r="A814" s="21" t="s">
        <v>400</v>
      </c>
      <c r="B814" t="s">
        <v>1216</v>
      </c>
      <c r="C814" t="s">
        <v>147</v>
      </c>
      <c r="D814" t="s">
        <v>136</v>
      </c>
      <c r="E814" t="s">
        <v>137</v>
      </c>
      <c r="F814" t="s">
        <v>312</v>
      </c>
      <c r="G814" t="s">
        <v>145</v>
      </c>
      <c r="H814" t="s">
        <v>150</v>
      </c>
      <c r="I814" t="s">
        <v>50</v>
      </c>
      <c r="J814" t="s">
        <v>175</v>
      </c>
      <c r="K814" t="s">
        <v>176</v>
      </c>
      <c r="L814">
        <v>15</v>
      </c>
      <c r="M814" t="s">
        <v>315</v>
      </c>
      <c r="N814" s="21" t="s">
        <v>55</v>
      </c>
      <c r="O814" s="21" t="s">
        <v>400</v>
      </c>
      <c r="P814" s="21" t="s">
        <v>61</v>
      </c>
      <c r="Q814" s="21" t="s">
        <v>61</v>
      </c>
      <c r="S814" s="21">
        <v>53.17</v>
      </c>
      <c r="T814" s="21">
        <v>39.659999999999997</v>
      </c>
      <c r="U814" s="21">
        <v>7.59</v>
      </c>
      <c r="V814" s="21">
        <v>7.51</v>
      </c>
      <c r="W814" s="21">
        <v>8.06</v>
      </c>
      <c r="X814" s="21">
        <v>7.91</v>
      </c>
      <c r="Y814" s="21">
        <f t="shared" si="26"/>
        <v>13.124360193029396</v>
      </c>
      <c r="Z814" s="21">
        <v>13.124360193029396</v>
      </c>
      <c r="AA814">
        <v>1222.3599999999999</v>
      </c>
      <c r="AB814" s="21">
        <v>-0.5</v>
      </c>
      <c r="AC814" s="21">
        <v>2.54</v>
      </c>
      <c r="AD814" s="21">
        <v>1.5990000000000001E-2</v>
      </c>
      <c r="AE814" s="21">
        <v>2.7E-2</v>
      </c>
      <c r="AF814">
        <v>0.13</v>
      </c>
      <c r="AG814" s="21">
        <v>49</v>
      </c>
      <c r="AH814" s="21" t="s">
        <v>231</v>
      </c>
      <c r="AI814" t="s">
        <v>143</v>
      </c>
      <c r="AJ814" t="s">
        <v>143</v>
      </c>
      <c r="AK814" t="s">
        <v>143</v>
      </c>
      <c r="AL814" t="s">
        <v>143</v>
      </c>
      <c r="AM814" t="s">
        <v>143</v>
      </c>
    </row>
    <row r="815" spans="1:39" x14ac:dyDescent="0.25">
      <c r="A815" s="21" t="s">
        <v>400</v>
      </c>
      <c r="B815" t="s">
        <v>1217</v>
      </c>
      <c r="C815" t="s">
        <v>147</v>
      </c>
      <c r="D815" t="s">
        <v>136</v>
      </c>
      <c r="E815" t="s">
        <v>137</v>
      </c>
      <c r="F815" t="s">
        <v>312</v>
      </c>
      <c r="G815" t="s">
        <v>145</v>
      </c>
      <c r="I815" t="s">
        <v>347</v>
      </c>
      <c r="J815" t="s">
        <v>348</v>
      </c>
      <c r="K815" t="s">
        <v>348</v>
      </c>
      <c r="L815">
        <v>16</v>
      </c>
      <c r="M815" t="s">
        <v>315</v>
      </c>
      <c r="N815" s="21" t="s">
        <v>55</v>
      </c>
      <c r="O815" s="21" t="s">
        <v>400</v>
      </c>
      <c r="P815" s="21" t="s">
        <v>61</v>
      </c>
      <c r="Q815" s="21" t="s">
        <v>61</v>
      </c>
      <c r="S815" s="21">
        <v>40.98</v>
      </c>
      <c r="T815" s="21">
        <v>31.05</v>
      </c>
      <c r="U815" s="21">
        <v>4.82</v>
      </c>
      <c r="V815" s="21">
        <v>4.46</v>
      </c>
      <c r="W815" s="21">
        <v>4.5599999999999996</v>
      </c>
      <c r="X815" s="21">
        <v>4.32</v>
      </c>
      <c r="Y815" s="21">
        <f t="shared" si="26"/>
        <v>8.7393909407365999</v>
      </c>
      <c r="Z815" s="21">
        <v>8.7393909407365999</v>
      </c>
      <c r="AB815" s="21">
        <v>-0.5</v>
      </c>
      <c r="AC815" s="21">
        <v>2.54</v>
      </c>
      <c r="AD815" s="21">
        <v>1.5990000000000001E-2</v>
      </c>
      <c r="AE815" s="21">
        <v>2.7E-2</v>
      </c>
      <c r="AF815">
        <v>0.13</v>
      </c>
      <c r="AG815" s="21">
        <v>49</v>
      </c>
      <c r="AH815" s="21" t="s">
        <v>231</v>
      </c>
      <c r="AI815" t="s">
        <v>143</v>
      </c>
      <c r="AJ815" t="s">
        <v>143</v>
      </c>
      <c r="AK815" t="s">
        <v>143</v>
      </c>
      <c r="AL815" t="s">
        <v>143</v>
      </c>
      <c r="AM815" t="s">
        <v>143</v>
      </c>
    </row>
    <row r="816" spans="1:39" x14ac:dyDescent="0.25">
      <c r="A816" s="21" t="s">
        <v>400</v>
      </c>
      <c r="B816" t="s">
        <v>1218</v>
      </c>
      <c r="C816" t="s">
        <v>147</v>
      </c>
      <c r="D816" t="s">
        <v>136</v>
      </c>
      <c r="E816" t="s">
        <v>137</v>
      </c>
      <c r="F816" t="s">
        <v>312</v>
      </c>
      <c r="G816" t="s">
        <v>139</v>
      </c>
      <c r="I816" t="s">
        <v>347</v>
      </c>
      <c r="J816" t="s">
        <v>348</v>
      </c>
      <c r="K816" t="s">
        <v>348</v>
      </c>
      <c r="L816">
        <v>17</v>
      </c>
      <c r="M816" t="s">
        <v>315</v>
      </c>
      <c r="N816" s="21" t="s">
        <v>55</v>
      </c>
      <c r="O816" s="21" t="s">
        <v>400</v>
      </c>
      <c r="P816" s="21" t="s">
        <v>61</v>
      </c>
      <c r="Q816" s="21" t="s">
        <v>61</v>
      </c>
      <c r="S816" s="21">
        <v>51.36</v>
      </c>
      <c r="T816" s="21">
        <v>33.479999999999997</v>
      </c>
      <c r="U816" s="21">
        <v>5.71</v>
      </c>
      <c r="V816" s="21">
        <v>5.38</v>
      </c>
      <c r="W816" s="21">
        <v>6.15</v>
      </c>
      <c r="X816" s="21">
        <v>5.87</v>
      </c>
      <c r="Y816" s="21">
        <f t="shared" si="26"/>
        <v>10.094107938103555</v>
      </c>
      <c r="Z816" s="21">
        <v>10.094107938103555</v>
      </c>
      <c r="AB816" s="21">
        <v>-0.5</v>
      </c>
      <c r="AC816" s="21">
        <v>2.54</v>
      </c>
      <c r="AD816" s="21">
        <v>1.5990000000000001E-2</v>
      </c>
      <c r="AE816" s="21">
        <v>2.7E-2</v>
      </c>
      <c r="AF816">
        <v>0.13</v>
      </c>
      <c r="AG816" s="21">
        <v>49</v>
      </c>
      <c r="AH816" s="21" t="s">
        <v>231</v>
      </c>
      <c r="AI816" t="s">
        <v>143</v>
      </c>
      <c r="AJ816" t="s">
        <v>143</v>
      </c>
      <c r="AK816" t="s">
        <v>143</v>
      </c>
      <c r="AL816" t="s">
        <v>143</v>
      </c>
      <c r="AM816" t="s">
        <v>143</v>
      </c>
    </row>
    <row r="817" spans="1:39" x14ac:dyDescent="0.25">
      <c r="A817" s="21" t="s">
        <v>400</v>
      </c>
      <c r="B817" t="s">
        <v>1219</v>
      </c>
      <c r="C817" t="s">
        <v>147</v>
      </c>
      <c r="D817" s="2" t="s">
        <v>167</v>
      </c>
      <c r="E817" t="s">
        <v>137</v>
      </c>
      <c r="F817" t="s">
        <v>312</v>
      </c>
      <c r="G817" t="s">
        <v>139</v>
      </c>
      <c r="I817" t="s">
        <v>347</v>
      </c>
      <c r="J817" t="s">
        <v>348</v>
      </c>
      <c r="K817" t="s">
        <v>348</v>
      </c>
      <c r="L817">
        <v>18</v>
      </c>
      <c r="M817" t="s">
        <v>315</v>
      </c>
      <c r="N817" s="21" t="s">
        <v>55</v>
      </c>
      <c r="O817" s="21" t="s">
        <v>400</v>
      </c>
      <c r="P817" s="21" t="s">
        <v>61</v>
      </c>
      <c r="Q817" s="21" t="s">
        <v>61</v>
      </c>
      <c r="S817" s="21">
        <v>44.16</v>
      </c>
      <c r="W817" s="21">
        <v>5.44</v>
      </c>
      <c r="X817" s="21">
        <v>5.08</v>
      </c>
      <c r="Y817" s="21">
        <f t="shared" si="26"/>
        <v>0</v>
      </c>
      <c r="AB817" s="21">
        <v>-0.5</v>
      </c>
      <c r="AC817" s="21">
        <v>2.54</v>
      </c>
      <c r="AD817" s="21">
        <v>1.5990000000000001E-2</v>
      </c>
      <c r="AE817" s="21">
        <v>2.7E-2</v>
      </c>
      <c r="AF817">
        <v>0.13</v>
      </c>
      <c r="AG817" s="21">
        <v>49</v>
      </c>
      <c r="AH817" s="21" t="s">
        <v>231</v>
      </c>
      <c r="AI817" t="s">
        <v>143</v>
      </c>
      <c r="AJ817" t="s">
        <v>143</v>
      </c>
      <c r="AK817" t="s">
        <v>143</v>
      </c>
      <c r="AL817" t="s">
        <v>143</v>
      </c>
      <c r="AM817" t="s">
        <v>143</v>
      </c>
    </row>
    <row r="818" spans="1:39" x14ac:dyDescent="0.25">
      <c r="A818" s="21" t="s">
        <v>400</v>
      </c>
      <c r="B818" t="s">
        <v>1220</v>
      </c>
      <c r="C818" t="s">
        <v>147</v>
      </c>
      <c r="D818" s="2" t="s">
        <v>167</v>
      </c>
      <c r="E818" t="s">
        <v>137</v>
      </c>
      <c r="F818" t="s">
        <v>312</v>
      </c>
      <c r="G818" t="s">
        <v>139</v>
      </c>
      <c r="I818" t="s">
        <v>347</v>
      </c>
      <c r="J818" t="s">
        <v>348</v>
      </c>
      <c r="K818" t="s">
        <v>348</v>
      </c>
      <c r="L818">
        <v>19</v>
      </c>
      <c r="M818" t="s">
        <v>315</v>
      </c>
      <c r="N818" s="21" t="s">
        <v>55</v>
      </c>
      <c r="O818" s="21" t="s">
        <v>400</v>
      </c>
      <c r="P818" s="21" t="s">
        <v>61</v>
      </c>
      <c r="Q818" s="21" t="s">
        <v>61</v>
      </c>
      <c r="S818" s="21">
        <v>59.64</v>
      </c>
      <c r="T818" s="21">
        <v>46.78</v>
      </c>
      <c r="U818" s="21">
        <v>6.09</v>
      </c>
      <c r="V818" s="21">
        <v>5.41</v>
      </c>
      <c r="W818" s="21">
        <v>6.38</v>
      </c>
      <c r="X818" s="21">
        <v>5.52</v>
      </c>
      <c r="Y818" s="21">
        <f t="shared" si="26"/>
        <v>11.551142062066091</v>
      </c>
      <c r="Z818" s="21">
        <v>11.551142062066091</v>
      </c>
      <c r="AB818" s="21">
        <v>-0.5</v>
      </c>
      <c r="AC818" s="21">
        <v>2.54</v>
      </c>
      <c r="AD818" s="21">
        <v>1.5990000000000001E-2</v>
      </c>
      <c r="AE818" s="21">
        <v>2.7E-2</v>
      </c>
      <c r="AF818">
        <v>0.13</v>
      </c>
      <c r="AG818" s="21">
        <v>49</v>
      </c>
      <c r="AH818" s="21" t="s">
        <v>231</v>
      </c>
      <c r="AI818" t="s">
        <v>143</v>
      </c>
      <c r="AJ818" t="s">
        <v>143</v>
      </c>
      <c r="AK818" t="s">
        <v>143</v>
      </c>
      <c r="AL818" t="s">
        <v>143</v>
      </c>
      <c r="AM818" t="s">
        <v>143</v>
      </c>
    </row>
    <row r="819" spans="1:39" x14ac:dyDescent="0.25">
      <c r="A819" s="21" t="s">
        <v>400</v>
      </c>
      <c r="B819" t="s">
        <v>1221</v>
      </c>
      <c r="C819" t="s">
        <v>147</v>
      </c>
      <c r="D819" t="s">
        <v>136</v>
      </c>
      <c r="E819" t="s">
        <v>137</v>
      </c>
      <c r="F819" t="s">
        <v>312</v>
      </c>
      <c r="G819" t="s">
        <v>148</v>
      </c>
      <c r="I819" t="s">
        <v>347</v>
      </c>
      <c r="J819" t="s">
        <v>348</v>
      </c>
      <c r="K819" t="s">
        <v>348</v>
      </c>
      <c r="L819">
        <v>20</v>
      </c>
      <c r="M819" t="s">
        <v>315</v>
      </c>
      <c r="N819" s="21" t="s">
        <v>55</v>
      </c>
      <c r="O819" s="21" t="s">
        <v>400</v>
      </c>
      <c r="P819" s="21" t="s">
        <v>61</v>
      </c>
      <c r="Q819" s="21" t="s">
        <v>61</v>
      </c>
      <c r="S819" s="21">
        <v>30.73</v>
      </c>
      <c r="T819" s="21">
        <v>23.95</v>
      </c>
      <c r="U819" s="21">
        <v>3.75</v>
      </c>
      <c r="V819" s="21">
        <v>3.63</v>
      </c>
      <c r="W819" s="21">
        <v>3.76</v>
      </c>
      <c r="X819" s="21">
        <v>3.71</v>
      </c>
      <c r="Y819" s="21">
        <f t="shared" si="26"/>
        <v>6.8825250936685656</v>
      </c>
      <c r="Z819" s="21">
        <v>6.8825250936685656</v>
      </c>
      <c r="AB819" s="21">
        <v>-0.5</v>
      </c>
      <c r="AC819" s="21">
        <v>2.54</v>
      </c>
      <c r="AD819" s="21">
        <v>1.5990000000000001E-2</v>
      </c>
      <c r="AE819" s="21">
        <v>2.7E-2</v>
      </c>
      <c r="AF819">
        <v>0.13</v>
      </c>
      <c r="AG819" s="21">
        <v>49</v>
      </c>
      <c r="AH819" s="21" t="s">
        <v>231</v>
      </c>
      <c r="AI819" t="s">
        <v>143</v>
      </c>
      <c r="AJ819" t="s">
        <v>143</v>
      </c>
      <c r="AK819" t="s">
        <v>143</v>
      </c>
      <c r="AL819" t="s">
        <v>143</v>
      </c>
      <c r="AM819" t="s">
        <v>143</v>
      </c>
    </row>
    <row r="820" spans="1:39" x14ac:dyDescent="0.25">
      <c r="A820" s="21" t="s">
        <v>400</v>
      </c>
      <c r="B820" t="s">
        <v>1222</v>
      </c>
      <c r="C820" t="s">
        <v>147</v>
      </c>
      <c r="D820" t="s">
        <v>136</v>
      </c>
      <c r="E820" t="s">
        <v>137</v>
      </c>
      <c r="F820" t="s">
        <v>312</v>
      </c>
      <c r="G820" t="s">
        <v>145</v>
      </c>
      <c r="I820" t="s">
        <v>347</v>
      </c>
      <c r="J820" t="s">
        <v>348</v>
      </c>
      <c r="K820" t="s">
        <v>348</v>
      </c>
      <c r="L820">
        <v>21</v>
      </c>
      <c r="M820" t="s">
        <v>315</v>
      </c>
      <c r="N820" s="21" t="s">
        <v>55</v>
      </c>
      <c r="O820" s="21" t="s">
        <v>400</v>
      </c>
      <c r="P820" s="21" t="s">
        <v>61</v>
      </c>
      <c r="Q820" s="21" t="s">
        <v>61</v>
      </c>
      <c r="S820" s="21">
        <v>38.24</v>
      </c>
      <c r="T820" s="21">
        <v>30.4</v>
      </c>
      <c r="U820" s="21">
        <v>4.5</v>
      </c>
      <c r="V820" s="21">
        <v>4.3499999999999996</v>
      </c>
      <c r="W820" s="21">
        <v>4.43</v>
      </c>
      <c r="X820" s="21">
        <v>4.16</v>
      </c>
      <c r="Y820" s="21">
        <f t="shared" si="26"/>
        <v>8.4112095243994034</v>
      </c>
      <c r="Z820" s="21">
        <v>8.4112095243994034</v>
      </c>
      <c r="AB820" s="21">
        <v>-0.5</v>
      </c>
      <c r="AC820" s="21">
        <v>2.54</v>
      </c>
      <c r="AD820" s="21">
        <v>1.5990000000000001E-2</v>
      </c>
      <c r="AE820" s="21">
        <v>2.7E-2</v>
      </c>
      <c r="AF820">
        <v>0.13</v>
      </c>
      <c r="AG820" s="21">
        <v>49</v>
      </c>
      <c r="AH820" s="21" t="s">
        <v>231</v>
      </c>
      <c r="AI820" t="s">
        <v>143</v>
      </c>
      <c r="AJ820" t="s">
        <v>143</v>
      </c>
      <c r="AK820" t="s">
        <v>143</v>
      </c>
      <c r="AL820" t="s">
        <v>143</v>
      </c>
      <c r="AM820" t="s">
        <v>143</v>
      </c>
    </row>
    <row r="821" spans="1:39" x14ac:dyDescent="0.25">
      <c r="A821" s="21" t="s">
        <v>400</v>
      </c>
      <c r="B821" t="s">
        <v>1223</v>
      </c>
      <c r="C821" t="s">
        <v>147</v>
      </c>
      <c r="D821" t="s">
        <v>136</v>
      </c>
      <c r="E821" t="s">
        <v>137</v>
      </c>
      <c r="F821" t="s">
        <v>312</v>
      </c>
      <c r="G821" t="s">
        <v>148</v>
      </c>
      <c r="I821" t="s">
        <v>347</v>
      </c>
      <c r="J821" t="s">
        <v>348</v>
      </c>
      <c r="K821" t="s">
        <v>348</v>
      </c>
      <c r="L821">
        <v>22</v>
      </c>
      <c r="M821" t="s">
        <v>315</v>
      </c>
      <c r="N821" s="21" t="s">
        <v>55</v>
      </c>
      <c r="O821" s="21" t="s">
        <v>400</v>
      </c>
      <c r="P821" s="21" t="s">
        <v>61</v>
      </c>
      <c r="Q821" s="21" t="s">
        <v>61</v>
      </c>
      <c r="S821" s="21">
        <v>24.79</v>
      </c>
      <c r="T821" s="21">
        <v>19.11</v>
      </c>
      <c r="U821" s="21">
        <v>3.81</v>
      </c>
      <c r="V821" s="21">
        <v>3.62</v>
      </c>
      <c r="W821" s="21">
        <v>3.59</v>
      </c>
      <c r="X821" s="21">
        <v>3.59</v>
      </c>
      <c r="Y821" s="21">
        <f t="shared" si="26"/>
        <v>6.4115752596489255</v>
      </c>
      <c r="Z821" s="21">
        <v>6.4115752596489255</v>
      </c>
      <c r="AB821" s="21">
        <v>-0.5</v>
      </c>
      <c r="AC821" s="21">
        <v>2.54</v>
      </c>
      <c r="AD821" s="21">
        <v>1.5990000000000001E-2</v>
      </c>
      <c r="AE821" s="21">
        <v>2.7E-2</v>
      </c>
      <c r="AF821">
        <v>0.13</v>
      </c>
      <c r="AG821" s="21">
        <v>49</v>
      </c>
      <c r="AH821" s="21" t="s">
        <v>231</v>
      </c>
      <c r="AI821" t="s">
        <v>143</v>
      </c>
      <c r="AJ821" t="s">
        <v>143</v>
      </c>
      <c r="AK821" t="s">
        <v>143</v>
      </c>
      <c r="AL821" t="s">
        <v>143</v>
      </c>
      <c r="AM821" t="s">
        <v>143</v>
      </c>
    </row>
    <row r="822" spans="1:39" x14ac:dyDescent="0.25">
      <c r="A822" s="21" t="s">
        <v>400</v>
      </c>
      <c r="B822" t="s">
        <v>1224</v>
      </c>
      <c r="C822" t="s">
        <v>147</v>
      </c>
      <c r="D822" t="s">
        <v>136</v>
      </c>
      <c r="E822" t="s">
        <v>137</v>
      </c>
      <c r="F822" t="s">
        <v>312</v>
      </c>
      <c r="G822" t="s">
        <v>148</v>
      </c>
      <c r="I822" t="s">
        <v>347</v>
      </c>
      <c r="J822" t="s">
        <v>348</v>
      </c>
      <c r="K822" t="s">
        <v>348</v>
      </c>
      <c r="L822">
        <v>23</v>
      </c>
      <c r="M822" t="s">
        <v>315</v>
      </c>
      <c r="N822" s="21" t="s">
        <v>55</v>
      </c>
      <c r="O822" s="21" t="s">
        <v>400</v>
      </c>
      <c r="P822" s="21" t="s">
        <v>61</v>
      </c>
      <c r="Q822" s="21" t="s">
        <v>61</v>
      </c>
      <c r="S822" s="21">
        <v>32.43</v>
      </c>
      <c r="T822" s="21">
        <v>24.58</v>
      </c>
      <c r="U822" s="21">
        <v>3.84</v>
      </c>
      <c r="V822" s="21">
        <v>3.66</v>
      </c>
      <c r="W822" s="21">
        <v>3.8</v>
      </c>
      <c r="X822" s="21">
        <v>3.64</v>
      </c>
      <c r="Y822" s="21">
        <f t="shared" si="26"/>
        <v>7.0166755632675937</v>
      </c>
      <c r="Z822" s="21">
        <v>7.0166755632675937</v>
      </c>
      <c r="AB822" s="21">
        <v>-0.5</v>
      </c>
      <c r="AC822" s="21">
        <v>2.54</v>
      </c>
      <c r="AD822" s="21">
        <v>1.5990000000000001E-2</v>
      </c>
      <c r="AE822" s="21">
        <v>2.7E-2</v>
      </c>
      <c r="AF822">
        <v>0.13</v>
      </c>
      <c r="AG822" s="21">
        <v>49</v>
      </c>
      <c r="AH822" s="21" t="s">
        <v>231</v>
      </c>
      <c r="AI822" t="s">
        <v>143</v>
      </c>
      <c r="AJ822" t="s">
        <v>143</v>
      </c>
      <c r="AK822" t="s">
        <v>143</v>
      </c>
      <c r="AL822" t="s">
        <v>143</v>
      </c>
      <c r="AM822" t="s">
        <v>143</v>
      </c>
    </row>
    <row r="823" spans="1:39" x14ac:dyDescent="0.25">
      <c r="A823" s="21" t="s">
        <v>400</v>
      </c>
      <c r="B823" t="s">
        <v>1225</v>
      </c>
      <c r="C823" t="s">
        <v>147</v>
      </c>
      <c r="D823" t="s">
        <v>136</v>
      </c>
      <c r="E823" t="s">
        <v>137</v>
      </c>
      <c r="F823" t="s">
        <v>312</v>
      </c>
      <c r="G823" t="s">
        <v>145</v>
      </c>
      <c r="I823" t="s">
        <v>347</v>
      </c>
      <c r="J823" t="s">
        <v>348</v>
      </c>
      <c r="K823" t="s">
        <v>348</v>
      </c>
      <c r="L823">
        <v>24</v>
      </c>
      <c r="M823" t="s">
        <v>315</v>
      </c>
      <c r="N823" s="21" t="s">
        <v>55</v>
      </c>
      <c r="O823" s="21" t="s">
        <v>400</v>
      </c>
      <c r="P823" s="21" t="s">
        <v>61</v>
      </c>
      <c r="Q823" s="21" t="s">
        <v>61</v>
      </c>
      <c r="S823" s="21">
        <v>40.99</v>
      </c>
      <c r="T823" s="21">
        <v>31.32</v>
      </c>
      <c r="U823" s="21">
        <v>4.28</v>
      </c>
      <c r="V823" s="21">
        <v>3.81</v>
      </c>
      <c r="W823" s="21">
        <v>4.18</v>
      </c>
      <c r="X823" s="21">
        <v>3.68</v>
      </c>
      <c r="Y823" s="21">
        <f t="shared" si="26"/>
        <v>7.9933745978538644</v>
      </c>
      <c r="Z823" s="21">
        <v>7.9933745978538644</v>
      </c>
      <c r="AB823" s="21">
        <v>-0.5</v>
      </c>
      <c r="AC823" s="21">
        <v>2.54</v>
      </c>
      <c r="AD823" s="21">
        <v>1.5990000000000001E-2</v>
      </c>
      <c r="AE823" s="21">
        <v>2.7E-2</v>
      </c>
      <c r="AF823">
        <v>0.13</v>
      </c>
      <c r="AG823" s="21">
        <v>49</v>
      </c>
      <c r="AH823" s="21" t="s">
        <v>231</v>
      </c>
      <c r="AI823" t="s">
        <v>143</v>
      </c>
      <c r="AJ823" t="s">
        <v>143</v>
      </c>
      <c r="AK823" t="s">
        <v>143</v>
      </c>
      <c r="AL823" t="s">
        <v>143</v>
      </c>
      <c r="AM823" t="s">
        <v>143</v>
      </c>
    </row>
    <row r="824" spans="1:39" x14ac:dyDescent="0.25">
      <c r="A824" s="21" t="s">
        <v>400</v>
      </c>
      <c r="B824" t="s">
        <v>1226</v>
      </c>
      <c r="C824" t="s">
        <v>147</v>
      </c>
      <c r="D824" t="s">
        <v>136</v>
      </c>
      <c r="E824" t="s">
        <v>137</v>
      </c>
      <c r="F824" t="s">
        <v>312</v>
      </c>
      <c r="G824" t="s">
        <v>145</v>
      </c>
      <c r="I824" t="s">
        <v>347</v>
      </c>
      <c r="J824" t="s">
        <v>348</v>
      </c>
      <c r="K824" t="s">
        <v>348</v>
      </c>
      <c r="L824">
        <v>25</v>
      </c>
      <c r="M824" t="s">
        <v>315</v>
      </c>
      <c r="N824" s="21" t="s">
        <v>55</v>
      </c>
      <c r="O824" s="21" t="s">
        <v>400</v>
      </c>
      <c r="P824" s="21" t="s">
        <v>61</v>
      </c>
      <c r="Q824" s="21" t="s">
        <v>61</v>
      </c>
      <c r="S824" s="21">
        <v>42.69</v>
      </c>
      <c r="T824" s="21">
        <v>27.8</v>
      </c>
      <c r="U824" s="21">
        <v>4.49</v>
      </c>
      <c r="V824" s="21">
        <v>4.1500000000000004</v>
      </c>
      <c r="W824" s="21">
        <v>4.2</v>
      </c>
      <c r="X824" s="21">
        <v>3.7</v>
      </c>
      <c r="Y824" s="21">
        <f t="shared" si="26"/>
        <v>8.0311871166479385</v>
      </c>
      <c r="Z824" s="21">
        <v>8.0311871166479385</v>
      </c>
      <c r="AB824" s="21">
        <v>-0.5</v>
      </c>
      <c r="AC824" s="21">
        <v>2.54</v>
      </c>
      <c r="AD824" s="21">
        <v>1.5990000000000001E-2</v>
      </c>
      <c r="AE824" s="21">
        <v>2.7E-2</v>
      </c>
      <c r="AF824">
        <v>0.13</v>
      </c>
      <c r="AG824" s="21">
        <v>49</v>
      </c>
      <c r="AH824" s="21" t="s">
        <v>231</v>
      </c>
      <c r="AI824" t="s">
        <v>143</v>
      </c>
      <c r="AJ824" t="s">
        <v>143</v>
      </c>
      <c r="AK824" t="s">
        <v>143</v>
      </c>
      <c r="AL824" t="s">
        <v>143</v>
      </c>
      <c r="AM824" t="s">
        <v>143</v>
      </c>
    </row>
    <row r="825" spans="1:39" x14ac:dyDescent="0.25">
      <c r="A825" s="21" t="s">
        <v>400</v>
      </c>
      <c r="B825" t="s">
        <v>1227</v>
      </c>
      <c r="C825" t="s">
        <v>147</v>
      </c>
      <c r="D825" t="s">
        <v>136</v>
      </c>
      <c r="E825" t="s">
        <v>137</v>
      </c>
      <c r="F825" t="s">
        <v>312</v>
      </c>
      <c r="G825" t="s">
        <v>145</v>
      </c>
      <c r="I825" t="s">
        <v>347</v>
      </c>
      <c r="J825" t="s">
        <v>348</v>
      </c>
      <c r="K825" t="s">
        <v>348</v>
      </c>
      <c r="L825">
        <v>26</v>
      </c>
      <c r="M825" t="s">
        <v>315</v>
      </c>
      <c r="N825" s="21" t="s">
        <v>55</v>
      </c>
      <c r="O825" s="21" t="s">
        <v>400</v>
      </c>
      <c r="P825" s="21" t="s">
        <v>61</v>
      </c>
      <c r="Q825" s="21" t="s">
        <v>61</v>
      </c>
      <c r="S825" s="21">
        <v>42.44</v>
      </c>
      <c r="T825" s="21">
        <v>29.46</v>
      </c>
      <c r="U825" s="21">
        <v>4.63</v>
      </c>
      <c r="V825" s="21">
        <v>4.1399999999999997</v>
      </c>
      <c r="W825" s="21">
        <v>4.5999999999999996</v>
      </c>
      <c r="X825" s="21">
        <v>3.98</v>
      </c>
      <c r="Y825" s="21">
        <f t="shared" si="26"/>
        <v>8.2655424033279381</v>
      </c>
      <c r="Z825" s="21">
        <v>8.2655424033279381</v>
      </c>
      <c r="AB825" s="21">
        <v>-0.5</v>
      </c>
      <c r="AC825" s="21">
        <v>2.54</v>
      </c>
      <c r="AD825" s="21">
        <v>1.5990000000000001E-2</v>
      </c>
      <c r="AE825" s="21">
        <v>2.7E-2</v>
      </c>
      <c r="AF825">
        <v>0.13</v>
      </c>
      <c r="AG825" s="21">
        <v>49</v>
      </c>
      <c r="AH825" s="21" t="s">
        <v>231</v>
      </c>
      <c r="AI825" t="s">
        <v>143</v>
      </c>
      <c r="AJ825" t="s">
        <v>143</v>
      </c>
      <c r="AK825" t="s">
        <v>143</v>
      </c>
      <c r="AL825" t="s">
        <v>143</v>
      </c>
      <c r="AM825" t="s">
        <v>143</v>
      </c>
    </row>
    <row r="826" spans="1:39" x14ac:dyDescent="0.25">
      <c r="A826" s="21" t="s">
        <v>400</v>
      </c>
      <c r="B826" t="s">
        <v>1228</v>
      </c>
      <c r="C826" t="s">
        <v>147</v>
      </c>
      <c r="D826" t="s">
        <v>136</v>
      </c>
      <c r="E826" t="s">
        <v>137</v>
      </c>
      <c r="F826" t="s">
        <v>312</v>
      </c>
      <c r="G826" t="s">
        <v>148</v>
      </c>
      <c r="I826" t="s">
        <v>347</v>
      </c>
      <c r="J826" t="s">
        <v>348</v>
      </c>
      <c r="K826" t="s">
        <v>348</v>
      </c>
      <c r="L826">
        <v>27</v>
      </c>
      <c r="M826" t="s">
        <v>315</v>
      </c>
      <c r="N826" s="21" t="s">
        <v>55</v>
      </c>
      <c r="O826" s="21" t="s">
        <v>400</v>
      </c>
      <c r="P826" s="21" t="s">
        <v>61</v>
      </c>
      <c r="Q826" s="21" t="s">
        <v>61</v>
      </c>
      <c r="S826" s="21">
        <v>31.97</v>
      </c>
      <c r="T826" s="21">
        <v>24.33</v>
      </c>
      <c r="U826" s="21">
        <v>3.76</v>
      </c>
      <c r="V826" s="21">
        <v>3.71</v>
      </c>
      <c r="W826" s="21">
        <v>3.96</v>
      </c>
      <c r="X826" s="21">
        <v>3.78</v>
      </c>
      <c r="Y826" s="21">
        <f t="shared" si="26"/>
        <v>6.9753813283125927</v>
      </c>
      <c r="Z826" s="21">
        <v>6.9753813283125927</v>
      </c>
      <c r="AB826" s="21">
        <v>-0.5</v>
      </c>
      <c r="AC826" s="21">
        <v>2.54</v>
      </c>
      <c r="AD826" s="21">
        <v>1.5990000000000001E-2</v>
      </c>
      <c r="AE826" s="21">
        <v>2.7E-2</v>
      </c>
      <c r="AF826">
        <v>0.13</v>
      </c>
      <c r="AG826" s="21">
        <v>49</v>
      </c>
      <c r="AH826" s="21" t="s">
        <v>231</v>
      </c>
      <c r="AI826" t="s">
        <v>143</v>
      </c>
      <c r="AJ826" t="s">
        <v>143</v>
      </c>
      <c r="AK826" t="s">
        <v>143</v>
      </c>
      <c r="AL826" t="s">
        <v>143</v>
      </c>
      <c r="AM826" t="s">
        <v>143</v>
      </c>
    </row>
    <row r="827" spans="1:39" x14ac:dyDescent="0.25">
      <c r="A827" s="21" t="s">
        <v>400</v>
      </c>
      <c r="B827" t="s">
        <v>1229</v>
      </c>
      <c r="C827" t="s">
        <v>147</v>
      </c>
      <c r="D827" t="s">
        <v>136</v>
      </c>
      <c r="E827" t="s">
        <v>137</v>
      </c>
      <c r="F827" t="s">
        <v>312</v>
      </c>
      <c r="G827" t="s">
        <v>145</v>
      </c>
      <c r="I827" t="s">
        <v>347</v>
      </c>
      <c r="J827" t="s">
        <v>348</v>
      </c>
      <c r="K827" t="s">
        <v>348</v>
      </c>
      <c r="L827">
        <v>28</v>
      </c>
      <c r="M827" t="s">
        <v>315</v>
      </c>
      <c r="N827" s="21" t="s">
        <v>55</v>
      </c>
      <c r="O827" s="21" t="s">
        <v>400</v>
      </c>
      <c r="P827" s="21" t="s">
        <v>61</v>
      </c>
      <c r="Q827" s="21" t="s">
        <v>61</v>
      </c>
      <c r="S827" s="21">
        <v>42.66</v>
      </c>
      <c r="T827" s="21">
        <v>33.119999999999997</v>
      </c>
      <c r="U827" s="21">
        <v>4.4800000000000004</v>
      </c>
      <c r="V827" s="21">
        <v>4.1900000000000004</v>
      </c>
      <c r="Y827" s="21">
        <f t="shared" si="26"/>
        <v>8.534815194040652</v>
      </c>
      <c r="Z827" s="21">
        <v>8.534815194040652</v>
      </c>
      <c r="AB827" s="21">
        <v>-0.5</v>
      </c>
      <c r="AC827" s="21">
        <v>2.54</v>
      </c>
      <c r="AD827" s="21">
        <v>1.5990000000000001E-2</v>
      </c>
      <c r="AE827" s="21">
        <v>2.7E-2</v>
      </c>
      <c r="AF827">
        <v>0.13</v>
      </c>
      <c r="AG827" s="21">
        <v>49</v>
      </c>
      <c r="AH827" s="21" t="s">
        <v>231</v>
      </c>
      <c r="AI827" t="s">
        <v>143</v>
      </c>
      <c r="AJ827" t="s">
        <v>143</v>
      </c>
      <c r="AK827" t="s">
        <v>143</v>
      </c>
      <c r="AL827" t="s">
        <v>143</v>
      </c>
      <c r="AM827" t="s">
        <v>143</v>
      </c>
    </row>
    <row r="828" spans="1:39" x14ac:dyDescent="0.25">
      <c r="A828" s="21" t="s">
        <v>400</v>
      </c>
      <c r="B828" t="s">
        <v>1230</v>
      </c>
      <c r="C828" t="s">
        <v>147</v>
      </c>
      <c r="D828" t="s">
        <v>136</v>
      </c>
      <c r="E828" t="s">
        <v>137</v>
      </c>
      <c r="F828" t="s">
        <v>312</v>
      </c>
      <c r="G828" t="s">
        <v>148</v>
      </c>
      <c r="I828" t="s">
        <v>347</v>
      </c>
      <c r="J828" t="s">
        <v>348</v>
      </c>
      <c r="K828" t="s">
        <v>348</v>
      </c>
      <c r="L828">
        <v>29</v>
      </c>
      <c r="M828" t="s">
        <v>315</v>
      </c>
      <c r="N828" s="21" t="s">
        <v>55</v>
      </c>
      <c r="O828" s="21" t="s">
        <v>400</v>
      </c>
      <c r="P828" s="21" t="s">
        <v>61</v>
      </c>
      <c r="Q828" s="21" t="s">
        <v>61</v>
      </c>
      <c r="S828" s="21">
        <v>29.37</v>
      </c>
      <c r="T828" s="21">
        <v>22.97</v>
      </c>
      <c r="U828" s="21">
        <v>4.38</v>
      </c>
      <c r="V828" s="21">
        <v>4.21</v>
      </c>
      <c r="W828" s="21">
        <v>4.21</v>
      </c>
      <c r="X828" s="21">
        <v>4.08</v>
      </c>
      <c r="Y828" s="21">
        <f t="shared" si="26"/>
        <v>7.5099849586253837</v>
      </c>
      <c r="Z828" s="21">
        <v>7.5099849586253837</v>
      </c>
      <c r="AB828" s="21">
        <v>-0.5</v>
      </c>
      <c r="AC828" s="21">
        <v>2.54</v>
      </c>
      <c r="AD828" s="21">
        <v>1.5990000000000001E-2</v>
      </c>
      <c r="AE828" s="21">
        <v>2.7E-2</v>
      </c>
      <c r="AF828">
        <v>0.13</v>
      </c>
      <c r="AG828" s="21">
        <v>49</v>
      </c>
      <c r="AH828" s="21" t="s">
        <v>231</v>
      </c>
      <c r="AI828" t="s">
        <v>143</v>
      </c>
      <c r="AJ828" t="s">
        <v>143</v>
      </c>
      <c r="AK828" t="s">
        <v>143</v>
      </c>
      <c r="AL828" t="s">
        <v>143</v>
      </c>
      <c r="AM828" t="s">
        <v>143</v>
      </c>
    </row>
    <row r="829" spans="1:39" x14ac:dyDescent="0.25">
      <c r="A829" s="21" t="s">
        <v>400</v>
      </c>
      <c r="B829" t="s">
        <v>1231</v>
      </c>
      <c r="C829" t="s">
        <v>147</v>
      </c>
      <c r="D829" t="s">
        <v>136</v>
      </c>
      <c r="E829" t="s">
        <v>137</v>
      </c>
      <c r="F829" t="s">
        <v>312</v>
      </c>
      <c r="G829" t="s">
        <v>148</v>
      </c>
      <c r="I829" t="s">
        <v>347</v>
      </c>
      <c r="J829" t="s">
        <v>348</v>
      </c>
      <c r="K829" t="s">
        <v>348</v>
      </c>
      <c r="L829">
        <v>30</v>
      </c>
      <c r="M829" t="s">
        <v>315</v>
      </c>
      <c r="N829" s="21" t="s">
        <v>55</v>
      </c>
      <c r="O829" s="21" t="s">
        <v>400</v>
      </c>
      <c r="P829" s="21" t="s">
        <v>61</v>
      </c>
      <c r="Q829" s="21" t="s">
        <v>61</v>
      </c>
      <c r="S829" s="21">
        <v>42.69</v>
      </c>
      <c r="Y829" s="21">
        <f t="shared" si="26"/>
        <v>0</v>
      </c>
      <c r="AB829" s="21">
        <v>-0.5</v>
      </c>
      <c r="AC829" s="21">
        <v>2.54</v>
      </c>
      <c r="AD829" s="21">
        <v>1.5990000000000001E-2</v>
      </c>
      <c r="AE829" s="21">
        <v>2.7E-2</v>
      </c>
      <c r="AF829">
        <v>0.13</v>
      </c>
      <c r="AG829" s="21">
        <v>49</v>
      </c>
      <c r="AH829" s="21" t="s">
        <v>231</v>
      </c>
      <c r="AI829" t="s">
        <v>143</v>
      </c>
      <c r="AJ829" t="s">
        <v>143</v>
      </c>
      <c r="AK829" t="s">
        <v>143</v>
      </c>
      <c r="AL829" t="s">
        <v>143</v>
      </c>
      <c r="AM829" t="s">
        <v>143</v>
      </c>
    </row>
    <row r="830" spans="1:39" x14ac:dyDescent="0.25">
      <c r="A830" s="21" t="s">
        <v>400</v>
      </c>
      <c r="B830" t="s">
        <v>1232</v>
      </c>
      <c r="C830" t="s">
        <v>147</v>
      </c>
      <c r="D830" t="s">
        <v>136</v>
      </c>
      <c r="E830" t="s">
        <v>137</v>
      </c>
      <c r="F830" t="s">
        <v>312</v>
      </c>
      <c r="G830" t="s">
        <v>145</v>
      </c>
      <c r="I830" t="s">
        <v>347</v>
      </c>
      <c r="J830" t="s">
        <v>348</v>
      </c>
      <c r="K830" t="s">
        <v>348</v>
      </c>
      <c r="L830">
        <v>31</v>
      </c>
      <c r="M830" t="s">
        <v>315</v>
      </c>
      <c r="N830" s="21" t="s">
        <v>55</v>
      </c>
      <c r="O830" s="21" t="s">
        <v>400</v>
      </c>
      <c r="P830" s="21" t="s">
        <v>61</v>
      </c>
      <c r="Q830" s="21" t="s">
        <v>61</v>
      </c>
      <c r="S830" s="21">
        <v>24.12</v>
      </c>
      <c r="T830" s="21">
        <v>16.559999999999999</v>
      </c>
      <c r="U830" s="21">
        <v>4.8600000000000003</v>
      </c>
      <c r="V830" s="21">
        <v>4.51</v>
      </c>
      <c r="W830" s="21">
        <v>4.93</v>
      </c>
      <c r="X830" s="21">
        <v>4.51</v>
      </c>
      <c r="Y830" s="21">
        <f t="shared" si="26"/>
        <v>7.1333091758772724</v>
      </c>
      <c r="Z830" s="21">
        <v>7.1333091758772724</v>
      </c>
      <c r="AB830" s="21">
        <v>-0.5</v>
      </c>
      <c r="AC830" s="21">
        <v>2.54</v>
      </c>
      <c r="AD830" s="21">
        <v>1.5990000000000001E-2</v>
      </c>
      <c r="AE830" s="21">
        <v>2.7E-2</v>
      </c>
      <c r="AF830">
        <v>0.13</v>
      </c>
      <c r="AG830" s="21">
        <v>49</v>
      </c>
      <c r="AH830" s="21" t="s">
        <v>231</v>
      </c>
      <c r="AI830" t="s">
        <v>143</v>
      </c>
      <c r="AJ830" t="s">
        <v>143</v>
      </c>
      <c r="AK830" t="s">
        <v>143</v>
      </c>
      <c r="AL830" t="s">
        <v>143</v>
      </c>
      <c r="AM830" t="s">
        <v>143</v>
      </c>
    </row>
    <row r="831" spans="1:39" x14ac:dyDescent="0.25">
      <c r="A831" s="21" t="s">
        <v>400</v>
      </c>
      <c r="B831" t="s">
        <v>1233</v>
      </c>
      <c r="C831" t="s">
        <v>147</v>
      </c>
      <c r="D831" t="s">
        <v>136</v>
      </c>
      <c r="E831" t="s">
        <v>137</v>
      </c>
      <c r="F831" t="s">
        <v>312</v>
      </c>
      <c r="G831" t="s">
        <v>145</v>
      </c>
      <c r="I831" t="s">
        <v>347</v>
      </c>
      <c r="J831" t="s">
        <v>348</v>
      </c>
      <c r="K831" t="s">
        <v>348</v>
      </c>
      <c r="L831">
        <v>32</v>
      </c>
      <c r="M831" t="s">
        <v>315</v>
      </c>
      <c r="N831" s="21" t="s">
        <v>55</v>
      </c>
      <c r="O831" s="21" t="s">
        <v>400</v>
      </c>
      <c r="P831" s="21" t="s">
        <v>61</v>
      </c>
      <c r="Q831" s="21" t="s">
        <v>61</v>
      </c>
      <c r="S831" s="21">
        <v>32.65</v>
      </c>
      <c r="Y831" s="21">
        <f t="shared" si="26"/>
        <v>0</v>
      </c>
      <c r="AB831" s="21">
        <v>-0.5</v>
      </c>
      <c r="AC831" s="21">
        <v>2.54</v>
      </c>
      <c r="AD831" s="21">
        <v>1.5990000000000001E-2</v>
      </c>
      <c r="AE831" s="21">
        <v>2.7E-2</v>
      </c>
      <c r="AF831">
        <v>0.13</v>
      </c>
      <c r="AG831" s="21">
        <v>49</v>
      </c>
      <c r="AH831" s="21" t="s">
        <v>231</v>
      </c>
      <c r="AI831" t="s">
        <v>143</v>
      </c>
      <c r="AJ831" t="s">
        <v>143</v>
      </c>
      <c r="AK831" t="s">
        <v>143</v>
      </c>
      <c r="AL831" t="s">
        <v>143</v>
      </c>
      <c r="AM831" t="s">
        <v>143</v>
      </c>
    </row>
    <row r="832" spans="1:39" x14ac:dyDescent="0.25">
      <c r="A832" s="21" t="s">
        <v>400</v>
      </c>
      <c r="B832" t="s">
        <v>1234</v>
      </c>
      <c r="C832" t="s">
        <v>147</v>
      </c>
      <c r="D832" t="s">
        <v>136</v>
      </c>
      <c r="E832" t="s">
        <v>137</v>
      </c>
      <c r="F832" t="s">
        <v>312</v>
      </c>
      <c r="G832" t="s">
        <v>148</v>
      </c>
      <c r="H832" t="s">
        <v>150</v>
      </c>
      <c r="I832" t="s">
        <v>50</v>
      </c>
      <c r="J832" t="s">
        <v>170</v>
      </c>
      <c r="K832" t="s">
        <v>171</v>
      </c>
      <c r="L832">
        <v>33</v>
      </c>
      <c r="M832" t="s">
        <v>315</v>
      </c>
      <c r="N832" s="21" t="s">
        <v>55</v>
      </c>
      <c r="O832" s="21" t="s">
        <v>400</v>
      </c>
      <c r="P832" s="21" t="s">
        <v>61</v>
      </c>
      <c r="Q832" s="21" t="s">
        <v>61</v>
      </c>
      <c r="S832" s="21">
        <v>31.06</v>
      </c>
      <c r="T832" s="21">
        <v>14.7</v>
      </c>
      <c r="U832" s="21">
        <v>5.38</v>
      </c>
      <c r="V832" s="21">
        <v>5.48</v>
      </c>
      <c r="W832" s="21">
        <v>6.45</v>
      </c>
      <c r="X832" s="21">
        <v>6.1</v>
      </c>
      <c r="Y832" s="21">
        <f t="shared" si="26"/>
        <v>7.5676328944811084</v>
      </c>
      <c r="Z832" s="21">
        <v>7.5676328944811084</v>
      </c>
      <c r="AB832" s="21">
        <v>-0.5</v>
      </c>
      <c r="AC832" s="21">
        <v>2.54</v>
      </c>
      <c r="AD832" s="21">
        <v>1.5990000000000001E-2</v>
      </c>
      <c r="AE832" s="21">
        <v>2.7E-2</v>
      </c>
      <c r="AF832">
        <v>0.13</v>
      </c>
      <c r="AG832" s="21">
        <v>49</v>
      </c>
      <c r="AH832" s="21" t="s">
        <v>231</v>
      </c>
      <c r="AI832" t="s">
        <v>143</v>
      </c>
      <c r="AJ832" t="s">
        <v>143</v>
      </c>
      <c r="AK832" t="s">
        <v>143</v>
      </c>
      <c r="AL832" t="s">
        <v>143</v>
      </c>
      <c r="AM832" t="s">
        <v>143</v>
      </c>
    </row>
    <row r="833" spans="1:39" x14ac:dyDescent="0.25">
      <c r="A833" s="21" t="s">
        <v>400</v>
      </c>
      <c r="B833" t="s">
        <v>1235</v>
      </c>
      <c r="C833" t="s">
        <v>147</v>
      </c>
      <c r="D833" t="s">
        <v>136</v>
      </c>
      <c r="E833" t="s">
        <v>137</v>
      </c>
      <c r="F833" t="s">
        <v>312</v>
      </c>
      <c r="G833" t="s">
        <v>146</v>
      </c>
      <c r="H833" t="s">
        <v>47</v>
      </c>
      <c r="I833" t="s">
        <v>47</v>
      </c>
      <c r="J833" t="s">
        <v>257</v>
      </c>
      <c r="K833" t="s">
        <v>257</v>
      </c>
      <c r="L833">
        <v>34</v>
      </c>
      <c r="M833" t="s">
        <v>315</v>
      </c>
      <c r="N833" s="21" t="s">
        <v>55</v>
      </c>
      <c r="O833" s="21" t="s">
        <v>400</v>
      </c>
      <c r="P833" s="21" t="s">
        <v>61</v>
      </c>
      <c r="Q833" s="21" t="s">
        <v>61</v>
      </c>
      <c r="S833" s="21">
        <v>30.35</v>
      </c>
      <c r="T833" s="21">
        <v>22.98</v>
      </c>
      <c r="U833" s="21">
        <v>5.45</v>
      </c>
      <c r="V833" s="21">
        <v>5.22</v>
      </c>
      <c r="W833" s="21">
        <v>5.4</v>
      </c>
      <c r="X833" s="21">
        <v>4.83</v>
      </c>
      <c r="Y833" s="21">
        <f t="shared" si="26"/>
        <v>8.6790530549006935</v>
      </c>
      <c r="Z833" s="21">
        <v>8.6790530549006935</v>
      </c>
      <c r="AB833" s="21">
        <v>-0.5</v>
      </c>
      <c r="AC833" s="21">
        <v>2.54</v>
      </c>
      <c r="AD833" s="21">
        <v>1.5990000000000001E-2</v>
      </c>
      <c r="AE833" s="21">
        <v>2.7E-2</v>
      </c>
      <c r="AF833">
        <v>0.13</v>
      </c>
      <c r="AG833" s="21">
        <v>49</v>
      </c>
      <c r="AH833" s="21" t="s">
        <v>231</v>
      </c>
      <c r="AI833" t="s">
        <v>143</v>
      </c>
      <c r="AJ833" t="s">
        <v>143</v>
      </c>
      <c r="AK833" t="s">
        <v>143</v>
      </c>
      <c r="AL833" t="s">
        <v>143</v>
      </c>
      <c r="AM833" t="s">
        <v>143</v>
      </c>
    </row>
    <row r="834" spans="1:39" x14ac:dyDescent="0.25">
      <c r="A834" s="21" t="s">
        <v>400</v>
      </c>
      <c r="B834" t="s">
        <v>1236</v>
      </c>
      <c r="C834" t="s">
        <v>147</v>
      </c>
      <c r="D834" t="s">
        <v>136</v>
      </c>
      <c r="E834" t="s">
        <v>137</v>
      </c>
      <c r="F834" t="s">
        <v>312</v>
      </c>
      <c r="G834" t="s">
        <v>139</v>
      </c>
      <c r="H834" t="s">
        <v>150</v>
      </c>
      <c r="I834" t="s">
        <v>50</v>
      </c>
      <c r="J834" t="s">
        <v>170</v>
      </c>
      <c r="K834" t="s">
        <v>171</v>
      </c>
      <c r="L834">
        <v>35</v>
      </c>
      <c r="M834" t="s">
        <v>315</v>
      </c>
      <c r="N834" s="21" t="s">
        <v>55</v>
      </c>
      <c r="O834" s="21" t="s">
        <v>400</v>
      </c>
      <c r="P834" s="21" t="s">
        <v>61</v>
      </c>
      <c r="Q834" s="21" t="s">
        <v>61</v>
      </c>
      <c r="S834" s="21">
        <v>81.45</v>
      </c>
      <c r="Y834" s="21">
        <f t="shared" si="26"/>
        <v>0</v>
      </c>
      <c r="AB834" s="21">
        <v>-0.5</v>
      </c>
      <c r="AC834" s="21">
        <v>2.54</v>
      </c>
      <c r="AD834" s="21">
        <v>1.5990000000000001E-2</v>
      </c>
      <c r="AE834" s="21">
        <v>2.7E-2</v>
      </c>
      <c r="AF834">
        <v>0.13</v>
      </c>
      <c r="AG834" s="21">
        <v>49</v>
      </c>
      <c r="AH834" s="21" t="s">
        <v>231</v>
      </c>
      <c r="AI834" t="s">
        <v>143</v>
      </c>
      <c r="AJ834" t="s">
        <v>143</v>
      </c>
      <c r="AK834" t="s">
        <v>143</v>
      </c>
      <c r="AL834" t="s">
        <v>143</v>
      </c>
      <c r="AM834" t="s">
        <v>143</v>
      </c>
    </row>
    <row r="835" spans="1:39" x14ac:dyDescent="0.25">
      <c r="A835" s="21" t="s">
        <v>400</v>
      </c>
      <c r="B835" t="s">
        <v>1237</v>
      </c>
      <c r="C835" t="s">
        <v>147</v>
      </c>
      <c r="D835" t="s">
        <v>136</v>
      </c>
      <c r="E835" t="s">
        <v>137</v>
      </c>
      <c r="F835" t="s">
        <v>312</v>
      </c>
      <c r="G835" t="s">
        <v>148</v>
      </c>
      <c r="H835" t="s">
        <v>150</v>
      </c>
      <c r="I835" t="s">
        <v>50</v>
      </c>
      <c r="J835" t="s">
        <v>170</v>
      </c>
      <c r="K835" t="s">
        <v>171</v>
      </c>
      <c r="L835">
        <v>36</v>
      </c>
      <c r="M835" t="s">
        <v>315</v>
      </c>
      <c r="N835" s="21" t="s">
        <v>55</v>
      </c>
      <c r="O835" s="21" t="s">
        <v>400</v>
      </c>
      <c r="P835" s="21" t="s">
        <v>61</v>
      </c>
      <c r="Q835" s="21" t="s">
        <v>61</v>
      </c>
      <c r="S835" s="21">
        <v>60.57</v>
      </c>
      <c r="Y835" s="21">
        <f t="shared" si="26"/>
        <v>0</v>
      </c>
      <c r="AB835" s="21">
        <v>-0.5</v>
      </c>
      <c r="AC835" s="21">
        <v>2.54</v>
      </c>
      <c r="AD835" s="21">
        <v>1.5990000000000001E-2</v>
      </c>
      <c r="AE835" s="21">
        <v>2.7E-2</v>
      </c>
      <c r="AF835">
        <v>0.13</v>
      </c>
      <c r="AG835" s="21">
        <v>49</v>
      </c>
      <c r="AH835" s="21" t="s">
        <v>231</v>
      </c>
      <c r="AI835" t="s">
        <v>143</v>
      </c>
      <c r="AJ835" t="s">
        <v>143</v>
      </c>
      <c r="AK835" t="s">
        <v>143</v>
      </c>
      <c r="AL835" t="s">
        <v>143</v>
      </c>
      <c r="AM835" t="s">
        <v>143</v>
      </c>
    </row>
    <row r="836" spans="1:39" x14ac:dyDescent="0.25">
      <c r="A836" s="21" t="s">
        <v>400</v>
      </c>
      <c r="B836" t="s">
        <v>1238</v>
      </c>
      <c r="C836" t="s">
        <v>147</v>
      </c>
      <c r="D836" t="s">
        <v>136</v>
      </c>
      <c r="E836" t="s">
        <v>137</v>
      </c>
      <c r="F836" t="s">
        <v>312</v>
      </c>
      <c r="G836" t="s">
        <v>145</v>
      </c>
      <c r="H836" t="s">
        <v>150</v>
      </c>
      <c r="I836" t="s">
        <v>50</v>
      </c>
      <c r="J836" t="s">
        <v>170</v>
      </c>
      <c r="K836" t="s">
        <v>171</v>
      </c>
      <c r="L836">
        <v>37</v>
      </c>
      <c r="M836" t="s">
        <v>315</v>
      </c>
      <c r="N836" s="21" t="s">
        <v>55</v>
      </c>
      <c r="O836" s="21" t="s">
        <v>400</v>
      </c>
      <c r="P836" s="21" t="s">
        <v>61</v>
      </c>
      <c r="Q836" s="21" t="s">
        <v>61</v>
      </c>
      <c r="S836" s="21">
        <v>43.65</v>
      </c>
      <c r="Y836" s="21">
        <f t="shared" si="26"/>
        <v>0</v>
      </c>
      <c r="AB836" s="21">
        <v>-0.5</v>
      </c>
      <c r="AC836" s="21">
        <v>2.54</v>
      </c>
      <c r="AD836" s="21">
        <v>1.5990000000000001E-2</v>
      </c>
      <c r="AE836" s="21">
        <v>2.7E-2</v>
      </c>
      <c r="AF836">
        <v>0.13</v>
      </c>
      <c r="AG836" s="21">
        <v>49</v>
      </c>
      <c r="AH836" s="21" t="s">
        <v>231</v>
      </c>
      <c r="AI836" t="s">
        <v>143</v>
      </c>
      <c r="AJ836" t="s">
        <v>143</v>
      </c>
      <c r="AK836" t="s">
        <v>143</v>
      </c>
      <c r="AL836" t="s">
        <v>143</v>
      </c>
      <c r="AM836" t="s">
        <v>143</v>
      </c>
    </row>
    <row r="837" spans="1:39" x14ac:dyDescent="0.25">
      <c r="A837" s="21" t="s">
        <v>400</v>
      </c>
      <c r="B837" t="s">
        <v>1239</v>
      </c>
      <c r="C837" t="s">
        <v>135</v>
      </c>
      <c r="D837" t="s">
        <v>136</v>
      </c>
      <c r="E837" t="s">
        <v>137</v>
      </c>
      <c r="F837" t="s">
        <v>312</v>
      </c>
      <c r="G837" t="s">
        <v>145</v>
      </c>
      <c r="H837" t="s">
        <v>150</v>
      </c>
      <c r="I837" t="s">
        <v>50</v>
      </c>
      <c r="J837" t="s">
        <v>170</v>
      </c>
      <c r="K837" t="s">
        <v>171</v>
      </c>
      <c r="L837">
        <v>38</v>
      </c>
      <c r="M837" t="s">
        <v>315</v>
      </c>
      <c r="N837" s="21" t="s">
        <v>55</v>
      </c>
      <c r="O837" s="21" t="s">
        <v>400</v>
      </c>
      <c r="P837" s="21" t="s">
        <v>61</v>
      </c>
      <c r="Q837" s="21" t="s">
        <v>61</v>
      </c>
      <c r="S837" s="21">
        <v>74.58</v>
      </c>
      <c r="T837" s="21">
        <f>S837-23.11</f>
        <v>51.47</v>
      </c>
      <c r="U837" s="21">
        <v>13.41</v>
      </c>
      <c r="V837" s="21">
        <v>13.07</v>
      </c>
      <c r="W837" s="21">
        <v>13.8</v>
      </c>
      <c r="X837" s="21">
        <v>13.6</v>
      </c>
      <c r="Y837" s="21">
        <f t="shared" si="26"/>
        <v>20.81706562110104</v>
      </c>
      <c r="Z837" s="21">
        <v>20.81706562110104</v>
      </c>
      <c r="AB837" s="21">
        <v>-0.5</v>
      </c>
      <c r="AC837" s="21">
        <v>2.54</v>
      </c>
      <c r="AD837" s="21">
        <v>1.5990000000000001E-2</v>
      </c>
      <c r="AE837" s="21">
        <v>2.7E-2</v>
      </c>
      <c r="AF837">
        <v>0.13</v>
      </c>
      <c r="AG837" s="21">
        <v>49</v>
      </c>
      <c r="AH837" s="21" t="s">
        <v>231</v>
      </c>
      <c r="AI837" t="s">
        <v>143</v>
      </c>
      <c r="AJ837" t="s">
        <v>143</v>
      </c>
      <c r="AK837" t="s">
        <v>143</v>
      </c>
      <c r="AL837" t="s">
        <v>143</v>
      </c>
      <c r="AM837" t="s">
        <v>143</v>
      </c>
    </row>
    <row r="838" spans="1:39" x14ac:dyDescent="0.25">
      <c r="A838" s="21" t="s">
        <v>400</v>
      </c>
      <c r="B838" t="s">
        <v>1240</v>
      </c>
      <c r="C838" t="s">
        <v>135</v>
      </c>
      <c r="D838" t="s">
        <v>136</v>
      </c>
      <c r="E838" t="s">
        <v>137</v>
      </c>
      <c r="F838" t="s">
        <v>312</v>
      </c>
      <c r="G838" t="s">
        <v>145</v>
      </c>
      <c r="H838" t="s">
        <v>150</v>
      </c>
      <c r="I838" t="s">
        <v>50</v>
      </c>
      <c r="J838" t="s">
        <v>170</v>
      </c>
      <c r="K838" t="s">
        <v>171</v>
      </c>
      <c r="L838">
        <v>39</v>
      </c>
      <c r="M838" t="s">
        <v>315</v>
      </c>
      <c r="N838" s="21" t="s">
        <v>55</v>
      </c>
      <c r="O838" s="21" t="s">
        <v>400</v>
      </c>
      <c r="P838" s="21" t="s">
        <v>61</v>
      </c>
      <c r="Q838" s="21" t="s">
        <v>61</v>
      </c>
      <c r="S838" s="21">
        <v>71.33</v>
      </c>
      <c r="T838" s="21">
        <v>51.02</v>
      </c>
      <c r="U838" s="21">
        <v>15.56</v>
      </c>
      <c r="V838" s="21">
        <v>14.62</v>
      </c>
      <c r="W838" s="21">
        <v>16.3</v>
      </c>
      <c r="X838" s="21">
        <v>15.58</v>
      </c>
      <c r="Y838" s="21">
        <f t="shared" si="26"/>
        <v>22.641184297531765</v>
      </c>
      <c r="Z838" s="21">
        <v>22.641184297531765</v>
      </c>
      <c r="AB838" s="21">
        <v>-0.5</v>
      </c>
      <c r="AC838" s="21">
        <v>2.54</v>
      </c>
      <c r="AD838" s="21">
        <v>1.5990000000000001E-2</v>
      </c>
      <c r="AE838" s="21">
        <v>2.7E-2</v>
      </c>
      <c r="AF838">
        <v>0.13</v>
      </c>
      <c r="AG838" s="21">
        <v>49</v>
      </c>
      <c r="AH838" s="21" t="s">
        <v>231</v>
      </c>
      <c r="AI838" t="s">
        <v>143</v>
      </c>
      <c r="AJ838" t="s">
        <v>143</v>
      </c>
      <c r="AK838" t="s">
        <v>143</v>
      </c>
      <c r="AL838" t="s">
        <v>143</v>
      </c>
      <c r="AM838" t="s">
        <v>143</v>
      </c>
    </row>
    <row r="839" spans="1:39" x14ac:dyDescent="0.25">
      <c r="A839" s="21" t="s">
        <v>400</v>
      </c>
      <c r="B839" t="s">
        <v>1241</v>
      </c>
      <c r="C839" t="s">
        <v>135</v>
      </c>
      <c r="D839" t="s">
        <v>136</v>
      </c>
      <c r="E839" t="s">
        <v>137</v>
      </c>
      <c r="F839" t="s">
        <v>312</v>
      </c>
      <c r="G839" t="s">
        <v>145</v>
      </c>
      <c r="H839" t="s">
        <v>150</v>
      </c>
      <c r="I839" t="s">
        <v>50</v>
      </c>
      <c r="J839" t="s">
        <v>170</v>
      </c>
      <c r="K839" t="s">
        <v>171</v>
      </c>
      <c r="L839">
        <v>40</v>
      </c>
      <c r="M839" t="s">
        <v>315</v>
      </c>
      <c r="N839" s="21" t="s">
        <v>55</v>
      </c>
      <c r="O839" s="21" t="s">
        <v>400</v>
      </c>
      <c r="P839" s="21" t="s">
        <v>61</v>
      </c>
      <c r="Q839" s="21" t="s">
        <v>61</v>
      </c>
      <c r="S839" s="21">
        <v>69.5</v>
      </c>
      <c r="T839" s="21">
        <v>53.35</v>
      </c>
      <c r="U839" s="21">
        <v>13.72</v>
      </c>
      <c r="V839" s="21">
        <v>13.5</v>
      </c>
      <c r="W839" s="21">
        <v>14.29</v>
      </c>
      <c r="X839" s="21">
        <v>13.57</v>
      </c>
      <c r="Y839" s="21">
        <f t="shared" si="26"/>
        <v>21.45889894341801</v>
      </c>
      <c r="Z839" s="21">
        <v>21.45889894341801</v>
      </c>
      <c r="AB839" s="21">
        <v>-0.5</v>
      </c>
      <c r="AC839" s="21">
        <v>2.54</v>
      </c>
      <c r="AD839" s="21">
        <v>1.5990000000000001E-2</v>
      </c>
      <c r="AE839" s="21">
        <v>2.7E-2</v>
      </c>
      <c r="AF839">
        <v>0.13</v>
      </c>
      <c r="AG839" s="21">
        <v>49</v>
      </c>
      <c r="AH839" s="21" t="s">
        <v>231</v>
      </c>
      <c r="AI839" t="s">
        <v>143</v>
      </c>
      <c r="AJ839" t="s">
        <v>143</v>
      </c>
      <c r="AK839" t="s">
        <v>143</v>
      </c>
      <c r="AL839" t="s">
        <v>143</v>
      </c>
      <c r="AM839" t="s">
        <v>143</v>
      </c>
    </row>
    <row r="840" spans="1:39" x14ac:dyDescent="0.25">
      <c r="A840" s="21" t="s">
        <v>400</v>
      </c>
      <c r="B840" t="s">
        <v>1242</v>
      </c>
      <c r="C840" t="s">
        <v>135</v>
      </c>
      <c r="D840" t="s">
        <v>136</v>
      </c>
      <c r="E840" t="s">
        <v>137</v>
      </c>
      <c r="F840" t="s">
        <v>312</v>
      </c>
      <c r="G840" t="s">
        <v>145</v>
      </c>
      <c r="H840" t="s">
        <v>150</v>
      </c>
      <c r="I840" t="s">
        <v>50</v>
      </c>
      <c r="J840" t="s">
        <v>170</v>
      </c>
      <c r="K840" t="s">
        <v>171</v>
      </c>
      <c r="L840">
        <v>41</v>
      </c>
      <c r="M840" t="s">
        <v>315</v>
      </c>
      <c r="N840" s="21" t="s">
        <v>55</v>
      </c>
      <c r="O840" s="21" t="s">
        <v>400</v>
      </c>
      <c r="P840" s="21" t="s">
        <v>61</v>
      </c>
      <c r="Q840" s="21" t="s">
        <v>61</v>
      </c>
      <c r="S840" s="21">
        <v>71.33</v>
      </c>
      <c r="Y840" s="21">
        <f t="shared" si="26"/>
        <v>0</v>
      </c>
      <c r="AB840" s="21">
        <v>-0.5</v>
      </c>
      <c r="AC840" s="21">
        <v>2.54</v>
      </c>
      <c r="AD840" s="21">
        <v>1.5990000000000001E-2</v>
      </c>
      <c r="AE840" s="21">
        <v>2.7E-2</v>
      </c>
      <c r="AF840">
        <v>0.13</v>
      </c>
      <c r="AG840" s="21">
        <v>49</v>
      </c>
      <c r="AH840" s="21" t="s">
        <v>231</v>
      </c>
      <c r="AI840" t="s">
        <v>143</v>
      </c>
      <c r="AJ840" t="s">
        <v>143</v>
      </c>
      <c r="AK840" t="s">
        <v>143</v>
      </c>
      <c r="AL840" t="s">
        <v>143</v>
      </c>
      <c r="AM840" t="s">
        <v>143</v>
      </c>
    </row>
    <row r="841" spans="1:39" x14ac:dyDescent="0.25">
      <c r="A841" s="21" t="s">
        <v>400</v>
      </c>
      <c r="B841" t="s">
        <v>1243</v>
      </c>
      <c r="C841" t="s">
        <v>135</v>
      </c>
      <c r="D841" t="s">
        <v>136</v>
      </c>
      <c r="E841" t="s">
        <v>137</v>
      </c>
      <c r="F841" t="s">
        <v>312</v>
      </c>
      <c r="G841" t="s">
        <v>139</v>
      </c>
      <c r="H841" t="s">
        <v>150</v>
      </c>
      <c r="I841" t="s">
        <v>50</v>
      </c>
      <c r="J841" t="s">
        <v>170</v>
      </c>
      <c r="K841" t="s">
        <v>171</v>
      </c>
      <c r="L841">
        <v>42</v>
      </c>
      <c r="M841" t="s">
        <v>315</v>
      </c>
      <c r="N841" s="21" t="s">
        <v>55</v>
      </c>
      <c r="O841" s="21" t="s">
        <v>400</v>
      </c>
      <c r="P841" s="21" t="s">
        <v>61</v>
      </c>
      <c r="Q841" s="21" t="s">
        <v>61</v>
      </c>
      <c r="S841" s="21">
        <v>71.33</v>
      </c>
      <c r="Y841" s="21">
        <f t="shared" si="26"/>
        <v>0</v>
      </c>
      <c r="AB841" s="21">
        <v>-0.5</v>
      </c>
      <c r="AC841" s="21">
        <v>2.54</v>
      </c>
      <c r="AD841" s="21">
        <v>1.5990000000000001E-2</v>
      </c>
      <c r="AE841" s="21">
        <v>2.7E-2</v>
      </c>
      <c r="AF841">
        <v>0.13</v>
      </c>
      <c r="AG841" s="21">
        <v>49</v>
      </c>
      <c r="AH841" s="21" t="s">
        <v>231</v>
      </c>
      <c r="AI841" t="s">
        <v>143</v>
      </c>
      <c r="AJ841" t="s">
        <v>143</v>
      </c>
      <c r="AK841" t="s">
        <v>143</v>
      </c>
      <c r="AL841" t="s">
        <v>143</v>
      </c>
      <c r="AM841" t="s">
        <v>143</v>
      </c>
    </row>
    <row r="842" spans="1:39" x14ac:dyDescent="0.25">
      <c r="A842" s="21" t="s">
        <v>400</v>
      </c>
      <c r="B842" t="s">
        <v>1244</v>
      </c>
      <c r="C842" t="s">
        <v>135</v>
      </c>
      <c r="D842" t="s">
        <v>136</v>
      </c>
      <c r="E842" t="s">
        <v>137</v>
      </c>
      <c r="F842" t="s">
        <v>312</v>
      </c>
      <c r="G842" t="s">
        <v>146</v>
      </c>
      <c r="H842" t="s">
        <v>146</v>
      </c>
      <c r="I842" t="s">
        <v>146</v>
      </c>
      <c r="J842" t="s">
        <v>146</v>
      </c>
      <c r="K842" t="s">
        <v>146</v>
      </c>
      <c r="L842">
        <v>43</v>
      </c>
      <c r="M842" t="s">
        <v>315</v>
      </c>
      <c r="N842" s="21" t="s">
        <v>55</v>
      </c>
      <c r="O842" s="21" t="s">
        <v>400</v>
      </c>
      <c r="P842" s="21" t="s">
        <v>61</v>
      </c>
      <c r="Q842" s="21" t="s">
        <v>61</v>
      </c>
      <c r="S842" s="21">
        <v>71.33</v>
      </c>
      <c r="W842" s="21">
        <v>16.3</v>
      </c>
      <c r="X842" s="21">
        <v>15.58</v>
      </c>
      <c r="Y842" s="21">
        <f t="shared" si="26"/>
        <v>0</v>
      </c>
      <c r="AB842" s="21">
        <v>-0.5</v>
      </c>
      <c r="AC842" s="21">
        <v>2.54</v>
      </c>
      <c r="AD842" s="21">
        <v>1.5990000000000001E-2</v>
      </c>
      <c r="AE842" s="21">
        <v>2.7E-2</v>
      </c>
      <c r="AF842">
        <v>0.13</v>
      </c>
      <c r="AG842" s="21">
        <v>49</v>
      </c>
      <c r="AH842" s="21" t="s">
        <v>231</v>
      </c>
      <c r="AI842" t="s">
        <v>143</v>
      </c>
      <c r="AJ842" t="s">
        <v>143</v>
      </c>
      <c r="AK842" t="s">
        <v>143</v>
      </c>
      <c r="AL842" t="s">
        <v>143</v>
      </c>
      <c r="AM842" t="s">
        <v>143</v>
      </c>
    </row>
    <row r="843" spans="1:39" x14ac:dyDescent="0.25">
      <c r="A843" s="21" t="s">
        <v>400</v>
      </c>
      <c r="B843" t="s">
        <v>1245</v>
      </c>
      <c r="C843" t="s">
        <v>135</v>
      </c>
      <c r="D843" t="s">
        <v>136</v>
      </c>
      <c r="E843" t="s">
        <v>137</v>
      </c>
      <c r="F843" t="s">
        <v>312</v>
      </c>
      <c r="G843" t="s">
        <v>148</v>
      </c>
      <c r="H843" t="s">
        <v>150</v>
      </c>
      <c r="I843" t="s">
        <v>50</v>
      </c>
      <c r="J843" t="s">
        <v>170</v>
      </c>
      <c r="K843" t="s">
        <v>171</v>
      </c>
      <c r="L843">
        <v>44</v>
      </c>
      <c r="M843" t="s">
        <v>315</v>
      </c>
      <c r="N843" s="21" t="s">
        <v>55</v>
      </c>
      <c r="O843" s="21" t="s">
        <v>400</v>
      </c>
      <c r="P843" s="21" t="s">
        <v>61</v>
      </c>
      <c r="Q843" s="21" t="s">
        <v>61</v>
      </c>
      <c r="S843" s="21">
        <v>41.38</v>
      </c>
      <c r="W843" s="21">
        <v>9.1300000000000008</v>
      </c>
      <c r="X843" s="21">
        <v>8.23</v>
      </c>
      <c r="Y843" s="21">
        <f t="shared" si="26"/>
        <v>0</v>
      </c>
      <c r="AB843" s="21">
        <v>-0.5</v>
      </c>
      <c r="AC843" s="21">
        <v>2.54</v>
      </c>
      <c r="AD843" s="21">
        <v>1.5990000000000001E-2</v>
      </c>
      <c r="AE843" s="21">
        <v>2.7E-2</v>
      </c>
      <c r="AF843">
        <v>0.13</v>
      </c>
      <c r="AG843" s="21">
        <v>49</v>
      </c>
      <c r="AH843" s="21" t="s">
        <v>231</v>
      </c>
      <c r="AI843" t="s">
        <v>143</v>
      </c>
      <c r="AJ843" t="s">
        <v>143</v>
      </c>
      <c r="AK843" t="s">
        <v>143</v>
      </c>
      <c r="AL843" t="s">
        <v>143</v>
      </c>
      <c r="AM843" t="s">
        <v>143</v>
      </c>
    </row>
    <row r="844" spans="1:39" x14ac:dyDescent="0.25">
      <c r="A844" s="21" t="s">
        <v>400</v>
      </c>
      <c r="B844" t="s">
        <v>1246</v>
      </c>
      <c r="C844" t="s">
        <v>135</v>
      </c>
      <c r="D844" t="s">
        <v>136</v>
      </c>
      <c r="E844" t="s">
        <v>137</v>
      </c>
      <c r="F844" t="s">
        <v>312</v>
      </c>
      <c r="G844" t="s">
        <v>148</v>
      </c>
      <c r="H844" t="s">
        <v>150</v>
      </c>
      <c r="I844" t="s">
        <v>50</v>
      </c>
      <c r="J844" t="s">
        <v>170</v>
      </c>
      <c r="K844" t="s">
        <v>171</v>
      </c>
      <c r="L844">
        <v>45</v>
      </c>
      <c r="M844" t="s">
        <v>315</v>
      </c>
      <c r="N844" s="21" t="s">
        <v>55</v>
      </c>
      <c r="O844" s="21" t="s">
        <v>400</v>
      </c>
      <c r="P844" s="21" t="s">
        <v>61</v>
      </c>
      <c r="Q844" s="21" t="s">
        <v>61</v>
      </c>
      <c r="S844" s="21">
        <v>19.2</v>
      </c>
      <c r="Y844" s="21">
        <f t="shared" si="26"/>
        <v>0</v>
      </c>
      <c r="AB844" s="21">
        <v>-0.5</v>
      </c>
      <c r="AC844" s="21">
        <v>2.54</v>
      </c>
      <c r="AD844" s="21">
        <v>1.5990000000000001E-2</v>
      </c>
      <c r="AE844" s="21">
        <v>2.7E-2</v>
      </c>
      <c r="AF844">
        <v>0.13</v>
      </c>
      <c r="AG844" s="21">
        <v>49</v>
      </c>
      <c r="AH844" s="21" t="s">
        <v>231</v>
      </c>
      <c r="AI844" t="s">
        <v>143</v>
      </c>
      <c r="AJ844" t="s">
        <v>143</v>
      </c>
      <c r="AK844" t="s">
        <v>143</v>
      </c>
      <c r="AL844" t="s">
        <v>143</v>
      </c>
      <c r="AM844" t="s">
        <v>143</v>
      </c>
    </row>
    <row r="845" spans="1:39" x14ac:dyDescent="0.25">
      <c r="A845" s="21" t="s">
        <v>400</v>
      </c>
      <c r="B845" t="s">
        <v>1247</v>
      </c>
      <c r="C845" t="s">
        <v>135</v>
      </c>
      <c r="D845" t="s">
        <v>136</v>
      </c>
      <c r="E845" t="s">
        <v>137</v>
      </c>
      <c r="F845" t="s">
        <v>312</v>
      </c>
      <c r="G845" t="s">
        <v>146</v>
      </c>
      <c r="H845" t="s">
        <v>47</v>
      </c>
      <c r="I845" t="s">
        <v>47</v>
      </c>
      <c r="J845" t="s">
        <v>257</v>
      </c>
      <c r="K845" t="s">
        <v>257</v>
      </c>
      <c r="L845">
        <v>46</v>
      </c>
      <c r="M845" t="s">
        <v>315</v>
      </c>
      <c r="N845" s="21" t="s">
        <v>55</v>
      </c>
      <c r="O845" s="21" t="s">
        <v>400</v>
      </c>
      <c r="P845" s="21" t="s">
        <v>61</v>
      </c>
      <c r="Q845" s="21" t="s">
        <v>61</v>
      </c>
      <c r="S845" s="21">
        <v>17.84</v>
      </c>
      <c r="W845" s="21">
        <v>3.48</v>
      </c>
      <c r="X845" s="21">
        <v>3.22</v>
      </c>
      <c r="Y845" s="21">
        <f t="shared" si="26"/>
        <v>0</v>
      </c>
      <c r="AB845" s="21">
        <v>-0.5</v>
      </c>
      <c r="AC845" s="21">
        <v>2.54</v>
      </c>
      <c r="AD845" s="21">
        <v>1.5990000000000001E-2</v>
      </c>
      <c r="AE845" s="21">
        <v>2.7E-2</v>
      </c>
      <c r="AF845">
        <v>0.13</v>
      </c>
      <c r="AG845" s="21">
        <v>49</v>
      </c>
      <c r="AH845" s="21" t="s">
        <v>231</v>
      </c>
      <c r="AI845" t="s">
        <v>143</v>
      </c>
      <c r="AJ845" t="s">
        <v>143</v>
      </c>
      <c r="AK845" t="s">
        <v>143</v>
      </c>
      <c r="AL845" t="s">
        <v>143</v>
      </c>
      <c r="AM845" t="s">
        <v>143</v>
      </c>
    </row>
    <row r="846" spans="1:39" x14ac:dyDescent="0.25">
      <c r="A846" s="21" t="s">
        <v>400</v>
      </c>
      <c r="B846" t="s">
        <v>1248</v>
      </c>
      <c r="C846" t="s">
        <v>135</v>
      </c>
      <c r="D846" s="2" t="s">
        <v>167</v>
      </c>
      <c r="E846" t="s">
        <v>137</v>
      </c>
      <c r="F846" t="s">
        <v>312</v>
      </c>
      <c r="G846" t="s">
        <v>139</v>
      </c>
      <c r="I846" t="s">
        <v>347</v>
      </c>
      <c r="J846" t="s">
        <v>348</v>
      </c>
      <c r="K846" t="s">
        <v>348</v>
      </c>
      <c r="L846">
        <v>47</v>
      </c>
      <c r="M846" t="s">
        <v>315</v>
      </c>
      <c r="N846" s="21" t="s">
        <v>55</v>
      </c>
      <c r="O846" s="21" t="s">
        <v>400</v>
      </c>
      <c r="P846" s="21" t="s">
        <v>61</v>
      </c>
      <c r="Q846" s="21" t="s">
        <v>61</v>
      </c>
      <c r="S846" s="21">
        <v>66.37</v>
      </c>
      <c r="W846" s="21">
        <v>6.51</v>
      </c>
      <c r="X846" s="21">
        <v>5.6</v>
      </c>
      <c r="Y846" s="21">
        <f t="shared" si="26"/>
        <v>0</v>
      </c>
      <c r="AB846" s="21">
        <v>-0.5</v>
      </c>
      <c r="AC846" s="21">
        <v>2.54</v>
      </c>
      <c r="AD846" s="21">
        <v>1.5990000000000001E-2</v>
      </c>
      <c r="AE846" s="21">
        <v>2.7E-2</v>
      </c>
      <c r="AF846">
        <v>0.13</v>
      </c>
      <c r="AG846" s="21">
        <v>49</v>
      </c>
      <c r="AH846" s="21" t="s">
        <v>231</v>
      </c>
      <c r="AI846" t="s">
        <v>143</v>
      </c>
      <c r="AJ846" t="s">
        <v>143</v>
      </c>
      <c r="AK846" t="s">
        <v>143</v>
      </c>
      <c r="AL846" t="s">
        <v>143</v>
      </c>
      <c r="AM846" t="s">
        <v>143</v>
      </c>
    </row>
    <row r="847" spans="1:39" x14ac:dyDescent="0.25">
      <c r="A847" s="21" t="s">
        <v>400</v>
      </c>
      <c r="B847" t="s">
        <v>1249</v>
      </c>
      <c r="C847" t="s">
        <v>135</v>
      </c>
      <c r="D847" t="s">
        <v>136</v>
      </c>
      <c r="E847" t="s">
        <v>137</v>
      </c>
      <c r="F847" t="s">
        <v>312</v>
      </c>
      <c r="G847" t="s">
        <v>145</v>
      </c>
      <c r="I847" t="s">
        <v>347</v>
      </c>
      <c r="J847" t="s">
        <v>348</v>
      </c>
      <c r="K847" t="s">
        <v>348</v>
      </c>
      <c r="L847">
        <v>48</v>
      </c>
      <c r="M847" t="s">
        <v>315</v>
      </c>
      <c r="N847" s="21" t="s">
        <v>55</v>
      </c>
      <c r="O847" s="21" t="s">
        <v>400</v>
      </c>
      <c r="P847" s="21" t="s">
        <v>61</v>
      </c>
      <c r="Q847" s="21" t="s">
        <v>61</v>
      </c>
      <c r="S847" s="21">
        <v>40.590000000000003</v>
      </c>
      <c r="Y847" s="21">
        <f t="shared" si="26"/>
        <v>0</v>
      </c>
      <c r="AB847" s="21">
        <v>-0.5</v>
      </c>
      <c r="AC847" s="21">
        <v>2.54</v>
      </c>
      <c r="AD847" s="21">
        <v>1.5990000000000001E-2</v>
      </c>
      <c r="AE847" s="21">
        <v>2.7E-2</v>
      </c>
      <c r="AF847">
        <v>0.13</v>
      </c>
      <c r="AG847" s="21">
        <v>49</v>
      </c>
      <c r="AH847" s="21" t="s">
        <v>231</v>
      </c>
      <c r="AI847" t="s">
        <v>143</v>
      </c>
      <c r="AJ847" t="s">
        <v>143</v>
      </c>
      <c r="AK847" t="s">
        <v>143</v>
      </c>
      <c r="AL847" t="s">
        <v>143</v>
      </c>
      <c r="AM847" t="s">
        <v>143</v>
      </c>
    </row>
    <row r="848" spans="1:39" x14ac:dyDescent="0.25">
      <c r="A848" s="21" t="s">
        <v>400</v>
      </c>
      <c r="B848" t="s">
        <v>1250</v>
      </c>
      <c r="C848" t="s">
        <v>135</v>
      </c>
      <c r="D848" t="s">
        <v>136</v>
      </c>
      <c r="E848" t="s">
        <v>137</v>
      </c>
      <c r="F848" t="s">
        <v>312</v>
      </c>
      <c r="G848" t="s">
        <v>145</v>
      </c>
      <c r="I848" t="s">
        <v>347</v>
      </c>
      <c r="J848" t="s">
        <v>348</v>
      </c>
      <c r="K848" t="s">
        <v>348</v>
      </c>
      <c r="L848">
        <v>49</v>
      </c>
      <c r="M848" t="s">
        <v>315</v>
      </c>
      <c r="N848" s="21" t="s">
        <v>55</v>
      </c>
      <c r="O848" s="21" t="s">
        <v>400</v>
      </c>
      <c r="P848" s="21" t="s">
        <v>61</v>
      </c>
      <c r="Q848" s="21" t="s">
        <v>61</v>
      </c>
      <c r="S848" s="21">
        <v>40.590000000000003</v>
      </c>
      <c r="Y848" s="21">
        <f t="shared" si="26"/>
        <v>0</v>
      </c>
      <c r="AB848" s="21">
        <v>-0.5</v>
      </c>
      <c r="AC848" s="21">
        <v>2.54</v>
      </c>
      <c r="AD848" s="21">
        <v>1.5990000000000001E-2</v>
      </c>
      <c r="AE848" s="21">
        <v>2.7E-2</v>
      </c>
      <c r="AF848">
        <v>0.13</v>
      </c>
      <c r="AG848" s="21">
        <v>49</v>
      </c>
      <c r="AH848" s="21" t="s">
        <v>231</v>
      </c>
      <c r="AI848" t="s">
        <v>143</v>
      </c>
      <c r="AJ848" t="s">
        <v>143</v>
      </c>
      <c r="AK848" t="s">
        <v>143</v>
      </c>
      <c r="AL848" t="s">
        <v>143</v>
      </c>
      <c r="AM848" t="s">
        <v>143</v>
      </c>
    </row>
    <row r="849" spans="1:39" x14ac:dyDescent="0.25">
      <c r="A849" s="21" t="s">
        <v>400</v>
      </c>
      <c r="B849" t="s">
        <v>1251</v>
      </c>
      <c r="C849" t="s">
        <v>135</v>
      </c>
      <c r="D849" t="s">
        <v>136</v>
      </c>
      <c r="E849" t="s">
        <v>137</v>
      </c>
      <c r="F849" t="s">
        <v>312</v>
      </c>
      <c r="G849" t="s">
        <v>145</v>
      </c>
      <c r="I849" t="s">
        <v>347</v>
      </c>
      <c r="J849" t="s">
        <v>348</v>
      </c>
      <c r="K849" t="s">
        <v>348</v>
      </c>
      <c r="L849">
        <v>50</v>
      </c>
      <c r="M849" t="s">
        <v>315</v>
      </c>
      <c r="N849" s="21" t="s">
        <v>55</v>
      </c>
      <c r="O849" s="21" t="s">
        <v>400</v>
      </c>
      <c r="P849" s="21" t="s">
        <v>61</v>
      </c>
      <c r="Q849" s="21" t="s">
        <v>61</v>
      </c>
      <c r="T849" s="21">
        <v>21.5</v>
      </c>
      <c r="U849" s="21">
        <v>4.8499999999999996</v>
      </c>
      <c r="V849" s="21">
        <v>4.49</v>
      </c>
      <c r="Y849" s="21">
        <f t="shared" si="26"/>
        <v>7.765012869295159</v>
      </c>
      <c r="Z849" s="21">
        <v>7.765012869295159</v>
      </c>
      <c r="AB849" s="21">
        <v>-0.5</v>
      </c>
      <c r="AC849" s="21">
        <v>2.54</v>
      </c>
      <c r="AD849" s="21">
        <v>1.5990000000000001E-2</v>
      </c>
      <c r="AE849" s="21">
        <v>2.7E-2</v>
      </c>
      <c r="AF849">
        <v>0.13</v>
      </c>
      <c r="AG849" s="21">
        <v>49</v>
      </c>
      <c r="AH849" s="21" t="s">
        <v>231</v>
      </c>
      <c r="AI849" t="s">
        <v>143</v>
      </c>
      <c r="AJ849" t="s">
        <v>143</v>
      </c>
      <c r="AK849" t="s">
        <v>143</v>
      </c>
      <c r="AL849" t="s">
        <v>143</v>
      </c>
      <c r="AM849" t="s">
        <v>143</v>
      </c>
    </row>
    <row r="850" spans="1:39" x14ac:dyDescent="0.25">
      <c r="A850" s="21" t="s">
        <v>400</v>
      </c>
      <c r="B850" t="s">
        <v>1252</v>
      </c>
      <c r="C850" t="s">
        <v>135</v>
      </c>
      <c r="D850" t="s">
        <v>136</v>
      </c>
      <c r="E850" t="s">
        <v>137</v>
      </c>
      <c r="F850" t="s">
        <v>312</v>
      </c>
      <c r="G850" t="s">
        <v>148</v>
      </c>
      <c r="I850" t="s">
        <v>347</v>
      </c>
      <c r="J850" t="s">
        <v>348</v>
      </c>
      <c r="K850" t="s">
        <v>348</v>
      </c>
      <c r="L850">
        <v>51</v>
      </c>
      <c r="M850" t="s">
        <v>315</v>
      </c>
      <c r="N850" s="21" t="s">
        <v>55</v>
      </c>
      <c r="O850" s="21" t="s">
        <v>400</v>
      </c>
      <c r="P850" s="21" t="s">
        <v>61</v>
      </c>
      <c r="Q850" s="21" t="s">
        <v>61</v>
      </c>
      <c r="S850" s="21">
        <v>24</v>
      </c>
      <c r="W850" s="21">
        <v>3.09</v>
      </c>
      <c r="X850" s="21">
        <v>3.22</v>
      </c>
      <c r="Y850" s="21">
        <f t="shared" si="26"/>
        <v>0</v>
      </c>
      <c r="AB850" s="21">
        <v>-0.5</v>
      </c>
      <c r="AC850" s="21">
        <v>2.54</v>
      </c>
      <c r="AD850" s="21">
        <v>1.5990000000000001E-2</v>
      </c>
      <c r="AE850" s="21">
        <v>2.7E-2</v>
      </c>
      <c r="AF850">
        <v>0.13</v>
      </c>
      <c r="AG850" s="21">
        <v>49</v>
      </c>
      <c r="AH850" s="21" t="s">
        <v>231</v>
      </c>
      <c r="AI850" t="s">
        <v>143</v>
      </c>
      <c r="AJ850" t="s">
        <v>143</v>
      </c>
      <c r="AK850" t="s">
        <v>143</v>
      </c>
      <c r="AL850" t="s">
        <v>143</v>
      </c>
      <c r="AM850" t="s">
        <v>143</v>
      </c>
    </row>
    <row r="851" spans="1:39" x14ac:dyDescent="0.25">
      <c r="A851" s="21" t="s">
        <v>400</v>
      </c>
      <c r="B851" t="s">
        <v>1253</v>
      </c>
      <c r="C851" t="s">
        <v>135</v>
      </c>
      <c r="D851" t="s">
        <v>136</v>
      </c>
      <c r="E851" t="s">
        <v>137</v>
      </c>
      <c r="F851" t="s">
        <v>312</v>
      </c>
      <c r="G851" t="s">
        <v>139</v>
      </c>
      <c r="H851" t="s">
        <v>150</v>
      </c>
      <c r="I851" t="s">
        <v>50</v>
      </c>
      <c r="J851" t="s">
        <v>175</v>
      </c>
      <c r="K851" t="s">
        <v>176</v>
      </c>
      <c r="L851">
        <v>52</v>
      </c>
      <c r="M851" t="s">
        <v>315</v>
      </c>
      <c r="N851" s="21" t="s">
        <v>55</v>
      </c>
      <c r="O851" s="21" t="s">
        <v>400</v>
      </c>
      <c r="P851" s="21" t="s">
        <v>61</v>
      </c>
      <c r="Q851" s="21" t="s">
        <v>61</v>
      </c>
      <c r="S851" s="21">
        <v>53.53</v>
      </c>
      <c r="Y851" s="21">
        <f t="shared" si="26"/>
        <v>0</v>
      </c>
      <c r="AB851" s="21">
        <v>-0.5</v>
      </c>
      <c r="AC851" s="21">
        <v>2.54</v>
      </c>
      <c r="AD851" s="21">
        <v>1.5990000000000001E-2</v>
      </c>
      <c r="AE851" s="21">
        <v>2.7E-2</v>
      </c>
      <c r="AF851">
        <v>0.13</v>
      </c>
      <c r="AG851" s="21">
        <v>49</v>
      </c>
      <c r="AH851" s="21" t="s">
        <v>231</v>
      </c>
      <c r="AI851" t="s">
        <v>143</v>
      </c>
      <c r="AJ851" t="s">
        <v>143</v>
      </c>
      <c r="AK851" t="s">
        <v>143</v>
      </c>
      <c r="AL851" t="s">
        <v>143</v>
      </c>
      <c r="AM851" t="s">
        <v>143</v>
      </c>
    </row>
    <row r="852" spans="1:39" x14ac:dyDescent="0.25">
      <c r="A852" s="21" t="s">
        <v>400</v>
      </c>
      <c r="B852" t="s">
        <v>1254</v>
      </c>
      <c r="C852" t="s">
        <v>135</v>
      </c>
      <c r="D852" t="s">
        <v>136</v>
      </c>
      <c r="E852" t="s">
        <v>137</v>
      </c>
      <c r="F852" t="s">
        <v>312</v>
      </c>
      <c r="G852" t="s">
        <v>139</v>
      </c>
      <c r="H852" t="s">
        <v>146</v>
      </c>
      <c r="I852" t="s">
        <v>146</v>
      </c>
      <c r="J852" t="s">
        <v>146</v>
      </c>
      <c r="K852" t="s">
        <v>146</v>
      </c>
      <c r="L852">
        <v>53</v>
      </c>
      <c r="M852" t="s">
        <v>315</v>
      </c>
      <c r="N852" s="21" t="s">
        <v>55</v>
      </c>
      <c r="O852" s="21" t="s">
        <v>400</v>
      </c>
      <c r="P852" s="21" t="s">
        <v>61</v>
      </c>
      <c r="Q852" s="21" t="s">
        <v>61</v>
      </c>
      <c r="S852" s="21">
        <v>15.62</v>
      </c>
      <c r="W852" s="21">
        <v>11.08</v>
      </c>
      <c r="X852" s="21">
        <v>9.7100000000000009</v>
      </c>
      <c r="Y852" s="21">
        <f t="shared" si="26"/>
        <v>0</v>
      </c>
      <c r="AB852" s="21">
        <v>-0.5</v>
      </c>
      <c r="AC852" s="21">
        <v>2.54</v>
      </c>
      <c r="AD852" s="21">
        <v>1.5990000000000001E-2</v>
      </c>
      <c r="AE852" s="21">
        <v>2.7E-2</v>
      </c>
      <c r="AF852">
        <v>0.13</v>
      </c>
      <c r="AG852" s="21">
        <v>49</v>
      </c>
      <c r="AH852" s="21" t="s">
        <v>231</v>
      </c>
      <c r="AI852" t="s">
        <v>143</v>
      </c>
      <c r="AJ852" t="s">
        <v>143</v>
      </c>
      <c r="AK852" t="s">
        <v>143</v>
      </c>
      <c r="AL852" t="s">
        <v>143</v>
      </c>
      <c r="AM852" t="s">
        <v>143</v>
      </c>
    </row>
    <row r="853" spans="1:39" x14ac:dyDescent="0.25">
      <c r="A853" s="21" t="s">
        <v>400</v>
      </c>
      <c r="B853" t="s">
        <v>1255</v>
      </c>
      <c r="C853" t="s">
        <v>135</v>
      </c>
      <c r="D853" t="s">
        <v>136</v>
      </c>
      <c r="E853" t="s">
        <v>137</v>
      </c>
      <c r="F853" t="s">
        <v>312</v>
      </c>
      <c r="G853" t="s">
        <v>139</v>
      </c>
      <c r="H853" t="s">
        <v>146</v>
      </c>
      <c r="I853" t="s">
        <v>146</v>
      </c>
      <c r="J853" t="s">
        <v>146</v>
      </c>
      <c r="K853" t="s">
        <v>146</v>
      </c>
      <c r="L853">
        <v>54</v>
      </c>
      <c r="M853" t="s">
        <v>315</v>
      </c>
      <c r="N853" s="21" t="s">
        <v>55</v>
      </c>
      <c r="O853" s="21" t="s">
        <v>400</v>
      </c>
      <c r="P853" s="21" t="s">
        <v>61</v>
      </c>
      <c r="Q853" s="21" t="s">
        <v>61</v>
      </c>
      <c r="W853" s="21">
        <v>12.32</v>
      </c>
      <c r="X853" s="21">
        <v>12.32</v>
      </c>
      <c r="Y853" s="21">
        <f t="shared" si="26"/>
        <v>0</v>
      </c>
      <c r="AB853" s="21">
        <v>-0.5</v>
      </c>
      <c r="AC853" s="21">
        <v>2.54</v>
      </c>
      <c r="AD853" s="21">
        <v>1.5990000000000001E-2</v>
      </c>
      <c r="AE853" s="21">
        <v>2.7E-2</v>
      </c>
      <c r="AF853">
        <v>0.13</v>
      </c>
      <c r="AG853" s="21">
        <v>49</v>
      </c>
      <c r="AH853" s="21" t="s">
        <v>231</v>
      </c>
      <c r="AI853" t="s">
        <v>143</v>
      </c>
      <c r="AJ853" t="s">
        <v>143</v>
      </c>
      <c r="AK853" t="s">
        <v>143</v>
      </c>
      <c r="AL853" t="s">
        <v>143</v>
      </c>
      <c r="AM853" t="s">
        <v>143</v>
      </c>
    </row>
    <row r="854" spans="1:39" x14ac:dyDescent="0.25">
      <c r="A854" s="21" t="s">
        <v>400</v>
      </c>
      <c r="B854" t="s">
        <v>1256</v>
      </c>
      <c r="C854" t="s">
        <v>135</v>
      </c>
      <c r="D854" t="s">
        <v>136</v>
      </c>
      <c r="E854" t="s">
        <v>137</v>
      </c>
      <c r="F854" t="s">
        <v>312</v>
      </c>
      <c r="G854" t="s">
        <v>145</v>
      </c>
      <c r="I854" t="s">
        <v>347</v>
      </c>
      <c r="J854" t="s">
        <v>348</v>
      </c>
      <c r="K854" t="s">
        <v>348</v>
      </c>
      <c r="L854">
        <v>55</v>
      </c>
      <c r="M854" t="s">
        <v>315</v>
      </c>
      <c r="N854" s="21" t="s">
        <v>55</v>
      </c>
      <c r="O854" s="21" t="s">
        <v>400</v>
      </c>
      <c r="P854" s="21" t="s">
        <v>61</v>
      </c>
      <c r="Q854" s="21" t="s">
        <v>61</v>
      </c>
      <c r="S854" s="21">
        <v>40.07</v>
      </c>
      <c r="W854" s="21">
        <v>5.2</v>
      </c>
      <c r="X854" s="21">
        <v>5.2</v>
      </c>
      <c r="Y854" s="21">
        <f t="shared" si="26"/>
        <v>0</v>
      </c>
      <c r="AB854" s="21">
        <v>-0.5</v>
      </c>
      <c r="AC854" s="21">
        <v>2.54</v>
      </c>
      <c r="AD854" s="21">
        <v>1.5990000000000001E-2</v>
      </c>
      <c r="AE854" s="21">
        <v>2.7E-2</v>
      </c>
      <c r="AF854">
        <v>0.13</v>
      </c>
      <c r="AG854" s="21">
        <v>49</v>
      </c>
      <c r="AH854" s="21" t="s">
        <v>231</v>
      </c>
      <c r="AI854" t="s">
        <v>143</v>
      </c>
      <c r="AJ854" t="s">
        <v>143</v>
      </c>
      <c r="AK854" t="s">
        <v>143</v>
      </c>
      <c r="AL854" t="s">
        <v>143</v>
      </c>
      <c r="AM854" t="s">
        <v>143</v>
      </c>
    </row>
    <row r="855" spans="1:39" x14ac:dyDescent="0.25">
      <c r="A855" s="21" t="s">
        <v>400</v>
      </c>
      <c r="B855" t="s">
        <v>1257</v>
      </c>
      <c r="C855" t="s">
        <v>135</v>
      </c>
      <c r="D855" t="s">
        <v>136</v>
      </c>
      <c r="E855" t="s">
        <v>137</v>
      </c>
      <c r="F855" t="s">
        <v>312</v>
      </c>
      <c r="G855" t="s">
        <v>148</v>
      </c>
      <c r="H855" t="s">
        <v>146</v>
      </c>
      <c r="I855" t="s">
        <v>146</v>
      </c>
      <c r="J855" t="s">
        <v>146</v>
      </c>
      <c r="K855" t="s">
        <v>146</v>
      </c>
      <c r="L855">
        <v>56</v>
      </c>
      <c r="M855" t="s">
        <v>315</v>
      </c>
      <c r="N855" s="21" t="s">
        <v>55</v>
      </c>
      <c r="O855" s="21" t="s">
        <v>400</v>
      </c>
      <c r="P855" s="21" t="s">
        <v>61</v>
      </c>
      <c r="Q855" s="21" t="s">
        <v>61</v>
      </c>
      <c r="S855" s="21">
        <v>11.53</v>
      </c>
      <c r="W855" s="21">
        <v>3.42</v>
      </c>
      <c r="X855" s="21">
        <v>3.42</v>
      </c>
      <c r="Y855" s="21">
        <f t="shared" si="26"/>
        <v>0</v>
      </c>
      <c r="AB855" s="21">
        <v>-0.5</v>
      </c>
      <c r="AC855" s="21">
        <v>2.54</v>
      </c>
      <c r="AD855" s="21">
        <v>1.5990000000000001E-2</v>
      </c>
      <c r="AE855" s="21">
        <v>2.7E-2</v>
      </c>
      <c r="AF855">
        <v>0.13</v>
      </c>
      <c r="AG855" s="21">
        <v>49</v>
      </c>
      <c r="AH855" s="21" t="s">
        <v>231</v>
      </c>
      <c r="AI855" t="s">
        <v>143</v>
      </c>
      <c r="AJ855" t="s">
        <v>143</v>
      </c>
      <c r="AK855" t="s">
        <v>143</v>
      </c>
      <c r="AL855" t="s">
        <v>143</v>
      </c>
      <c r="AM855" t="s">
        <v>143</v>
      </c>
    </row>
    <row r="856" spans="1:39" x14ac:dyDescent="0.25">
      <c r="A856" s="21" t="s">
        <v>400</v>
      </c>
      <c r="B856" t="s">
        <v>1258</v>
      </c>
      <c r="C856" t="s">
        <v>135</v>
      </c>
      <c r="D856" t="s">
        <v>136</v>
      </c>
      <c r="E856" t="s">
        <v>137</v>
      </c>
      <c r="F856" t="s">
        <v>312</v>
      </c>
      <c r="G856" t="s">
        <v>148</v>
      </c>
      <c r="H856" t="s">
        <v>146</v>
      </c>
      <c r="I856" t="s">
        <v>146</v>
      </c>
      <c r="J856" t="s">
        <v>146</v>
      </c>
      <c r="K856" t="s">
        <v>146</v>
      </c>
      <c r="L856">
        <v>57</v>
      </c>
      <c r="M856" t="s">
        <v>315</v>
      </c>
      <c r="N856" s="21" t="s">
        <v>55</v>
      </c>
      <c r="O856" s="21" t="s">
        <v>400</v>
      </c>
      <c r="P856" s="21" t="s">
        <v>61</v>
      </c>
      <c r="Q856" s="21" t="s">
        <v>61</v>
      </c>
      <c r="S856" s="21">
        <v>21.32</v>
      </c>
      <c r="W856" s="21">
        <v>3.86</v>
      </c>
      <c r="X856" s="21">
        <v>3.58</v>
      </c>
      <c r="Y856" s="21">
        <f t="shared" si="26"/>
        <v>0</v>
      </c>
      <c r="AB856" s="21">
        <v>-0.5</v>
      </c>
      <c r="AC856" s="21">
        <v>2.54</v>
      </c>
      <c r="AD856" s="21">
        <v>1.5990000000000001E-2</v>
      </c>
      <c r="AE856" s="21">
        <v>2.7E-2</v>
      </c>
      <c r="AF856">
        <v>0.13</v>
      </c>
      <c r="AG856" s="21">
        <v>49</v>
      </c>
      <c r="AH856" s="21" t="s">
        <v>231</v>
      </c>
      <c r="AI856" t="s">
        <v>143</v>
      </c>
      <c r="AJ856" t="s">
        <v>143</v>
      </c>
      <c r="AK856" t="s">
        <v>143</v>
      </c>
      <c r="AL856" t="s">
        <v>143</v>
      </c>
      <c r="AM856" t="s">
        <v>143</v>
      </c>
    </row>
    <row r="857" spans="1:39" x14ac:dyDescent="0.25">
      <c r="A857" s="21" t="s">
        <v>400</v>
      </c>
      <c r="B857" t="s">
        <v>1259</v>
      </c>
      <c r="C857" t="s">
        <v>135</v>
      </c>
      <c r="D857" t="s">
        <v>136</v>
      </c>
      <c r="E857" t="s">
        <v>137</v>
      </c>
      <c r="F857" t="s">
        <v>312</v>
      </c>
      <c r="G857" t="s">
        <v>148</v>
      </c>
      <c r="H857" t="s">
        <v>146</v>
      </c>
      <c r="I857" t="s">
        <v>146</v>
      </c>
      <c r="J857" t="s">
        <v>146</v>
      </c>
      <c r="K857" t="s">
        <v>146</v>
      </c>
      <c r="L857">
        <v>58</v>
      </c>
      <c r="M857" t="s">
        <v>315</v>
      </c>
      <c r="N857" s="21" t="s">
        <v>55</v>
      </c>
      <c r="O857" s="21" t="s">
        <v>400</v>
      </c>
      <c r="P857" s="21" t="s">
        <v>61</v>
      </c>
      <c r="Q857" s="21" t="s">
        <v>61</v>
      </c>
      <c r="S857" s="21">
        <v>10.25</v>
      </c>
      <c r="Y857" s="21">
        <f t="shared" si="26"/>
        <v>0</v>
      </c>
      <c r="AB857" s="21">
        <v>-0.5</v>
      </c>
      <c r="AC857" s="21">
        <v>2.54</v>
      </c>
      <c r="AD857" s="21">
        <v>1.5990000000000001E-2</v>
      </c>
      <c r="AE857" s="21">
        <v>2.7E-2</v>
      </c>
      <c r="AF857">
        <v>0.13</v>
      </c>
      <c r="AG857" s="21">
        <v>49</v>
      </c>
      <c r="AH857" s="21" t="s">
        <v>231</v>
      </c>
      <c r="AI857" t="s">
        <v>143</v>
      </c>
      <c r="AJ857" t="s">
        <v>143</v>
      </c>
      <c r="AK857" t="s">
        <v>143</v>
      </c>
      <c r="AL857" t="s">
        <v>143</v>
      </c>
      <c r="AM857" t="s">
        <v>143</v>
      </c>
    </row>
    <row r="858" spans="1:39" x14ac:dyDescent="0.25">
      <c r="A858" s="21" t="s">
        <v>400</v>
      </c>
      <c r="B858" t="s">
        <v>1260</v>
      </c>
      <c r="C858" t="s">
        <v>135</v>
      </c>
      <c r="D858" t="s">
        <v>136</v>
      </c>
      <c r="E858" t="s">
        <v>137</v>
      </c>
      <c r="F858" t="s">
        <v>312</v>
      </c>
      <c r="G858" t="s">
        <v>148</v>
      </c>
      <c r="H858" t="s">
        <v>146</v>
      </c>
      <c r="I858" t="s">
        <v>146</v>
      </c>
      <c r="J858" t="s">
        <v>146</v>
      </c>
      <c r="K858" t="s">
        <v>146</v>
      </c>
      <c r="L858">
        <v>59</v>
      </c>
      <c r="M858" t="s">
        <v>315</v>
      </c>
      <c r="N858" s="21" t="s">
        <v>55</v>
      </c>
      <c r="O858" s="21" t="s">
        <v>400</v>
      </c>
      <c r="P858" s="21" t="s">
        <v>61</v>
      </c>
      <c r="Q858" s="21" t="s">
        <v>61</v>
      </c>
      <c r="Y858" s="21">
        <f t="shared" si="26"/>
        <v>0</v>
      </c>
      <c r="AB858" s="21">
        <v>-0.5</v>
      </c>
      <c r="AC858" s="21">
        <v>2.54</v>
      </c>
      <c r="AD858" s="21">
        <v>1.5990000000000001E-2</v>
      </c>
      <c r="AE858" s="21">
        <v>2.7E-2</v>
      </c>
      <c r="AF858">
        <v>0.13</v>
      </c>
      <c r="AG858" s="21">
        <v>49</v>
      </c>
      <c r="AH858" s="21" t="s">
        <v>231</v>
      </c>
      <c r="AI858" t="s">
        <v>143</v>
      </c>
      <c r="AJ858" t="s">
        <v>143</v>
      </c>
      <c r="AK858" t="s">
        <v>143</v>
      </c>
      <c r="AL858" t="s">
        <v>143</v>
      </c>
      <c r="AM858" t="s">
        <v>143</v>
      </c>
    </row>
    <row r="859" spans="1:39" x14ac:dyDescent="0.25">
      <c r="A859" s="21" t="s">
        <v>400</v>
      </c>
      <c r="B859" t="s">
        <v>1261</v>
      </c>
      <c r="C859" t="s">
        <v>135</v>
      </c>
      <c r="D859" t="s">
        <v>136</v>
      </c>
      <c r="E859" t="s">
        <v>137</v>
      </c>
      <c r="F859" t="s">
        <v>312</v>
      </c>
      <c r="G859" t="s">
        <v>148</v>
      </c>
      <c r="H859" t="s">
        <v>146</v>
      </c>
      <c r="I859" t="s">
        <v>146</v>
      </c>
      <c r="J859" t="s">
        <v>146</v>
      </c>
      <c r="K859" t="s">
        <v>146</v>
      </c>
      <c r="L859">
        <v>60</v>
      </c>
      <c r="M859" t="s">
        <v>315</v>
      </c>
      <c r="N859" s="21" t="s">
        <v>55</v>
      </c>
      <c r="O859" s="21" t="s">
        <v>400</v>
      </c>
      <c r="P859" s="21" t="s">
        <v>61</v>
      </c>
      <c r="Q859" s="21" t="s">
        <v>61</v>
      </c>
      <c r="S859" s="21">
        <v>13.28</v>
      </c>
      <c r="W859" s="21">
        <v>4.53</v>
      </c>
      <c r="X859" s="21">
        <v>4.3499999999999996</v>
      </c>
      <c r="Y859" s="21">
        <f t="shared" si="26"/>
        <v>0</v>
      </c>
      <c r="AB859" s="21">
        <v>-0.5</v>
      </c>
      <c r="AC859" s="21">
        <v>2.54</v>
      </c>
      <c r="AD859" s="21">
        <v>1.5990000000000001E-2</v>
      </c>
      <c r="AE859" s="21">
        <v>2.7E-2</v>
      </c>
      <c r="AF859">
        <v>0.13</v>
      </c>
      <c r="AG859" s="21">
        <v>49</v>
      </c>
      <c r="AH859" s="21" t="s">
        <v>231</v>
      </c>
      <c r="AI859" t="s">
        <v>143</v>
      </c>
      <c r="AJ859" t="s">
        <v>143</v>
      </c>
      <c r="AK859" t="s">
        <v>143</v>
      </c>
      <c r="AL859" t="s">
        <v>143</v>
      </c>
      <c r="AM859" t="s">
        <v>143</v>
      </c>
    </row>
    <row r="860" spans="1:39" x14ac:dyDescent="0.25">
      <c r="A860" s="21" t="s">
        <v>400</v>
      </c>
      <c r="B860" t="s">
        <v>1262</v>
      </c>
      <c r="C860" t="s">
        <v>135</v>
      </c>
      <c r="D860" t="s">
        <v>136</v>
      </c>
      <c r="E860" t="s">
        <v>137</v>
      </c>
      <c r="F860" t="s">
        <v>312</v>
      </c>
      <c r="G860" t="s">
        <v>145</v>
      </c>
      <c r="H860" t="s">
        <v>146</v>
      </c>
      <c r="I860" t="s">
        <v>146</v>
      </c>
      <c r="J860" t="s">
        <v>146</v>
      </c>
      <c r="K860" t="s">
        <v>146</v>
      </c>
      <c r="L860">
        <v>61</v>
      </c>
      <c r="M860" t="s">
        <v>315</v>
      </c>
      <c r="N860" s="21" t="s">
        <v>55</v>
      </c>
      <c r="O860" s="21" t="s">
        <v>400</v>
      </c>
      <c r="P860" s="21" t="s">
        <v>61</v>
      </c>
      <c r="Q860" s="21" t="s">
        <v>61</v>
      </c>
      <c r="S860" s="21">
        <v>33.9</v>
      </c>
      <c r="W860" s="21">
        <v>5.72</v>
      </c>
      <c r="X860" s="21">
        <v>5.72</v>
      </c>
      <c r="Y860" s="21">
        <f t="shared" si="26"/>
        <v>0</v>
      </c>
      <c r="AB860" s="21">
        <v>-0.5</v>
      </c>
      <c r="AC860" s="21">
        <v>2.54</v>
      </c>
      <c r="AD860" s="21">
        <v>1.5990000000000001E-2</v>
      </c>
      <c r="AE860" s="21">
        <v>2.7E-2</v>
      </c>
      <c r="AF860">
        <v>0.13</v>
      </c>
      <c r="AG860" s="21">
        <v>49</v>
      </c>
      <c r="AH860" s="21" t="s">
        <v>231</v>
      </c>
      <c r="AI860" t="s">
        <v>143</v>
      </c>
      <c r="AJ860" t="s">
        <v>143</v>
      </c>
      <c r="AK860" t="s">
        <v>143</v>
      </c>
      <c r="AL860" t="s">
        <v>143</v>
      </c>
      <c r="AM860" t="s">
        <v>143</v>
      </c>
    </row>
    <row r="861" spans="1:39" x14ac:dyDescent="0.25">
      <c r="A861" s="21" t="s">
        <v>400</v>
      </c>
      <c r="B861" t="s">
        <v>1263</v>
      </c>
      <c r="C861" t="s">
        <v>135</v>
      </c>
      <c r="D861" t="s">
        <v>136</v>
      </c>
      <c r="E861" t="s">
        <v>137</v>
      </c>
      <c r="F861" t="s">
        <v>312</v>
      </c>
      <c r="G861" t="s">
        <v>148</v>
      </c>
      <c r="H861" t="s">
        <v>146</v>
      </c>
      <c r="I861" t="s">
        <v>146</v>
      </c>
      <c r="J861" t="s">
        <v>146</v>
      </c>
      <c r="K861" t="s">
        <v>146</v>
      </c>
      <c r="L861">
        <v>62</v>
      </c>
      <c r="M861" t="s">
        <v>315</v>
      </c>
      <c r="N861" s="21" t="s">
        <v>55</v>
      </c>
      <c r="O861" s="21" t="s">
        <v>400</v>
      </c>
      <c r="P861" s="21" t="s">
        <v>61</v>
      </c>
      <c r="Q861" s="21" t="s">
        <v>61</v>
      </c>
      <c r="S861" s="21">
        <v>27.07</v>
      </c>
      <c r="Y861" s="21">
        <f t="shared" ref="Y861:Y902" si="27">(T861*U861*V861)^(1/3)</f>
        <v>0</v>
      </c>
      <c r="AB861" s="21">
        <v>-0.5</v>
      </c>
      <c r="AC861" s="21">
        <v>2.54</v>
      </c>
      <c r="AD861" s="21">
        <v>1.5990000000000001E-2</v>
      </c>
      <c r="AE861" s="21">
        <v>2.7E-2</v>
      </c>
      <c r="AF861">
        <v>0.13</v>
      </c>
      <c r="AG861" s="21">
        <v>49</v>
      </c>
      <c r="AH861" s="21" t="s">
        <v>231</v>
      </c>
      <c r="AI861" t="s">
        <v>143</v>
      </c>
      <c r="AJ861" t="s">
        <v>143</v>
      </c>
      <c r="AK861" t="s">
        <v>143</v>
      </c>
      <c r="AL861" t="s">
        <v>143</v>
      </c>
      <c r="AM861" t="s">
        <v>143</v>
      </c>
    </row>
    <row r="862" spans="1:39" x14ac:dyDescent="0.25">
      <c r="A862" s="21" t="s">
        <v>400</v>
      </c>
      <c r="B862" t="s">
        <v>1264</v>
      </c>
      <c r="C862" t="s">
        <v>135</v>
      </c>
      <c r="D862" t="s">
        <v>136</v>
      </c>
      <c r="E862" t="s">
        <v>137</v>
      </c>
      <c r="F862" t="s">
        <v>312</v>
      </c>
      <c r="G862" t="s">
        <v>148</v>
      </c>
      <c r="H862" t="s">
        <v>146</v>
      </c>
      <c r="I862" t="s">
        <v>146</v>
      </c>
      <c r="J862" t="s">
        <v>146</v>
      </c>
      <c r="K862" t="s">
        <v>146</v>
      </c>
      <c r="L862">
        <v>63</v>
      </c>
      <c r="M862" t="s">
        <v>315</v>
      </c>
      <c r="N862" s="21" t="s">
        <v>55</v>
      </c>
      <c r="O862" s="21" t="s">
        <v>400</v>
      </c>
      <c r="P862" s="21" t="s">
        <v>61</v>
      </c>
      <c r="Q862" s="21" t="s">
        <v>61</v>
      </c>
      <c r="Y862" s="21">
        <f t="shared" si="27"/>
        <v>0</v>
      </c>
      <c r="AB862" s="21">
        <v>-0.5</v>
      </c>
      <c r="AC862" s="21">
        <v>2.54</v>
      </c>
      <c r="AD862" s="21">
        <v>1.5990000000000001E-2</v>
      </c>
      <c r="AE862" s="21">
        <v>2.7E-2</v>
      </c>
      <c r="AF862">
        <v>0.13</v>
      </c>
      <c r="AG862" s="21">
        <v>49</v>
      </c>
      <c r="AH862" s="21" t="s">
        <v>231</v>
      </c>
      <c r="AI862" t="s">
        <v>143</v>
      </c>
      <c r="AJ862" t="s">
        <v>143</v>
      </c>
      <c r="AK862" t="s">
        <v>143</v>
      </c>
      <c r="AL862" t="s">
        <v>143</v>
      </c>
      <c r="AM862" t="s">
        <v>143</v>
      </c>
    </row>
    <row r="863" spans="1:39" x14ac:dyDescent="0.25">
      <c r="A863" s="21" t="s">
        <v>400</v>
      </c>
      <c r="B863" t="s">
        <v>1265</v>
      </c>
      <c r="C863" t="s">
        <v>135</v>
      </c>
      <c r="D863" t="s">
        <v>136</v>
      </c>
      <c r="E863" t="s">
        <v>137</v>
      </c>
      <c r="F863" t="s">
        <v>312</v>
      </c>
      <c r="G863" t="s">
        <v>148</v>
      </c>
      <c r="H863" t="s">
        <v>146</v>
      </c>
      <c r="I863" t="s">
        <v>146</v>
      </c>
      <c r="J863" t="s">
        <v>146</v>
      </c>
      <c r="K863" t="s">
        <v>146</v>
      </c>
      <c r="L863">
        <v>64</v>
      </c>
      <c r="M863" t="s">
        <v>315</v>
      </c>
      <c r="N863" s="21" t="s">
        <v>55</v>
      </c>
      <c r="O863" s="21" t="s">
        <v>400</v>
      </c>
      <c r="P863" s="21" t="s">
        <v>61</v>
      </c>
      <c r="Q863" s="21" t="s">
        <v>61</v>
      </c>
      <c r="Y863" s="21">
        <f t="shared" si="27"/>
        <v>0</v>
      </c>
      <c r="AB863" s="21">
        <v>-0.5</v>
      </c>
      <c r="AC863" s="21">
        <v>2.54</v>
      </c>
      <c r="AD863" s="21">
        <v>1.5990000000000001E-2</v>
      </c>
      <c r="AE863" s="21">
        <v>2.7E-2</v>
      </c>
      <c r="AF863">
        <v>0.13</v>
      </c>
      <c r="AG863" s="21">
        <v>49</v>
      </c>
      <c r="AH863" s="21" t="s">
        <v>231</v>
      </c>
      <c r="AI863" t="s">
        <v>143</v>
      </c>
      <c r="AJ863" t="s">
        <v>143</v>
      </c>
      <c r="AK863" t="s">
        <v>143</v>
      </c>
      <c r="AL863" t="s">
        <v>143</v>
      </c>
      <c r="AM863" t="s">
        <v>143</v>
      </c>
    </row>
    <row r="864" spans="1:39" x14ac:dyDescent="0.25">
      <c r="A864" s="21" t="s">
        <v>400</v>
      </c>
      <c r="B864" t="s">
        <v>1266</v>
      </c>
      <c r="C864" t="s">
        <v>147</v>
      </c>
      <c r="D864" t="s">
        <v>136</v>
      </c>
      <c r="E864" t="s">
        <v>137</v>
      </c>
      <c r="F864" t="s">
        <v>312</v>
      </c>
      <c r="G864" t="s">
        <v>145</v>
      </c>
      <c r="H864" t="s">
        <v>150</v>
      </c>
      <c r="I864" t="s">
        <v>50</v>
      </c>
      <c r="J864" t="s">
        <v>170</v>
      </c>
      <c r="K864" t="s">
        <v>171</v>
      </c>
      <c r="L864">
        <v>65</v>
      </c>
      <c r="M864" t="s">
        <v>315</v>
      </c>
      <c r="N864" s="21" t="s">
        <v>55</v>
      </c>
      <c r="O864" s="21" t="s">
        <v>400</v>
      </c>
      <c r="P864" s="21" t="s">
        <v>61</v>
      </c>
      <c r="Q864" s="21" t="s">
        <v>61</v>
      </c>
      <c r="S864" s="21">
        <v>76.540000000000006</v>
      </c>
      <c r="T864" s="21">
        <v>56.3</v>
      </c>
      <c r="U864" s="21">
        <v>16.09</v>
      </c>
      <c r="V864" s="21">
        <v>15.96</v>
      </c>
      <c r="W864" s="21">
        <v>16.96</v>
      </c>
      <c r="X864" s="21">
        <v>16.25</v>
      </c>
      <c r="Y864" s="21">
        <f t="shared" si="27"/>
        <v>24.361224199089378</v>
      </c>
      <c r="Z864" s="21">
        <v>24.361224199089378</v>
      </c>
      <c r="AB864" s="21">
        <v>-0.5</v>
      </c>
      <c r="AC864" s="21">
        <v>2.54</v>
      </c>
      <c r="AD864" s="21">
        <v>1.5990000000000001E-2</v>
      </c>
      <c r="AE864" s="21">
        <v>2.7E-2</v>
      </c>
      <c r="AF864">
        <v>0.13</v>
      </c>
      <c r="AG864" s="21">
        <v>49</v>
      </c>
      <c r="AH864" s="21" t="s">
        <v>231</v>
      </c>
      <c r="AI864" t="s">
        <v>143</v>
      </c>
      <c r="AJ864" t="s">
        <v>143</v>
      </c>
      <c r="AK864" t="s">
        <v>143</v>
      </c>
      <c r="AL864" t="s">
        <v>143</v>
      </c>
      <c r="AM864" t="s">
        <v>143</v>
      </c>
    </row>
    <row r="865" spans="1:39" x14ac:dyDescent="0.25">
      <c r="A865" s="21" t="s">
        <v>400</v>
      </c>
      <c r="B865" t="s">
        <v>1267</v>
      </c>
      <c r="C865" t="s">
        <v>147</v>
      </c>
      <c r="D865" t="s">
        <v>136</v>
      </c>
      <c r="E865" t="s">
        <v>137</v>
      </c>
      <c r="F865" t="s">
        <v>312</v>
      </c>
      <c r="G865" t="s">
        <v>145</v>
      </c>
      <c r="H865" t="s">
        <v>150</v>
      </c>
      <c r="I865" t="s">
        <v>50</v>
      </c>
      <c r="J865" t="s">
        <v>170</v>
      </c>
      <c r="K865" t="s">
        <v>171</v>
      </c>
      <c r="L865">
        <v>66</v>
      </c>
      <c r="M865" t="s">
        <v>315</v>
      </c>
      <c r="N865" s="21" t="s">
        <v>55</v>
      </c>
      <c r="O865" s="21" t="s">
        <v>400</v>
      </c>
      <c r="P865" s="21" t="s">
        <v>61</v>
      </c>
      <c r="Q865" s="21" t="s">
        <v>61</v>
      </c>
      <c r="S865" s="21">
        <v>71.42</v>
      </c>
      <c r="T865" s="21">
        <v>54.81</v>
      </c>
      <c r="U865" s="21">
        <v>12.51</v>
      </c>
      <c r="V865" s="21">
        <v>12.45</v>
      </c>
      <c r="W865" s="21">
        <v>12.88</v>
      </c>
      <c r="X865" s="21">
        <v>12.75</v>
      </c>
      <c r="Y865" s="21">
        <f t="shared" si="27"/>
        <v>20.437549462046782</v>
      </c>
      <c r="Z865" s="21">
        <v>20.437549462046782</v>
      </c>
      <c r="AB865" s="21">
        <v>-0.5</v>
      </c>
      <c r="AC865" s="21">
        <v>2.54</v>
      </c>
      <c r="AD865" s="21">
        <v>1.5990000000000001E-2</v>
      </c>
      <c r="AE865" s="21">
        <v>2.7E-2</v>
      </c>
      <c r="AF865">
        <v>0.13</v>
      </c>
      <c r="AG865" s="21">
        <v>49</v>
      </c>
      <c r="AH865" s="21" t="s">
        <v>231</v>
      </c>
      <c r="AI865" t="s">
        <v>143</v>
      </c>
      <c r="AJ865" t="s">
        <v>143</v>
      </c>
      <c r="AK865" t="s">
        <v>143</v>
      </c>
      <c r="AL865" t="s">
        <v>143</v>
      </c>
      <c r="AM865" t="s">
        <v>143</v>
      </c>
    </row>
    <row r="866" spans="1:39" x14ac:dyDescent="0.25">
      <c r="A866" s="21" t="s">
        <v>400</v>
      </c>
      <c r="B866" t="s">
        <v>1268</v>
      </c>
      <c r="C866" t="s">
        <v>147</v>
      </c>
      <c r="D866" t="s">
        <v>136</v>
      </c>
      <c r="E866" t="s">
        <v>137</v>
      </c>
      <c r="F866" t="s">
        <v>312</v>
      </c>
      <c r="G866" t="s">
        <v>145</v>
      </c>
      <c r="H866" t="s">
        <v>150</v>
      </c>
      <c r="I866" t="s">
        <v>50</v>
      </c>
      <c r="J866" t="s">
        <v>170</v>
      </c>
      <c r="K866" t="s">
        <v>171</v>
      </c>
      <c r="L866">
        <v>67</v>
      </c>
      <c r="M866" t="s">
        <v>315</v>
      </c>
      <c r="N866" s="21" t="s">
        <v>55</v>
      </c>
      <c r="O866" s="21" t="s">
        <v>400</v>
      </c>
      <c r="P866" s="21" t="s">
        <v>61</v>
      </c>
      <c r="Q866" s="21" t="s">
        <v>61</v>
      </c>
      <c r="S866" s="21">
        <v>72.84</v>
      </c>
      <c r="T866" s="21">
        <v>53.65</v>
      </c>
      <c r="U866" s="21">
        <v>15.08</v>
      </c>
      <c r="V866" s="21">
        <v>14.45</v>
      </c>
      <c r="W866" s="21">
        <v>14.84</v>
      </c>
      <c r="X866" s="21">
        <v>14.74</v>
      </c>
      <c r="Y866" s="21">
        <f t="shared" si="27"/>
        <v>22.695842291304171</v>
      </c>
      <c r="Z866" s="21">
        <v>22.695842291304171</v>
      </c>
      <c r="AB866" s="21">
        <v>-0.5</v>
      </c>
      <c r="AC866" s="21">
        <v>2.54</v>
      </c>
      <c r="AD866" s="21">
        <v>1.5990000000000001E-2</v>
      </c>
      <c r="AE866" s="21">
        <v>2.7E-2</v>
      </c>
      <c r="AF866">
        <v>0.13</v>
      </c>
      <c r="AG866" s="21">
        <v>49</v>
      </c>
      <c r="AH866" s="21" t="s">
        <v>231</v>
      </c>
      <c r="AI866" t="s">
        <v>143</v>
      </c>
      <c r="AJ866" t="s">
        <v>143</v>
      </c>
      <c r="AK866" t="s">
        <v>143</v>
      </c>
      <c r="AL866" t="s">
        <v>143</v>
      </c>
      <c r="AM866" t="s">
        <v>143</v>
      </c>
    </row>
    <row r="867" spans="1:39" x14ac:dyDescent="0.25">
      <c r="A867" s="21" t="s">
        <v>400</v>
      </c>
      <c r="B867" t="s">
        <v>1269</v>
      </c>
      <c r="C867" t="s">
        <v>147</v>
      </c>
      <c r="D867" t="s">
        <v>136</v>
      </c>
      <c r="E867" t="s">
        <v>137</v>
      </c>
      <c r="F867" t="s">
        <v>312</v>
      </c>
      <c r="G867" t="s">
        <v>145</v>
      </c>
      <c r="H867" t="s">
        <v>150</v>
      </c>
      <c r="I867" t="s">
        <v>50</v>
      </c>
      <c r="J867" t="s">
        <v>170</v>
      </c>
      <c r="K867" t="s">
        <v>171</v>
      </c>
      <c r="L867">
        <v>68</v>
      </c>
      <c r="M867" t="s">
        <v>315</v>
      </c>
      <c r="N867" s="21" t="s">
        <v>55</v>
      </c>
      <c r="O867" s="21" t="s">
        <v>400</v>
      </c>
      <c r="P867" s="21" t="s">
        <v>61</v>
      </c>
      <c r="Q867" s="21" t="s">
        <v>61</v>
      </c>
      <c r="S867" s="21">
        <v>79.510000000000005</v>
      </c>
      <c r="T867" s="21">
        <v>56.2</v>
      </c>
      <c r="U867" s="21">
        <v>13.94</v>
      </c>
      <c r="V867" s="21">
        <v>13.88</v>
      </c>
      <c r="W867" s="21">
        <v>14.8</v>
      </c>
      <c r="X867" s="21">
        <v>14.25</v>
      </c>
      <c r="Y867" s="21">
        <f t="shared" si="27"/>
        <v>22.154545851941215</v>
      </c>
      <c r="Z867" s="21">
        <v>22.154545851941215</v>
      </c>
      <c r="AB867" s="21">
        <v>-0.5</v>
      </c>
      <c r="AC867" s="21">
        <v>2.54</v>
      </c>
      <c r="AD867" s="21">
        <v>1.5990000000000001E-2</v>
      </c>
      <c r="AE867" s="21">
        <v>2.7E-2</v>
      </c>
      <c r="AF867">
        <v>0.13</v>
      </c>
      <c r="AG867" s="21">
        <v>49</v>
      </c>
      <c r="AH867" s="21" t="s">
        <v>231</v>
      </c>
      <c r="AI867" t="s">
        <v>143</v>
      </c>
      <c r="AJ867" t="s">
        <v>143</v>
      </c>
      <c r="AK867" t="s">
        <v>143</v>
      </c>
      <c r="AL867" t="s">
        <v>143</v>
      </c>
      <c r="AM867" t="s">
        <v>143</v>
      </c>
    </row>
    <row r="868" spans="1:39" x14ac:dyDescent="0.25">
      <c r="A868" s="21" t="s">
        <v>400</v>
      </c>
      <c r="B868" t="s">
        <v>1270</v>
      </c>
      <c r="C868" t="s">
        <v>147</v>
      </c>
      <c r="D868" t="s">
        <v>136</v>
      </c>
      <c r="E868" t="s">
        <v>137</v>
      </c>
      <c r="F868" t="s">
        <v>312</v>
      </c>
      <c r="G868" t="s">
        <v>145</v>
      </c>
      <c r="H868" t="s">
        <v>150</v>
      </c>
      <c r="I868" t="s">
        <v>50</v>
      </c>
      <c r="J868" t="s">
        <v>170</v>
      </c>
      <c r="K868" t="s">
        <v>171</v>
      </c>
      <c r="L868">
        <v>69</v>
      </c>
      <c r="M868" t="s">
        <v>315</v>
      </c>
      <c r="N868" s="21" t="s">
        <v>55</v>
      </c>
      <c r="O868" s="21" t="s">
        <v>400</v>
      </c>
      <c r="P868" s="21" t="s">
        <v>61</v>
      </c>
      <c r="Q868" s="21" t="s">
        <v>61</v>
      </c>
      <c r="S868" s="21">
        <v>79.680000000000007</v>
      </c>
      <c r="T868" s="21">
        <f>S868-30.69</f>
        <v>48.990000000000009</v>
      </c>
      <c r="U868" s="21">
        <v>15.16</v>
      </c>
      <c r="V868" s="21">
        <v>15.17</v>
      </c>
      <c r="W868" s="21">
        <v>16.52</v>
      </c>
      <c r="X868" s="21">
        <v>16.66</v>
      </c>
      <c r="Y868" s="21">
        <f t="shared" si="27"/>
        <v>22.418027995828393</v>
      </c>
      <c r="Z868" s="21">
        <v>22.418027995828393</v>
      </c>
      <c r="AB868" s="21">
        <v>-0.5</v>
      </c>
      <c r="AC868" s="21">
        <v>2.54</v>
      </c>
      <c r="AD868" s="21">
        <v>1.5990000000000001E-2</v>
      </c>
      <c r="AE868" s="21">
        <v>2.7E-2</v>
      </c>
      <c r="AF868">
        <v>0.13</v>
      </c>
      <c r="AG868" s="21">
        <v>49</v>
      </c>
      <c r="AH868" s="21" t="s">
        <v>231</v>
      </c>
      <c r="AI868" t="s">
        <v>143</v>
      </c>
      <c r="AJ868" t="s">
        <v>143</v>
      </c>
      <c r="AK868" t="s">
        <v>143</v>
      </c>
      <c r="AL868" t="s">
        <v>143</v>
      </c>
      <c r="AM868" t="s">
        <v>143</v>
      </c>
    </row>
    <row r="869" spans="1:39" x14ac:dyDescent="0.25">
      <c r="A869" s="21" t="s">
        <v>400</v>
      </c>
      <c r="B869" t="s">
        <v>1271</v>
      </c>
      <c r="C869" t="s">
        <v>147</v>
      </c>
      <c r="D869" t="s">
        <v>136</v>
      </c>
      <c r="E869" t="s">
        <v>137</v>
      </c>
      <c r="F869" t="s">
        <v>312</v>
      </c>
      <c r="G869" t="s">
        <v>145</v>
      </c>
      <c r="H869" t="s">
        <v>150</v>
      </c>
      <c r="I869" t="s">
        <v>50</v>
      </c>
      <c r="J869" t="s">
        <v>170</v>
      </c>
      <c r="K869" t="s">
        <v>171</v>
      </c>
      <c r="L869">
        <v>70</v>
      </c>
      <c r="M869" t="s">
        <v>315</v>
      </c>
      <c r="N869" s="21" t="s">
        <v>55</v>
      </c>
      <c r="O869" s="21" t="s">
        <v>400</v>
      </c>
      <c r="P869" s="21" t="s">
        <v>61</v>
      </c>
      <c r="Q869" s="21" t="s">
        <v>61</v>
      </c>
      <c r="S869" s="21">
        <v>51.61</v>
      </c>
      <c r="W869" s="21">
        <v>12.17</v>
      </c>
      <c r="X869" s="21">
        <v>12.01</v>
      </c>
      <c r="Y869" s="21">
        <f t="shared" si="27"/>
        <v>0</v>
      </c>
      <c r="AB869" s="21">
        <v>-0.5</v>
      </c>
      <c r="AC869" s="21">
        <v>2.54</v>
      </c>
      <c r="AD869" s="21">
        <v>1.5990000000000001E-2</v>
      </c>
      <c r="AE869" s="21">
        <v>2.7E-2</v>
      </c>
      <c r="AF869">
        <v>0.13</v>
      </c>
      <c r="AG869" s="21">
        <v>49</v>
      </c>
      <c r="AH869" s="21" t="s">
        <v>231</v>
      </c>
      <c r="AI869" t="s">
        <v>143</v>
      </c>
      <c r="AJ869" t="s">
        <v>143</v>
      </c>
      <c r="AK869" t="s">
        <v>143</v>
      </c>
      <c r="AL869" t="s">
        <v>143</v>
      </c>
      <c r="AM869" t="s">
        <v>143</v>
      </c>
    </row>
    <row r="870" spans="1:39" x14ac:dyDescent="0.25">
      <c r="A870" s="21" t="s">
        <v>400</v>
      </c>
      <c r="B870" t="s">
        <v>1272</v>
      </c>
      <c r="C870" t="s">
        <v>147</v>
      </c>
      <c r="D870" t="s">
        <v>136</v>
      </c>
      <c r="E870" t="s">
        <v>137</v>
      </c>
      <c r="F870" t="s">
        <v>312</v>
      </c>
      <c r="G870" t="s">
        <v>148</v>
      </c>
      <c r="H870" t="s">
        <v>150</v>
      </c>
      <c r="I870" t="s">
        <v>50</v>
      </c>
      <c r="J870" t="s">
        <v>170</v>
      </c>
      <c r="K870" t="s">
        <v>171</v>
      </c>
      <c r="L870">
        <v>71</v>
      </c>
      <c r="M870" t="s">
        <v>315</v>
      </c>
      <c r="N870" s="21" t="s">
        <v>55</v>
      </c>
      <c r="O870" s="21" t="s">
        <v>400</v>
      </c>
      <c r="P870" s="21" t="s">
        <v>61</v>
      </c>
      <c r="Q870" s="21" t="s">
        <v>61</v>
      </c>
      <c r="S870" s="21">
        <v>24.96</v>
      </c>
      <c r="W870" s="21">
        <v>8</v>
      </c>
      <c r="X870" s="21">
        <v>8</v>
      </c>
      <c r="Y870" s="21">
        <f t="shared" si="27"/>
        <v>0</v>
      </c>
      <c r="AB870" s="21">
        <v>-0.5</v>
      </c>
      <c r="AC870" s="21">
        <v>2.54</v>
      </c>
      <c r="AD870" s="21">
        <v>1.5990000000000001E-2</v>
      </c>
      <c r="AE870" s="21">
        <v>2.7E-2</v>
      </c>
      <c r="AF870">
        <v>0.13</v>
      </c>
      <c r="AG870" s="21">
        <v>49</v>
      </c>
      <c r="AH870" s="21" t="s">
        <v>231</v>
      </c>
      <c r="AI870" t="s">
        <v>143</v>
      </c>
      <c r="AJ870" t="s">
        <v>143</v>
      </c>
      <c r="AK870" t="s">
        <v>143</v>
      </c>
      <c r="AL870" t="s">
        <v>143</v>
      </c>
      <c r="AM870" t="s">
        <v>143</v>
      </c>
    </row>
    <row r="871" spans="1:39" x14ac:dyDescent="0.25">
      <c r="A871" s="21" t="s">
        <v>400</v>
      </c>
      <c r="B871" t="s">
        <v>1273</v>
      </c>
      <c r="C871" t="s">
        <v>147</v>
      </c>
      <c r="D871" t="s">
        <v>136</v>
      </c>
      <c r="E871" t="s">
        <v>137</v>
      </c>
      <c r="F871" t="s">
        <v>312</v>
      </c>
      <c r="G871" t="s">
        <v>148</v>
      </c>
      <c r="H871" t="s">
        <v>150</v>
      </c>
      <c r="I871" t="s">
        <v>50</v>
      </c>
      <c r="J871" t="s">
        <v>170</v>
      </c>
      <c r="K871" t="s">
        <v>171</v>
      </c>
      <c r="L871">
        <v>72</v>
      </c>
      <c r="M871" t="s">
        <v>315</v>
      </c>
      <c r="N871" s="21" t="s">
        <v>55</v>
      </c>
      <c r="O871" s="21" t="s">
        <v>400</v>
      </c>
      <c r="P871" s="21" t="s">
        <v>61</v>
      </c>
      <c r="Q871" s="21" t="s">
        <v>61</v>
      </c>
      <c r="S871" s="21">
        <v>21.64</v>
      </c>
      <c r="T871" s="21">
        <v>14.1</v>
      </c>
      <c r="U871" s="21">
        <v>5.08</v>
      </c>
      <c r="V871" s="21">
        <v>4.8600000000000003</v>
      </c>
      <c r="W871" s="21">
        <v>5.25</v>
      </c>
      <c r="X871" s="21">
        <v>5.08</v>
      </c>
      <c r="Y871" s="21">
        <f t="shared" si="27"/>
        <v>7.0346047031718131</v>
      </c>
      <c r="Z871" s="21">
        <v>7.0346047031718131</v>
      </c>
      <c r="AB871" s="21">
        <v>-0.5</v>
      </c>
      <c r="AC871" s="21">
        <v>2.54</v>
      </c>
      <c r="AD871" s="21">
        <v>1.5990000000000001E-2</v>
      </c>
      <c r="AE871" s="21">
        <v>2.7E-2</v>
      </c>
      <c r="AF871">
        <v>0.13</v>
      </c>
      <c r="AG871" s="21">
        <v>49</v>
      </c>
      <c r="AH871" s="21" t="s">
        <v>231</v>
      </c>
      <c r="AI871" t="s">
        <v>143</v>
      </c>
      <c r="AJ871" t="s">
        <v>143</v>
      </c>
      <c r="AK871" t="s">
        <v>143</v>
      </c>
      <c r="AL871" t="s">
        <v>143</v>
      </c>
      <c r="AM871" t="s">
        <v>143</v>
      </c>
    </row>
    <row r="872" spans="1:39" x14ac:dyDescent="0.25">
      <c r="A872" s="21" t="s">
        <v>400</v>
      </c>
      <c r="B872" t="s">
        <v>1274</v>
      </c>
      <c r="C872" t="s">
        <v>147</v>
      </c>
      <c r="D872" t="s">
        <v>136</v>
      </c>
      <c r="E872" t="s">
        <v>137</v>
      </c>
      <c r="F872" t="s">
        <v>312</v>
      </c>
      <c r="G872" t="s">
        <v>148</v>
      </c>
      <c r="H872" t="s">
        <v>150</v>
      </c>
      <c r="I872" t="s">
        <v>50</v>
      </c>
      <c r="J872" t="s">
        <v>170</v>
      </c>
      <c r="K872" t="s">
        <v>171</v>
      </c>
      <c r="L872">
        <v>73</v>
      </c>
      <c r="M872" t="s">
        <v>315</v>
      </c>
      <c r="N872" s="21" t="s">
        <v>55</v>
      </c>
      <c r="O872" s="21" t="s">
        <v>400</v>
      </c>
      <c r="P872" s="21" t="s">
        <v>61</v>
      </c>
      <c r="Q872" s="21" t="s">
        <v>61</v>
      </c>
      <c r="S872" s="21">
        <v>24.37</v>
      </c>
      <c r="W872" s="21">
        <v>5.97</v>
      </c>
      <c r="X872" s="21">
        <v>5.85</v>
      </c>
      <c r="Y872" s="21">
        <f t="shared" si="27"/>
        <v>0</v>
      </c>
      <c r="AB872" s="21">
        <v>-0.5</v>
      </c>
      <c r="AC872" s="21">
        <v>2.54</v>
      </c>
      <c r="AD872" s="21">
        <v>1.5990000000000001E-2</v>
      </c>
      <c r="AE872" s="21">
        <v>2.7E-2</v>
      </c>
      <c r="AF872">
        <v>0.13</v>
      </c>
      <c r="AG872" s="21">
        <v>49</v>
      </c>
      <c r="AH872" s="21" t="s">
        <v>231</v>
      </c>
      <c r="AI872" t="s">
        <v>143</v>
      </c>
      <c r="AJ872" t="s">
        <v>143</v>
      </c>
      <c r="AK872" t="s">
        <v>143</v>
      </c>
      <c r="AL872" t="s">
        <v>143</v>
      </c>
      <c r="AM872" t="s">
        <v>143</v>
      </c>
    </row>
    <row r="873" spans="1:39" x14ac:dyDescent="0.25">
      <c r="A873" s="21" t="s">
        <v>400</v>
      </c>
      <c r="B873" t="s">
        <v>1275</v>
      </c>
      <c r="C873" t="s">
        <v>147</v>
      </c>
      <c r="D873" t="s">
        <v>136</v>
      </c>
      <c r="E873" t="s">
        <v>137</v>
      </c>
      <c r="F873" t="s">
        <v>312</v>
      </c>
      <c r="G873" t="s">
        <v>139</v>
      </c>
      <c r="I873" t="s">
        <v>347</v>
      </c>
      <c r="J873" t="s">
        <v>348</v>
      </c>
      <c r="K873" t="s">
        <v>348</v>
      </c>
      <c r="L873">
        <v>74</v>
      </c>
      <c r="M873" t="s">
        <v>315</v>
      </c>
      <c r="N873" s="21" t="s">
        <v>55</v>
      </c>
      <c r="O873" s="21" t="s">
        <v>400</v>
      </c>
      <c r="P873" s="21" t="s">
        <v>61</v>
      </c>
      <c r="Q873" s="21" t="s">
        <v>61</v>
      </c>
      <c r="S873" s="21">
        <v>45.67</v>
      </c>
      <c r="W873" s="21">
        <v>5.29</v>
      </c>
      <c r="X873" s="21">
        <v>4.67</v>
      </c>
      <c r="Y873" s="21">
        <f t="shared" si="27"/>
        <v>0</v>
      </c>
      <c r="AB873" s="21">
        <v>-0.5</v>
      </c>
      <c r="AC873" s="21">
        <v>2.54</v>
      </c>
      <c r="AD873" s="21">
        <v>1.5990000000000001E-2</v>
      </c>
      <c r="AE873" s="21">
        <v>2.7E-2</v>
      </c>
      <c r="AF873">
        <v>0.13</v>
      </c>
      <c r="AG873" s="21">
        <v>49</v>
      </c>
      <c r="AH873" s="21" t="s">
        <v>231</v>
      </c>
      <c r="AI873" t="s">
        <v>143</v>
      </c>
      <c r="AJ873" t="s">
        <v>143</v>
      </c>
      <c r="AK873" t="s">
        <v>143</v>
      </c>
      <c r="AL873" t="s">
        <v>143</v>
      </c>
      <c r="AM873" t="s">
        <v>143</v>
      </c>
    </row>
    <row r="874" spans="1:39" x14ac:dyDescent="0.25">
      <c r="A874" s="21" t="s">
        <v>400</v>
      </c>
      <c r="B874" t="s">
        <v>1276</v>
      </c>
      <c r="C874" t="s">
        <v>147</v>
      </c>
      <c r="D874" t="s">
        <v>136</v>
      </c>
      <c r="E874" t="s">
        <v>137</v>
      </c>
      <c r="F874" t="s">
        <v>312</v>
      </c>
      <c r="G874" t="s">
        <v>145</v>
      </c>
      <c r="I874" t="s">
        <v>347</v>
      </c>
      <c r="J874" t="s">
        <v>348</v>
      </c>
      <c r="K874" t="s">
        <v>348</v>
      </c>
      <c r="L874">
        <v>75</v>
      </c>
      <c r="M874" t="s">
        <v>315</v>
      </c>
      <c r="N874" s="21" t="s">
        <v>55</v>
      </c>
      <c r="O874" s="21" t="s">
        <v>400</v>
      </c>
      <c r="P874" s="21" t="s">
        <v>61</v>
      </c>
      <c r="Q874" s="21" t="s">
        <v>61</v>
      </c>
      <c r="S874" s="21">
        <v>41.78</v>
      </c>
      <c r="W874" s="21">
        <v>5.0999999999999996</v>
      </c>
      <c r="X874" s="21">
        <v>4.8</v>
      </c>
      <c r="Y874" s="21">
        <f t="shared" si="27"/>
        <v>0</v>
      </c>
      <c r="AB874" s="21">
        <v>-0.5</v>
      </c>
      <c r="AC874" s="21">
        <v>2.54</v>
      </c>
      <c r="AD874" s="21">
        <v>1.5990000000000001E-2</v>
      </c>
      <c r="AE874" s="21">
        <v>2.7E-2</v>
      </c>
      <c r="AF874">
        <v>0.13</v>
      </c>
      <c r="AG874" s="21">
        <v>49</v>
      </c>
      <c r="AH874" s="21" t="s">
        <v>231</v>
      </c>
      <c r="AI874" t="s">
        <v>143</v>
      </c>
      <c r="AJ874" t="s">
        <v>143</v>
      </c>
      <c r="AK874" t="s">
        <v>143</v>
      </c>
      <c r="AL874" t="s">
        <v>143</v>
      </c>
      <c r="AM874" t="s">
        <v>143</v>
      </c>
    </row>
    <row r="875" spans="1:39" x14ac:dyDescent="0.25">
      <c r="A875" s="21" t="s">
        <v>400</v>
      </c>
      <c r="B875" t="s">
        <v>1277</v>
      </c>
      <c r="C875" t="s">
        <v>147</v>
      </c>
      <c r="D875" t="s">
        <v>136</v>
      </c>
      <c r="E875" t="s">
        <v>137</v>
      </c>
      <c r="F875" t="s">
        <v>312</v>
      </c>
      <c r="G875" t="s">
        <v>145</v>
      </c>
      <c r="I875" t="s">
        <v>347</v>
      </c>
      <c r="J875" t="s">
        <v>348</v>
      </c>
      <c r="K875" t="s">
        <v>348</v>
      </c>
      <c r="L875">
        <v>76</v>
      </c>
      <c r="M875" t="s">
        <v>315</v>
      </c>
      <c r="N875" s="21" t="s">
        <v>55</v>
      </c>
      <c r="O875" s="21" t="s">
        <v>400</v>
      </c>
      <c r="P875" s="21" t="s">
        <v>61</v>
      </c>
      <c r="Q875" s="21" t="s">
        <v>61</v>
      </c>
      <c r="S875" s="21">
        <v>45.67</v>
      </c>
      <c r="Y875" s="21">
        <f t="shared" si="27"/>
        <v>0</v>
      </c>
      <c r="AB875" s="21">
        <v>-0.5</v>
      </c>
      <c r="AC875" s="21">
        <v>2.54</v>
      </c>
      <c r="AD875" s="21">
        <v>1.5990000000000001E-2</v>
      </c>
      <c r="AE875" s="21">
        <v>2.7E-2</v>
      </c>
      <c r="AF875">
        <v>0.13</v>
      </c>
      <c r="AG875" s="21">
        <v>49</v>
      </c>
      <c r="AH875" s="21" t="s">
        <v>231</v>
      </c>
      <c r="AI875" t="s">
        <v>143</v>
      </c>
      <c r="AJ875" t="s">
        <v>143</v>
      </c>
      <c r="AK875" t="s">
        <v>143</v>
      </c>
      <c r="AL875" t="s">
        <v>143</v>
      </c>
      <c r="AM875" t="s">
        <v>143</v>
      </c>
    </row>
    <row r="876" spans="1:39" x14ac:dyDescent="0.25">
      <c r="A876" s="21" t="s">
        <v>400</v>
      </c>
      <c r="B876" t="s">
        <v>1278</v>
      </c>
      <c r="C876" t="s">
        <v>147</v>
      </c>
      <c r="D876" t="s">
        <v>136</v>
      </c>
      <c r="E876" t="s">
        <v>137</v>
      </c>
      <c r="F876" t="s">
        <v>312</v>
      </c>
      <c r="G876" t="s">
        <v>145</v>
      </c>
      <c r="I876" t="s">
        <v>347</v>
      </c>
      <c r="J876" t="s">
        <v>348</v>
      </c>
      <c r="K876" t="s">
        <v>348</v>
      </c>
      <c r="L876">
        <v>77</v>
      </c>
      <c r="M876" t="s">
        <v>315</v>
      </c>
      <c r="N876" s="21" t="s">
        <v>55</v>
      </c>
      <c r="O876" s="21" t="s">
        <v>400</v>
      </c>
      <c r="P876" s="21" t="s">
        <v>61</v>
      </c>
      <c r="Q876" s="21" t="s">
        <v>61</v>
      </c>
      <c r="S876" s="21">
        <v>41.78</v>
      </c>
      <c r="W876" s="21">
        <v>4.67</v>
      </c>
      <c r="Y876" s="21">
        <f t="shared" si="27"/>
        <v>0</v>
      </c>
      <c r="AB876" s="21">
        <v>-0.5</v>
      </c>
      <c r="AC876" s="21">
        <v>2.54</v>
      </c>
      <c r="AD876" s="21">
        <v>1.5990000000000001E-2</v>
      </c>
      <c r="AE876" s="21">
        <v>2.7E-2</v>
      </c>
      <c r="AF876">
        <v>0.13</v>
      </c>
      <c r="AG876" s="21">
        <v>49</v>
      </c>
      <c r="AH876" s="21" t="s">
        <v>231</v>
      </c>
      <c r="AI876" t="s">
        <v>143</v>
      </c>
      <c r="AJ876" t="s">
        <v>143</v>
      </c>
      <c r="AK876" t="s">
        <v>143</v>
      </c>
      <c r="AL876" t="s">
        <v>143</v>
      </c>
      <c r="AM876" t="s">
        <v>143</v>
      </c>
    </row>
    <row r="877" spans="1:39" x14ac:dyDescent="0.25">
      <c r="A877" s="21" t="s">
        <v>400</v>
      </c>
      <c r="B877" t="s">
        <v>1279</v>
      </c>
      <c r="C877" t="s">
        <v>147</v>
      </c>
      <c r="D877" t="s">
        <v>136</v>
      </c>
      <c r="E877" t="s">
        <v>137</v>
      </c>
      <c r="F877" t="s">
        <v>312</v>
      </c>
      <c r="G877" t="s">
        <v>145</v>
      </c>
      <c r="I877" t="s">
        <v>347</v>
      </c>
      <c r="J877" t="s">
        <v>348</v>
      </c>
      <c r="K877" t="s">
        <v>348</v>
      </c>
      <c r="L877">
        <v>78</v>
      </c>
      <c r="M877" t="s">
        <v>315</v>
      </c>
      <c r="N877" s="21" t="s">
        <v>55</v>
      </c>
      <c r="O877" s="21" t="s">
        <v>400</v>
      </c>
      <c r="P877" s="21" t="s">
        <v>61</v>
      </c>
      <c r="Q877" s="21" t="s">
        <v>61</v>
      </c>
      <c r="S877" s="21">
        <v>41.78</v>
      </c>
      <c r="U877" s="21">
        <v>4.6500000000000004</v>
      </c>
      <c r="V877" s="21">
        <v>4.38</v>
      </c>
      <c r="Y877" s="21">
        <f t="shared" si="27"/>
        <v>0</v>
      </c>
      <c r="AB877" s="21">
        <v>-0.5</v>
      </c>
      <c r="AC877" s="21">
        <v>2.54</v>
      </c>
      <c r="AD877" s="21">
        <v>1.5990000000000001E-2</v>
      </c>
      <c r="AE877" s="21">
        <v>2.7E-2</v>
      </c>
      <c r="AF877">
        <v>0.13</v>
      </c>
      <c r="AG877" s="21">
        <v>49</v>
      </c>
      <c r="AH877" s="21" t="s">
        <v>231</v>
      </c>
      <c r="AI877" t="s">
        <v>143</v>
      </c>
      <c r="AJ877" t="s">
        <v>143</v>
      </c>
      <c r="AK877" t="s">
        <v>143</v>
      </c>
      <c r="AL877" t="s">
        <v>143</v>
      </c>
      <c r="AM877" t="s">
        <v>143</v>
      </c>
    </row>
    <row r="878" spans="1:39" x14ac:dyDescent="0.25">
      <c r="A878" s="21" t="s">
        <v>400</v>
      </c>
      <c r="B878" t="s">
        <v>1280</v>
      </c>
      <c r="C878" t="s">
        <v>147</v>
      </c>
      <c r="D878" t="s">
        <v>136</v>
      </c>
      <c r="E878" t="s">
        <v>137</v>
      </c>
      <c r="F878" t="s">
        <v>312</v>
      </c>
      <c r="G878" t="s">
        <v>145</v>
      </c>
      <c r="I878" t="s">
        <v>347</v>
      </c>
      <c r="J878" t="s">
        <v>348</v>
      </c>
      <c r="K878" t="s">
        <v>348</v>
      </c>
      <c r="L878">
        <v>79</v>
      </c>
      <c r="M878" t="s">
        <v>315</v>
      </c>
      <c r="N878" s="21" t="s">
        <v>55</v>
      </c>
      <c r="O878" s="21" t="s">
        <v>400</v>
      </c>
      <c r="P878" s="21" t="s">
        <v>61</v>
      </c>
      <c r="Q878" s="21" t="s">
        <v>61</v>
      </c>
      <c r="S878" s="21">
        <v>37.22</v>
      </c>
      <c r="T878" s="21">
        <v>27.76</v>
      </c>
      <c r="U878" s="21">
        <v>4.72</v>
      </c>
      <c r="V878" s="21">
        <v>4.28</v>
      </c>
      <c r="W878" s="21">
        <v>4.34</v>
      </c>
      <c r="X878" s="21">
        <v>4.26</v>
      </c>
      <c r="Y878" s="21">
        <f t="shared" si="27"/>
        <v>8.2464761981931858</v>
      </c>
      <c r="Z878" s="21">
        <v>8.2464761981931858</v>
      </c>
      <c r="AB878" s="21">
        <v>-0.5</v>
      </c>
      <c r="AC878" s="21">
        <v>2.54</v>
      </c>
      <c r="AD878" s="21">
        <v>1.5990000000000001E-2</v>
      </c>
      <c r="AE878" s="21">
        <v>2.7E-2</v>
      </c>
      <c r="AF878">
        <v>0.13</v>
      </c>
      <c r="AG878" s="21">
        <v>49</v>
      </c>
      <c r="AH878" s="21" t="s">
        <v>231</v>
      </c>
      <c r="AI878" t="s">
        <v>143</v>
      </c>
      <c r="AJ878" t="s">
        <v>143</v>
      </c>
      <c r="AK878" t="s">
        <v>143</v>
      </c>
      <c r="AL878" t="s">
        <v>143</v>
      </c>
      <c r="AM878" t="s">
        <v>143</v>
      </c>
    </row>
    <row r="879" spans="1:39" x14ac:dyDescent="0.25">
      <c r="A879" s="21" t="s">
        <v>400</v>
      </c>
      <c r="B879" t="s">
        <v>1281</v>
      </c>
      <c r="C879" t="s">
        <v>147</v>
      </c>
      <c r="D879" t="s">
        <v>136</v>
      </c>
      <c r="E879" t="s">
        <v>137</v>
      </c>
      <c r="F879" t="s">
        <v>312</v>
      </c>
      <c r="G879" t="s">
        <v>145</v>
      </c>
      <c r="I879" t="s">
        <v>347</v>
      </c>
      <c r="J879" t="s">
        <v>348</v>
      </c>
      <c r="K879" t="s">
        <v>348</v>
      </c>
      <c r="L879">
        <v>80</v>
      </c>
      <c r="M879" t="s">
        <v>315</v>
      </c>
      <c r="N879" s="21" t="s">
        <v>55</v>
      </c>
      <c r="O879" s="21" t="s">
        <v>400</v>
      </c>
      <c r="P879" s="21" t="s">
        <v>61</v>
      </c>
      <c r="Q879" s="21" t="s">
        <v>61</v>
      </c>
      <c r="S879" s="21">
        <v>34.71</v>
      </c>
      <c r="T879" s="21">
        <v>25.73</v>
      </c>
      <c r="U879" s="21">
        <v>4.75</v>
      </c>
      <c r="V879" s="21">
        <v>4.5599999999999996</v>
      </c>
      <c r="W879" s="21">
        <v>4.6500000000000004</v>
      </c>
      <c r="X879" s="21">
        <v>4.21</v>
      </c>
      <c r="Y879" s="21">
        <f t="shared" si="27"/>
        <v>8.229360344815845</v>
      </c>
      <c r="Z879" s="21">
        <v>8.229360344815845</v>
      </c>
      <c r="AB879" s="21">
        <v>-0.5</v>
      </c>
      <c r="AC879" s="21">
        <v>2.54</v>
      </c>
      <c r="AD879" s="21">
        <v>1.5990000000000001E-2</v>
      </c>
      <c r="AE879" s="21">
        <v>2.7E-2</v>
      </c>
      <c r="AF879">
        <v>0.13</v>
      </c>
      <c r="AG879" s="21">
        <v>49</v>
      </c>
      <c r="AH879" s="21" t="s">
        <v>231</v>
      </c>
      <c r="AI879" t="s">
        <v>143</v>
      </c>
      <c r="AJ879" t="s">
        <v>143</v>
      </c>
      <c r="AK879" t="s">
        <v>143</v>
      </c>
      <c r="AL879" t="s">
        <v>143</v>
      </c>
      <c r="AM879" t="s">
        <v>143</v>
      </c>
    </row>
    <row r="880" spans="1:39" x14ac:dyDescent="0.25">
      <c r="A880" s="21" t="s">
        <v>400</v>
      </c>
      <c r="B880" t="s">
        <v>1282</v>
      </c>
      <c r="C880" t="s">
        <v>147</v>
      </c>
      <c r="D880" t="s">
        <v>136</v>
      </c>
      <c r="E880" t="s">
        <v>137</v>
      </c>
      <c r="F880" t="s">
        <v>312</v>
      </c>
      <c r="G880" t="s">
        <v>145</v>
      </c>
      <c r="I880" t="s">
        <v>347</v>
      </c>
      <c r="J880" t="s">
        <v>348</v>
      </c>
      <c r="K880" t="s">
        <v>348</v>
      </c>
      <c r="L880">
        <v>81</v>
      </c>
      <c r="M880" t="s">
        <v>315</v>
      </c>
      <c r="N880" s="21" t="s">
        <v>55</v>
      </c>
      <c r="O880" s="21" t="s">
        <v>400</v>
      </c>
      <c r="P880" s="21" t="s">
        <v>61</v>
      </c>
      <c r="Q880" s="21" t="s">
        <v>61</v>
      </c>
      <c r="S880" s="21">
        <v>31.5</v>
      </c>
      <c r="T880" s="21">
        <v>23.97</v>
      </c>
      <c r="U880" s="21">
        <v>4.6100000000000003</v>
      </c>
      <c r="V880" s="21">
        <v>4.8499999999999996</v>
      </c>
      <c r="Y880" s="21">
        <f t="shared" si="27"/>
        <v>8.1227589622098382</v>
      </c>
      <c r="Z880" s="21">
        <v>8.1227589622098382</v>
      </c>
      <c r="AB880" s="21">
        <v>-0.5</v>
      </c>
      <c r="AC880" s="21">
        <v>2.54</v>
      </c>
      <c r="AD880" s="21">
        <v>1.5990000000000001E-2</v>
      </c>
      <c r="AE880" s="21">
        <v>2.7E-2</v>
      </c>
      <c r="AF880">
        <v>0.13</v>
      </c>
      <c r="AG880" s="21">
        <v>49</v>
      </c>
      <c r="AH880" s="21" t="s">
        <v>231</v>
      </c>
      <c r="AI880" t="s">
        <v>143</v>
      </c>
      <c r="AJ880" t="s">
        <v>143</v>
      </c>
      <c r="AK880" t="s">
        <v>143</v>
      </c>
      <c r="AL880" t="s">
        <v>143</v>
      </c>
      <c r="AM880" t="s">
        <v>143</v>
      </c>
    </row>
    <row r="881" spans="1:39" x14ac:dyDescent="0.25">
      <c r="A881" s="21" t="s">
        <v>400</v>
      </c>
      <c r="B881" t="s">
        <v>1283</v>
      </c>
      <c r="C881" t="s">
        <v>147</v>
      </c>
      <c r="D881" t="s">
        <v>136</v>
      </c>
      <c r="E881" t="s">
        <v>137</v>
      </c>
      <c r="F881" t="s">
        <v>312</v>
      </c>
      <c r="G881" t="s">
        <v>146</v>
      </c>
      <c r="I881" t="s">
        <v>47</v>
      </c>
      <c r="J881" t="s">
        <v>257</v>
      </c>
      <c r="K881" t="s">
        <v>257</v>
      </c>
      <c r="L881">
        <v>82</v>
      </c>
      <c r="M881" t="s">
        <v>315</v>
      </c>
      <c r="N881" s="21" t="s">
        <v>55</v>
      </c>
      <c r="O881" s="21" t="s">
        <v>400</v>
      </c>
      <c r="P881" s="21" t="s">
        <v>61</v>
      </c>
      <c r="Q881" s="21" t="s">
        <v>61</v>
      </c>
      <c r="S881" s="21">
        <v>24.89</v>
      </c>
      <c r="W881" s="21">
        <v>4.9800000000000004</v>
      </c>
      <c r="X881" s="21">
        <v>4.74</v>
      </c>
      <c r="Y881" s="21">
        <f t="shared" si="27"/>
        <v>0</v>
      </c>
      <c r="AB881" s="21">
        <v>-0.5</v>
      </c>
      <c r="AC881" s="21">
        <v>2.54</v>
      </c>
      <c r="AD881" s="21">
        <v>1.5990000000000001E-2</v>
      </c>
      <c r="AE881" s="21">
        <v>2.7E-2</v>
      </c>
      <c r="AF881">
        <v>0.13</v>
      </c>
      <c r="AG881" s="21">
        <v>49</v>
      </c>
      <c r="AH881" s="21" t="s">
        <v>231</v>
      </c>
      <c r="AI881" t="s">
        <v>143</v>
      </c>
      <c r="AJ881" t="s">
        <v>143</v>
      </c>
      <c r="AK881" t="s">
        <v>143</v>
      </c>
      <c r="AL881" t="s">
        <v>143</v>
      </c>
      <c r="AM881" t="s">
        <v>143</v>
      </c>
    </row>
    <row r="882" spans="1:39" x14ac:dyDescent="0.25">
      <c r="A882" s="21" t="s">
        <v>400</v>
      </c>
      <c r="B882" t="s">
        <v>1284</v>
      </c>
      <c r="C882" t="s">
        <v>147</v>
      </c>
      <c r="D882" t="s">
        <v>136</v>
      </c>
      <c r="E882" t="s">
        <v>137</v>
      </c>
      <c r="F882" t="s">
        <v>312</v>
      </c>
      <c r="G882" t="s">
        <v>145</v>
      </c>
      <c r="I882" t="s">
        <v>347</v>
      </c>
      <c r="J882" t="s">
        <v>348</v>
      </c>
      <c r="K882" t="s">
        <v>348</v>
      </c>
      <c r="L882">
        <v>83</v>
      </c>
      <c r="M882" t="s">
        <v>315</v>
      </c>
      <c r="N882" s="21" t="s">
        <v>55</v>
      </c>
      <c r="O882" s="21" t="s">
        <v>400</v>
      </c>
      <c r="P882" s="21" t="s">
        <v>61</v>
      </c>
      <c r="Q882" s="21" t="s">
        <v>61</v>
      </c>
      <c r="S882" s="21">
        <v>24.89</v>
      </c>
      <c r="W882" s="21">
        <v>4.38</v>
      </c>
      <c r="X882" s="21">
        <v>4.38</v>
      </c>
      <c r="Y882" s="21">
        <f t="shared" si="27"/>
        <v>0</v>
      </c>
      <c r="AB882" s="21">
        <v>-0.5</v>
      </c>
      <c r="AC882" s="21">
        <v>2.54</v>
      </c>
      <c r="AD882" s="21">
        <v>1.5990000000000001E-2</v>
      </c>
      <c r="AE882" s="21">
        <v>2.7E-2</v>
      </c>
      <c r="AF882">
        <v>0.13</v>
      </c>
      <c r="AG882" s="21">
        <v>49</v>
      </c>
      <c r="AH882" s="21" t="s">
        <v>231</v>
      </c>
      <c r="AI882" t="s">
        <v>143</v>
      </c>
      <c r="AJ882" t="s">
        <v>143</v>
      </c>
      <c r="AK882" t="s">
        <v>143</v>
      </c>
      <c r="AL882" t="s">
        <v>143</v>
      </c>
      <c r="AM882" t="s">
        <v>143</v>
      </c>
    </row>
    <row r="883" spans="1:39" x14ac:dyDescent="0.25">
      <c r="A883" s="21" t="s">
        <v>400</v>
      </c>
      <c r="B883" t="s">
        <v>1285</v>
      </c>
      <c r="C883" t="s">
        <v>147</v>
      </c>
      <c r="D883" t="s">
        <v>136</v>
      </c>
      <c r="E883" t="s">
        <v>137</v>
      </c>
      <c r="F883" t="s">
        <v>312</v>
      </c>
      <c r="G883" t="s">
        <v>145</v>
      </c>
      <c r="I883" t="s">
        <v>347</v>
      </c>
      <c r="J883" t="s">
        <v>348</v>
      </c>
      <c r="K883" t="s">
        <v>348</v>
      </c>
      <c r="L883">
        <v>84</v>
      </c>
      <c r="M883" t="s">
        <v>315</v>
      </c>
      <c r="N883" s="21" t="s">
        <v>55</v>
      </c>
      <c r="O883" s="21" t="s">
        <v>400</v>
      </c>
      <c r="P883" s="21" t="s">
        <v>61</v>
      </c>
      <c r="Q883" s="21" t="s">
        <v>61</v>
      </c>
      <c r="S883" s="21">
        <v>34.71</v>
      </c>
      <c r="Y883" s="21">
        <f t="shared" si="27"/>
        <v>0</v>
      </c>
      <c r="AB883" s="21">
        <v>-0.5</v>
      </c>
      <c r="AC883" s="21">
        <v>2.54</v>
      </c>
      <c r="AD883" s="21">
        <v>1.5990000000000001E-2</v>
      </c>
      <c r="AE883" s="21">
        <v>2.7E-2</v>
      </c>
      <c r="AF883">
        <v>0.13</v>
      </c>
      <c r="AG883" s="21">
        <v>49</v>
      </c>
      <c r="AH883" s="21" t="s">
        <v>231</v>
      </c>
      <c r="AI883" t="s">
        <v>143</v>
      </c>
      <c r="AJ883" t="s">
        <v>143</v>
      </c>
      <c r="AK883" t="s">
        <v>143</v>
      </c>
      <c r="AL883" t="s">
        <v>143</v>
      </c>
      <c r="AM883" t="s">
        <v>143</v>
      </c>
    </row>
    <row r="884" spans="1:39" x14ac:dyDescent="0.25">
      <c r="A884" s="21" t="s">
        <v>400</v>
      </c>
      <c r="B884" t="s">
        <v>1286</v>
      </c>
      <c r="C884" t="s">
        <v>147</v>
      </c>
      <c r="D884" t="s">
        <v>136</v>
      </c>
      <c r="E884" t="s">
        <v>137</v>
      </c>
      <c r="F884" t="s">
        <v>312</v>
      </c>
      <c r="G884" t="s">
        <v>148</v>
      </c>
      <c r="I884" t="s">
        <v>347</v>
      </c>
      <c r="J884" t="s">
        <v>348</v>
      </c>
      <c r="K884" t="s">
        <v>348</v>
      </c>
      <c r="L884">
        <v>85</v>
      </c>
      <c r="M884" t="s">
        <v>315</v>
      </c>
      <c r="N884" s="21" t="s">
        <v>55</v>
      </c>
      <c r="O884" s="21" t="s">
        <v>400</v>
      </c>
      <c r="P884" s="21" t="s">
        <v>61</v>
      </c>
      <c r="Q884" s="21" t="s">
        <v>61</v>
      </c>
      <c r="S884" s="21">
        <v>27.41</v>
      </c>
      <c r="T884" s="21">
        <v>18.2</v>
      </c>
      <c r="U884" s="21">
        <v>3.99</v>
      </c>
      <c r="V884" s="21">
        <v>3.77</v>
      </c>
      <c r="W884" s="21">
        <v>3.35</v>
      </c>
      <c r="X884" s="21">
        <v>3.48</v>
      </c>
      <c r="Y884" s="21">
        <f t="shared" si="27"/>
        <v>6.4932463185000486</v>
      </c>
      <c r="Z884" s="21">
        <v>6.4932463185000486</v>
      </c>
      <c r="AB884" s="21">
        <v>-0.5</v>
      </c>
      <c r="AC884" s="21">
        <v>2.54</v>
      </c>
      <c r="AD884" s="21">
        <v>1.5990000000000001E-2</v>
      </c>
      <c r="AE884" s="21">
        <v>2.7E-2</v>
      </c>
      <c r="AF884">
        <v>0.13</v>
      </c>
      <c r="AG884" s="21">
        <v>49</v>
      </c>
      <c r="AH884" s="21" t="s">
        <v>231</v>
      </c>
      <c r="AI884" t="s">
        <v>143</v>
      </c>
      <c r="AJ884" t="s">
        <v>143</v>
      </c>
      <c r="AK884" t="s">
        <v>143</v>
      </c>
      <c r="AL884" t="s">
        <v>143</v>
      </c>
      <c r="AM884" t="s">
        <v>143</v>
      </c>
    </row>
    <row r="885" spans="1:39" x14ac:dyDescent="0.25">
      <c r="A885" s="21" t="s">
        <v>400</v>
      </c>
      <c r="B885" t="s">
        <v>1287</v>
      </c>
      <c r="C885" t="s">
        <v>147</v>
      </c>
      <c r="D885" t="s">
        <v>136</v>
      </c>
      <c r="E885" t="s">
        <v>137</v>
      </c>
      <c r="F885" t="s">
        <v>312</v>
      </c>
      <c r="G885" t="s">
        <v>148</v>
      </c>
      <c r="I885" t="s">
        <v>347</v>
      </c>
      <c r="J885" t="s">
        <v>348</v>
      </c>
      <c r="K885" t="s">
        <v>348</v>
      </c>
      <c r="L885">
        <v>86</v>
      </c>
      <c r="M885" t="s">
        <v>315</v>
      </c>
      <c r="N885" s="21" t="s">
        <v>55</v>
      </c>
      <c r="O885" s="21" t="s">
        <v>400</v>
      </c>
      <c r="P885" s="21" t="s">
        <v>61</v>
      </c>
      <c r="Q885" s="21" t="s">
        <v>61</v>
      </c>
      <c r="S885" s="21">
        <v>27.41</v>
      </c>
      <c r="T885" s="21">
        <v>17.86</v>
      </c>
      <c r="U885" s="21">
        <v>3.76</v>
      </c>
      <c r="V885" s="21">
        <v>3.65</v>
      </c>
      <c r="W885" s="21">
        <v>3.86</v>
      </c>
      <c r="X885" s="21">
        <v>3.81</v>
      </c>
      <c r="Y885" s="21">
        <f t="shared" si="27"/>
        <v>6.258266522848885</v>
      </c>
      <c r="Z885" s="21">
        <v>6.258266522848885</v>
      </c>
      <c r="AB885" s="21">
        <v>-0.5</v>
      </c>
      <c r="AC885" s="21">
        <v>2.54</v>
      </c>
      <c r="AD885" s="21">
        <v>1.5990000000000001E-2</v>
      </c>
      <c r="AE885" s="21">
        <v>2.7E-2</v>
      </c>
      <c r="AF885">
        <v>0.13</v>
      </c>
      <c r="AG885" s="21">
        <v>49</v>
      </c>
      <c r="AH885" s="21" t="s">
        <v>231</v>
      </c>
      <c r="AI885" t="s">
        <v>143</v>
      </c>
      <c r="AJ885" t="s">
        <v>143</v>
      </c>
      <c r="AK885" t="s">
        <v>143</v>
      </c>
      <c r="AL885" t="s">
        <v>143</v>
      </c>
      <c r="AM885" t="s">
        <v>143</v>
      </c>
    </row>
    <row r="886" spans="1:39" x14ac:dyDescent="0.25">
      <c r="A886" s="21" t="s">
        <v>400</v>
      </c>
      <c r="B886" t="s">
        <v>1288</v>
      </c>
      <c r="C886" t="s">
        <v>147</v>
      </c>
      <c r="D886" t="s">
        <v>136</v>
      </c>
      <c r="E886" t="s">
        <v>137</v>
      </c>
      <c r="F886" t="s">
        <v>312</v>
      </c>
      <c r="G886" t="s">
        <v>148</v>
      </c>
      <c r="I886" t="s">
        <v>347</v>
      </c>
      <c r="J886" t="s">
        <v>348</v>
      </c>
      <c r="K886" t="s">
        <v>348</v>
      </c>
      <c r="L886">
        <v>87</v>
      </c>
      <c r="M886" t="s">
        <v>315</v>
      </c>
      <c r="N886" s="21" t="s">
        <v>55</v>
      </c>
      <c r="O886" s="21" t="s">
        <v>400</v>
      </c>
      <c r="P886" s="21" t="s">
        <v>61</v>
      </c>
      <c r="Q886" s="21" t="s">
        <v>61</v>
      </c>
      <c r="S886" s="21">
        <v>22.97</v>
      </c>
      <c r="T886" s="21">
        <v>14.77</v>
      </c>
      <c r="U886" s="21">
        <v>3.32</v>
      </c>
      <c r="V886" s="21">
        <v>3.11</v>
      </c>
      <c r="W886" s="21">
        <v>3.21</v>
      </c>
      <c r="X886" s="21">
        <v>3.01</v>
      </c>
      <c r="Y886" s="21">
        <f t="shared" si="27"/>
        <v>5.3426860665397866</v>
      </c>
      <c r="Z886" s="21">
        <v>5.3426860665397866</v>
      </c>
      <c r="AB886" s="21">
        <v>-0.5</v>
      </c>
      <c r="AC886" s="21">
        <v>2.54</v>
      </c>
      <c r="AD886" s="21">
        <v>1.5990000000000001E-2</v>
      </c>
      <c r="AE886" s="21">
        <v>2.7E-2</v>
      </c>
      <c r="AF886">
        <v>0.13</v>
      </c>
      <c r="AG886" s="21">
        <v>49</v>
      </c>
      <c r="AH886" s="21" t="s">
        <v>231</v>
      </c>
      <c r="AI886" t="s">
        <v>143</v>
      </c>
      <c r="AJ886" t="s">
        <v>143</v>
      </c>
      <c r="AK886" t="s">
        <v>143</v>
      </c>
      <c r="AL886" t="s">
        <v>143</v>
      </c>
      <c r="AM886" t="s">
        <v>143</v>
      </c>
    </row>
    <row r="887" spans="1:39" x14ac:dyDescent="0.25">
      <c r="A887" s="21" t="s">
        <v>400</v>
      </c>
      <c r="B887" t="s">
        <v>1289</v>
      </c>
      <c r="C887" t="s">
        <v>147</v>
      </c>
      <c r="D887" t="s">
        <v>136</v>
      </c>
      <c r="E887" t="s">
        <v>137</v>
      </c>
      <c r="F887" t="s">
        <v>312</v>
      </c>
      <c r="G887" t="s">
        <v>148</v>
      </c>
      <c r="I887" t="s">
        <v>347</v>
      </c>
      <c r="J887" t="s">
        <v>348</v>
      </c>
      <c r="K887" t="s">
        <v>348</v>
      </c>
      <c r="L887">
        <v>88</v>
      </c>
      <c r="M887" t="s">
        <v>315</v>
      </c>
      <c r="N887" s="21" t="s">
        <v>55</v>
      </c>
      <c r="O887" s="21" t="s">
        <v>400</v>
      </c>
      <c r="P887" s="21" t="s">
        <v>61</v>
      </c>
      <c r="Q887" s="21" t="s">
        <v>61</v>
      </c>
      <c r="S887" s="21">
        <v>20.7</v>
      </c>
      <c r="W887" s="21">
        <v>3.79</v>
      </c>
      <c r="X887" s="21">
        <v>3.51</v>
      </c>
      <c r="Y887" s="21">
        <f t="shared" si="27"/>
        <v>0</v>
      </c>
      <c r="AB887" s="21">
        <v>-0.5</v>
      </c>
      <c r="AC887" s="21">
        <v>2.54</v>
      </c>
      <c r="AD887" s="21">
        <v>1.5990000000000001E-2</v>
      </c>
      <c r="AE887" s="21">
        <v>2.7E-2</v>
      </c>
      <c r="AF887">
        <v>0.13</v>
      </c>
      <c r="AG887" s="21">
        <v>49</v>
      </c>
      <c r="AH887" s="21" t="s">
        <v>231</v>
      </c>
      <c r="AI887" t="s">
        <v>143</v>
      </c>
      <c r="AJ887" t="s">
        <v>143</v>
      </c>
      <c r="AK887" t="s">
        <v>143</v>
      </c>
      <c r="AL887" t="s">
        <v>143</v>
      </c>
      <c r="AM887" t="s">
        <v>143</v>
      </c>
    </row>
    <row r="888" spans="1:39" x14ac:dyDescent="0.25">
      <c r="A888" s="21" t="s">
        <v>400</v>
      </c>
      <c r="B888" t="s">
        <v>1290</v>
      </c>
      <c r="C888" t="s">
        <v>147</v>
      </c>
      <c r="D888" t="s">
        <v>136</v>
      </c>
      <c r="E888" t="s">
        <v>137</v>
      </c>
      <c r="F888" t="s">
        <v>312</v>
      </c>
      <c r="G888" t="s">
        <v>145</v>
      </c>
      <c r="I888" t="s">
        <v>347</v>
      </c>
      <c r="J888" t="s">
        <v>348</v>
      </c>
      <c r="K888" t="s">
        <v>348</v>
      </c>
      <c r="L888">
        <v>89</v>
      </c>
      <c r="M888" t="s">
        <v>315</v>
      </c>
      <c r="N888" s="21" t="s">
        <v>55</v>
      </c>
      <c r="O888" s="21" t="s">
        <v>400</v>
      </c>
      <c r="P888" s="21" t="s">
        <v>61</v>
      </c>
      <c r="Q888" s="21" t="s">
        <v>61</v>
      </c>
      <c r="S888" s="21">
        <v>37.479999999999997</v>
      </c>
      <c r="T888" s="21">
        <v>31.52</v>
      </c>
      <c r="U888" s="21">
        <v>4.53</v>
      </c>
      <c r="V888" s="21">
        <v>4.51</v>
      </c>
      <c r="W888" s="21">
        <v>4.51</v>
      </c>
      <c r="X888" s="21">
        <v>4.51</v>
      </c>
      <c r="Y888" s="21">
        <f t="shared" si="27"/>
        <v>8.6354899730207801</v>
      </c>
      <c r="Z888" s="21">
        <v>8.6354899730207801</v>
      </c>
      <c r="AB888" s="21">
        <v>-0.5</v>
      </c>
      <c r="AC888" s="21">
        <v>2.54</v>
      </c>
      <c r="AD888" s="21">
        <v>1.5990000000000001E-2</v>
      </c>
      <c r="AE888" s="21">
        <v>2.7E-2</v>
      </c>
      <c r="AF888">
        <v>0.13</v>
      </c>
      <c r="AG888" s="21">
        <v>49</v>
      </c>
      <c r="AH888" s="21" t="s">
        <v>231</v>
      </c>
      <c r="AI888" t="s">
        <v>143</v>
      </c>
      <c r="AJ888" t="s">
        <v>143</v>
      </c>
      <c r="AK888" t="s">
        <v>143</v>
      </c>
      <c r="AL888" t="s">
        <v>143</v>
      </c>
      <c r="AM888" t="s">
        <v>143</v>
      </c>
    </row>
    <row r="889" spans="1:39" x14ac:dyDescent="0.25">
      <c r="A889" s="21" t="s">
        <v>400</v>
      </c>
      <c r="B889" t="s">
        <v>1291</v>
      </c>
      <c r="C889" t="s">
        <v>232</v>
      </c>
      <c r="D889" t="s">
        <v>136</v>
      </c>
      <c r="E889" t="s">
        <v>137</v>
      </c>
      <c r="F889" t="s">
        <v>312</v>
      </c>
      <c r="G889" t="s">
        <v>145</v>
      </c>
      <c r="I889" t="s">
        <v>347</v>
      </c>
      <c r="J889" t="s">
        <v>348</v>
      </c>
      <c r="K889" t="s">
        <v>349</v>
      </c>
      <c r="L889">
        <v>90</v>
      </c>
      <c r="M889" t="s">
        <v>315</v>
      </c>
      <c r="N889" s="21" t="s">
        <v>55</v>
      </c>
      <c r="O889" s="21" t="s">
        <v>400</v>
      </c>
      <c r="P889" s="21" t="s">
        <v>61</v>
      </c>
      <c r="Q889" s="21" t="s">
        <v>61</v>
      </c>
      <c r="S889" s="21">
        <v>58.15</v>
      </c>
      <c r="Y889" s="21">
        <f t="shared" si="27"/>
        <v>0</v>
      </c>
      <c r="AB889" s="21">
        <v>-0.5</v>
      </c>
      <c r="AC889" s="21">
        <v>2.54</v>
      </c>
      <c r="AD889" s="21">
        <v>1.5990000000000001E-2</v>
      </c>
      <c r="AE889" s="21">
        <v>2.7E-2</v>
      </c>
      <c r="AF889">
        <v>0.13</v>
      </c>
      <c r="AG889" s="21">
        <v>49</v>
      </c>
      <c r="AH889" s="21" t="s">
        <v>231</v>
      </c>
      <c r="AI889" t="s">
        <v>143</v>
      </c>
      <c r="AJ889" t="s">
        <v>143</v>
      </c>
      <c r="AK889" t="s">
        <v>143</v>
      </c>
      <c r="AL889" t="s">
        <v>143</v>
      </c>
      <c r="AM889" t="s">
        <v>143</v>
      </c>
    </row>
    <row r="890" spans="1:39" x14ac:dyDescent="0.25">
      <c r="A890" s="21" t="s">
        <v>400</v>
      </c>
      <c r="B890" t="s">
        <v>1292</v>
      </c>
      <c r="C890" t="s">
        <v>232</v>
      </c>
      <c r="D890" t="s">
        <v>136</v>
      </c>
      <c r="E890" t="s">
        <v>137</v>
      </c>
      <c r="F890" t="s">
        <v>312</v>
      </c>
      <c r="G890" t="s">
        <v>139</v>
      </c>
      <c r="I890" t="s">
        <v>347</v>
      </c>
      <c r="J890" t="s">
        <v>348</v>
      </c>
      <c r="K890" t="s">
        <v>349</v>
      </c>
      <c r="L890">
        <v>91</v>
      </c>
      <c r="M890" t="s">
        <v>315</v>
      </c>
      <c r="N890" s="21" t="s">
        <v>55</v>
      </c>
      <c r="O890" s="21" t="s">
        <v>400</v>
      </c>
      <c r="P890" s="21" t="s">
        <v>61</v>
      </c>
      <c r="Q890" s="21" t="s">
        <v>61</v>
      </c>
      <c r="S890" s="21">
        <v>58.15</v>
      </c>
      <c r="T890" s="21">
        <v>44.65</v>
      </c>
      <c r="U890" s="21">
        <v>4.79</v>
      </c>
      <c r="V890" s="21">
        <v>4.5599999999999996</v>
      </c>
      <c r="Y890" s="21">
        <f t="shared" si="27"/>
        <v>9.9168544646621903</v>
      </c>
      <c r="Z890" s="21">
        <v>9.9168544646621903</v>
      </c>
      <c r="AB890" s="21">
        <v>-0.5</v>
      </c>
      <c r="AC890" s="21">
        <v>2.54</v>
      </c>
      <c r="AD890" s="21">
        <v>1.5990000000000001E-2</v>
      </c>
      <c r="AE890" s="21">
        <v>2.7E-2</v>
      </c>
      <c r="AF890">
        <v>0.13</v>
      </c>
      <c r="AG890" s="21">
        <v>49</v>
      </c>
      <c r="AH890" s="21" t="s">
        <v>231</v>
      </c>
      <c r="AI890" t="s">
        <v>143</v>
      </c>
      <c r="AJ890" t="s">
        <v>143</v>
      </c>
      <c r="AK890" t="s">
        <v>143</v>
      </c>
      <c r="AL890" t="s">
        <v>143</v>
      </c>
      <c r="AM890" t="s">
        <v>143</v>
      </c>
    </row>
    <row r="891" spans="1:39" x14ac:dyDescent="0.25">
      <c r="A891" s="21" t="s">
        <v>395</v>
      </c>
      <c r="B891" t="s">
        <v>1293</v>
      </c>
      <c r="C891" t="s">
        <v>147</v>
      </c>
      <c r="D891" t="s">
        <v>136</v>
      </c>
      <c r="E891" t="s">
        <v>137</v>
      </c>
      <c r="F891" t="s">
        <v>350</v>
      </c>
      <c r="G891" t="s">
        <v>145</v>
      </c>
      <c r="H891" t="s">
        <v>150</v>
      </c>
      <c r="I891" t="s">
        <v>50</v>
      </c>
      <c r="J891" t="s">
        <v>175</v>
      </c>
      <c r="K891" t="s">
        <v>176</v>
      </c>
      <c r="L891">
        <v>1</v>
      </c>
      <c r="M891" t="s">
        <v>313</v>
      </c>
      <c r="N891" s="21" t="s">
        <v>55</v>
      </c>
      <c r="O891" s="21" t="s">
        <v>395</v>
      </c>
      <c r="P891" s="21" t="s">
        <v>60</v>
      </c>
      <c r="Q891" s="21" t="s">
        <v>60</v>
      </c>
      <c r="S891" s="21">
        <v>52.38</v>
      </c>
      <c r="T891" s="21">
        <v>25.81</v>
      </c>
      <c r="U891" s="21">
        <v>8.44</v>
      </c>
      <c r="V891" s="21">
        <v>8.3699999999999992</v>
      </c>
      <c r="W891" s="21">
        <v>18.95</v>
      </c>
      <c r="X891" s="21">
        <v>18.670000000000002</v>
      </c>
      <c r="Y891" s="21">
        <f t="shared" si="27"/>
        <v>12.216645441636242</v>
      </c>
      <c r="Z891" s="21">
        <v>12.216645441636242</v>
      </c>
      <c r="AA891">
        <v>1018.79</v>
      </c>
      <c r="AB891" s="21">
        <v>-0.65</v>
      </c>
      <c r="AC891" s="21">
        <v>2.97</v>
      </c>
      <c r="AD891" s="21" t="s">
        <v>143</v>
      </c>
      <c r="AE891" s="21" t="s">
        <v>143</v>
      </c>
      <c r="AF891" t="s">
        <v>143</v>
      </c>
      <c r="AG891" s="21">
        <v>17</v>
      </c>
      <c r="AH891" s="21" t="s">
        <v>231</v>
      </c>
      <c r="AI891" t="s">
        <v>143</v>
      </c>
      <c r="AJ891" t="s">
        <v>143</v>
      </c>
      <c r="AK891" t="s">
        <v>143</v>
      </c>
      <c r="AL891" t="s">
        <v>143</v>
      </c>
      <c r="AM891" t="s">
        <v>143</v>
      </c>
    </row>
    <row r="892" spans="1:39" x14ac:dyDescent="0.25">
      <c r="A892" s="21" t="s">
        <v>395</v>
      </c>
      <c r="B892" t="s">
        <v>1294</v>
      </c>
      <c r="C892" t="s">
        <v>147</v>
      </c>
      <c r="D892" t="s">
        <v>136</v>
      </c>
      <c r="E892" t="s">
        <v>137</v>
      </c>
      <c r="F892" t="s">
        <v>350</v>
      </c>
      <c r="G892" t="s">
        <v>145</v>
      </c>
      <c r="H892" t="s">
        <v>150</v>
      </c>
      <c r="I892" t="s">
        <v>50</v>
      </c>
      <c r="J892" t="s">
        <v>175</v>
      </c>
      <c r="K892" t="s">
        <v>176</v>
      </c>
      <c r="L892">
        <v>2</v>
      </c>
      <c r="M892" t="s">
        <v>313</v>
      </c>
      <c r="N892" s="21" t="s">
        <v>55</v>
      </c>
      <c r="O892" s="21" t="s">
        <v>395</v>
      </c>
      <c r="P892" s="21" t="s">
        <v>60</v>
      </c>
      <c r="Q892" s="21" t="s">
        <v>60</v>
      </c>
      <c r="T892" s="21">
        <v>26.08</v>
      </c>
      <c r="U892" s="21">
        <v>9.48</v>
      </c>
      <c r="V892" s="21">
        <v>8.84</v>
      </c>
      <c r="W892" s="21">
        <v>9.6</v>
      </c>
      <c r="X892" s="21">
        <v>8.86</v>
      </c>
      <c r="Y892" s="21">
        <f t="shared" si="27"/>
        <v>12.977450961655196</v>
      </c>
      <c r="Z892" s="21">
        <v>12.977450961655196</v>
      </c>
      <c r="AA892">
        <v>1357.72</v>
      </c>
      <c r="AB892" s="21">
        <v>-0.65</v>
      </c>
      <c r="AC892" s="21">
        <v>2.97</v>
      </c>
      <c r="AD892" s="21" t="s">
        <v>143</v>
      </c>
      <c r="AE892" s="21" t="s">
        <v>143</v>
      </c>
      <c r="AF892" t="s">
        <v>143</v>
      </c>
      <c r="AG892" s="21">
        <v>17</v>
      </c>
      <c r="AH892" s="21" t="s">
        <v>231</v>
      </c>
      <c r="AI892" t="s">
        <v>143</v>
      </c>
      <c r="AJ892" t="s">
        <v>143</v>
      </c>
      <c r="AK892" t="s">
        <v>143</v>
      </c>
      <c r="AL892" t="s">
        <v>143</v>
      </c>
      <c r="AM892" t="s">
        <v>143</v>
      </c>
    </row>
    <row r="893" spans="1:39" x14ac:dyDescent="0.25">
      <c r="A893" s="21" t="s">
        <v>395</v>
      </c>
      <c r="B893" t="s">
        <v>1295</v>
      </c>
      <c r="C893" t="s">
        <v>147</v>
      </c>
      <c r="D893" t="s">
        <v>136</v>
      </c>
      <c r="E893" t="s">
        <v>137</v>
      </c>
      <c r="F893" t="s">
        <v>350</v>
      </c>
      <c r="G893" t="s">
        <v>148</v>
      </c>
      <c r="H893" t="s">
        <v>150</v>
      </c>
      <c r="I893" t="s">
        <v>50</v>
      </c>
      <c r="J893" t="s">
        <v>197</v>
      </c>
      <c r="K893" t="s">
        <v>197</v>
      </c>
      <c r="L893">
        <v>3</v>
      </c>
      <c r="M893" t="s">
        <v>313</v>
      </c>
      <c r="N893" s="21" t="s">
        <v>55</v>
      </c>
      <c r="O893" s="21" t="s">
        <v>395</v>
      </c>
      <c r="P893" s="21" t="s">
        <v>60</v>
      </c>
      <c r="Q893" s="21" t="s">
        <v>60</v>
      </c>
      <c r="S893" s="21">
        <v>38.93</v>
      </c>
      <c r="T893" s="21">
        <v>20.04</v>
      </c>
      <c r="U893" s="21">
        <v>6.59</v>
      </c>
      <c r="V893" s="21">
        <v>6.65</v>
      </c>
      <c r="W893" s="21">
        <v>8.17</v>
      </c>
      <c r="X893" s="21">
        <v>7.87</v>
      </c>
      <c r="Y893" s="21">
        <f t="shared" si="27"/>
        <v>9.5763848819592372</v>
      </c>
      <c r="Z893" s="21">
        <v>9.5763848819592372</v>
      </c>
      <c r="AA893">
        <v>496.87</v>
      </c>
      <c r="AB893" s="21">
        <v>-0.65</v>
      </c>
      <c r="AC893" s="21">
        <v>2.97</v>
      </c>
      <c r="AD893" s="21" t="s">
        <v>143</v>
      </c>
      <c r="AE893" s="21" t="s">
        <v>143</v>
      </c>
      <c r="AF893" t="s">
        <v>143</v>
      </c>
      <c r="AG893" s="21">
        <v>17</v>
      </c>
      <c r="AH893" s="21" t="s">
        <v>231</v>
      </c>
      <c r="AI893" t="s">
        <v>143</v>
      </c>
      <c r="AJ893" t="s">
        <v>143</v>
      </c>
      <c r="AK893" t="s">
        <v>143</v>
      </c>
      <c r="AL893" t="s">
        <v>143</v>
      </c>
      <c r="AM893" t="s">
        <v>143</v>
      </c>
    </row>
    <row r="894" spans="1:39" x14ac:dyDescent="0.25">
      <c r="A894" s="21" t="s">
        <v>395</v>
      </c>
      <c r="B894" t="s">
        <v>1296</v>
      </c>
      <c r="C894" t="s">
        <v>147</v>
      </c>
      <c r="D894" t="s">
        <v>136</v>
      </c>
      <c r="E894" t="s">
        <v>137</v>
      </c>
      <c r="F894" t="s">
        <v>350</v>
      </c>
      <c r="G894" t="s">
        <v>148</v>
      </c>
      <c r="H894" t="s">
        <v>150</v>
      </c>
      <c r="I894" t="s">
        <v>50</v>
      </c>
      <c r="J894" t="s">
        <v>197</v>
      </c>
      <c r="K894" t="s">
        <v>197</v>
      </c>
      <c r="L894">
        <v>4</v>
      </c>
      <c r="M894" t="s">
        <v>313</v>
      </c>
      <c r="N894" s="21" t="s">
        <v>55</v>
      </c>
      <c r="O894" s="21" t="s">
        <v>395</v>
      </c>
      <c r="P894" s="21" t="s">
        <v>60</v>
      </c>
      <c r="Q894" s="21" t="s">
        <v>60</v>
      </c>
      <c r="Y894" s="21">
        <f t="shared" si="27"/>
        <v>0</v>
      </c>
      <c r="AB894" s="21">
        <v>-0.65</v>
      </c>
      <c r="AC894" s="21">
        <v>2.97</v>
      </c>
      <c r="AD894" s="21" t="s">
        <v>143</v>
      </c>
      <c r="AE894" s="21" t="s">
        <v>143</v>
      </c>
      <c r="AF894" t="s">
        <v>143</v>
      </c>
      <c r="AG894" s="21">
        <v>17</v>
      </c>
      <c r="AH894" s="21" t="s">
        <v>231</v>
      </c>
      <c r="AI894" t="s">
        <v>143</v>
      </c>
      <c r="AJ894" t="s">
        <v>143</v>
      </c>
      <c r="AK894" t="s">
        <v>143</v>
      </c>
      <c r="AL894" t="s">
        <v>143</v>
      </c>
      <c r="AM894" t="s">
        <v>143</v>
      </c>
    </row>
    <row r="895" spans="1:39" x14ac:dyDescent="0.25">
      <c r="A895" s="21" t="s">
        <v>395</v>
      </c>
      <c r="B895" t="s">
        <v>1297</v>
      </c>
      <c r="C895" t="s">
        <v>147</v>
      </c>
      <c r="D895" t="s">
        <v>136</v>
      </c>
      <c r="E895" t="s">
        <v>137</v>
      </c>
      <c r="F895" t="s">
        <v>350</v>
      </c>
      <c r="G895" t="s">
        <v>148</v>
      </c>
      <c r="H895" t="s">
        <v>150</v>
      </c>
      <c r="I895" t="s">
        <v>50</v>
      </c>
      <c r="J895" t="s">
        <v>197</v>
      </c>
      <c r="K895" t="s">
        <v>197</v>
      </c>
      <c r="L895">
        <v>5</v>
      </c>
      <c r="M895" t="s">
        <v>313</v>
      </c>
      <c r="N895" s="21" t="s">
        <v>55</v>
      </c>
      <c r="O895" s="21" t="s">
        <v>395</v>
      </c>
      <c r="P895" s="21" t="s">
        <v>60</v>
      </c>
      <c r="Q895" s="21" t="s">
        <v>60</v>
      </c>
      <c r="S895" s="21">
        <v>24.08</v>
      </c>
      <c r="T895" s="21">
        <v>16.98</v>
      </c>
      <c r="U895" s="21">
        <v>5.08</v>
      </c>
      <c r="V895" s="21">
        <v>5.01</v>
      </c>
      <c r="W895" s="21">
        <v>5.39</v>
      </c>
      <c r="X895" s="21">
        <v>5.31</v>
      </c>
      <c r="Y895" s="21">
        <f t="shared" si="27"/>
        <v>7.5604278753378509</v>
      </c>
      <c r="Z895" s="21">
        <v>7.5604278753378509</v>
      </c>
      <c r="AA895">
        <v>216.37</v>
      </c>
      <c r="AB895" s="21">
        <v>-0.65</v>
      </c>
      <c r="AC895" s="21">
        <v>2.97</v>
      </c>
      <c r="AD895" s="21" t="s">
        <v>143</v>
      </c>
      <c r="AE895" s="21" t="s">
        <v>143</v>
      </c>
      <c r="AF895" t="s">
        <v>143</v>
      </c>
      <c r="AG895" s="21">
        <v>17</v>
      </c>
      <c r="AH895" s="21" t="s">
        <v>231</v>
      </c>
      <c r="AI895" t="s">
        <v>143</v>
      </c>
      <c r="AJ895" t="s">
        <v>143</v>
      </c>
      <c r="AK895" t="s">
        <v>143</v>
      </c>
      <c r="AL895" t="s">
        <v>143</v>
      </c>
      <c r="AM895" t="s">
        <v>143</v>
      </c>
    </row>
    <row r="896" spans="1:39" x14ac:dyDescent="0.25">
      <c r="A896" s="21" t="s">
        <v>395</v>
      </c>
      <c r="B896" t="s">
        <v>1298</v>
      </c>
      <c r="C896" t="s">
        <v>147</v>
      </c>
      <c r="D896" t="s">
        <v>136</v>
      </c>
      <c r="E896" t="s">
        <v>137</v>
      </c>
      <c r="F896" t="s">
        <v>350</v>
      </c>
      <c r="G896" t="s">
        <v>148</v>
      </c>
      <c r="H896" t="s">
        <v>150</v>
      </c>
      <c r="I896" t="s">
        <v>50</v>
      </c>
      <c r="J896" t="s">
        <v>197</v>
      </c>
      <c r="K896" t="s">
        <v>197</v>
      </c>
      <c r="L896">
        <v>7</v>
      </c>
      <c r="M896" t="s">
        <v>313</v>
      </c>
      <c r="N896" s="21" t="s">
        <v>55</v>
      </c>
      <c r="O896" s="21" t="s">
        <v>395</v>
      </c>
      <c r="P896" s="21" t="s">
        <v>60</v>
      </c>
      <c r="Q896" s="21" t="s">
        <v>60</v>
      </c>
      <c r="S896" s="21">
        <v>36.89</v>
      </c>
      <c r="T896" s="21">
        <v>18.93</v>
      </c>
      <c r="U896" s="21">
        <v>6.48</v>
      </c>
      <c r="V896" s="21">
        <v>6.62</v>
      </c>
      <c r="W896" s="21">
        <v>7.37</v>
      </c>
      <c r="X896" s="21">
        <v>7.28</v>
      </c>
      <c r="Y896" s="21">
        <f t="shared" si="27"/>
        <v>9.3295608813088808</v>
      </c>
      <c r="Z896" s="21">
        <v>9.3295608813088808</v>
      </c>
      <c r="AA896">
        <v>440.07</v>
      </c>
      <c r="AB896" s="21">
        <v>-0.65</v>
      </c>
      <c r="AC896" s="21">
        <v>2.97</v>
      </c>
      <c r="AD896" s="21" t="s">
        <v>143</v>
      </c>
      <c r="AE896" s="21" t="s">
        <v>143</v>
      </c>
      <c r="AF896" t="s">
        <v>143</v>
      </c>
      <c r="AG896" s="21">
        <v>17</v>
      </c>
      <c r="AH896" s="21" t="s">
        <v>231</v>
      </c>
      <c r="AI896" t="s">
        <v>143</v>
      </c>
      <c r="AJ896" t="s">
        <v>143</v>
      </c>
      <c r="AK896" t="s">
        <v>143</v>
      </c>
      <c r="AL896" t="s">
        <v>143</v>
      </c>
      <c r="AM896" t="s">
        <v>143</v>
      </c>
    </row>
    <row r="897" spans="1:39" x14ac:dyDescent="0.25">
      <c r="A897" s="21" t="s">
        <v>395</v>
      </c>
      <c r="B897" t="s">
        <v>1299</v>
      </c>
      <c r="C897" t="s">
        <v>147</v>
      </c>
      <c r="D897" t="s">
        <v>136</v>
      </c>
      <c r="E897" t="s">
        <v>137</v>
      </c>
      <c r="F897" t="s">
        <v>350</v>
      </c>
      <c r="G897" t="s">
        <v>139</v>
      </c>
      <c r="H897" t="s">
        <v>150</v>
      </c>
      <c r="I897" t="s">
        <v>50</v>
      </c>
      <c r="J897" t="s">
        <v>175</v>
      </c>
      <c r="K897" t="s">
        <v>176</v>
      </c>
      <c r="L897">
        <v>8</v>
      </c>
      <c r="M897" t="s">
        <v>313</v>
      </c>
      <c r="N897" s="21" t="s">
        <v>55</v>
      </c>
      <c r="O897" s="21" t="s">
        <v>395</v>
      </c>
      <c r="P897" s="21" t="s">
        <v>60</v>
      </c>
      <c r="Q897" s="21" t="s">
        <v>60</v>
      </c>
      <c r="T897" s="21">
        <v>23.78</v>
      </c>
      <c r="U897" s="21">
        <v>11.76</v>
      </c>
      <c r="V897" s="21">
        <v>10.96</v>
      </c>
      <c r="W897" s="21">
        <v>11.88</v>
      </c>
      <c r="X897" s="21">
        <v>10.67</v>
      </c>
      <c r="Y897" s="21">
        <f t="shared" si="27"/>
        <v>14.525906422361931</v>
      </c>
      <c r="Z897" s="21">
        <v>14.525906422361931</v>
      </c>
      <c r="AA897">
        <v>2262.9699999999998</v>
      </c>
      <c r="AB897" s="21">
        <v>-0.65</v>
      </c>
      <c r="AC897" s="21">
        <v>2.97</v>
      </c>
      <c r="AD897" s="21" t="s">
        <v>143</v>
      </c>
      <c r="AE897" s="21" t="s">
        <v>143</v>
      </c>
      <c r="AF897" t="s">
        <v>143</v>
      </c>
      <c r="AG897" s="21">
        <v>17</v>
      </c>
      <c r="AH897" s="21" t="s">
        <v>231</v>
      </c>
      <c r="AI897" t="s">
        <v>143</v>
      </c>
      <c r="AJ897" t="s">
        <v>143</v>
      </c>
      <c r="AK897" t="s">
        <v>143</v>
      </c>
      <c r="AL897" t="s">
        <v>143</v>
      </c>
      <c r="AM897" t="s">
        <v>143</v>
      </c>
    </row>
    <row r="898" spans="1:39" x14ac:dyDescent="0.25">
      <c r="A898" s="21" t="s">
        <v>395</v>
      </c>
      <c r="B898" t="s">
        <v>1300</v>
      </c>
      <c r="C898" t="s">
        <v>147</v>
      </c>
      <c r="D898" t="s">
        <v>136</v>
      </c>
      <c r="E898" t="s">
        <v>137</v>
      </c>
      <c r="F898" t="s">
        <v>350</v>
      </c>
      <c r="G898" t="s">
        <v>139</v>
      </c>
      <c r="H898" t="s">
        <v>150</v>
      </c>
      <c r="I898" t="s">
        <v>50</v>
      </c>
      <c r="J898" t="s">
        <v>175</v>
      </c>
      <c r="K898" t="s">
        <v>176</v>
      </c>
      <c r="L898">
        <v>9</v>
      </c>
      <c r="M898" t="s">
        <v>313</v>
      </c>
      <c r="N898" s="21" t="s">
        <v>55</v>
      </c>
      <c r="O898" s="21" t="s">
        <v>395</v>
      </c>
      <c r="P898" s="21" t="s">
        <v>60</v>
      </c>
      <c r="Q898" s="21" t="s">
        <v>60</v>
      </c>
      <c r="S898" s="21">
        <v>85.92</v>
      </c>
      <c r="T898" s="21">
        <v>45.34</v>
      </c>
      <c r="U898" s="21">
        <v>12.09</v>
      </c>
      <c r="V898" s="21">
        <v>11.59</v>
      </c>
      <c r="W898" s="21">
        <v>18.16</v>
      </c>
      <c r="X898" s="21">
        <v>17.079999999999998</v>
      </c>
      <c r="Y898" s="21">
        <f t="shared" si="27"/>
        <v>18.520970963637037</v>
      </c>
      <c r="Z898" s="21">
        <v>18.520970963637037</v>
      </c>
      <c r="AA898">
        <v>3256.43</v>
      </c>
      <c r="AB898" s="21">
        <v>-0.65</v>
      </c>
      <c r="AC898" s="21">
        <v>2.97</v>
      </c>
      <c r="AD898" s="21" t="s">
        <v>143</v>
      </c>
      <c r="AE898" s="21" t="s">
        <v>143</v>
      </c>
      <c r="AF898" t="s">
        <v>143</v>
      </c>
      <c r="AG898" s="21">
        <v>17</v>
      </c>
      <c r="AH898" s="21" t="s">
        <v>231</v>
      </c>
      <c r="AI898" t="s">
        <v>143</v>
      </c>
      <c r="AJ898" t="s">
        <v>143</v>
      </c>
      <c r="AK898" t="s">
        <v>143</v>
      </c>
      <c r="AL898" t="s">
        <v>143</v>
      </c>
      <c r="AM898" t="s">
        <v>143</v>
      </c>
    </row>
    <row r="899" spans="1:39" x14ac:dyDescent="0.25">
      <c r="A899" s="21" t="s">
        <v>395</v>
      </c>
      <c r="B899" t="s">
        <v>1301</v>
      </c>
      <c r="C899" t="s">
        <v>147</v>
      </c>
      <c r="D899" t="s">
        <v>136</v>
      </c>
      <c r="E899" t="s">
        <v>137</v>
      </c>
      <c r="F899" t="s">
        <v>350</v>
      </c>
      <c r="G899" t="s">
        <v>145</v>
      </c>
      <c r="H899" t="s">
        <v>150</v>
      </c>
      <c r="I899" t="s">
        <v>50</v>
      </c>
      <c r="J899" t="s">
        <v>175</v>
      </c>
      <c r="K899" t="s">
        <v>176</v>
      </c>
      <c r="L899">
        <v>10</v>
      </c>
      <c r="M899" t="s">
        <v>313</v>
      </c>
      <c r="N899" s="21" t="s">
        <v>55</v>
      </c>
      <c r="O899" s="21" t="s">
        <v>395</v>
      </c>
      <c r="P899" s="21" t="s">
        <v>60</v>
      </c>
      <c r="Q899" s="21" t="s">
        <v>60</v>
      </c>
      <c r="T899" s="21">
        <v>31.5</v>
      </c>
      <c r="U899" s="21">
        <v>10.49</v>
      </c>
      <c r="V899" s="21">
        <v>10.11</v>
      </c>
      <c r="Y899" s="21">
        <f t="shared" si="27"/>
        <v>14.949008856637537</v>
      </c>
      <c r="Z899" s="21">
        <v>14.949008856637537</v>
      </c>
      <c r="AA899">
        <v>2122.1</v>
      </c>
      <c r="AB899" s="21">
        <v>-0.65</v>
      </c>
      <c r="AC899" s="21">
        <v>2.97</v>
      </c>
      <c r="AD899" s="21" t="s">
        <v>143</v>
      </c>
      <c r="AE899" s="21" t="s">
        <v>143</v>
      </c>
      <c r="AF899" t="s">
        <v>143</v>
      </c>
      <c r="AG899" s="21">
        <v>17</v>
      </c>
      <c r="AH899" s="21" t="s">
        <v>231</v>
      </c>
      <c r="AI899" t="s">
        <v>143</v>
      </c>
      <c r="AJ899" t="s">
        <v>143</v>
      </c>
      <c r="AK899" t="s">
        <v>143</v>
      </c>
      <c r="AL899" t="s">
        <v>143</v>
      </c>
      <c r="AM899" t="s">
        <v>143</v>
      </c>
    </row>
    <row r="900" spans="1:39" x14ac:dyDescent="0.25">
      <c r="A900" s="21" t="s">
        <v>395</v>
      </c>
      <c r="B900" t="s">
        <v>1302</v>
      </c>
      <c r="C900" t="s">
        <v>147</v>
      </c>
      <c r="D900" t="s">
        <v>136</v>
      </c>
      <c r="E900" t="s">
        <v>137</v>
      </c>
      <c r="F900" t="s">
        <v>350</v>
      </c>
      <c r="G900" t="s">
        <v>145</v>
      </c>
      <c r="H900" t="s">
        <v>150</v>
      </c>
      <c r="I900" t="s">
        <v>50</v>
      </c>
      <c r="J900" t="s">
        <v>170</v>
      </c>
      <c r="K900" t="s">
        <v>171</v>
      </c>
      <c r="L900">
        <v>11</v>
      </c>
      <c r="M900" t="s">
        <v>313</v>
      </c>
      <c r="N900" s="21" t="s">
        <v>55</v>
      </c>
      <c r="O900" s="21" t="s">
        <v>395</v>
      </c>
      <c r="P900" s="21" t="s">
        <v>60</v>
      </c>
      <c r="Q900" s="21" t="s">
        <v>60</v>
      </c>
      <c r="S900" s="21">
        <v>54.03</v>
      </c>
      <c r="T900" s="21">
        <v>31.77</v>
      </c>
      <c r="U900" s="21">
        <v>12.81</v>
      </c>
      <c r="V900" s="21">
        <v>12.52</v>
      </c>
      <c r="W900" s="21">
        <v>12.81</v>
      </c>
      <c r="X900" s="21">
        <v>12.52</v>
      </c>
      <c r="Y900" s="21">
        <f t="shared" si="27"/>
        <v>17.207728998881404</v>
      </c>
      <c r="Z900" s="21">
        <v>17.207728998881404</v>
      </c>
      <c r="AB900" s="21">
        <v>-0.65</v>
      </c>
      <c r="AC900" s="21">
        <v>2.97</v>
      </c>
      <c r="AD900" s="21" t="s">
        <v>143</v>
      </c>
      <c r="AE900" s="21" t="s">
        <v>143</v>
      </c>
      <c r="AF900" t="s">
        <v>143</v>
      </c>
      <c r="AG900" s="21">
        <v>17</v>
      </c>
      <c r="AH900" s="21" t="s">
        <v>231</v>
      </c>
      <c r="AI900" t="s">
        <v>143</v>
      </c>
      <c r="AJ900" t="s">
        <v>143</v>
      </c>
      <c r="AK900" t="s">
        <v>143</v>
      </c>
      <c r="AL900" t="s">
        <v>143</v>
      </c>
      <c r="AM900" t="s">
        <v>143</v>
      </c>
    </row>
    <row r="901" spans="1:39" x14ac:dyDescent="0.25">
      <c r="A901" s="21" t="s">
        <v>395</v>
      </c>
      <c r="B901" t="s">
        <v>1303</v>
      </c>
      <c r="C901" t="s">
        <v>147</v>
      </c>
      <c r="D901" t="s">
        <v>136</v>
      </c>
      <c r="E901" t="s">
        <v>137</v>
      </c>
      <c r="F901" t="s">
        <v>350</v>
      </c>
      <c r="G901" t="s">
        <v>139</v>
      </c>
      <c r="H901" t="s">
        <v>150</v>
      </c>
      <c r="I901" t="s">
        <v>50</v>
      </c>
      <c r="J901" t="s">
        <v>175</v>
      </c>
      <c r="K901" t="s">
        <v>176</v>
      </c>
      <c r="L901">
        <v>12</v>
      </c>
      <c r="M901" t="s">
        <v>313</v>
      </c>
      <c r="N901" s="21" t="s">
        <v>55</v>
      </c>
      <c r="O901" s="21" t="s">
        <v>395</v>
      </c>
      <c r="P901" s="21" t="s">
        <v>60</v>
      </c>
      <c r="Q901" s="21" t="s">
        <v>60</v>
      </c>
      <c r="S901" s="21">
        <v>65.569999999999993</v>
      </c>
      <c r="T901" s="21">
        <v>40.090000000000003</v>
      </c>
      <c r="U901" s="21">
        <v>9.89</v>
      </c>
      <c r="V901" s="21">
        <v>9.27</v>
      </c>
      <c r="W901" s="21">
        <v>15.36</v>
      </c>
      <c r="X901" s="21">
        <v>14.65</v>
      </c>
      <c r="Y901" s="21">
        <f t="shared" si="27"/>
        <v>15.432538200675543</v>
      </c>
      <c r="Z901" s="21">
        <v>15.432538200675543</v>
      </c>
      <c r="AA901">
        <v>2140.5500000000002</v>
      </c>
      <c r="AB901" s="21">
        <v>-0.65</v>
      </c>
      <c r="AC901" s="21">
        <v>2.97</v>
      </c>
      <c r="AD901" s="21" t="s">
        <v>143</v>
      </c>
      <c r="AE901" s="21" t="s">
        <v>143</v>
      </c>
      <c r="AF901" t="s">
        <v>143</v>
      </c>
      <c r="AG901" s="21">
        <v>17</v>
      </c>
      <c r="AH901" s="21" t="s">
        <v>231</v>
      </c>
      <c r="AI901" t="s">
        <v>143</v>
      </c>
      <c r="AJ901" t="s">
        <v>143</v>
      </c>
      <c r="AK901" t="s">
        <v>143</v>
      </c>
      <c r="AL901" t="s">
        <v>143</v>
      </c>
      <c r="AM901" t="s">
        <v>143</v>
      </c>
    </row>
    <row r="902" spans="1:39" x14ac:dyDescent="0.25">
      <c r="A902" s="21" t="s">
        <v>395</v>
      </c>
      <c r="B902" t="s">
        <v>1304</v>
      </c>
      <c r="C902" t="s">
        <v>147</v>
      </c>
      <c r="D902" t="s">
        <v>136</v>
      </c>
      <c r="E902" t="s">
        <v>137</v>
      </c>
      <c r="F902" t="s">
        <v>350</v>
      </c>
      <c r="G902" t="s">
        <v>139</v>
      </c>
      <c r="H902" t="s">
        <v>150</v>
      </c>
      <c r="I902" t="s">
        <v>50</v>
      </c>
      <c r="J902" t="s">
        <v>175</v>
      </c>
      <c r="K902" t="s">
        <v>176</v>
      </c>
      <c r="L902">
        <v>13</v>
      </c>
      <c r="M902" t="s">
        <v>313</v>
      </c>
      <c r="N902" s="21" t="s">
        <v>55</v>
      </c>
      <c r="O902" s="21" t="s">
        <v>395</v>
      </c>
      <c r="P902" s="21" t="s">
        <v>60</v>
      </c>
      <c r="Q902" s="21" t="s">
        <v>60</v>
      </c>
      <c r="S902" s="21">
        <v>73.459999999999994</v>
      </c>
      <c r="T902" s="21">
        <v>45.22</v>
      </c>
      <c r="U902" s="21">
        <v>9.25</v>
      </c>
      <c r="V902" s="21">
        <v>9.08</v>
      </c>
      <c r="W902" s="21">
        <v>15.21</v>
      </c>
      <c r="X902" s="21">
        <v>14.44</v>
      </c>
      <c r="Y902" s="21">
        <f t="shared" si="27"/>
        <v>15.602207390906141</v>
      </c>
      <c r="Z902" s="21">
        <v>15.602207390906141</v>
      </c>
      <c r="AA902">
        <v>2043.43</v>
      </c>
      <c r="AB902" s="21">
        <v>-0.65</v>
      </c>
      <c r="AC902" s="21">
        <v>2.97</v>
      </c>
      <c r="AD902" s="21" t="s">
        <v>143</v>
      </c>
      <c r="AE902" s="21" t="s">
        <v>143</v>
      </c>
      <c r="AF902" t="s">
        <v>143</v>
      </c>
      <c r="AG902" s="21">
        <v>17</v>
      </c>
      <c r="AH902" s="21" t="s">
        <v>231</v>
      </c>
      <c r="AI902" t="s">
        <v>143</v>
      </c>
      <c r="AJ902" t="s">
        <v>143</v>
      </c>
      <c r="AK902" t="s">
        <v>143</v>
      </c>
      <c r="AL902" t="s">
        <v>143</v>
      </c>
      <c r="AM902" t="s">
        <v>143</v>
      </c>
    </row>
    <row r="903" spans="1:39" x14ac:dyDescent="0.25">
      <c r="A903" s="21" t="s">
        <v>395</v>
      </c>
      <c r="B903" t="s">
        <v>1305</v>
      </c>
      <c r="C903" t="s">
        <v>147</v>
      </c>
      <c r="D903" t="s">
        <v>136</v>
      </c>
      <c r="E903" t="s">
        <v>137</v>
      </c>
      <c r="F903" t="s">
        <v>350</v>
      </c>
      <c r="G903" t="s">
        <v>148</v>
      </c>
      <c r="H903" t="s">
        <v>150</v>
      </c>
      <c r="I903" t="s">
        <v>50</v>
      </c>
      <c r="J903" t="s">
        <v>170</v>
      </c>
      <c r="K903" t="s">
        <v>171</v>
      </c>
      <c r="L903">
        <v>14</v>
      </c>
      <c r="M903" t="s">
        <v>313</v>
      </c>
      <c r="N903" s="21" t="s">
        <v>55</v>
      </c>
      <c r="O903" s="21" t="s">
        <v>395</v>
      </c>
      <c r="P903" s="21" t="s">
        <v>60</v>
      </c>
      <c r="Q903" s="21" t="s">
        <v>60</v>
      </c>
      <c r="S903" s="21">
        <v>68.45</v>
      </c>
      <c r="T903" s="21">
        <v>37.1</v>
      </c>
      <c r="U903" s="21">
        <v>9.01</v>
      </c>
      <c r="V903" s="21">
        <v>8.75</v>
      </c>
      <c r="W903" s="21">
        <v>14.43</v>
      </c>
      <c r="X903" s="21">
        <v>13.85</v>
      </c>
      <c r="Y903" s="21">
        <f t="shared" ref="Y903:Y933" si="28">(T903*U903*V903)^(1/3)</f>
        <v>14.301082693058028</v>
      </c>
      <c r="Z903" s="21">
        <v>14.301082693058028</v>
      </c>
      <c r="AA903">
        <v>1899.55</v>
      </c>
      <c r="AB903" s="21">
        <v>-0.65</v>
      </c>
      <c r="AC903" s="21">
        <v>2.97</v>
      </c>
      <c r="AD903" s="21" t="s">
        <v>143</v>
      </c>
      <c r="AE903" s="21" t="s">
        <v>143</v>
      </c>
      <c r="AF903" t="s">
        <v>143</v>
      </c>
      <c r="AG903" s="21">
        <v>17</v>
      </c>
      <c r="AH903" s="21" t="s">
        <v>231</v>
      </c>
      <c r="AI903" t="s">
        <v>143</v>
      </c>
      <c r="AJ903" t="s">
        <v>143</v>
      </c>
      <c r="AK903" t="s">
        <v>143</v>
      </c>
      <c r="AL903" t="s">
        <v>143</v>
      </c>
      <c r="AM903" t="s">
        <v>143</v>
      </c>
    </row>
    <row r="904" spans="1:39" x14ac:dyDescent="0.25">
      <c r="A904" s="21" t="s">
        <v>395</v>
      </c>
      <c r="B904" t="s">
        <v>1306</v>
      </c>
      <c r="C904" t="s">
        <v>147</v>
      </c>
      <c r="D904" t="s">
        <v>136</v>
      </c>
      <c r="E904" t="s">
        <v>137</v>
      </c>
      <c r="F904" t="s">
        <v>350</v>
      </c>
      <c r="G904" t="s">
        <v>145</v>
      </c>
      <c r="H904" t="s">
        <v>150</v>
      </c>
      <c r="I904" t="s">
        <v>50</v>
      </c>
      <c r="J904" t="s">
        <v>175</v>
      </c>
      <c r="K904" t="s">
        <v>176</v>
      </c>
      <c r="L904">
        <v>15</v>
      </c>
      <c r="M904" t="s">
        <v>313</v>
      </c>
      <c r="N904" s="21" t="s">
        <v>55</v>
      </c>
      <c r="O904" s="21" t="s">
        <v>395</v>
      </c>
      <c r="P904" s="21" t="s">
        <v>60</v>
      </c>
      <c r="Q904" s="21" t="s">
        <v>60</v>
      </c>
      <c r="S904" s="21">
        <v>52.35</v>
      </c>
      <c r="T904" s="21">
        <v>31.78</v>
      </c>
      <c r="U904" s="21">
        <v>8.3000000000000007</v>
      </c>
      <c r="V904" s="21">
        <v>7.78</v>
      </c>
      <c r="W904" s="21">
        <v>14.15</v>
      </c>
      <c r="X904" s="21">
        <v>13.81</v>
      </c>
      <c r="Y904" s="21">
        <f t="shared" si="28"/>
        <v>12.707804573132719</v>
      </c>
      <c r="Z904" s="21">
        <v>12.707804573132719</v>
      </c>
      <c r="AA904">
        <v>1168.08</v>
      </c>
      <c r="AB904" s="21">
        <v>-0.65</v>
      </c>
      <c r="AC904" s="21">
        <v>2.97</v>
      </c>
      <c r="AD904" s="21" t="s">
        <v>143</v>
      </c>
      <c r="AE904" s="21" t="s">
        <v>143</v>
      </c>
      <c r="AF904" t="s">
        <v>143</v>
      </c>
      <c r="AG904" s="21">
        <v>17</v>
      </c>
      <c r="AH904" s="21" t="s">
        <v>231</v>
      </c>
      <c r="AI904" t="s">
        <v>143</v>
      </c>
      <c r="AJ904" t="s">
        <v>143</v>
      </c>
      <c r="AK904" t="s">
        <v>143</v>
      </c>
      <c r="AL904" t="s">
        <v>143</v>
      </c>
      <c r="AM904" t="s">
        <v>143</v>
      </c>
    </row>
    <row r="905" spans="1:39" x14ac:dyDescent="0.25">
      <c r="A905" s="21" t="s">
        <v>395</v>
      </c>
      <c r="B905" t="s">
        <v>1307</v>
      </c>
      <c r="C905" t="s">
        <v>147</v>
      </c>
      <c r="D905" t="s">
        <v>136</v>
      </c>
      <c r="E905" t="s">
        <v>137</v>
      </c>
      <c r="F905" t="s">
        <v>350</v>
      </c>
      <c r="G905" t="s">
        <v>148</v>
      </c>
      <c r="H905" t="s">
        <v>150</v>
      </c>
      <c r="I905" t="s">
        <v>50</v>
      </c>
      <c r="J905" t="s">
        <v>170</v>
      </c>
      <c r="K905" t="s">
        <v>171</v>
      </c>
      <c r="L905">
        <v>16</v>
      </c>
      <c r="M905" t="s">
        <v>313</v>
      </c>
      <c r="N905" s="21" t="s">
        <v>55</v>
      </c>
      <c r="O905" s="21" t="s">
        <v>395</v>
      </c>
      <c r="P905" s="21" t="s">
        <v>60</v>
      </c>
      <c r="Q905" s="21" t="s">
        <v>60</v>
      </c>
      <c r="S905" s="21">
        <v>55.16</v>
      </c>
      <c r="T905" s="21">
        <v>33.770000000000003</v>
      </c>
      <c r="U905" s="21">
        <v>9.6</v>
      </c>
      <c r="V905" s="21">
        <v>8.9</v>
      </c>
      <c r="W905" s="21">
        <v>15.21</v>
      </c>
      <c r="X905" s="21">
        <v>14.52</v>
      </c>
      <c r="Y905" s="21">
        <f t="shared" si="28"/>
        <v>14.236309905269923</v>
      </c>
      <c r="Z905" s="21">
        <v>14.236309905269923</v>
      </c>
      <c r="AA905">
        <v>1531.6</v>
      </c>
      <c r="AB905" s="21">
        <v>-0.65</v>
      </c>
      <c r="AC905" s="21">
        <v>2.97</v>
      </c>
      <c r="AD905" s="21" t="s">
        <v>143</v>
      </c>
      <c r="AE905" s="21" t="s">
        <v>143</v>
      </c>
      <c r="AF905" t="s">
        <v>143</v>
      </c>
      <c r="AG905" s="21">
        <v>17</v>
      </c>
      <c r="AH905" s="21" t="s">
        <v>231</v>
      </c>
      <c r="AI905" t="s">
        <v>143</v>
      </c>
      <c r="AJ905" t="s">
        <v>143</v>
      </c>
      <c r="AK905" t="s">
        <v>143</v>
      </c>
      <c r="AL905" t="s">
        <v>143</v>
      </c>
      <c r="AM905" t="s">
        <v>143</v>
      </c>
    </row>
    <row r="906" spans="1:39" x14ac:dyDescent="0.25">
      <c r="A906" s="21" t="s">
        <v>395</v>
      </c>
      <c r="B906" t="s">
        <v>1308</v>
      </c>
      <c r="C906" t="s">
        <v>147</v>
      </c>
      <c r="D906" t="s">
        <v>136</v>
      </c>
      <c r="E906" t="s">
        <v>137</v>
      </c>
      <c r="F906" t="s">
        <v>350</v>
      </c>
      <c r="G906" t="s">
        <v>148</v>
      </c>
      <c r="H906" t="s">
        <v>150</v>
      </c>
      <c r="I906" t="s">
        <v>50</v>
      </c>
      <c r="J906" t="s">
        <v>170</v>
      </c>
      <c r="K906" t="s">
        <v>171</v>
      </c>
      <c r="L906">
        <v>17</v>
      </c>
      <c r="M906" t="s">
        <v>313</v>
      </c>
      <c r="N906" s="21" t="s">
        <v>55</v>
      </c>
      <c r="O906" s="21" t="s">
        <v>395</v>
      </c>
      <c r="P906" s="21" t="s">
        <v>60</v>
      </c>
      <c r="Q906" s="21" t="s">
        <v>60</v>
      </c>
      <c r="T906" s="21">
        <v>31.03</v>
      </c>
      <c r="U906" s="21">
        <v>9.74</v>
      </c>
      <c r="V906" s="21">
        <v>9.18</v>
      </c>
      <c r="W906" s="21">
        <v>15.08</v>
      </c>
      <c r="X906" s="21">
        <v>14.2</v>
      </c>
      <c r="Y906" s="21">
        <f t="shared" si="28"/>
        <v>14.051665554840499</v>
      </c>
      <c r="Z906" s="21">
        <v>14.051665554840499</v>
      </c>
      <c r="AA906">
        <v>1472.1</v>
      </c>
      <c r="AB906" s="21">
        <v>-0.65</v>
      </c>
      <c r="AC906" s="21">
        <v>2.97</v>
      </c>
      <c r="AD906" s="21" t="s">
        <v>143</v>
      </c>
      <c r="AE906" s="21" t="s">
        <v>143</v>
      </c>
      <c r="AF906" t="s">
        <v>143</v>
      </c>
      <c r="AG906" s="21">
        <v>17</v>
      </c>
      <c r="AH906" s="21" t="s">
        <v>231</v>
      </c>
      <c r="AI906" t="s">
        <v>143</v>
      </c>
      <c r="AJ906" t="s">
        <v>143</v>
      </c>
      <c r="AK906" t="s">
        <v>143</v>
      </c>
      <c r="AL906" t="s">
        <v>143</v>
      </c>
      <c r="AM906" t="s">
        <v>143</v>
      </c>
    </row>
    <row r="907" spans="1:39" x14ac:dyDescent="0.25">
      <c r="A907" s="21" t="s">
        <v>395</v>
      </c>
      <c r="B907" t="s">
        <v>1309</v>
      </c>
      <c r="C907" t="s">
        <v>147</v>
      </c>
      <c r="D907" t="s">
        <v>136</v>
      </c>
      <c r="E907" t="s">
        <v>137</v>
      </c>
      <c r="F907" t="s">
        <v>350</v>
      </c>
      <c r="G907" t="s">
        <v>145</v>
      </c>
      <c r="H907" t="s">
        <v>150</v>
      </c>
      <c r="I907" t="s">
        <v>50</v>
      </c>
      <c r="J907" t="s">
        <v>175</v>
      </c>
      <c r="K907" t="s">
        <v>176</v>
      </c>
      <c r="L907">
        <v>18</v>
      </c>
      <c r="M907" t="s">
        <v>313</v>
      </c>
      <c r="N907" s="21" t="s">
        <v>55</v>
      </c>
      <c r="O907" s="21" t="s">
        <v>395</v>
      </c>
      <c r="P907" s="21" t="s">
        <v>60</v>
      </c>
      <c r="Q907" s="21" t="s">
        <v>60</v>
      </c>
      <c r="S907" s="21">
        <v>47.63</v>
      </c>
      <c r="T907" s="21">
        <v>29.54</v>
      </c>
      <c r="U907" s="21">
        <v>9</v>
      </c>
      <c r="V907" s="21">
        <v>8.77</v>
      </c>
      <c r="W907" s="21">
        <v>14.04</v>
      </c>
      <c r="X907" s="21">
        <v>14.52</v>
      </c>
      <c r="Y907" s="21">
        <f t="shared" si="28"/>
        <v>13.26022412484684</v>
      </c>
      <c r="Z907" s="21">
        <v>13.26022412484684</v>
      </c>
      <c r="AA907">
        <v>1287.8</v>
      </c>
      <c r="AB907" s="21">
        <v>-0.65</v>
      </c>
      <c r="AC907" s="21">
        <v>2.97</v>
      </c>
      <c r="AD907" s="21" t="s">
        <v>143</v>
      </c>
      <c r="AE907" s="21" t="s">
        <v>143</v>
      </c>
      <c r="AF907" t="s">
        <v>143</v>
      </c>
      <c r="AG907" s="21">
        <v>17</v>
      </c>
      <c r="AH907" s="21" t="s">
        <v>231</v>
      </c>
      <c r="AI907" t="s">
        <v>143</v>
      </c>
      <c r="AJ907" t="s">
        <v>143</v>
      </c>
      <c r="AK907" t="s">
        <v>143</v>
      </c>
      <c r="AL907" t="s">
        <v>143</v>
      </c>
      <c r="AM907" t="s">
        <v>143</v>
      </c>
    </row>
    <row r="908" spans="1:39" x14ac:dyDescent="0.25">
      <c r="A908" s="21" t="s">
        <v>395</v>
      </c>
      <c r="B908" t="s">
        <v>1310</v>
      </c>
      <c r="C908" t="s">
        <v>147</v>
      </c>
      <c r="D908" t="s">
        <v>136</v>
      </c>
      <c r="E908" t="s">
        <v>137</v>
      </c>
      <c r="F908" t="s">
        <v>350</v>
      </c>
      <c r="G908" t="s">
        <v>148</v>
      </c>
      <c r="H908" t="s">
        <v>150</v>
      </c>
      <c r="I908" t="s">
        <v>50</v>
      </c>
      <c r="J908" t="s">
        <v>170</v>
      </c>
      <c r="K908" t="s">
        <v>171</v>
      </c>
      <c r="L908">
        <v>20</v>
      </c>
      <c r="M908" t="s">
        <v>313</v>
      </c>
      <c r="N908" s="21" t="s">
        <v>55</v>
      </c>
      <c r="O908" s="21" t="s">
        <v>395</v>
      </c>
      <c r="P908" s="21" t="s">
        <v>60</v>
      </c>
      <c r="Q908" s="21" t="s">
        <v>60</v>
      </c>
      <c r="T908" s="21">
        <v>34.47</v>
      </c>
      <c r="U908" s="21">
        <v>8.8000000000000007</v>
      </c>
      <c r="V908" s="21">
        <v>8.3800000000000008</v>
      </c>
      <c r="W908" s="21">
        <v>13.91</v>
      </c>
      <c r="X908" s="21">
        <v>13.6</v>
      </c>
      <c r="Y908" s="21">
        <f t="shared" si="28"/>
        <v>13.647590767484248</v>
      </c>
      <c r="Z908" s="21">
        <v>13.647590767484248</v>
      </c>
      <c r="AA908">
        <v>1346.18</v>
      </c>
      <c r="AB908" s="21">
        <v>-0.65</v>
      </c>
      <c r="AC908" s="21">
        <v>2.97</v>
      </c>
      <c r="AD908" s="21" t="s">
        <v>143</v>
      </c>
      <c r="AE908" s="21" t="s">
        <v>143</v>
      </c>
      <c r="AF908" t="s">
        <v>143</v>
      </c>
      <c r="AG908" s="21">
        <v>17</v>
      </c>
      <c r="AH908" s="21" t="s">
        <v>231</v>
      </c>
      <c r="AI908" t="s">
        <v>143</v>
      </c>
      <c r="AJ908" t="s">
        <v>143</v>
      </c>
      <c r="AK908" t="s">
        <v>143</v>
      </c>
      <c r="AL908" t="s">
        <v>143</v>
      </c>
      <c r="AM908" t="s">
        <v>143</v>
      </c>
    </row>
    <row r="909" spans="1:39" x14ac:dyDescent="0.25">
      <c r="A909" s="21" t="s">
        <v>395</v>
      </c>
      <c r="B909" t="s">
        <v>1311</v>
      </c>
      <c r="C909" t="s">
        <v>147</v>
      </c>
      <c r="D909" t="s">
        <v>136</v>
      </c>
      <c r="E909" t="s">
        <v>137</v>
      </c>
      <c r="F909" t="s">
        <v>350</v>
      </c>
      <c r="G909" t="s">
        <v>148</v>
      </c>
      <c r="H909" t="s">
        <v>150</v>
      </c>
      <c r="I909" t="s">
        <v>50</v>
      </c>
      <c r="J909" t="s">
        <v>170</v>
      </c>
      <c r="K909" t="s">
        <v>171</v>
      </c>
      <c r="L909">
        <v>21</v>
      </c>
      <c r="M909" t="s">
        <v>313</v>
      </c>
      <c r="N909" s="21" t="s">
        <v>55</v>
      </c>
      <c r="O909" s="21" t="s">
        <v>395</v>
      </c>
      <c r="P909" s="21" t="s">
        <v>60</v>
      </c>
      <c r="Q909" s="21" t="s">
        <v>60</v>
      </c>
      <c r="S909" s="21">
        <v>35.93</v>
      </c>
      <c r="T909" s="21">
        <v>22.49</v>
      </c>
      <c r="U909" s="21">
        <v>7.19</v>
      </c>
      <c r="V909" s="21">
        <v>7.02</v>
      </c>
      <c r="Y909" s="21">
        <f t="shared" si="28"/>
        <v>10.431621465018491</v>
      </c>
      <c r="Z909" s="21">
        <v>10.431621465018491</v>
      </c>
      <c r="AA909">
        <v>596.75</v>
      </c>
      <c r="AB909" s="21">
        <v>-0.65</v>
      </c>
      <c r="AC909" s="21">
        <v>2.97</v>
      </c>
      <c r="AD909" s="21" t="s">
        <v>143</v>
      </c>
      <c r="AE909" s="21" t="s">
        <v>143</v>
      </c>
      <c r="AF909" t="s">
        <v>143</v>
      </c>
      <c r="AG909" s="21">
        <v>17</v>
      </c>
      <c r="AH909" s="21" t="s">
        <v>231</v>
      </c>
      <c r="AI909" t="s">
        <v>143</v>
      </c>
      <c r="AJ909" t="s">
        <v>143</v>
      </c>
      <c r="AK909" t="s">
        <v>143</v>
      </c>
      <c r="AL909" t="s">
        <v>143</v>
      </c>
      <c r="AM909" t="s">
        <v>143</v>
      </c>
    </row>
    <row r="910" spans="1:39" x14ac:dyDescent="0.25">
      <c r="A910" s="21" t="s">
        <v>395</v>
      </c>
      <c r="B910" t="s">
        <v>1312</v>
      </c>
      <c r="C910" t="s">
        <v>147</v>
      </c>
      <c r="D910" t="s">
        <v>136</v>
      </c>
      <c r="E910" t="s">
        <v>137</v>
      </c>
      <c r="F910" t="s">
        <v>350</v>
      </c>
      <c r="G910" t="s">
        <v>148</v>
      </c>
      <c r="H910" t="s">
        <v>150</v>
      </c>
      <c r="I910" t="s">
        <v>50</v>
      </c>
      <c r="J910" t="s">
        <v>170</v>
      </c>
      <c r="K910" t="s">
        <v>171</v>
      </c>
      <c r="L910">
        <v>22</v>
      </c>
      <c r="M910" t="s">
        <v>313</v>
      </c>
      <c r="N910" s="21" t="s">
        <v>55</v>
      </c>
      <c r="O910" s="21" t="s">
        <v>395</v>
      </c>
      <c r="P910" s="21" t="s">
        <v>60</v>
      </c>
      <c r="Q910" s="21" t="s">
        <v>60</v>
      </c>
      <c r="T910" s="21">
        <v>25.37</v>
      </c>
      <c r="U910" s="21">
        <v>7.79</v>
      </c>
      <c r="V910" s="21">
        <v>7.58</v>
      </c>
      <c r="Y910" s="21">
        <f t="shared" si="28"/>
        <v>11.442187061482255</v>
      </c>
      <c r="Z910" s="21">
        <v>11.442187061482255</v>
      </c>
      <c r="AA910">
        <v>768.88</v>
      </c>
      <c r="AB910" s="21">
        <v>-0.65</v>
      </c>
      <c r="AC910" s="21">
        <v>2.97</v>
      </c>
      <c r="AD910" s="21" t="s">
        <v>143</v>
      </c>
      <c r="AE910" s="21" t="s">
        <v>143</v>
      </c>
      <c r="AF910" t="s">
        <v>143</v>
      </c>
      <c r="AG910" s="21">
        <v>17</v>
      </c>
      <c r="AH910" s="21" t="s">
        <v>231</v>
      </c>
      <c r="AI910" t="s">
        <v>143</v>
      </c>
      <c r="AJ910" t="s">
        <v>143</v>
      </c>
      <c r="AK910" t="s">
        <v>143</v>
      </c>
      <c r="AL910" t="s">
        <v>143</v>
      </c>
      <c r="AM910" t="s">
        <v>143</v>
      </c>
    </row>
    <row r="911" spans="1:39" x14ac:dyDescent="0.25">
      <c r="A911" s="21" t="s">
        <v>395</v>
      </c>
      <c r="B911" t="s">
        <v>1313</v>
      </c>
      <c r="C911" t="s">
        <v>147</v>
      </c>
      <c r="D911" t="s">
        <v>136</v>
      </c>
      <c r="E911" t="s">
        <v>137</v>
      </c>
      <c r="F911" t="s">
        <v>350</v>
      </c>
      <c r="G911" t="s">
        <v>148</v>
      </c>
      <c r="H911" t="s">
        <v>150</v>
      </c>
      <c r="I911" t="s">
        <v>50</v>
      </c>
      <c r="J911" t="s">
        <v>170</v>
      </c>
      <c r="K911" t="s">
        <v>171</v>
      </c>
      <c r="L911">
        <v>23</v>
      </c>
      <c r="M911" t="s">
        <v>313</v>
      </c>
      <c r="N911" s="21" t="s">
        <v>55</v>
      </c>
      <c r="O911" s="21" t="s">
        <v>395</v>
      </c>
      <c r="P911" s="21" t="s">
        <v>60</v>
      </c>
      <c r="Q911" s="21" t="s">
        <v>60</v>
      </c>
      <c r="T911" s="21">
        <v>23.29</v>
      </c>
      <c r="U911" s="21">
        <v>7.38</v>
      </c>
      <c r="V911" s="21">
        <v>7.33</v>
      </c>
      <c r="Y911" s="21">
        <f t="shared" si="28"/>
        <v>10.800485420568618</v>
      </c>
      <c r="Z911" s="21">
        <v>10.800485420568618</v>
      </c>
      <c r="AA911">
        <v>611.85</v>
      </c>
      <c r="AB911" s="21">
        <v>-0.65</v>
      </c>
      <c r="AC911" s="21">
        <v>2.97</v>
      </c>
      <c r="AD911" s="21" t="s">
        <v>143</v>
      </c>
      <c r="AE911" s="21" t="s">
        <v>143</v>
      </c>
      <c r="AF911" t="s">
        <v>143</v>
      </c>
      <c r="AG911" s="21">
        <v>17</v>
      </c>
      <c r="AH911" s="21" t="s">
        <v>231</v>
      </c>
      <c r="AI911" t="s">
        <v>143</v>
      </c>
      <c r="AJ911" t="s">
        <v>143</v>
      </c>
      <c r="AK911" t="s">
        <v>143</v>
      </c>
      <c r="AL911" t="s">
        <v>143</v>
      </c>
      <c r="AM911" t="s">
        <v>143</v>
      </c>
    </row>
    <row r="912" spans="1:39" x14ac:dyDescent="0.25">
      <c r="A912" s="21" t="s">
        <v>395</v>
      </c>
      <c r="B912" t="s">
        <v>1314</v>
      </c>
      <c r="C912" t="s">
        <v>147</v>
      </c>
      <c r="D912" t="s">
        <v>136</v>
      </c>
      <c r="E912" t="s">
        <v>137</v>
      </c>
      <c r="F912" t="s">
        <v>350</v>
      </c>
      <c r="G912" t="s">
        <v>145</v>
      </c>
      <c r="I912" t="s">
        <v>347</v>
      </c>
      <c r="J912" t="s">
        <v>348</v>
      </c>
      <c r="K912" t="s">
        <v>348</v>
      </c>
      <c r="L912">
        <v>25</v>
      </c>
      <c r="M912" t="s">
        <v>313</v>
      </c>
      <c r="N912" s="21" t="s">
        <v>55</v>
      </c>
      <c r="O912" s="21" t="s">
        <v>395</v>
      </c>
      <c r="P912" s="21" t="s">
        <v>60</v>
      </c>
      <c r="Q912" s="21" t="s">
        <v>60</v>
      </c>
      <c r="S912" s="21">
        <v>45.84</v>
      </c>
      <c r="T912" s="21">
        <v>33.840000000000003</v>
      </c>
      <c r="U912" s="21">
        <v>5.0199999999999996</v>
      </c>
      <c r="V912" s="21">
        <v>4.46</v>
      </c>
      <c r="W912" s="21">
        <v>5.26</v>
      </c>
      <c r="X912" s="21">
        <v>4.8499999999999996</v>
      </c>
      <c r="Y912" s="21">
        <f t="shared" si="28"/>
        <v>9.1163916935306357</v>
      </c>
      <c r="Z912" s="21">
        <v>9.1163916935306357</v>
      </c>
      <c r="AA912">
        <v>599.34</v>
      </c>
      <c r="AB912" s="21">
        <v>-0.65</v>
      </c>
      <c r="AC912" s="21">
        <v>2.97</v>
      </c>
      <c r="AD912" s="21" t="s">
        <v>143</v>
      </c>
      <c r="AE912" s="21" t="s">
        <v>143</v>
      </c>
      <c r="AF912" t="s">
        <v>143</v>
      </c>
      <c r="AG912" s="21">
        <v>17</v>
      </c>
      <c r="AH912" s="21" t="s">
        <v>231</v>
      </c>
      <c r="AI912" t="s">
        <v>143</v>
      </c>
      <c r="AJ912" t="s">
        <v>143</v>
      </c>
      <c r="AK912" t="s">
        <v>143</v>
      </c>
      <c r="AL912" t="s">
        <v>143</v>
      </c>
      <c r="AM912" t="s">
        <v>143</v>
      </c>
    </row>
    <row r="913" spans="1:39" x14ac:dyDescent="0.25">
      <c r="A913" s="21" t="s">
        <v>395</v>
      </c>
      <c r="B913" t="s">
        <v>1315</v>
      </c>
      <c r="C913" t="s">
        <v>147</v>
      </c>
      <c r="D913" t="s">
        <v>136</v>
      </c>
      <c r="E913" t="s">
        <v>137</v>
      </c>
      <c r="F913" t="s">
        <v>350</v>
      </c>
      <c r="G913" t="s">
        <v>145</v>
      </c>
      <c r="I913" t="s">
        <v>347</v>
      </c>
      <c r="J913" t="s">
        <v>348</v>
      </c>
      <c r="K913" t="s">
        <v>348</v>
      </c>
      <c r="L913">
        <v>26</v>
      </c>
      <c r="M913" t="s">
        <v>313</v>
      </c>
      <c r="N913" s="21" t="s">
        <v>55</v>
      </c>
      <c r="O913" s="21" t="s">
        <v>395</v>
      </c>
      <c r="P913" s="21" t="s">
        <v>60</v>
      </c>
      <c r="Q913" s="21" t="s">
        <v>60</v>
      </c>
      <c r="S913" s="21">
        <v>43.36</v>
      </c>
      <c r="T913" s="21">
        <v>39.53</v>
      </c>
      <c r="U913" s="21">
        <v>4.0199999999999996</v>
      </c>
      <c r="V913" s="21">
        <v>3.83</v>
      </c>
      <c r="Y913" s="21">
        <f t="shared" si="28"/>
        <v>8.4745610722810341</v>
      </c>
      <c r="Z913" s="21">
        <v>8.4745610722810341</v>
      </c>
      <c r="AB913" s="21">
        <v>-0.65</v>
      </c>
      <c r="AC913" s="21">
        <v>2.97</v>
      </c>
      <c r="AD913" s="21" t="s">
        <v>143</v>
      </c>
      <c r="AE913" s="21" t="s">
        <v>143</v>
      </c>
      <c r="AF913" t="s">
        <v>143</v>
      </c>
      <c r="AG913" s="21">
        <v>17</v>
      </c>
      <c r="AH913" s="21" t="s">
        <v>231</v>
      </c>
      <c r="AI913" t="s">
        <v>143</v>
      </c>
      <c r="AJ913" t="s">
        <v>143</v>
      </c>
      <c r="AK913" t="s">
        <v>143</v>
      </c>
      <c r="AL913" t="s">
        <v>143</v>
      </c>
      <c r="AM913" t="s">
        <v>143</v>
      </c>
    </row>
    <row r="914" spans="1:39" x14ac:dyDescent="0.25">
      <c r="A914" s="21" t="s">
        <v>395</v>
      </c>
      <c r="B914" t="s">
        <v>1316</v>
      </c>
      <c r="C914" t="s">
        <v>147</v>
      </c>
      <c r="D914" t="s">
        <v>136</v>
      </c>
      <c r="E914" t="s">
        <v>137</v>
      </c>
      <c r="F914" t="s">
        <v>350</v>
      </c>
      <c r="G914" t="s">
        <v>145</v>
      </c>
      <c r="I914" t="s">
        <v>347</v>
      </c>
      <c r="J914" t="s">
        <v>348</v>
      </c>
      <c r="K914" t="s">
        <v>348</v>
      </c>
      <c r="L914">
        <v>27</v>
      </c>
      <c r="M914" t="s">
        <v>313</v>
      </c>
      <c r="N914" s="21" t="s">
        <v>55</v>
      </c>
      <c r="O914" s="21" t="s">
        <v>395</v>
      </c>
      <c r="P914" s="21" t="s">
        <v>60</v>
      </c>
      <c r="Q914" s="21" t="s">
        <v>60</v>
      </c>
      <c r="S914" s="21">
        <v>43.44</v>
      </c>
      <c r="T914" s="21">
        <v>33.130000000000003</v>
      </c>
      <c r="U914" s="21">
        <v>3.73</v>
      </c>
      <c r="V914" s="21">
        <v>3.49</v>
      </c>
      <c r="W914" s="21">
        <v>3.91</v>
      </c>
      <c r="X914" s="21">
        <v>3.79</v>
      </c>
      <c r="Y914" s="21">
        <f t="shared" si="28"/>
        <v>7.5553032109188702</v>
      </c>
      <c r="Z914" s="21">
        <v>7.5553032109188702</v>
      </c>
      <c r="AA914">
        <v>345.21</v>
      </c>
      <c r="AB914" s="21">
        <v>-0.65</v>
      </c>
      <c r="AC914" s="21">
        <v>2.97</v>
      </c>
      <c r="AD914" s="21" t="s">
        <v>143</v>
      </c>
      <c r="AE914" s="21" t="s">
        <v>143</v>
      </c>
      <c r="AF914" t="s">
        <v>143</v>
      </c>
      <c r="AG914" s="21">
        <v>17</v>
      </c>
      <c r="AH914" s="21" t="s">
        <v>231</v>
      </c>
      <c r="AI914" t="s">
        <v>143</v>
      </c>
      <c r="AJ914" t="s">
        <v>143</v>
      </c>
      <c r="AK914" t="s">
        <v>143</v>
      </c>
      <c r="AL914" t="s">
        <v>143</v>
      </c>
      <c r="AM914" t="s">
        <v>143</v>
      </c>
    </row>
    <row r="915" spans="1:39" x14ac:dyDescent="0.25">
      <c r="A915" s="21" t="s">
        <v>395</v>
      </c>
      <c r="B915" t="s">
        <v>1317</v>
      </c>
      <c r="C915" t="s">
        <v>147</v>
      </c>
      <c r="D915" t="s">
        <v>136</v>
      </c>
      <c r="E915" t="s">
        <v>137</v>
      </c>
      <c r="F915" t="s">
        <v>350</v>
      </c>
      <c r="G915" t="s">
        <v>145</v>
      </c>
      <c r="I915" t="s">
        <v>347</v>
      </c>
      <c r="J915" t="s">
        <v>348</v>
      </c>
      <c r="K915" t="s">
        <v>348</v>
      </c>
      <c r="L915">
        <v>29</v>
      </c>
      <c r="M915" t="s">
        <v>313</v>
      </c>
      <c r="N915" s="21" t="s">
        <v>55</v>
      </c>
      <c r="O915" s="21" t="s">
        <v>395</v>
      </c>
      <c r="P915" s="21" t="s">
        <v>60</v>
      </c>
      <c r="Q915" s="21" t="s">
        <v>60</v>
      </c>
      <c r="S915" s="21">
        <v>41.98</v>
      </c>
      <c r="T915" s="21">
        <v>32.049999999999997</v>
      </c>
      <c r="U915" s="21">
        <v>3.84</v>
      </c>
      <c r="V915" s="21">
        <v>3.6</v>
      </c>
      <c r="W915" s="21">
        <v>4.07</v>
      </c>
      <c r="X915" s="21">
        <v>3.74</v>
      </c>
      <c r="Y915" s="21">
        <f t="shared" si="28"/>
        <v>7.6234914869411652</v>
      </c>
      <c r="Z915" s="21">
        <v>7.6234914869411652</v>
      </c>
      <c r="AA915">
        <v>430.95</v>
      </c>
      <c r="AB915" s="21">
        <v>-0.65</v>
      </c>
      <c r="AC915" s="21">
        <v>2.97</v>
      </c>
      <c r="AD915" s="21" t="s">
        <v>143</v>
      </c>
      <c r="AE915" s="21" t="s">
        <v>143</v>
      </c>
      <c r="AF915" t="s">
        <v>143</v>
      </c>
      <c r="AG915" s="21">
        <v>17</v>
      </c>
      <c r="AH915" s="21" t="s">
        <v>231</v>
      </c>
      <c r="AI915" t="s">
        <v>143</v>
      </c>
      <c r="AJ915" t="s">
        <v>143</v>
      </c>
      <c r="AK915" t="s">
        <v>143</v>
      </c>
      <c r="AL915" t="s">
        <v>143</v>
      </c>
      <c r="AM915" t="s">
        <v>143</v>
      </c>
    </row>
    <row r="916" spans="1:39" x14ac:dyDescent="0.25">
      <c r="A916" s="21" t="s">
        <v>395</v>
      </c>
      <c r="B916" t="s">
        <v>1318</v>
      </c>
      <c r="C916" t="s">
        <v>147</v>
      </c>
      <c r="D916" t="s">
        <v>136</v>
      </c>
      <c r="E916" t="s">
        <v>137</v>
      </c>
      <c r="F916" t="s">
        <v>350</v>
      </c>
      <c r="G916" t="s">
        <v>145</v>
      </c>
      <c r="I916" t="s">
        <v>347</v>
      </c>
      <c r="J916" t="s">
        <v>348</v>
      </c>
      <c r="K916" t="s">
        <v>348</v>
      </c>
      <c r="L916">
        <v>30</v>
      </c>
      <c r="M916" t="s">
        <v>313</v>
      </c>
      <c r="N916" s="21" t="s">
        <v>55</v>
      </c>
      <c r="O916" s="21" t="s">
        <v>395</v>
      </c>
      <c r="P916" s="21" t="s">
        <v>60</v>
      </c>
      <c r="Q916" s="21" t="s">
        <v>60</v>
      </c>
      <c r="S916" s="21">
        <v>41</v>
      </c>
      <c r="T916" s="21">
        <v>33.9</v>
      </c>
      <c r="U916" s="21">
        <v>3.42</v>
      </c>
      <c r="V916" s="21">
        <v>3.21</v>
      </c>
      <c r="W916" s="21">
        <v>3.38</v>
      </c>
      <c r="X916" s="21">
        <v>3.37</v>
      </c>
      <c r="Y916" s="21">
        <f t="shared" si="28"/>
        <v>7.1930036203509449</v>
      </c>
      <c r="Z916" s="21">
        <v>7.1930036203509449</v>
      </c>
      <c r="AA916">
        <v>345.51</v>
      </c>
      <c r="AB916" s="21">
        <v>-0.65</v>
      </c>
      <c r="AC916" s="21">
        <v>2.97</v>
      </c>
      <c r="AD916" s="21" t="s">
        <v>143</v>
      </c>
      <c r="AE916" s="21" t="s">
        <v>143</v>
      </c>
      <c r="AF916" t="s">
        <v>143</v>
      </c>
      <c r="AG916" s="21">
        <v>17</v>
      </c>
      <c r="AH916" s="21" t="s">
        <v>231</v>
      </c>
      <c r="AI916" t="s">
        <v>143</v>
      </c>
      <c r="AJ916" t="s">
        <v>143</v>
      </c>
      <c r="AK916" t="s">
        <v>143</v>
      </c>
      <c r="AL916" t="s">
        <v>143</v>
      </c>
      <c r="AM916" t="s">
        <v>143</v>
      </c>
    </row>
    <row r="917" spans="1:39" x14ac:dyDescent="0.25">
      <c r="A917" s="21" t="s">
        <v>395</v>
      </c>
      <c r="B917" t="s">
        <v>1319</v>
      </c>
      <c r="C917" t="s">
        <v>147</v>
      </c>
      <c r="D917" t="s">
        <v>136</v>
      </c>
      <c r="E917" t="s">
        <v>137</v>
      </c>
      <c r="F917" t="s">
        <v>350</v>
      </c>
      <c r="G917" t="s">
        <v>148</v>
      </c>
      <c r="I917" t="s">
        <v>347</v>
      </c>
      <c r="J917" t="s">
        <v>348</v>
      </c>
      <c r="K917" t="s">
        <v>348</v>
      </c>
      <c r="L917">
        <v>31</v>
      </c>
      <c r="M917" t="s">
        <v>313</v>
      </c>
      <c r="N917" s="21" t="s">
        <v>55</v>
      </c>
      <c r="O917" s="21" t="s">
        <v>395</v>
      </c>
      <c r="P917" s="21" t="s">
        <v>60</v>
      </c>
      <c r="Q917" s="21" t="s">
        <v>60</v>
      </c>
      <c r="S917" s="21">
        <v>33.54</v>
      </c>
      <c r="T917" s="21">
        <v>22.9</v>
      </c>
      <c r="U917" s="21">
        <v>3.31</v>
      </c>
      <c r="V917" s="21">
        <v>3.5</v>
      </c>
      <c r="W917" s="21">
        <v>3.48</v>
      </c>
      <c r="X917" s="21">
        <v>3.48</v>
      </c>
      <c r="Y917" s="21">
        <f t="shared" si="28"/>
        <v>6.4255529509417402</v>
      </c>
      <c r="Z917" s="21">
        <v>6.4255529509417402</v>
      </c>
      <c r="AA917">
        <v>208.58</v>
      </c>
      <c r="AB917" s="21">
        <v>-0.65</v>
      </c>
      <c r="AC917" s="21">
        <v>2.97</v>
      </c>
      <c r="AD917" s="21" t="s">
        <v>143</v>
      </c>
      <c r="AE917" s="21" t="s">
        <v>143</v>
      </c>
      <c r="AF917" t="s">
        <v>143</v>
      </c>
      <c r="AG917" s="21">
        <v>17</v>
      </c>
      <c r="AH917" s="21" t="s">
        <v>231</v>
      </c>
      <c r="AI917" t="s">
        <v>143</v>
      </c>
      <c r="AJ917" t="s">
        <v>143</v>
      </c>
      <c r="AK917" t="s">
        <v>143</v>
      </c>
      <c r="AL917" t="s">
        <v>143</v>
      </c>
      <c r="AM917" t="s">
        <v>143</v>
      </c>
    </row>
    <row r="918" spans="1:39" x14ac:dyDescent="0.25">
      <c r="A918" s="21" t="s">
        <v>395</v>
      </c>
      <c r="B918" t="s">
        <v>1320</v>
      </c>
      <c r="C918" t="s">
        <v>147</v>
      </c>
      <c r="D918" t="s">
        <v>136</v>
      </c>
      <c r="E918" t="s">
        <v>137</v>
      </c>
      <c r="F918" t="s">
        <v>350</v>
      </c>
      <c r="G918" t="s">
        <v>148</v>
      </c>
      <c r="I918" t="s">
        <v>347</v>
      </c>
      <c r="J918" t="s">
        <v>348</v>
      </c>
      <c r="K918" t="s">
        <v>348</v>
      </c>
      <c r="L918">
        <v>32</v>
      </c>
      <c r="M918" t="s">
        <v>313</v>
      </c>
      <c r="N918" s="21" t="s">
        <v>55</v>
      </c>
      <c r="O918" s="21" t="s">
        <v>395</v>
      </c>
      <c r="P918" s="21" t="s">
        <v>60</v>
      </c>
      <c r="Q918" s="21" t="s">
        <v>60</v>
      </c>
      <c r="S918" s="21">
        <v>34.630000000000003</v>
      </c>
      <c r="T918" s="21">
        <v>24.44</v>
      </c>
      <c r="U918" s="21">
        <v>3.46</v>
      </c>
      <c r="V918" s="21">
        <v>3.31</v>
      </c>
      <c r="W918" s="21">
        <v>3.51</v>
      </c>
      <c r="X918" s="21">
        <v>3.28</v>
      </c>
      <c r="Y918" s="21">
        <f t="shared" si="28"/>
        <v>6.5413657302341912</v>
      </c>
      <c r="Z918" s="21">
        <v>6.5413657302341912</v>
      </c>
      <c r="AA918">
        <v>206.77</v>
      </c>
      <c r="AB918" s="21">
        <v>-0.65</v>
      </c>
      <c r="AC918" s="21">
        <v>2.97</v>
      </c>
      <c r="AD918" s="21" t="s">
        <v>143</v>
      </c>
      <c r="AE918" s="21" t="s">
        <v>143</v>
      </c>
      <c r="AF918" t="s">
        <v>143</v>
      </c>
      <c r="AG918" s="21">
        <v>17</v>
      </c>
      <c r="AH918" s="21" t="s">
        <v>231</v>
      </c>
      <c r="AI918" t="s">
        <v>143</v>
      </c>
      <c r="AJ918" t="s">
        <v>143</v>
      </c>
      <c r="AK918" t="s">
        <v>143</v>
      </c>
      <c r="AL918" t="s">
        <v>143</v>
      </c>
      <c r="AM918" t="s">
        <v>143</v>
      </c>
    </row>
    <row r="919" spans="1:39" x14ac:dyDescent="0.25">
      <c r="A919" s="21" t="s">
        <v>395</v>
      </c>
      <c r="B919" t="s">
        <v>1321</v>
      </c>
      <c r="C919" t="s">
        <v>147</v>
      </c>
      <c r="D919" t="s">
        <v>136</v>
      </c>
      <c r="E919" t="s">
        <v>137</v>
      </c>
      <c r="F919" t="s">
        <v>350</v>
      </c>
      <c r="G919" t="s">
        <v>148</v>
      </c>
      <c r="I919" t="s">
        <v>347</v>
      </c>
      <c r="J919" t="s">
        <v>348</v>
      </c>
      <c r="K919" t="s">
        <v>348</v>
      </c>
      <c r="L919">
        <v>33</v>
      </c>
      <c r="M919" t="s">
        <v>313</v>
      </c>
      <c r="N919" s="21" t="s">
        <v>55</v>
      </c>
      <c r="O919" s="21" t="s">
        <v>395</v>
      </c>
      <c r="P919" s="21" t="s">
        <v>60</v>
      </c>
      <c r="Q919" s="21" t="s">
        <v>60</v>
      </c>
      <c r="T919" s="21">
        <v>21.26</v>
      </c>
      <c r="U919" s="21">
        <v>3.25</v>
      </c>
      <c r="V919" s="21">
        <v>3.09</v>
      </c>
      <c r="Y919" s="21">
        <f t="shared" si="28"/>
        <v>5.9767950933017104</v>
      </c>
      <c r="Z919" s="21">
        <v>5.9767950933017104</v>
      </c>
      <c r="AA919">
        <v>197.03</v>
      </c>
      <c r="AB919" s="21">
        <v>-0.65</v>
      </c>
      <c r="AC919" s="21">
        <v>2.97</v>
      </c>
      <c r="AD919" s="21" t="s">
        <v>143</v>
      </c>
      <c r="AE919" s="21" t="s">
        <v>143</v>
      </c>
      <c r="AF919" t="s">
        <v>143</v>
      </c>
      <c r="AG919" s="21">
        <v>17</v>
      </c>
      <c r="AH919" s="21" t="s">
        <v>231</v>
      </c>
      <c r="AI919" t="s">
        <v>143</v>
      </c>
      <c r="AJ919" t="s">
        <v>143</v>
      </c>
      <c r="AK919" t="s">
        <v>143</v>
      </c>
      <c r="AL919" t="s">
        <v>143</v>
      </c>
      <c r="AM919" t="s">
        <v>143</v>
      </c>
    </row>
    <row r="920" spans="1:39" x14ac:dyDescent="0.25">
      <c r="A920" s="21" t="s">
        <v>395</v>
      </c>
      <c r="B920" t="s">
        <v>1322</v>
      </c>
      <c r="C920" t="s">
        <v>147</v>
      </c>
      <c r="D920" s="2" t="s">
        <v>167</v>
      </c>
      <c r="E920" t="s">
        <v>137</v>
      </c>
      <c r="F920" t="s">
        <v>350</v>
      </c>
      <c r="G920" t="s">
        <v>139</v>
      </c>
      <c r="I920" t="s">
        <v>347</v>
      </c>
      <c r="J920" t="s">
        <v>348</v>
      </c>
      <c r="K920" t="s">
        <v>348</v>
      </c>
      <c r="L920">
        <v>34</v>
      </c>
      <c r="M920" t="s">
        <v>313</v>
      </c>
      <c r="N920" s="21" t="s">
        <v>55</v>
      </c>
      <c r="O920" s="21" t="s">
        <v>395</v>
      </c>
      <c r="P920" s="21" t="s">
        <v>60</v>
      </c>
      <c r="Q920" s="21" t="s">
        <v>60</v>
      </c>
      <c r="W920" s="21">
        <v>4.9800000000000004</v>
      </c>
      <c r="X920" s="21">
        <v>4.95</v>
      </c>
      <c r="Y920" s="21">
        <f t="shared" si="28"/>
        <v>0</v>
      </c>
      <c r="AB920" s="21">
        <v>-0.65</v>
      </c>
      <c r="AC920" s="21">
        <v>2.97</v>
      </c>
      <c r="AD920" s="21" t="s">
        <v>143</v>
      </c>
      <c r="AE920" s="21" t="s">
        <v>143</v>
      </c>
      <c r="AF920" t="s">
        <v>143</v>
      </c>
      <c r="AG920" s="21">
        <v>17</v>
      </c>
      <c r="AH920" s="21" t="s">
        <v>231</v>
      </c>
      <c r="AI920" t="s">
        <v>143</v>
      </c>
      <c r="AJ920" t="s">
        <v>143</v>
      </c>
      <c r="AK920" t="s">
        <v>143</v>
      </c>
      <c r="AL920" t="s">
        <v>143</v>
      </c>
      <c r="AM920" t="s">
        <v>143</v>
      </c>
    </row>
    <row r="921" spans="1:39" x14ac:dyDescent="0.25">
      <c r="A921" s="21" t="s">
        <v>395</v>
      </c>
      <c r="B921" t="s">
        <v>1323</v>
      </c>
      <c r="C921" t="s">
        <v>147</v>
      </c>
      <c r="D921" t="s">
        <v>136</v>
      </c>
      <c r="E921" t="s">
        <v>137</v>
      </c>
      <c r="F921" t="s">
        <v>350</v>
      </c>
      <c r="G921" t="s">
        <v>148</v>
      </c>
      <c r="I921" t="s">
        <v>347</v>
      </c>
      <c r="J921" t="s">
        <v>348</v>
      </c>
      <c r="K921" t="s">
        <v>348</v>
      </c>
      <c r="L921">
        <v>35</v>
      </c>
      <c r="M921" t="s">
        <v>313</v>
      </c>
      <c r="N921" s="21" t="s">
        <v>55</v>
      </c>
      <c r="O921" s="21" t="s">
        <v>395</v>
      </c>
      <c r="P921" s="21" t="s">
        <v>60</v>
      </c>
      <c r="Q921" s="21" t="s">
        <v>60</v>
      </c>
      <c r="S921" s="21">
        <v>19.41</v>
      </c>
      <c r="T921" s="21">
        <v>14.82</v>
      </c>
      <c r="U921" s="21">
        <v>2.56</v>
      </c>
      <c r="V921" s="21">
        <v>2.6</v>
      </c>
      <c r="W921" s="21">
        <v>2.58</v>
      </c>
      <c r="X921" s="21">
        <v>2.5299999999999998</v>
      </c>
      <c r="Y921" s="21">
        <f t="shared" si="28"/>
        <v>4.6204808255022636</v>
      </c>
      <c r="Z921" s="21">
        <v>4.6204808255022636</v>
      </c>
      <c r="AA921">
        <v>74.89</v>
      </c>
      <c r="AB921" s="21">
        <v>-0.65</v>
      </c>
      <c r="AC921" s="21">
        <v>2.97</v>
      </c>
      <c r="AD921" s="21" t="s">
        <v>143</v>
      </c>
      <c r="AE921" s="21" t="s">
        <v>143</v>
      </c>
      <c r="AF921" t="s">
        <v>143</v>
      </c>
      <c r="AG921" s="21">
        <v>17</v>
      </c>
      <c r="AH921" s="21" t="s">
        <v>231</v>
      </c>
      <c r="AI921" t="s">
        <v>143</v>
      </c>
      <c r="AJ921" t="s">
        <v>143</v>
      </c>
      <c r="AK921" t="s">
        <v>143</v>
      </c>
      <c r="AL921" t="s">
        <v>143</v>
      </c>
      <c r="AM921" t="s">
        <v>143</v>
      </c>
    </row>
    <row r="922" spans="1:39" x14ac:dyDescent="0.25">
      <c r="A922" s="21" t="s">
        <v>395</v>
      </c>
      <c r="B922" t="s">
        <v>1324</v>
      </c>
      <c r="C922" t="s">
        <v>147</v>
      </c>
      <c r="D922" t="s">
        <v>136</v>
      </c>
      <c r="E922" t="s">
        <v>137</v>
      </c>
      <c r="F922" t="s">
        <v>350</v>
      </c>
      <c r="G922" t="s">
        <v>145</v>
      </c>
      <c r="I922" t="s">
        <v>347</v>
      </c>
      <c r="J922" t="s">
        <v>348</v>
      </c>
      <c r="K922" t="s">
        <v>348</v>
      </c>
      <c r="L922">
        <v>36</v>
      </c>
      <c r="M922" t="s">
        <v>313</v>
      </c>
      <c r="N922" s="21" t="s">
        <v>55</v>
      </c>
      <c r="O922" s="21" t="s">
        <v>395</v>
      </c>
      <c r="P922" s="21" t="s">
        <v>60</v>
      </c>
      <c r="Q922" s="21" t="s">
        <v>60</v>
      </c>
      <c r="S922" s="21">
        <v>41.61</v>
      </c>
      <c r="T922" s="21">
        <v>25.92</v>
      </c>
      <c r="U922" s="21">
        <v>4.22</v>
      </c>
      <c r="V922" s="21">
        <v>4.0999999999999996</v>
      </c>
      <c r="W922" s="21">
        <v>4.8499999999999996</v>
      </c>
      <c r="X922" s="21">
        <v>5.24</v>
      </c>
      <c r="Y922" s="21">
        <f t="shared" si="28"/>
        <v>7.654387333407449</v>
      </c>
      <c r="Z922" s="21">
        <v>7.654387333407449</v>
      </c>
      <c r="AA922">
        <v>305.19</v>
      </c>
      <c r="AB922" s="21">
        <v>-0.65</v>
      </c>
      <c r="AC922" s="21">
        <v>2.97</v>
      </c>
      <c r="AD922" s="21" t="s">
        <v>143</v>
      </c>
      <c r="AE922" s="21" t="s">
        <v>143</v>
      </c>
      <c r="AF922" t="s">
        <v>143</v>
      </c>
      <c r="AG922" s="21">
        <v>17</v>
      </c>
      <c r="AH922" s="21" t="s">
        <v>231</v>
      </c>
      <c r="AI922" t="s">
        <v>143</v>
      </c>
      <c r="AJ922" t="s">
        <v>143</v>
      </c>
      <c r="AK922" t="s">
        <v>143</v>
      </c>
      <c r="AL922" t="s">
        <v>143</v>
      </c>
      <c r="AM922" t="s">
        <v>143</v>
      </c>
    </row>
    <row r="923" spans="1:39" x14ac:dyDescent="0.25">
      <c r="A923" s="21" t="s">
        <v>395</v>
      </c>
      <c r="B923" t="s">
        <v>1325</v>
      </c>
      <c r="C923" t="s">
        <v>147</v>
      </c>
      <c r="D923" t="s">
        <v>136</v>
      </c>
      <c r="E923" t="s">
        <v>137</v>
      </c>
      <c r="F923" t="s">
        <v>350</v>
      </c>
      <c r="G923" t="s">
        <v>145</v>
      </c>
      <c r="I923" t="s">
        <v>347</v>
      </c>
      <c r="J923" t="s">
        <v>348</v>
      </c>
      <c r="K923" t="s">
        <v>348</v>
      </c>
      <c r="L923">
        <v>37</v>
      </c>
      <c r="M923" t="s">
        <v>313</v>
      </c>
      <c r="N923" s="21" t="s">
        <v>55</v>
      </c>
      <c r="O923" s="21" t="s">
        <v>395</v>
      </c>
      <c r="P923" s="21" t="s">
        <v>60</v>
      </c>
      <c r="Q923" s="21" t="s">
        <v>60</v>
      </c>
      <c r="T923" s="21">
        <v>36.18</v>
      </c>
      <c r="U923" s="21">
        <v>3.83</v>
      </c>
      <c r="V923" s="21">
        <v>3.56</v>
      </c>
      <c r="Y923" s="21">
        <f t="shared" si="28"/>
        <v>7.9014314769682885</v>
      </c>
      <c r="Z923" s="21">
        <v>7.9014314769682885</v>
      </c>
      <c r="AA923">
        <v>450.86</v>
      </c>
      <c r="AB923" s="21">
        <v>-0.65</v>
      </c>
      <c r="AC923" s="21">
        <v>2.97</v>
      </c>
      <c r="AD923" s="21" t="s">
        <v>143</v>
      </c>
      <c r="AE923" s="21" t="s">
        <v>143</v>
      </c>
      <c r="AF923" t="s">
        <v>143</v>
      </c>
      <c r="AG923" s="21">
        <v>17</v>
      </c>
      <c r="AH923" s="21" t="s">
        <v>231</v>
      </c>
      <c r="AI923" t="s">
        <v>143</v>
      </c>
      <c r="AJ923" t="s">
        <v>143</v>
      </c>
      <c r="AK923" t="s">
        <v>143</v>
      </c>
      <c r="AL923" t="s">
        <v>143</v>
      </c>
      <c r="AM923" t="s">
        <v>143</v>
      </c>
    </row>
    <row r="924" spans="1:39" x14ac:dyDescent="0.25">
      <c r="A924" s="21" t="s">
        <v>395</v>
      </c>
      <c r="B924" t="s">
        <v>1326</v>
      </c>
      <c r="C924" t="s">
        <v>147</v>
      </c>
      <c r="D924" t="s">
        <v>136</v>
      </c>
      <c r="E924" t="s">
        <v>137</v>
      </c>
      <c r="F924" t="s">
        <v>350</v>
      </c>
      <c r="G924" t="s">
        <v>148</v>
      </c>
      <c r="H924" t="s">
        <v>150</v>
      </c>
      <c r="I924" t="s">
        <v>50</v>
      </c>
      <c r="J924" t="s">
        <v>170</v>
      </c>
      <c r="K924" t="s">
        <v>171</v>
      </c>
      <c r="L924">
        <v>38</v>
      </c>
      <c r="M924" t="s">
        <v>313</v>
      </c>
      <c r="N924" s="21" t="s">
        <v>55</v>
      </c>
      <c r="O924" s="21" t="s">
        <v>395</v>
      </c>
      <c r="P924" s="21" t="s">
        <v>60</v>
      </c>
      <c r="Q924" s="21" t="s">
        <v>60</v>
      </c>
      <c r="S924" s="21">
        <v>38.06</v>
      </c>
      <c r="W924" s="21">
        <v>7.27</v>
      </c>
      <c r="X924" s="21">
        <v>7.27</v>
      </c>
      <c r="Y924" s="21">
        <f t="shared" si="28"/>
        <v>0</v>
      </c>
      <c r="AB924" s="21">
        <v>-0.65</v>
      </c>
      <c r="AC924" s="21">
        <v>2.97</v>
      </c>
      <c r="AD924" s="21" t="s">
        <v>143</v>
      </c>
      <c r="AE924" s="21" t="s">
        <v>143</v>
      </c>
      <c r="AF924" t="s">
        <v>143</v>
      </c>
      <c r="AG924" s="21">
        <v>17</v>
      </c>
      <c r="AH924" s="21" t="s">
        <v>231</v>
      </c>
      <c r="AI924" t="s">
        <v>143</v>
      </c>
      <c r="AJ924" t="s">
        <v>143</v>
      </c>
      <c r="AK924" t="s">
        <v>143</v>
      </c>
      <c r="AL924" t="s">
        <v>143</v>
      </c>
      <c r="AM924" t="s">
        <v>143</v>
      </c>
    </row>
    <row r="925" spans="1:39" x14ac:dyDescent="0.25">
      <c r="A925" s="21" t="s">
        <v>395</v>
      </c>
      <c r="B925" t="s">
        <v>1327</v>
      </c>
      <c r="C925" t="s">
        <v>147</v>
      </c>
      <c r="D925" t="s">
        <v>136</v>
      </c>
      <c r="E925" t="s">
        <v>137</v>
      </c>
      <c r="F925" t="s">
        <v>350</v>
      </c>
      <c r="G925" t="s">
        <v>148</v>
      </c>
      <c r="H925" t="s">
        <v>150</v>
      </c>
      <c r="I925" t="s">
        <v>50</v>
      </c>
      <c r="J925" t="s">
        <v>197</v>
      </c>
      <c r="K925" t="s">
        <v>197</v>
      </c>
      <c r="L925">
        <v>39</v>
      </c>
      <c r="M925" t="s">
        <v>313</v>
      </c>
      <c r="N925" s="21" t="s">
        <v>55</v>
      </c>
      <c r="O925" s="21" t="s">
        <v>395</v>
      </c>
      <c r="P925" s="21" t="s">
        <v>60</v>
      </c>
      <c r="Q925" s="21" t="s">
        <v>60</v>
      </c>
      <c r="S925" s="21">
        <v>34.65</v>
      </c>
      <c r="T925" s="21">
        <v>25.05</v>
      </c>
      <c r="U925" s="21">
        <v>6.99</v>
      </c>
      <c r="V925" s="21">
        <v>6.7</v>
      </c>
      <c r="Y925" s="21">
        <f t="shared" si="28"/>
        <v>10.546780386640961</v>
      </c>
      <c r="Z925" s="21">
        <v>10.546780386640961</v>
      </c>
      <c r="AA925">
        <v>668.19</v>
      </c>
      <c r="AB925" s="21">
        <v>-0.65</v>
      </c>
      <c r="AC925" s="21">
        <v>2.97</v>
      </c>
      <c r="AD925" s="21" t="s">
        <v>143</v>
      </c>
      <c r="AE925" s="21" t="s">
        <v>143</v>
      </c>
      <c r="AF925" t="s">
        <v>143</v>
      </c>
      <c r="AG925" s="21">
        <v>17</v>
      </c>
      <c r="AH925" s="21" t="s">
        <v>231</v>
      </c>
      <c r="AI925" t="s">
        <v>143</v>
      </c>
      <c r="AJ925" t="s">
        <v>143</v>
      </c>
      <c r="AK925" t="s">
        <v>143</v>
      </c>
      <c r="AL925" t="s">
        <v>143</v>
      </c>
      <c r="AM925" t="s">
        <v>143</v>
      </c>
    </row>
    <row r="926" spans="1:39" x14ac:dyDescent="0.25">
      <c r="A926" s="21" t="s">
        <v>395</v>
      </c>
      <c r="B926" t="s">
        <v>1328</v>
      </c>
      <c r="C926" t="s">
        <v>147</v>
      </c>
      <c r="D926" t="s">
        <v>136</v>
      </c>
      <c r="E926" t="s">
        <v>137</v>
      </c>
      <c r="F926" t="s">
        <v>350</v>
      </c>
      <c r="G926" t="s">
        <v>148</v>
      </c>
      <c r="H926" t="s">
        <v>150</v>
      </c>
      <c r="I926" t="s">
        <v>50</v>
      </c>
      <c r="J926" t="s">
        <v>197</v>
      </c>
      <c r="K926" t="s">
        <v>197</v>
      </c>
      <c r="L926">
        <v>40</v>
      </c>
      <c r="M926" t="s">
        <v>313</v>
      </c>
      <c r="N926" s="21" t="s">
        <v>55</v>
      </c>
      <c r="O926" s="21" t="s">
        <v>395</v>
      </c>
      <c r="P926" s="21" t="s">
        <v>60</v>
      </c>
      <c r="Q926" s="21" t="s">
        <v>60</v>
      </c>
      <c r="T926" s="21">
        <v>18.59</v>
      </c>
      <c r="U926" s="21">
        <v>6.34</v>
      </c>
      <c r="V926" s="21">
        <v>5.9</v>
      </c>
      <c r="Y926" s="21">
        <f t="shared" si="28"/>
        <v>8.8594525493721399</v>
      </c>
      <c r="Z926" s="21">
        <v>8.8594525493721399</v>
      </c>
      <c r="AA926">
        <v>368.26</v>
      </c>
      <c r="AB926" s="21">
        <v>-0.65</v>
      </c>
      <c r="AC926" s="21">
        <v>2.97</v>
      </c>
      <c r="AD926" s="21" t="s">
        <v>143</v>
      </c>
      <c r="AE926" s="21" t="s">
        <v>143</v>
      </c>
      <c r="AF926" t="s">
        <v>143</v>
      </c>
      <c r="AG926" s="21">
        <v>17</v>
      </c>
      <c r="AH926" s="21" t="s">
        <v>231</v>
      </c>
      <c r="AI926" t="s">
        <v>143</v>
      </c>
      <c r="AJ926" t="s">
        <v>143</v>
      </c>
      <c r="AK926" t="s">
        <v>143</v>
      </c>
      <c r="AL926" t="s">
        <v>143</v>
      </c>
      <c r="AM926" t="s">
        <v>143</v>
      </c>
    </row>
    <row r="927" spans="1:39" x14ac:dyDescent="0.25">
      <c r="A927" s="21" t="s">
        <v>395</v>
      </c>
      <c r="B927" t="s">
        <v>1329</v>
      </c>
      <c r="C927" t="s">
        <v>147</v>
      </c>
      <c r="D927" t="s">
        <v>136</v>
      </c>
      <c r="E927" t="s">
        <v>137</v>
      </c>
      <c r="F927" t="s">
        <v>350</v>
      </c>
      <c r="G927" t="s">
        <v>148</v>
      </c>
      <c r="H927" t="s">
        <v>150</v>
      </c>
      <c r="I927" t="s">
        <v>50</v>
      </c>
      <c r="J927" t="s">
        <v>170</v>
      </c>
      <c r="K927" t="s">
        <v>171</v>
      </c>
      <c r="L927">
        <v>41</v>
      </c>
      <c r="M927" t="s">
        <v>313</v>
      </c>
      <c r="N927" s="21" t="s">
        <v>55</v>
      </c>
      <c r="O927" s="21" t="s">
        <v>395</v>
      </c>
      <c r="P927" s="21" t="s">
        <v>60</v>
      </c>
      <c r="Q927" s="21" t="s">
        <v>60</v>
      </c>
      <c r="S927" s="21">
        <v>45.94</v>
      </c>
      <c r="T927" s="21">
        <v>32.86</v>
      </c>
      <c r="U927" s="21">
        <v>8.1</v>
      </c>
      <c r="V927" s="21">
        <v>7.84</v>
      </c>
      <c r="W927" s="21">
        <v>8.2100000000000009</v>
      </c>
      <c r="X927" s="21">
        <v>8.2100000000000009</v>
      </c>
      <c r="Y927" s="21">
        <f t="shared" si="28"/>
        <v>12.778784517079961</v>
      </c>
      <c r="Z927" s="21">
        <v>12.778784517079961</v>
      </c>
      <c r="AB927" s="21">
        <v>-0.65</v>
      </c>
      <c r="AC927" s="21">
        <v>2.97</v>
      </c>
      <c r="AD927" s="21" t="s">
        <v>143</v>
      </c>
      <c r="AE927" s="21" t="s">
        <v>143</v>
      </c>
      <c r="AF927" t="s">
        <v>143</v>
      </c>
      <c r="AG927" s="21">
        <v>17</v>
      </c>
      <c r="AH927" s="21" t="s">
        <v>231</v>
      </c>
      <c r="AI927" t="s">
        <v>143</v>
      </c>
      <c r="AJ927" t="s">
        <v>143</v>
      </c>
      <c r="AK927" t="s">
        <v>143</v>
      </c>
      <c r="AL927" t="s">
        <v>143</v>
      </c>
      <c r="AM927" t="s">
        <v>143</v>
      </c>
    </row>
    <row r="928" spans="1:39" x14ac:dyDescent="0.25">
      <c r="A928" s="21" t="s">
        <v>395</v>
      </c>
      <c r="B928" t="s">
        <v>1330</v>
      </c>
      <c r="C928" t="s">
        <v>147</v>
      </c>
      <c r="D928" t="s">
        <v>136</v>
      </c>
      <c r="E928" t="s">
        <v>137</v>
      </c>
      <c r="F928" t="s">
        <v>350</v>
      </c>
      <c r="G928" t="s">
        <v>145</v>
      </c>
      <c r="H928" t="s">
        <v>150</v>
      </c>
      <c r="I928" t="s">
        <v>50</v>
      </c>
      <c r="J928" t="s">
        <v>175</v>
      </c>
      <c r="K928" t="s">
        <v>176</v>
      </c>
      <c r="L928">
        <v>42</v>
      </c>
      <c r="M928" t="s">
        <v>313</v>
      </c>
      <c r="N928" s="21" t="s">
        <v>55</v>
      </c>
      <c r="O928" s="21" t="s">
        <v>395</v>
      </c>
      <c r="P928" s="21" t="s">
        <v>60</v>
      </c>
      <c r="Q928" s="21" t="s">
        <v>60</v>
      </c>
      <c r="S928" s="21">
        <v>35.49</v>
      </c>
      <c r="T928" s="21">
        <v>28.35</v>
      </c>
      <c r="U928" s="21">
        <v>8.77</v>
      </c>
      <c r="V928" s="21">
        <v>8.77</v>
      </c>
      <c r="Y928" s="21">
        <f t="shared" si="28"/>
        <v>12.967335578379927</v>
      </c>
      <c r="Z928" s="21">
        <v>12.967335578379927</v>
      </c>
      <c r="AB928" s="21">
        <v>-0.65</v>
      </c>
      <c r="AC928" s="21">
        <v>2.97</v>
      </c>
      <c r="AD928" s="21" t="s">
        <v>143</v>
      </c>
      <c r="AE928" s="21" t="s">
        <v>143</v>
      </c>
      <c r="AF928" t="s">
        <v>143</v>
      </c>
      <c r="AG928" s="21">
        <v>17</v>
      </c>
      <c r="AH928" s="21" t="s">
        <v>231</v>
      </c>
      <c r="AI928" t="s">
        <v>143</v>
      </c>
      <c r="AJ928" t="s">
        <v>143</v>
      </c>
      <c r="AK928" t="s">
        <v>143</v>
      </c>
      <c r="AL928" t="s">
        <v>143</v>
      </c>
      <c r="AM928" t="s">
        <v>143</v>
      </c>
    </row>
    <row r="929" spans="1:39" x14ac:dyDescent="0.25">
      <c r="A929" s="21" t="s">
        <v>395</v>
      </c>
      <c r="B929" t="s">
        <v>1331</v>
      </c>
      <c r="C929" t="s">
        <v>147</v>
      </c>
      <c r="D929" t="s">
        <v>136</v>
      </c>
      <c r="E929" t="s">
        <v>137</v>
      </c>
      <c r="F929" t="s">
        <v>350</v>
      </c>
      <c r="G929" t="s">
        <v>148</v>
      </c>
      <c r="H929" t="s">
        <v>150</v>
      </c>
      <c r="I929" t="s">
        <v>50</v>
      </c>
      <c r="J929" t="s">
        <v>170</v>
      </c>
      <c r="K929" t="s">
        <v>171</v>
      </c>
      <c r="L929">
        <v>43</v>
      </c>
      <c r="M929" t="s">
        <v>313</v>
      </c>
      <c r="N929" s="21" t="s">
        <v>55</v>
      </c>
      <c r="O929" s="21" t="s">
        <v>395</v>
      </c>
      <c r="P929" s="21" t="s">
        <v>60</v>
      </c>
      <c r="Q929" s="21" t="s">
        <v>60</v>
      </c>
      <c r="S929" s="21">
        <v>42.42</v>
      </c>
      <c r="T929" s="21">
        <v>30.4</v>
      </c>
      <c r="U929" s="21">
        <v>9.9</v>
      </c>
      <c r="V929" s="21">
        <v>9.9</v>
      </c>
      <c r="W929" s="21">
        <v>10.65</v>
      </c>
      <c r="X929" s="21">
        <v>10.65</v>
      </c>
      <c r="Y929" s="21">
        <f t="shared" si="28"/>
        <v>14.389575789031003</v>
      </c>
      <c r="Z929" s="21">
        <v>14.389575789031003</v>
      </c>
      <c r="AB929" s="21">
        <v>-0.65</v>
      </c>
      <c r="AC929" s="21">
        <v>2.97</v>
      </c>
      <c r="AD929" s="21" t="s">
        <v>143</v>
      </c>
      <c r="AE929" s="21" t="s">
        <v>143</v>
      </c>
      <c r="AF929" t="s">
        <v>143</v>
      </c>
      <c r="AG929" s="21">
        <v>17</v>
      </c>
      <c r="AH929" s="21" t="s">
        <v>231</v>
      </c>
      <c r="AI929" t="s">
        <v>143</v>
      </c>
      <c r="AJ929" t="s">
        <v>143</v>
      </c>
      <c r="AK929" t="s">
        <v>143</v>
      </c>
      <c r="AL929" t="s">
        <v>143</v>
      </c>
      <c r="AM929" t="s">
        <v>143</v>
      </c>
    </row>
    <row r="930" spans="1:39" x14ac:dyDescent="0.25">
      <c r="A930" s="21" t="s">
        <v>395</v>
      </c>
      <c r="B930" t="s">
        <v>1332</v>
      </c>
      <c r="C930" t="s">
        <v>147</v>
      </c>
      <c r="D930" t="s">
        <v>136</v>
      </c>
      <c r="E930" t="s">
        <v>137</v>
      </c>
      <c r="F930" t="s">
        <v>350</v>
      </c>
      <c r="G930" t="s">
        <v>148</v>
      </c>
      <c r="H930" t="s">
        <v>146</v>
      </c>
      <c r="I930" t="s">
        <v>146</v>
      </c>
      <c r="J930" t="s">
        <v>146</v>
      </c>
      <c r="K930" t="s">
        <v>146</v>
      </c>
      <c r="L930">
        <v>44</v>
      </c>
      <c r="M930" t="s">
        <v>313</v>
      </c>
      <c r="N930" s="21" t="s">
        <v>55</v>
      </c>
      <c r="O930" s="21" t="s">
        <v>395</v>
      </c>
      <c r="P930" s="21" t="s">
        <v>60</v>
      </c>
      <c r="Q930" s="21" t="s">
        <v>60</v>
      </c>
      <c r="T930" s="21">
        <v>20.66</v>
      </c>
      <c r="U930" s="21">
        <v>6.07</v>
      </c>
      <c r="V930" s="21">
        <v>5.99</v>
      </c>
      <c r="Y930" s="21">
        <f t="shared" si="28"/>
        <v>9.0903780195159456</v>
      </c>
      <c r="Z930" s="21">
        <v>9.0903780195159456</v>
      </c>
      <c r="AA930">
        <v>364.05</v>
      </c>
      <c r="AB930" s="21">
        <v>-0.65</v>
      </c>
      <c r="AC930" s="21">
        <v>2.97</v>
      </c>
      <c r="AD930" s="21" t="s">
        <v>143</v>
      </c>
      <c r="AE930" s="21" t="s">
        <v>143</v>
      </c>
      <c r="AF930" t="s">
        <v>143</v>
      </c>
      <c r="AG930" s="21">
        <v>17</v>
      </c>
      <c r="AH930" s="21" t="s">
        <v>231</v>
      </c>
      <c r="AI930" t="s">
        <v>143</v>
      </c>
      <c r="AJ930" t="s">
        <v>143</v>
      </c>
      <c r="AK930" t="s">
        <v>143</v>
      </c>
      <c r="AL930" t="s">
        <v>143</v>
      </c>
      <c r="AM930" t="s">
        <v>143</v>
      </c>
    </row>
    <row r="931" spans="1:39" x14ac:dyDescent="0.25">
      <c r="A931" s="21" t="s">
        <v>395</v>
      </c>
      <c r="B931" t="s">
        <v>1333</v>
      </c>
      <c r="C931" t="s">
        <v>147</v>
      </c>
      <c r="D931" t="s">
        <v>136</v>
      </c>
      <c r="E931" t="s">
        <v>137</v>
      </c>
      <c r="F931" t="s">
        <v>350</v>
      </c>
      <c r="G931" t="s">
        <v>148</v>
      </c>
      <c r="H931" t="s">
        <v>150</v>
      </c>
      <c r="I931" t="s">
        <v>50</v>
      </c>
      <c r="J931" t="s">
        <v>170</v>
      </c>
      <c r="K931" t="s">
        <v>171</v>
      </c>
      <c r="L931">
        <v>45</v>
      </c>
      <c r="M931" t="s">
        <v>313</v>
      </c>
      <c r="N931" s="21" t="s">
        <v>55</v>
      </c>
      <c r="O931" s="21" t="s">
        <v>395</v>
      </c>
      <c r="P931" s="21" t="s">
        <v>60</v>
      </c>
      <c r="Q931" s="21" t="s">
        <v>60</v>
      </c>
      <c r="T931" s="21">
        <v>33.5</v>
      </c>
      <c r="U931" s="21">
        <v>7.84</v>
      </c>
      <c r="V931" s="21">
        <v>7.74</v>
      </c>
      <c r="Y931" s="21">
        <f t="shared" si="28"/>
        <v>12.667782850238854</v>
      </c>
      <c r="Z931" s="21">
        <v>12.667782850238854</v>
      </c>
      <c r="AA931">
        <v>1058.07</v>
      </c>
      <c r="AB931" s="21">
        <v>-0.65</v>
      </c>
      <c r="AC931" s="21">
        <v>2.97</v>
      </c>
      <c r="AD931" s="21" t="s">
        <v>143</v>
      </c>
      <c r="AE931" s="21" t="s">
        <v>143</v>
      </c>
      <c r="AF931" t="s">
        <v>143</v>
      </c>
      <c r="AG931" s="21">
        <v>17</v>
      </c>
      <c r="AH931" s="21" t="s">
        <v>231</v>
      </c>
      <c r="AI931" t="s">
        <v>143</v>
      </c>
      <c r="AJ931" t="s">
        <v>143</v>
      </c>
      <c r="AK931" t="s">
        <v>143</v>
      </c>
      <c r="AL931" t="s">
        <v>143</v>
      </c>
      <c r="AM931" t="s">
        <v>143</v>
      </c>
    </row>
    <row r="932" spans="1:39" x14ac:dyDescent="0.25">
      <c r="A932" s="21" t="s">
        <v>395</v>
      </c>
      <c r="B932" t="s">
        <v>1334</v>
      </c>
      <c r="C932" t="s">
        <v>147</v>
      </c>
      <c r="D932" s="2" t="s">
        <v>167</v>
      </c>
      <c r="E932" t="s">
        <v>137</v>
      </c>
      <c r="F932" t="s">
        <v>350</v>
      </c>
      <c r="G932" t="s">
        <v>139</v>
      </c>
      <c r="I932" t="s">
        <v>347</v>
      </c>
      <c r="J932" t="s">
        <v>348</v>
      </c>
      <c r="K932" t="s">
        <v>348</v>
      </c>
      <c r="L932">
        <v>46</v>
      </c>
      <c r="M932" t="s">
        <v>313</v>
      </c>
      <c r="N932" s="21" t="s">
        <v>55</v>
      </c>
      <c r="O932" s="21" t="s">
        <v>395</v>
      </c>
      <c r="P932" s="21" t="s">
        <v>60</v>
      </c>
      <c r="Q932" s="21" t="s">
        <v>60</v>
      </c>
      <c r="S932" s="21">
        <v>50.36</v>
      </c>
      <c r="T932" s="21">
        <v>39.25</v>
      </c>
      <c r="U932" s="21">
        <v>5</v>
      </c>
      <c r="V932" s="21">
        <v>4.5199999999999996</v>
      </c>
      <c r="W932" s="21">
        <v>4.8600000000000003</v>
      </c>
      <c r="X932" s="21">
        <v>4.4400000000000004</v>
      </c>
      <c r="Y932" s="21">
        <f t="shared" si="28"/>
        <v>9.6083622161728464</v>
      </c>
      <c r="Z932" s="21">
        <v>9.6083622161728464</v>
      </c>
      <c r="AB932" s="21">
        <v>-0.65</v>
      </c>
      <c r="AC932" s="21">
        <v>2.97</v>
      </c>
      <c r="AD932" s="21" t="s">
        <v>143</v>
      </c>
      <c r="AE932" s="21" t="s">
        <v>143</v>
      </c>
      <c r="AF932" t="s">
        <v>143</v>
      </c>
      <c r="AG932" s="21">
        <v>17</v>
      </c>
      <c r="AH932" s="21" t="s">
        <v>231</v>
      </c>
      <c r="AI932" t="s">
        <v>143</v>
      </c>
      <c r="AJ932" t="s">
        <v>143</v>
      </c>
      <c r="AK932" t="s">
        <v>143</v>
      </c>
      <c r="AL932" t="s">
        <v>143</v>
      </c>
      <c r="AM932" t="s">
        <v>143</v>
      </c>
    </row>
    <row r="933" spans="1:39" x14ac:dyDescent="0.25">
      <c r="A933" s="21" t="s">
        <v>395</v>
      </c>
      <c r="B933" t="s">
        <v>1335</v>
      </c>
      <c r="C933" t="s">
        <v>147</v>
      </c>
      <c r="D933" t="s">
        <v>136</v>
      </c>
      <c r="E933" t="s">
        <v>137</v>
      </c>
      <c r="F933" t="s">
        <v>350</v>
      </c>
      <c r="G933" t="s">
        <v>139</v>
      </c>
      <c r="I933" t="s">
        <v>347</v>
      </c>
      <c r="J933" t="s">
        <v>348</v>
      </c>
      <c r="K933" t="s">
        <v>348</v>
      </c>
      <c r="L933">
        <v>47</v>
      </c>
      <c r="M933" t="s">
        <v>313</v>
      </c>
      <c r="N933" s="21" t="s">
        <v>55</v>
      </c>
      <c r="O933" s="21" t="s">
        <v>395</v>
      </c>
      <c r="P933" s="21" t="s">
        <v>60</v>
      </c>
      <c r="Q933" s="21" t="s">
        <v>60</v>
      </c>
      <c r="W933" s="21">
        <v>4.6100000000000003</v>
      </c>
      <c r="X933" s="21">
        <v>4.4000000000000004</v>
      </c>
      <c r="Y933" s="21">
        <f t="shared" si="28"/>
        <v>0</v>
      </c>
      <c r="AB933" s="21">
        <v>-0.65</v>
      </c>
      <c r="AC933" s="21">
        <v>2.97</v>
      </c>
      <c r="AD933" s="21" t="s">
        <v>143</v>
      </c>
      <c r="AE933" s="21" t="s">
        <v>143</v>
      </c>
      <c r="AF933" t="s">
        <v>143</v>
      </c>
      <c r="AG933" s="21">
        <v>17</v>
      </c>
      <c r="AH933" s="21" t="s">
        <v>231</v>
      </c>
      <c r="AI933" t="s">
        <v>143</v>
      </c>
      <c r="AJ933" t="s">
        <v>143</v>
      </c>
      <c r="AK933" t="s">
        <v>143</v>
      </c>
      <c r="AL933" t="s">
        <v>143</v>
      </c>
      <c r="AM933" t="s">
        <v>143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2"/>
  <sheetViews>
    <sheetView tabSelected="1" workbookViewId="0">
      <selection activeCell="O4" sqref="O4"/>
    </sheetView>
  </sheetViews>
  <sheetFormatPr defaultRowHeight="15" x14ac:dyDescent="0.25"/>
  <cols>
    <col min="2" max="2" width="19.140625" customWidth="1"/>
    <col min="9" max="9" width="11.42578125" customWidth="1"/>
    <col min="12" max="12" width="18.85546875" customWidth="1"/>
    <col min="13" max="15" width="13.85546875" customWidth="1"/>
  </cols>
  <sheetData>
    <row r="1" spans="1:22" x14ac:dyDescent="0.25">
      <c r="B1" t="s">
        <v>1395</v>
      </c>
    </row>
    <row r="3" spans="1:22" x14ac:dyDescent="0.25">
      <c r="C3" t="s">
        <v>14</v>
      </c>
      <c r="D3" t="s">
        <v>15</v>
      </c>
      <c r="E3" t="s">
        <v>16</v>
      </c>
      <c r="F3" t="s">
        <v>17</v>
      </c>
      <c r="G3" t="s">
        <v>18</v>
      </c>
      <c r="H3" t="s">
        <v>19</v>
      </c>
      <c r="I3" t="s">
        <v>20</v>
      </c>
      <c r="J3" t="s">
        <v>21</v>
      </c>
      <c r="K3" t="s">
        <v>22</v>
      </c>
      <c r="L3" t="s">
        <v>1391</v>
      </c>
      <c r="M3" t="s">
        <v>1392</v>
      </c>
      <c r="N3" t="s">
        <v>1393</v>
      </c>
      <c r="O3" t="s">
        <v>1394</v>
      </c>
      <c r="P3" t="s">
        <v>23</v>
      </c>
      <c r="Q3" t="s">
        <v>24</v>
      </c>
      <c r="R3" t="s">
        <v>25</v>
      </c>
      <c r="S3" t="s">
        <v>26</v>
      </c>
      <c r="T3" t="s">
        <v>27</v>
      </c>
      <c r="U3" t="s">
        <v>26</v>
      </c>
      <c r="V3" t="s">
        <v>27</v>
      </c>
    </row>
    <row r="4" spans="1:22" x14ac:dyDescent="0.25">
      <c r="A4" t="s">
        <v>28</v>
      </c>
      <c r="B4" t="s">
        <v>54</v>
      </c>
      <c r="C4" t="s">
        <v>29</v>
      </c>
      <c r="D4" t="s">
        <v>30</v>
      </c>
      <c r="E4" t="s">
        <v>7</v>
      </c>
      <c r="F4" t="s">
        <v>31</v>
      </c>
      <c r="H4" t="s">
        <v>32</v>
      </c>
      <c r="I4" t="s">
        <v>32</v>
      </c>
      <c r="J4">
        <v>10.800485</v>
      </c>
      <c r="K4">
        <v>9.4272310000000008</v>
      </c>
      <c r="L4" s="66">
        <f>LN(K4/J4)</f>
        <v>-0.13598862433146675</v>
      </c>
      <c r="M4" s="66">
        <f>L4*100</f>
        <v>-13.598862433146675</v>
      </c>
      <c r="N4" s="66">
        <f>LN(K4^3/J4^3)</f>
        <v>-0.40796587299440024</v>
      </c>
      <c r="O4" s="66">
        <f>N4*100</f>
        <v>-40.79658729944002</v>
      </c>
      <c r="P4">
        <f t="shared" ref="P4:P33" si="0">SUM(Q4+R4)</f>
        <v>86</v>
      </c>
      <c r="Q4">
        <v>39</v>
      </c>
      <c r="R4">
        <v>47</v>
      </c>
      <c r="S4">
        <v>5.8650000000000001E-2</v>
      </c>
      <c r="T4" t="s">
        <v>33</v>
      </c>
      <c r="U4">
        <v>0.76919999999999999</v>
      </c>
      <c r="V4" t="s">
        <v>34</v>
      </c>
    </row>
    <row r="5" spans="1:22" x14ac:dyDescent="0.25">
      <c r="A5" t="s">
        <v>28</v>
      </c>
      <c r="B5" t="s">
        <v>54</v>
      </c>
      <c r="C5" t="s">
        <v>30</v>
      </c>
      <c r="D5" t="s">
        <v>35</v>
      </c>
      <c r="E5" t="s">
        <v>7</v>
      </c>
      <c r="F5" t="s">
        <v>31</v>
      </c>
      <c r="H5" t="s">
        <v>32</v>
      </c>
      <c r="I5" t="s">
        <v>32</v>
      </c>
      <c r="J5">
        <v>9.4272310000000008</v>
      </c>
      <c r="K5">
        <v>8.8635629999999992</v>
      </c>
      <c r="L5" s="66">
        <f t="shared" ref="L5:L35" si="1">LN(K5/J5)</f>
        <v>-6.1653587949707163E-2</v>
      </c>
      <c r="M5" s="66">
        <f t="shared" ref="M5:M46" si="2">L5*100</f>
        <v>-6.1653587949707163</v>
      </c>
      <c r="N5" s="66">
        <f t="shared" ref="N5:N52" si="3">LN(K5^3/J5^3)</f>
        <v>-0.1849607638491215</v>
      </c>
      <c r="O5" s="66">
        <f t="shared" ref="O5:O52" si="4">N5*100</f>
        <v>-18.496076384912151</v>
      </c>
      <c r="P5">
        <f t="shared" si="0"/>
        <v>85</v>
      </c>
      <c r="Q5">
        <v>47</v>
      </c>
      <c r="R5">
        <v>38</v>
      </c>
      <c r="S5">
        <v>0.11559999999999999</v>
      </c>
      <c r="T5" t="s">
        <v>33</v>
      </c>
      <c r="U5">
        <v>0.33489999999999998</v>
      </c>
      <c r="V5" t="s">
        <v>34</v>
      </c>
    </row>
    <row r="6" spans="1:22" x14ac:dyDescent="0.25">
      <c r="A6" t="s">
        <v>28</v>
      </c>
      <c r="B6" t="s">
        <v>54</v>
      </c>
      <c r="C6" t="s">
        <v>35</v>
      </c>
      <c r="D6" t="s">
        <v>36</v>
      </c>
      <c r="E6" t="s">
        <v>7</v>
      </c>
      <c r="F6" t="s">
        <v>31</v>
      </c>
      <c r="H6" t="s">
        <v>32</v>
      </c>
      <c r="I6" t="s">
        <v>32</v>
      </c>
      <c r="J6">
        <v>8.8635629999999992</v>
      </c>
      <c r="K6">
        <v>9.4464059999999996</v>
      </c>
      <c r="L6" s="66">
        <f t="shared" si="1"/>
        <v>6.3685523458206703E-2</v>
      </c>
      <c r="M6" s="66">
        <f t="shared" si="2"/>
        <v>6.3685523458206701</v>
      </c>
      <c r="N6" s="66">
        <f t="shared" si="3"/>
        <v>0.19105657037462029</v>
      </c>
      <c r="O6" s="66">
        <f t="shared" si="4"/>
        <v>19.105657037462027</v>
      </c>
      <c r="P6">
        <f t="shared" si="0"/>
        <v>122</v>
      </c>
      <c r="Q6">
        <v>38</v>
      </c>
      <c r="R6">
        <v>84</v>
      </c>
      <c r="S6">
        <v>0.7399</v>
      </c>
      <c r="T6" t="s">
        <v>33</v>
      </c>
      <c r="U6">
        <v>0.54679999999999995</v>
      </c>
      <c r="V6" t="s">
        <v>34</v>
      </c>
    </row>
    <row r="7" spans="1:22" x14ac:dyDescent="0.25">
      <c r="A7" t="s">
        <v>28</v>
      </c>
      <c r="B7" t="s">
        <v>54</v>
      </c>
      <c r="C7" t="s">
        <v>36</v>
      </c>
      <c r="D7" t="s">
        <v>37</v>
      </c>
      <c r="E7" t="s">
        <v>7</v>
      </c>
      <c r="F7" t="s">
        <v>31</v>
      </c>
      <c r="H7" t="s">
        <v>32</v>
      </c>
      <c r="I7" t="s">
        <v>38</v>
      </c>
      <c r="J7">
        <v>9.4464059999999996</v>
      </c>
      <c r="K7">
        <v>8.2693139999999996</v>
      </c>
      <c r="L7" s="66">
        <f t="shared" si="1"/>
        <v>-0.1330827965345</v>
      </c>
      <c r="M7" s="87">
        <f t="shared" si="2"/>
        <v>-13.308279653450001</v>
      </c>
      <c r="N7" s="66">
        <f t="shared" si="3"/>
        <v>-0.3992483896034999</v>
      </c>
      <c r="O7" s="66">
        <f t="shared" si="4"/>
        <v>-39.924838960349987</v>
      </c>
      <c r="P7">
        <f t="shared" si="0"/>
        <v>148</v>
      </c>
      <c r="Q7">
        <v>84</v>
      </c>
      <c r="R7">
        <v>64</v>
      </c>
      <c r="S7">
        <v>9.5680000000000001E-3</v>
      </c>
      <c r="T7" t="s">
        <v>33</v>
      </c>
      <c r="U7">
        <v>4.0419999999999998E-2</v>
      </c>
      <c r="V7" t="s">
        <v>34</v>
      </c>
    </row>
    <row r="8" spans="1:22" x14ac:dyDescent="0.25">
      <c r="A8" t="s">
        <v>28</v>
      </c>
      <c r="B8" t="s">
        <v>54</v>
      </c>
      <c r="C8" t="s">
        <v>37</v>
      </c>
      <c r="D8" t="s">
        <v>39</v>
      </c>
      <c r="E8" t="s">
        <v>7</v>
      </c>
      <c r="F8" t="s">
        <v>31</v>
      </c>
      <c r="H8" t="s">
        <v>38</v>
      </c>
      <c r="I8" t="s">
        <v>40</v>
      </c>
      <c r="J8">
        <v>8.2693139999999996</v>
      </c>
      <c r="K8">
        <v>8.7573209999999992</v>
      </c>
      <c r="L8" s="66">
        <f t="shared" si="1"/>
        <v>5.733848108562592E-2</v>
      </c>
      <c r="M8" s="66">
        <f t="shared" si="2"/>
        <v>5.7338481085625919</v>
      </c>
      <c r="N8" s="66">
        <f t="shared" si="3"/>
        <v>0.17201544325687765</v>
      </c>
      <c r="O8" s="66">
        <f t="shared" si="4"/>
        <v>17.201544325687763</v>
      </c>
      <c r="P8">
        <f t="shared" si="0"/>
        <v>99</v>
      </c>
      <c r="Q8">
        <v>64</v>
      </c>
      <c r="R8">
        <v>35</v>
      </c>
      <c r="S8">
        <v>0.59350000000000003</v>
      </c>
      <c r="T8" t="s">
        <v>33</v>
      </c>
      <c r="U8">
        <v>0.72260000000000002</v>
      </c>
      <c r="V8" t="s">
        <v>34</v>
      </c>
    </row>
    <row r="9" spans="1:22" x14ac:dyDescent="0.25">
      <c r="A9" t="s">
        <v>28</v>
      </c>
      <c r="B9" t="s">
        <v>54</v>
      </c>
      <c r="C9" t="s">
        <v>39</v>
      </c>
      <c r="D9" t="s">
        <v>41</v>
      </c>
      <c r="E9" t="s">
        <v>7</v>
      </c>
      <c r="F9" t="s">
        <v>31</v>
      </c>
      <c r="H9" t="s">
        <v>40</v>
      </c>
      <c r="I9" t="s">
        <v>42</v>
      </c>
      <c r="J9">
        <v>8.7573209999999992</v>
      </c>
      <c r="K9">
        <v>8.9376859999999994</v>
      </c>
      <c r="L9" s="66">
        <f t="shared" si="1"/>
        <v>2.0386682734954711E-2</v>
      </c>
      <c r="M9" s="66">
        <f t="shared" si="2"/>
        <v>2.0386682734954711</v>
      </c>
      <c r="N9" s="66">
        <f t="shared" si="3"/>
        <v>6.1160048204863954E-2</v>
      </c>
      <c r="O9" s="66">
        <f t="shared" si="4"/>
        <v>6.1160048204863955</v>
      </c>
      <c r="P9">
        <f t="shared" si="0"/>
        <v>53</v>
      </c>
      <c r="Q9">
        <v>35</v>
      </c>
      <c r="R9">
        <v>18</v>
      </c>
      <c r="S9">
        <v>0.65259999999999996</v>
      </c>
      <c r="T9" t="s">
        <v>33</v>
      </c>
      <c r="U9">
        <v>0.38600000000000001</v>
      </c>
      <c r="V9" t="s">
        <v>34</v>
      </c>
    </row>
    <row r="10" spans="1:22" x14ac:dyDescent="0.25">
      <c r="A10" t="s">
        <v>28</v>
      </c>
      <c r="B10" t="s">
        <v>54</v>
      </c>
      <c r="C10" t="s">
        <v>41</v>
      </c>
      <c r="D10" t="s">
        <v>43</v>
      </c>
      <c r="E10" t="s">
        <v>7</v>
      </c>
      <c r="F10" t="s">
        <v>31</v>
      </c>
      <c r="H10" t="s">
        <v>42</v>
      </c>
      <c r="I10" t="s">
        <v>42</v>
      </c>
      <c r="J10">
        <v>8.9376859999999994</v>
      </c>
      <c r="K10">
        <v>9.4400600000000008</v>
      </c>
      <c r="L10" s="66">
        <f t="shared" si="1"/>
        <v>5.4685617077026606E-2</v>
      </c>
      <c r="M10" s="66">
        <f t="shared" si="2"/>
        <v>5.4685617077026603</v>
      </c>
      <c r="N10" s="66">
        <f t="shared" si="3"/>
        <v>0.16405685123107985</v>
      </c>
      <c r="O10" s="66">
        <f t="shared" si="4"/>
        <v>16.405685123107986</v>
      </c>
      <c r="P10">
        <f t="shared" si="0"/>
        <v>55</v>
      </c>
      <c r="Q10">
        <v>18</v>
      </c>
      <c r="R10">
        <v>37</v>
      </c>
      <c r="S10">
        <v>0.97099999999999997</v>
      </c>
      <c r="T10" t="s">
        <v>33</v>
      </c>
      <c r="U10">
        <v>0.93479999999999996</v>
      </c>
      <c r="V10" t="s">
        <v>34</v>
      </c>
    </row>
    <row r="11" spans="1:22" x14ac:dyDescent="0.25">
      <c r="A11" t="s">
        <v>28</v>
      </c>
      <c r="B11" t="s">
        <v>54</v>
      </c>
      <c r="C11" t="s">
        <v>43</v>
      </c>
      <c r="D11" t="s">
        <v>44</v>
      </c>
      <c r="E11" t="s">
        <v>7</v>
      </c>
      <c r="F11" t="s">
        <v>31</v>
      </c>
      <c r="H11" t="s">
        <v>42</v>
      </c>
      <c r="I11" t="s">
        <v>42</v>
      </c>
      <c r="J11">
        <v>9.4400600000000008</v>
      </c>
      <c r="K11">
        <v>11.120091</v>
      </c>
      <c r="L11" s="66">
        <f t="shared" si="1"/>
        <v>0.16379113617277546</v>
      </c>
      <c r="M11" s="66">
        <f t="shared" si="2"/>
        <v>16.379113617277547</v>
      </c>
      <c r="N11" s="66">
        <f t="shared" si="3"/>
        <v>0.49137340851832667</v>
      </c>
      <c r="O11" s="66">
        <f t="shared" si="4"/>
        <v>49.137340851832668</v>
      </c>
      <c r="P11">
        <f t="shared" si="0"/>
        <v>60</v>
      </c>
      <c r="Q11">
        <v>37</v>
      </c>
      <c r="R11">
        <v>23</v>
      </c>
      <c r="S11">
        <v>3.6850000000000001E-2</v>
      </c>
      <c r="T11" t="s">
        <v>33</v>
      </c>
      <c r="U11">
        <v>3.057E-2</v>
      </c>
      <c r="V11" t="s">
        <v>34</v>
      </c>
    </row>
    <row r="12" spans="1:22" x14ac:dyDescent="0.25">
      <c r="A12" t="s">
        <v>28</v>
      </c>
      <c r="B12" t="s">
        <v>54</v>
      </c>
      <c r="C12" t="s">
        <v>44</v>
      </c>
      <c r="D12" t="s">
        <v>45</v>
      </c>
      <c r="E12" t="s">
        <v>7</v>
      </c>
      <c r="F12" t="s">
        <v>31</v>
      </c>
      <c r="H12" t="s">
        <v>42</v>
      </c>
      <c r="I12" t="s">
        <v>42</v>
      </c>
      <c r="J12">
        <v>11.120091</v>
      </c>
      <c r="K12">
        <v>20.059066999999999</v>
      </c>
      <c r="L12" s="66">
        <f t="shared" si="1"/>
        <v>0.58992779874136037</v>
      </c>
      <c r="M12" s="66">
        <f t="shared" si="2"/>
        <v>58.992779874136033</v>
      </c>
      <c r="N12" s="66">
        <f t="shared" si="3"/>
        <v>1.769783396224081</v>
      </c>
      <c r="O12" s="66">
        <f t="shared" si="4"/>
        <v>176.9783396224081</v>
      </c>
      <c r="P12">
        <f t="shared" si="0"/>
        <v>25</v>
      </c>
      <c r="Q12">
        <v>23</v>
      </c>
      <c r="R12">
        <v>2</v>
      </c>
      <c r="S12">
        <v>6.6669999999999993E-2</v>
      </c>
      <c r="T12" t="s">
        <v>33</v>
      </c>
      <c r="U12">
        <v>0.04</v>
      </c>
      <c r="V12" t="s">
        <v>34</v>
      </c>
    </row>
    <row r="13" spans="1:22" x14ac:dyDescent="0.25">
      <c r="A13" t="s">
        <v>28</v>
      </c>
      <c r="B13" t="s">
        <v>54</v>
      </c>
      <c r="C13" t="s">
        <v>29</v>
      </c>
      <c r="D13" t="s">
        <v>30</v>
      </c>
      <c r="E13" t="s">
        <v>7</v>
      </c>
      <c r="F13" t="s">
        <v>46</v>
      </c>
      <c r="H13" t="s">
        <v>32</v>
      </c>
      <c r="I13" t="s">
        <v>32</v>
      </c>
      <c r="J13">
        <v>7.5893969999999999</v>
      </c>
      <c r="K13">
        <v>8.0769730000000006</v>
      </c>
      <c r="L13" s="66">
        <f t="shared" si="1"/>
        <v>6.2265032018094857E-2</v>
      </c>
      <c r="M13" s="66">
        <f t="shared" si="2"/>
        <v>6.2265032018094857</v>
      </c>
      <c r="N13" s="66">
        <f t="shared" si="3"/>
        <v>0.18679509605428446</v>
      </c>
      <c r="O13" s="66">
        <f t="shared" si="4"/>
        <v>18.679509605428446</v>
      </c>
      <c r="P13">
        <f t="shared" si="0"/>
        <v>36</v>
      </c>
      <c r="Q13">
        <v>12</v>
      </c>
      <c r="R13">
        <v>24</v>
      </c>
      <c r="S13">
        <v>0.3201</v>
      </c>
      <c r="T13" t="s">
        <v>33</v>
      </c>
      <c r="U13">
        <v>0.2651</v>
      </c>
      <c r="V13" t="s">
        <v>34</v>
      </c>
    </row>
    <row r="14" spans="1:22" x14ac:dyDescent="0.25">
      <c r="A14" t="s">
        <v>28</v>
      </c>
      <c r="B14" t="s">
        <v>54</v>
      </c>
      <c r="C14" t="s">
        <v>30</v>
      </c>
      <c r="D14" t="s">
        <v>35</v>
      </c>
      <c r="E14" t="s">
        <v>7</v>
      </c>
      <c r="F14" t="s">
        <v>46</v>
      </c>
      <c r="H14" t="s">
        <v>32</v>
      </c>
      <c r="I14" t="s">
        <v>32</v>
      </c>
      <c r="J14">
        <v>8.0769730000000006</v>
      </c>
      <c r="K14">
        <v>7.6228670000000003</v>
      </c>
      <c r="L14" s="66">
        <f t="shared" si="1"/>
        <v>-5.7864627974598452E-2</v>
      </c>
      <c r="M14" s="66">
        <f t="shared" si="2"/>
        <v>-5.786462797459845</v>
      </c>
      <c r="N14" s="66">
        <f t="shared" si="3"/>
        <v>-0.17359388392379538</v>
      </c>
      <c r="O14" s="66">
        <f t="shared" si="4"/>
        <v>-17.359388392379536</v>
      </c>
      <c r="P14">
        <f t="shared" si="0"/>
        <v>39</v>
      </c>
      <c r="Q14">
        <v>24</v>
      </c>
      <c r="R14">
        <v>15</v>
      </c>
      <c r="S14">
        <v>0.94589999999999996</v>
      </c>
      <c r="T14" t="s">
        <v>33</v>
      </c>
      <c r="U14">
        <v>0.94320000000000004</v>
      </c>
      <c r="V14" t="s">
        <v>34</v>
      </c>
    </row>
    <row r="15" spans="1:22" x14ac:dyDescent="0.25">
      <c r="A15" t="s">
        <v>28</v>
      </c>
      <c r="B15" t="s">
        <v>54</v>
      </c>
      <c r="C15" t="s">
        <v>30</v>
      </c>
      <c r="D15" t="s">
        <v>36</v>
      </c>
      <c r="E15" t="s">
        <v>7</v>
      </c>
      <c r="F15" t="s">
        <v>47</v>
      </c>
      <c r="H15" t="s">
        <v>32</v>
      </c>
      <c r="I15" t="s">
        <v>32</v>
      </c>
      <c r="J15">
        <v>8.6790529999999997</v>
      </c>
      <c r="K15">
        <v>6.230677</v>
      </c>
      <c r="L15" s="66">
        <f t="shared" si="1"/>
        <v>-0.33142742670557296</v>
      </c>
      <c r="M15" s="66">
        <f t="shared" si="2"/>
        <v>-33.142742670557297</v>
      </c>
      <c r="N15" s="66">
        <f t="shared" si="3"/>
        <v>-0.99428228011671893</v>
      </c>
      <c r="O15" s="66">
        <f t="shared" si="4"/>
        <v>-99.428228011671891</v>
      </c>
      <c r="P15">
        <f t="shared" si="0"/>
        <v>12</v>
      </c>
      <c r="Q15">
        <v>1</v>
      </c>
      <c r="R15">
        <v>11</v>
      </c>
      <c r="S15">
        <v>0.16669999999999999</v>
      </c>
      <c r="T15" t="s">
        <v>33</v>
      </c>
      <c r="U15">
        <v>0.16669999999999999</v>
      </c>
      <c r="V15" t="s">
        <v>34</v>
      </c>
    </row>
    <row r="16" spans="1:22" x14ac:dyDescent="0.25">
      <c r="A16" t="s">
        <v>28</v>
      </c>
      <c r="B16" t="s">
        <v>54</v>
      </c>
      <c r="C16" t="s">
        <v>36</v>
      </c>
      <c r="D16" t="s">
        <v>37</v>
      </c>
      <c r="E16" t="s">
        <v>7</v>
      </c>
      <c r="F16" t="s">
        <v>47</v>
      </c>
      <c r="H16" t="s">
        <v>32</v>
      </c>
      <c r="I16" t="s">
        <v>38</v>
      </c>
      <c r="J16">
        <v>6.230677</v>
      </c>
      <c r="K16">
        <v>6.7247919999999999</v>
      </c>
      <c r="L16" s="66">
        <f t="shared" si="1"/>
        <v>7.6316001009341744E-2</v>
      </c>
      <c r="M16" s="66">
        <f t="shared" si="2"/>
        <v>7.6316001009341745</v>
      </c>
      <c r="N16" s="66">
        <f t="shared" si="3"/>
        <v>0.22894800302802484</v>
      </c>
      <c r="O16" s="66">
        <f t="shared" si="4"/>
        <v>22.894800302802484</v>
      </c>
      <c r="P16">
        <f t="shared" si="0"/>
        <v>17</v>
      </c>
      <c r="Q16">
        <v>11</v>
      </c>
      <c r="R16">
        <v>6</v>
      </c>
      <c r="S16">
        <v>0.9738</v>
      </c>
      <c r="T16" t="s">
        <v>33</v>
      </c>
      <c r="U16">
        <v>0.66049999999999998</v>
      </c>
      <c r="V16" t="s">
        <v>34</v>
      </c>
    </row>
    <row r="17" spans="1:22" x14ac:dyDescent="0.25">
      <c r="A17" t="s">
        <v>28</v>
      </c>
      <c r="B17" t="s">
        <v>54</v>
      </c>
      <c r="C17" t="s">
        <v>35</v>
      </c>
      <c r="D17" t="s">
        <v>36</v>
      </c>
      <c r="E17" t="s">
        <v>7</v>
      </c>
      <c r="F17" t="s">
        <v>48</v>
      </c>
      <c r="H17" t="s">
        <v>32</v>
      </c>
      <c r="I17" t="s">
        <v>32</v>
      </c>
      <c r="J17">
        <v>10.617245</v>
      </c>
      <c r="K17">
        <v>9.2256319999999992</v>
      </c>
      <c r="L17" s="66">
        <f t="shared" si="1"/>
        <v>-0.14049386889871618</v>
      </c>
      <c r="M17" s="66">
        <f t="shared" si="2"/>
        <v>-14.049386889871618</v>
      </c>
      <c r="N17" s="66">
        <f t="shared" si="3"/>
        <v>-0.42148160669614843</v>
      </c>
      <c r="O17" s="66">
        <f t="shared" si="4"/>
        <v>-42.148160669614839</v>
      </c>
      <c r="P17">
        <f t="shared" si="0"/>
        <v>7</v>
      </c>
      <c r="Q17">
        <v>2</v>
      </c>
      <c r="R17">
        <v>5</v>
      </c>
      <c r="S17">
        <v>1</v>
      </c>
      <c r="T17" t="s">
        <v>33</v>
      </c>
      <c r="U17">
        <v>1</v>
      </c>
      <c r="V17" t="s">
        <v>34</v>
      </c>
    </row>
    <row r="18" spans="1:22" x14ac:dyDescent="0.25">
      <c r="A18" t="s">
        <v>28</v>
      </c>
      <c r="B18" t="s">
        <v>54</v>
      </c>
      <c r="C18" t="s">
        <v>49</v>
      </c>
      <c r="D18" t="s">
        <v>39</v>
      </c>
      <c r="E18" t="s">
        <v>7</v>
      </c>
      <c r="F18" t="s">
        <v>48</v>
      </c>
      <c r="H18" t="s">
        <v>38</v>
      </c>
      <c r="I18" t="s">
        <v>40</v>
      </c>
      <c r="J18">
        <v>9.2256319999999992</v>
      </c>
      <c r="K18">
        <v>10.109125000000001</v>
      </c>
      <c r="L18" s="66">
        <f t="shared" si="1"/>
        <v>9.1452784249565502E-2</v>
      </c>
      <c r="M18" s="66">
        <f t="shared" si="2"/>
        <v>9.1452784249565511</v>
      </c>
      <c r="N18" s="66">
        <f t="shared" si="3"/>
        <v>0.27435835274869663</v>
      </c>
      <c r="O18" s="66">
        <f t="shared" si="4"/>
        <v>27.435835274869664</v>
      </c>
      <c r="P18">
        <f t="shared" si="0"/>
        <v>10</v>
      </c>
      <c r="Q18">
        <v>5</v>
      </c>
      <c r="R18">
        <v>5</v>
      </c>
      <c r="S18">
        <v>0.873</v>
      </c>
      <c r="T18" t="s">
        <v>33</v>
      </c>
      <c r="U18">
        <v>1</v>
      </c>
      <c r="V18" t="s">
        <v>34</v>
      </c>
    </row>
    <row r="19" spans="1:22" x14ac:dyDescent="0.25">
      <c r="A19" t="s">
        <v>28</v>
      </c>
      <c r="B19" t="s">
        <v>54</v>
      </c>
      <c r="C19" t="s">
        <v>39</v>
      </c>
      <c r="D19" t="s">
        <v>41</v>
      </c>
      <c r="E19" t="s">
        <v>7</v>
      </c>
      <c r="F19" t="s">
        <v>48</v>
      </c>
      <c r="H19" t="s">
        <v>40</v>
      </c>
      <c r="I19" t="s">
        <v>42</v>
      </c>
      <c r="J19">
        <v>10.109125000000001</v>
      </c>
      <c r="K19">
        <v>11.581384</v>
      </c>
      <c r="L19" s="66">
        <f t="shared" si="1"/>
        <v>0.13596050009634802</v>
      </c>
      <c r="M19" s="66">
        <f t="shared" si="2"/>
        <v>13.596050009634803</v>
      </c>
      <c r="N19" s="66">
        <f t="shared" si="3"/>
        <v>0.40788150028904407</v>
      </c>
      <c r="O19" s="66">
        <f t="shared" si="4"/>
        <v>40.788150028904404</v>
      </c>
      <c r="P19">
        <f t="shared" si="0"/>
        <v>7</v>
      </c>
      <c r="Q19">
        <v>5</v>
      </c>
      <c r="R19">
        <v>2</v>
      </c>
      <c r="S19">
        <v>0.57140000000000002</v>
      </c>
      <c r="T19" t="s">
        <v>33</v>
      </c>
      <c r="U19">
        <v>0.57140000000000002</v>
      </c>
      <c r="V19" t="s">
        <v>34</v>
      </c>
    </row>
    <row r="20" spans="1:22" x14ac:dyDescent="0.25">
      <c r="A20" t="s">
        <v>28</v>
      </c>
      <c r="B20" t="s">
        <v>54</v>
      </c>
      <c r="C20" t="s">
        <v>41</v>
      </c>
      <c r="D20" t="s">
        <v>43</v>
      </c>
      <c r="E20" t="s">
        <v>7</v>
      </c>
      <c r="F20" t="s">
        <v>48</v>
      </c>
      <c r="H20" t="s">
        <v>42</v>
      </c>
      <c r="I20" t="s">
        <v>42</v>
      </c>
      <c r="J20">
        <v>11.581384</v>
      </c>
      <c r="K20">
        <v>11.492137</v>
      </c>
      <c r="L20" s="66">
        <f t="shared" si="1"/>
        <v>-7.7359190283651791E-3</v>
      </c>
      <c r="M20" s="66">
        <f t="shared" si="2"/>
        <v>-0.77359190283651791</v>
      </c>
      <c r="N20" s="66">
        <f t="shared" si="3"/>
        <v>-2.3207757085095357E-2</v>
      </c>
      <c r="O20" s="66">
        <f t="shared" si="4"/>
        <v>-2.3207757085095357</v>
      </c>
      <c r="P20">
        <f t="shared" si="0"/>
        <v>4</v>
      </c>
      <c r="Q20">
        <v>2</v>
      </c>
      <c r="R20">
        <v>2</v>
      </c>
      <c r="S20">
        <v>1</v>
      </c>
      <c r="T20" t="s">
        <v>33</v>
      </c>
      <c r="U20">
        <v>1</v>
      </c>
      <c r="V20" t="s">
        <v>34</v>
      </c>
    </row>
    <row r="21" spans="1:22" x14ac:dyDescent="0.25">
      <c r="A21" t="s">
        <v>28</v>
      </c>
      <c r="B21" t="s">
        <v>54</v>
      </c>
      <c r="C21" t="s">
        <v>43</v>
      </c>
      <c r="D21" t="s">
        <v>44</v>
      </c>
      <c r="E21" t="s">
        <v>7</v>
      </c>
      <c r="F21" t="s">
        <v>48</v>
      </c>
      <c r="H21" t="s">
        <v>42</v>
      </c>
      <c r="I21" t="s">
        <v>42</v>
      </c>
      <c r="J21">
        <v>11.492137</v>
      </c>
      <c r="K21">
        <v>8.1798389999999994</v>
      </c>
      <c r="L21" s="66">
        <f t="shared" si="1"/>
        <v>-0.33999059411319621</v>
      </c>
      <c r="M21" s="66">
        <f t="shared" si="2"/>
        <v>-33.999059411319621</v>
      </c>
      <c r="N21" s="66">
        <f t="shared" si="3"/>
        <v>-1.0199717823395886</v>
      </c>
      <c r="O21" s="66">
        <f t="shared" si="4"/>
        <v>-101.99717823395886</v>
      </c>
      <c r="P21">
        <f t="shared" si="0"/>
        <v>3</v>
      </c>
      <c r="Q21">
        <v>2</v>
      </c>
      <c r="R21">
        <v>1</v>
      </c>
      <c r="S21">
        <v>0.66669999999999996</v>
      </c>
      <c r="T21" t="s">
        <v>33</v>
      </c>
      <c r="U21">
        <v>0.66669999999999996</v>
      </c>
      <c r="V21" t="s">
        <v>34</v>
      </c>
    </row>
    <row r="22" spans="1:22" x14ac:dyDescent="0.25">
      <c r="A22" t="s">
        <v>28</v>
      </c>
      <c r="B22" t="s">
        <v>54</v>
      </c>
      <c r="C22" t="s">
        <v>29</v>
      </c>
      <c r="D22" t="s">
        <v>30</v>
      </c>
      <c r="E22" t="s">
        <v>7</v>
      </c>
      <c r="F22" t="s">
        <v>50</v>
      </c>
      <c r="H22" t="s">
        <v>32</v>
      </c>
      <c r="I22" t="s">
        <v>32</v>
      </c>
      <c r="J22">
        <v>12.972393</v>
      </c>
      <c r="K22">
        <v>20.227672999999999</v>
      </c>
      <c r="L22" s="66">
        <f t="shared" si="1"/>
        <v>0.44422813336781625</v>
      </c>
      <c r="M22" s="66">
        <f t="shared" si="2"/>
        <v>44.422813336781623</v>
      </c>
      <c r="N22" s="66">
        <f t="shared" si="3"/>
        <v>1.3326844001034486</v>
      </c>
      <c r="O22" s="66">
        <f t="shared" si="4"/>
        <v>133.26844001034485</v>
      </c>
      <c r="P22">
        <f t="shared" si="0"/>
        <v>48</v>
      </c>
      <c r="Q22">
        <v>26</v>
      </c>
      <c r="R22">
        <v>22</v>
      </c>
      <c r="S22">
        <v>1.539E-4</v>
      </c>
      <c r="T22" t="s">
        <v>33</v>
      </c>
      <c r="U22">
        <v>3.7169999999999998E-4</v>
      </c>
      <c r="V22" t="s">
        <v>34</v>
      </c>
    </row>
    <row r="23" spans="1:22" x14ac:dyDescent="0.25">
      <c r="A23" t="s">
        <v>28</v>
      </c>
      <c r="B23" t="s">
        <v>54</v>
      </c>
      <c r="C23" t="s">
        <v>30</v>
      </c>
      <c r="D23" t="s">
        <v>35</v>
      </c>
      <c r="E23" t="s">
        <v>7</v>
      </c>
      <c r="F23" t="s">
        <v>50</v>
      </c>
      <c r="H23" t="s">
        <v>32</v>
      </c>
      <c r="I23" t="s">
        <v>32</v>
      </c>
      <c r="J23">
        <v>20.227672999999999</v>
      </c>
      <c r="K23">
        <v>11.334992</v>
      </c>
      <c r="L23" s="66">
        <f t="shared" si="1"/>
        <v>-0.579157039195493</v>
      </c>
      <c r="M23" s="66">
        <f t="shared" si="2"/>
        <v>-57.915703919549301</v>
      </c>
      <c r="N23" s="66">
        <f t="shared" si="3"/>
        <v>-1.737471117586479</v>
      </c>
      <c r="O23" s="66">
        <f t="shared" si="4"/>
        <v>-173.74711175864789</v>
      </c>
      <c r="P23">
        <f t="shared" si="0"/>
        <v>37</v>
      </c>
      <c r="Q23">
        <v>22</v>
      </c>
      <c r="R23">
        <v>15</v>
      </c>
      <c r="S23">
        <v>9.6240000000000006E-3</v>
      </c>
      <c r="T23" t="s">
        <v>33</v>
      </c>
      <c r="U23">
        <v>7.7530000000000003E-3</v>
      </c>
      <c r="V23" t="s">
        <v>34</v>
      </c>
    </row>
    <row r="24" spans="1:22" x14ac:dyDescent="0.25">
      <c r="A24" t="s">
        <v>28</v>
      </c>
      <c r="B24" t="s">
        <v>54</v>
      </c>
      <c r="C24" t="s">
        <v>35</v>
      </c>
      <c r="D24" t="s">
        <v>36</v>
      </c>
      <c r="E24" t="s">
        <v>7</v>
      </c>
      <c r="F24" t="s">
        <v>50</v>
      </c>
      <c r="H24" t="s">
        <v>32</v>
      </c>
      <c r="I24" t="s">
        <v>32</v>
      </c>
      <c r="J24">
        <v>11.334992</v>
      </c>
      <c r="K24">
        <v>20.248908</v>
      </c>
      <c r="L24" s="66">
        <f t="shared" si="1"/>
        <v>0.580206287991886</v>
      </c>
      <c r="M24" s="66">
        <f t="shared" si="2"/>
        <v>58.0206287991886</v>
      </c>
      <c r="N24" s="66">
        <f t="shared" si="3"/>
        <v>1.7406188639756577</v>
      </c>
      <c r="O24" s="66">
        <f t="shared" si="4"/>
        <v>174.06188639756576</v>
      </c>
      <c r="P24">
        <f t="shared" si="0"/>
        <v>30</v>
      </c>
      <c r="Q24">
        <v>15</v>
      </c>
      <c r="R24">
        <v>15</v>
      </c>
      <c r="S24">
        <v>7.5459999999999999E-2</v>
      </c>
      <c r="T24" t="s">
        <v>33</v>
      </c>
      <c r="U24">
        <v>5.7039999999999999E-3</v>
      </c>
      <c r="V24" t="s">
        <v>34</v>
      </c>
    </row>
    <row r="25" spans="1:22" x14ac:dyDescent="0.25">
      <c r="A25" t="s">
        <v>28</v>
      </c>
      <c r="B25" t="s">
        <v>54</v>
      </c>
      <c r="C25" t="s">
        <v>36</v>
      </c>
      <c r="D25" t="s">
        <v>37</v>
      </c>
      <c r="E25" t="s">
        <v>7</v>
      </c>
      <c r="F25" t="s">
        <v>50</v>
      </c>
      <c r="H25" t="s">
        <v>32</v>
      </c>
      <c r="I25" t="s">
        <v>38</v>
      </c>
      <c r="J25">
        <v>20.248908</v>
      </c>
      <c r="K25">
        <v>18.855128000000001</v>
      </c>
      <c r="L25" s="66">
        <f t="shared" si="1"/>
        <v>-7.1315946835064106E-2</v>
      </c>
      <c r="M25" s="87">
        <f t="shared" si="2"/>
        <v>-7.1315946835064103</v>
      </c>
      <c r="N25" s="66">
        <f t="shared" si="3"/>
        <v>-0.21394784050519222</v>
      </c>
      <c r="O25" s="66">
        <f t="shared" si="4"/>
        <v>-21.39478405051922</v>
      </c>
      <c r="P25">
        <f t="shared" si="0"/>
        <v>33</v>
      </c>
      <c r="Q25">
        <v>15</v>
      </c>
      <c r="R25">
        <v>18</v>
      </c>
      <c r="S25">
        <v>0.57369999999999999</v>
      </c>
      <c r="T25" t="s">
        <v>33</v>
      </c>
      <c r="U25">
        <v>0.78910000000000002</v>
      </c>
      <c r="V25" t="s">
        <v>34</v>
      </c>
    </row>
    <row r="26" spans="1:22" x14ac:dyDescent="0.25">
      <c r="A26" t="s">
        <v>28</v>
      </c>
      <c r="B26" t="s">
        <v>54</v>
      </c>
      <c r="C26" t="s">
        <v>37</v>
      </c>
      <c r="D26" t="s">
        <v>39</v>
      </c>
      <c r="E26" t="s">
        <v>7</v>
      </c>
      <c r="F26" t="s">
        <v>50</v>
      </c>
      <c r="H26" t="s">
        <v>38</v>
      </c>
      <c r="I26" t="s">
        <v>40</v>
      </c>
      <c r="J26">
        <v>18.855128000000001</v>
      </c>
      <c r="K26">
        <v>6.3219250000000002</v>
      </c>
      <c r="L26" s="66">
        <f>LN(K26/J26)</f>
        <v>-1.0927611689488348</v>
      </c>
      <c r="M26" s="66">
        <f t="shared" si="2"/>
        <v>-109.27611689488347</v>
      </c>
      <c r="N26" s="66">
        <f t="shared" si="3"/>
        <v>-3.2782835068465044</v>
      </c>
      <c r="O26" s="66">
        <f t="shared" si="4"/>
        <v>-327.82835068465045</v>
      </c>
      <c r="P26">
        <f t="shared" si="0"/>
        <v>35</v>
      </c>
      <c r="Q26">
        <v>18</v>
      </c>
      <c r="R26">
        <v>17</v>
      </c>
      <c r="S26">
        <v>2.2750000000000001E-3</v>
      </c>
      <c r="T26" t="s">
        <v>33</v>
      </c>
      <c r="U26">
        <v>2.1770000000000001E-4</v>
      </c>
      <c r="V26" t="s">
        <v>34</v>
      </c>
    </row>
    <row r="27" spans="1:22" x14ac:dyDescent="0.25">
      <c r="A27" t="s">
        <v>28</v>
      </c>
      <c r="B27" t="s">
        <v>54</v>
      </c>
      <c r="C27" t="s">
        <v>39</v>
      </c>
      <c r="D27" t="s">
        <v>41</v>
      </c>
      <c r="E27" t="s">
        <v>7</v>
      </c>
      <c r="F27" t="s">
        <v>50</v>
      </c>
      <c r="H27" t="s">
        <v>40</v>
      </c>
      <c r="I27" t="s">
        <v>42</v>
      </c>
      <c r="J27">
        <v>6.3219250000000002</v>
      </c>
      <c r="K27">
        <v>10.092033000000001</v>
      </c>
      <c r="L27" s="66">
        <f t="shared" si="1"/>
        <v>0.46772255030156273</v>
      </c>
      <c r="M27" s="66">
        <f t="shared" si="2"/>
        <v>46.772255030156273</v>
      </c>
      <c r="N27" s="66">
        <f t="shared" si="3"/>
        <v>1.4031676509046882</v>
      </c>
      <c r="O27" s="66">
        <f t="shared" si="4"/>
        <v>140.31676509046883</v>
      </c>
      <c r="P27">
        <f t="shared" si="0"/>
        <v>24</v>
      </c>
      <c r="Q27">
        <v>17</v>
      </c>
      <c r="R27">
        <v>7</v>
      </c>
      <c r="S27">
        <v>0.16389999999999999</v>
      </c>
      <c r="T27" t="s">
        <v>33</v>
      </c>
      <c r="U27">
        <v>0.2094</v>
      </c>
      <c r="V27" t="s">
        <v>34</v>
      </c>
    </row>
    <row r="28" spans="1:22" x14ac:dyDescent="0.25">
      <c r="A28" t="s">
        <v>28</v>
      </c>
      <c r="B28" t="s">
        <v>54</v>
      </c>
      <c r="C28" t="s">
        <v>41</v>
      </c>
      <c r="D28" t="s">
        <v>43</v>
      </c>
      <c r="E28" t="s">
        <v>7</v>
      </c>
      <c r="F28" t="s">
        <v>50</v>
      </c>
      <c r="H28" t="s">
        <v>42</v>
      </c>
      <c r="I28" t="s">
        <v>42</v>
      </c>
      <c r="J28">
        <v>10.092033000000001</v>
      </c>
      <c r="K28">
        <v>15.022618</v>
      </c>
      <c r="L28" s="66">
        <f t="shared" si="1"/>
        <v>0.39781063138920569</v>
      </c>
      <c r="M28" s="66">
        <f t="shared" si="2"/>
        <v>39.781063138920572</v>
      </c>
      <c r="N28" s="66">
        <f t="shared" si="3"/>
        <v>1.193431894167617</v>
      </c>
      <c r="O28" s="66">
        <f t="shared" si="4"/>
        <v>119.3431894167617</v>
      </c>
      <c r="P28">
        <f t="shared" si="0"/>
        <v>14</v>
      </c>
      <c r="Q28">
        <v>7</v>
      </c>
      <c r="R28">
        <v>7</v>
      </c>
      <c r="S28">
        <v>0.57520000000000004</v>
      </c>
      <c r="T28" t="s">
        <v>33</v>
      </c>
      <c r="U28">
        <v>0.31759999999999999</v>
      </c>
      <c r="V28" t="s">
        <v>34</v>
      </c>
    </row>
    <row r="29" spans="1:22" x14ac:dyDescent="0.25">
      <c r="A29" t="s">
        <v>28</v>
      </c>
      <c r="B29" t="s">
        <v>54</v>
      </c>
      <c r="C29" t="s">
        <v>43</v>
      </c>
      <c r="D29" t="s">
        <v>44</v>
      </c>
      <c r="E29" t="s">
        <v>7</v>
      </c>
      <c r="F29" t="s">
        <v>50</v>
      </c>
      <c r="H29" t="s">
        <v>42</v>
      </c>
      <c r="I29" t="s">
        <v>42</v>
      </c>
      <c r="J29">
        <v>15.022618</v>
      </c>
      <c r="K29">
        <v>15.721658</v>
      </c>
      <c r="L29" s="66">
        <f t="shared" si="1"/>
        <v>4.5482320097890119E-2</v>
      </c>
      <c r="M29" s="66">
        <f t="shared" si="2"/>
        <v>4.5482320097890119</v>
      </c>
      <c r="N29" s="66">
        <f t="shared" si="3"/>
        <v>0.13644696029367029</v>
      </c>
      <c r="O29" s="66">
        <f t="shared" si="4"/>
        <v>13.644696029367029</v>
      </c>
      <c r="P29">
        <f t="shared" si="0"/>
        <v>10</v>
      </c>
      <c r="Q29">
        <v>7</v>
      </c>
      <c r="R29">
        <v>3</v>
      </c>
      <c r="S29">
        <v>0.7</v>
      </c>
      <c r="T29" t="s">
        <v>33</v>
      </c>
      <c r="U29">
        <v>1</v>
      </c>
      <c r="V29" t="s">
        <v>34</v>
      </c>
    </row>
    <row r="30" spans="1:22" x14ac:dyDescent="0.25">
      <c r="A30" t="s">
        <v>28</v>
      </c>
      <c r="B30" t="s">
        <v>54</v>
      </c>
      <c r="C30" t="s">
        <v>35</v>
      </c>
      <c r="D30" t="s">
        <v>36</v>
      </c>
      <c r="E30" t="s">
        <v>7</v>
      </c>
      <c r="F30" t="s">
        <v>51</v>
      </c>
      <c r="H30" t="s">
        <v>32</v>
      </c>
      <c r="I30" t="s">
        <v>32</v>
      </c>
      <c r="J30">
        <v>10.814867</v>
      </c>
      <c r="K30">
        <v>9.4464059999999996</v>
      </c>
      <c r="L30" s="66">
        <f t="shared" si="1"/>
        <v>-0.13528740988846963</v>
      </c>
      <c r="M30" s="66">
        <f t="shared" si="2"/>
        <v>-13.528740988846963</v>
      </c>
      <c r="N30" s="66">
        <f t="shared" si="3"/>
        <v>-0.40586222966540902</v>
      </c>
      <c r="O30" s="66">
        <f t="shared" si="4"/>
        <v>-40.586222966540902</v>
      </c>
      <c r="P30">
        <f t="shared" si="0"/>
        <v>58</v>
      </c>
      <c r="Q30">
        <v>6</v>
      </c>
      <c r="R30">
        <v>52</v>
      </c>
      <c r="S30">
        <v>0.44679999999999997</v>
      </c>
      <c r="T30" t="s">
        <v>33</v>
      </c>
      <c r="U30">
        <v>0.26129999999999998</v>
      </c>
      <c r="V30" t="s">
        <v>34</v>
      </c>
    </row>
    <row r="31" spans="1:22" x14ac:dyDescent="0.25">
      <c r="A31" t="s">
        <v>28</v>
      </c>
      <c r="B31" t="s">
        <v>54</v>
      </c>
      <c r="C31" t="s">
        <v>36</v>
      </c>
      <c r="D31" t="s">
        <v>37</v>
      </c>
      <c r="E31" t="s">
        <v>7</v>
      </c>
      <c r="F31" t="s">
        <v>51</v>
      </c>
      <c r="H31" t="s">
        <v>32</v>
      </c>
      <c r="I31" t="s">
        <v>38</v>
      </c>
      <c r="J31">
        <v>9.4464059999999996</v>
      </c>
      <c r="K31">
        <v>7.9752549999999998</v>
      </c>
      <c r="L31" s="66">
        <f t="shared" si="1"/>
        <v>-0.16929072862495539</v>
      </c>
      <c r="M31" s="87">
        <f t="shared" si="2"/>
        <v>-16.929072862495538</v>
      </c>
      <c r="N31" s="66">
        <f t="shared" si="3"/>
        <v>-0.50787218587486616</v>
      </c>
      <c r="O31" s="66">
        <f t="shared" si="4"/>
        <v>-50.787218587486613</v>
      </c>
      <c r="P31">
        <f t="shared" si="0"/>
        <v>88</v>
      </c>
      <c r="Q31">
        <v>52</v>
      </c>
      <c r="R31">
        <v>36</v>
      </c>
      <c r="S31">
        <v>2.7169999999999999E-5</v>
      </c>
      <c r="T31" t="s">
        <v>33</v>
      </c>
      <c r="U31">
        <v>4.3819999999999997E-5</v>
      </c>
      <c r="V31" t="s">
        <v>34</v>
      </c>
    </row>
    <row r="32" spans="1:22" x14ac:dyDescent="0.25">
      <c r="A32" t="s">
        <v>28</v>
      </c>
      <c r="B32" t="s">
        <v>54</v>
      </c>
      <c r="C32" t="s">
        <v>37</v>
      </c>
      <c r="D32" t="s">
        <v>39</v>
      </c>
      <c r="E32" t="s">
        <v>7</v>
      </c>
      <c r="F32" t="s">
        <v>51</v>
      </c>
      <c r="H32" t="s">
        <v>38</v>
      </c>
      <c r="I32" t="s">
        <v>40</v>
      </c>
      <c r="J32">
        <v>7.9752549999999998</v>
      </c>
      <c r="K32">
        <v>8.9253250000000008</v>
      </c>
      <c r="L32" s="66">
        <f t="shared" si="1"/>
        <v>0.11254911848718348</v>
      </c>
      <c r="M32" s="66">
        <f t="shared" si="2"/>
        <v>11.254911848718347</v>
      </c>
      <c r="N32" s="66">
        <f t="shared" si="3"/>
        <v>0.33764735546155072</v>
      </c>
      <c r="O32" s="66">
        <f t="shared" si="4"/>
        <v>33.764735546155073</v>
      </c>
      <c r="P32">
        <f t="shared" si="0"/>
        <v>50</v>
      </c>
      <c r="Q32">
        <v>36</v>
      </c>
      <c r="R32">
        <v>14</v>
      </c>
      <c r="S32">
        <v>2.164E-2</v>
      </c>
      <c r="T32" t="s">
        <v>33</v>
      </c>
      <c r="U32">
        <v>2.409E-2</v>
      </c>
      <c r="V32" t="s">
        <v>34</v>
      </c>
    </row>
    <row r="33" spans="1:22" x14ac:dyDescent="0.25">
      <c r="A33" t="s">
        <v>28</v>
      </c>
      <c r="B33" t="s">
        <v>54</v>
      </c>
      <c r="C33" t="s">
        <v>39</v>
      </c>
      <c r="D33" t="s">
        <v>41</v>
      </c>
      <c r="E33" t="s">
        <v>7</v>
      </c>
      <c r="F33" t="s">
        <v>51</v>
      </c>
      <c r="H33" t="s">
        <v>40</v>
      </c>
      <c r="I33" t="s">
        <v>42</v>
      </c>
      <c r="J33">
        <v>8.9253250000000008</v>
      </c>
      <c r="K33">
        <v>7.9934399999999997</v>
      </c>
      <c r="L33" s="66">
        <f t="shared" si="1"/>
        <v>-0.11027153627260151</v>
      </c>
      <c r="M33" s="66">
        <f t="shared" si="2"/>
        <v>-11.027153627260152</v>
      </c>
      <c r="N33" s="66">
        <f t="shared" si="3"/>
        <v>-0.33081460881780467</v>
      </c>
      <c r="O33" s="66">
        <f t="shared" si="4"/>
        <v>-33.081460881780465</v>
      </c>
      <c r="P33">
        <f t="shared" si="0"/>
        <v>23</v>
      </c>
      <c r="Q33">
        <v>14</v>
      </c>
      <c r="R33">
        <v>9</v>
      </c>
      <c r="S33">
        <v>0.45229999999999998</v>
      </c>
      <c r="T33" t="s">
        <v>33</v>
      </c>
      <c r="U33">
        <v>0.40289999999999998</v>
      </c>
      <c r="V33" t="s">
        <v>34</v>
      </c>
    </row>
    <row r="34" spans="1:22" x14ac:dyDescent="0.25">
      <c r="A34" t="s">
        <v>28</v>
      </c>
      <c r="B34" t="s">
        <v>54</v>
      </c>
      <c r="C34" t="s">
        <v>41</v>
      </c>
      <c r="D34" t="s">
        <v>43</v>
      </c>
      <c r="E34" t="s">
        <v>7</v>
      </c>
      <c r="F34" t="s">
        <v>51</v>
      </c>
      <c r="H34" t="s">
        <v>42</v>
      </c>
      <c r="I34" t="s">
        <v>42</v>
      </c>
      <c r="J34">
        <v>7.9934399999999997</v>
      </c>
      <c r="K34">
        <v>8.8907019999999992</v>
      </c>
      <c r="L34" s="66">
        <f t="shared" si="1"/>
        <v>0.1063848062416568</v>
      </c>
      <c r="M34" s="66">
        <f t="shared" si="2"/>
        <v>10.63848062416568</v>
      </c>
      <c r="N34" s="66">
        <f t="shared" si="3"/>
        <v>0.31915441872497036</v>
      </c>
      <c r="O34" s="66">
        <f t="shared" si="4"/>
        <v>31.915441872497034</v>
      </c>
      <c r="P34">
        <f t="shared" ref="P34:P46" si="5">SUM(Q34+R34)</f>
        <v>37</v>
      </c>
      <c r="Q34">
        <v>9</v>
      </c>
      <c r="R34">
        <v>28</v>
      </c>
      <c r="S34">
        <v>0.72009999999999996</v>
      </c>
      <c r="T34" t="s">
        <v>33</v>
      </c>
      <c r="U34">
        <v>0.76759999999999995</v>
      </c>
      <c r="V34" t="s">
        <v>34</v>
      </c>
    </row>
    <row r="35" spans="1:22" x14ac:dyDescent="0.25">
      <c r="A35" t="s">
        <v>28</v>
      </c>
      <c r="B35" t="s">
        <v>54</v>
      </c>
      <c r="C35" t="s">
        <v>43</v>
      </c>
      <c r="D35" t="s">
        <v>44</v>
      </c>
      <c r="E35" t="s">
        <v>7</v>
      </c>
      <c r="F35" t="s">
        <v>51</v>
      </c>
      <c r="H35" t="s">
        <v>42</v>
      </c>
      <c r="I35" t="s">
        <v>42</v>
      </c>
      <c r="J35">
        <v>8.8907019999999992</v>
      </c>
      <c r="K35">
        <v>10.517208999999999</v>
      </c>
      <c r="L35" s="66">
        <f t="shared" si="1"/>
        <v>0.16800685639008345</v>
      </c>
      <c r="M35" s="66">
        <f t="shared" si="2"/>
        <v>16.800685639008346</v>
      </c>
      <c r="N35" s="66">
        <f t="shared" si="3"/>
        <v>0.50402056917025051</v>
      </c>
      <c r="O35" s="66">
        <f t="shared" si="4"/>
        <v>50.40205691702505</v>
      </c>
      <c r="P35">
        <f t="shared" si="5"/>
        <v>47</v>
      </c>
      <c r="Q35">
        <v>28</v>
      </c>
      <c r="R35">
        <v>19</v>
      </c>
      <c r="S35">
        <v>1.2570000000000001E-3</v>
      </c>
      <c r="T35" t="s">
        <v>33</v>
      </c>
      <c r="U35">
        <v>3.745E-4</v>
      </c>
      <c r="V35" t="s">
        <v>34</v>
      </c>
    </row>
    <row r="36" spans="1:22" x14ac:dyDescent="0.25">
      <c r="A36" t="s">
        <v>28</v>
      </c>
      <c r="B36" t="s">
        <v>54</v>
      </c>
      <c r="C36" t="s">
        <v>44</v>
      </c>
      <c r="D36" t="s">
        <v>45</v>
      </c>
      <c r="F36" t="s">
        <v>52</v>
      </c>
      <c r="H36" t="s">
        <v>42</v>
      </c>
      <c r="I36" t="s">
        <v>42</v>
      </c>
      <c r="J36">
        <v>15.721658</v>
      </c>
      <c r="K36">
        <v>26.039359999999999</v>
      </c>
      <c r="L36" s="66">
        <f t="shared" ref="L36:L52" si="6">LN(K36/J36)</f>
        <v>0.50456998728804359</v>
      </c>
      <c r="M36" s="66">
        <f t="shared" si="2"/>
        <v>50.456998728804358</v>
      </c>
      <c r="N36" s="66">
        <f t="shared" si="3"/>
        <v>1.5137099618641305</v>
      </c>
      <c r="O36" s="66">
        <f t="shared" si="4"/>
        <v>151.37099618641307</v>
      </c>
      <c r="P36">
        <f t="shared" si="5"/>
        <v>4</v>
      </c>
      <c r="Q36">
        <v>3</v>
      </c>
      <c r="R36">
        <v>1</v>
      </c>
      <c r="S36">
        <v>0.5</v>
      </c>
      <c r="T36" t="s">
        <v>33</v>
      </c>
      <c r="U36">
        <v>0.5</v>
      </c>
      <c r="V36" t="s">
        <v>34</v>
      </c>
    </row>
    <row r="37" spans="1:22" x14ac:dyDescent="0.25">
      <c r="A37" t="s">
        <v>28</v>
      </c>
      <c r="B37" t="s">
        <v>54</v>
      </c>
      <c r="C37" t="s">
        <v>35</v>
      </c>
      <c r="D37" t="s">
        <v>36</v>
      </c>
      <c r="F37" t="s">
        <v>53</v>
      </c>
      <c r="H37" t="s">
        <v>32</v>
      </c>
      <c r="I37" t="s">
        <v>32</v>
      </c>
      <c r="J37">
        <v>7.6228670000000003</v>
      </c>
      <c r="K37">
        <v>9.4464059999999996</v>
      </c>
      <c r="L37" s="66">
        <f t="shared" si="6"/>
        <v>0.21448180605163961</v>
      </c>
      <c r="M37" s="66">
        <f t="shared" si="2"/>
        <v>21.448180605163962</v>
      </c>
      <c r="N37" s="66">
        <f t="shared" si="3"/>
        <v>0.64344541815491862</v>
      </c>
      <c r="O37" s="66">
        <f t="shared" si="4"/>
        <v>64.344541815491866</v>
      </c>
      <c r="P37">
        <f t="shared" si="5"/>
        <v>67</v>
      </c>
      <c r="Q37">
        <v>15</v>
      </c>
      <c r="R37">
        <v>52</v>
      </c>
      <c r="S37">
        <v>2.7360000000000002E-3</v>
      </c>
      <c r="T37" t="s">
        <v>33</v>
      </c>
      <c r="U37">
        <v>0.94</v>
      </c>
      <c r="V37" t="s">
        <v>34</v>
      </c>
    </row>
    <row r="38" spans="1:22" x14ac:dyDescent="0.25">
      <c r="A38" t="s">
        <v>28</v>
      </c>
      <c r="B38" t="s">
        <v>54</v>
      </c>
      <c r="C38" t="s">
        <v>55</v>
      </c>
      <c r="D38" t="s">
        <v>56</v>
      </c>
      <c r="F38" t="s">
        <v>31</v>
      </c>
      <c r="H38" t="s">
        <v>32</v>
      </c>
      <c r="I38" t="s">
        <v>38</v>
      </c>
      <c r="J38">
        <v>9.5091029999999996</v>
      </c>
      <c r="K38">
        <v>8.9434979999999999</v>
      </c>
      <c r="L38" s="66">
        <f t="shared" si="6"/>
        <v>-6.1322762517118552E-2</v>
      </c>
      <c r="M38" s="66">
        <f t="shared" si="2"/>
        <v>-6.132276251711855</v>
      </c>
      <c r="N38" s="66">
        <f t="shared" si="3"/>
        <v>-0.18396828755135566</v>
      </c>
      <c r="O38" s="66">
        <f t="shared" si="4"/>
        <v>-18.396828755135566</v>
      </c>
      <c r="P38">
        <f t="shared" si="5"/>
        <v>385</v>
      </c>
      <c r="Q38">
        <v>208</v>
      </c>
      <c r="R38">
        <v>177</v>
      </c>
      <c r="S38">
        <v>2.324E-2</v>
      </c>
      <c r="T38" t="s">
        <v>33</v>
      </c>
      <c r="U38">
        <v>1.9619999999999999E-2</v>
      </c>
      <c r="V38" t="s">
        <v>34</v>
      </c>
    </row>
    <row r="39" spans="1:22" x14ac:dyDescent="0.25">
      <c r="A39" t="s">
        <v>28</v>
      </c>
      <c r="B39" t="s">
        <v>54</v>
      </c>
      <c r="C39" t="s">
        <v>56</v>
      </c>
      <c r="D39" t="s">
        <v>57</v>
      </c>
      <c r="F39" t="s">
        <v>31</v>
      </c>
      <c r="H39" t="s">
        <v>38</v>
      </c>
      <c r="I39" t="s">
        <v>42</v>
      </c>
      <c r="J39">
        <v>8.9434979999999999</v>
      </c>
      <c r="K39">
        <v>20.059066999999999</v>
      </c>
      <c r="L39" s="66">
        <f t="shared" si="6"/>
        <v>0.80775448315850862</v>
      </c>
      <c r="M39" s="66">
        <f t="shared" si="2"/>
        <v>80.775448315850866</v>
      </c>
      <c r="N39" s="66">
        <f t="shared" si="3"/>
        <v>2.4232634494755256</v>
      </c>
      <c r="O39" s="66">
        <f t="shared" si="4"/>
        <v>242.32634494755257</v>
      </c>
      <c r="P39">
        <f t="shared" si="5"/>
        <v>179</v>
      </c>
      <c r="Q39">
        <v>177</v>
      </c>
      <c r="R39">
        <v>2</v>
      </c>
      <c r="S39">
        <v>5.4609999999999999E-2</v>
      </c>
      <c r="T39" t="s">
        <v>33</v>
      </c>
      <c r="U39">
        <v>4.156E-2</v>
      </c>
      <c r="V39" t="s">
        <v>34</v>
      </c>
    </row>
    <row r="40" spans="1:22" x14ac:dyDescent="0.25">
      <c r="A40" t="s">
        <v>28</v>
      </c>
      <c r="B40" t="s">
        <v>54</v>
      </c>
      <c r="C40" t="s">
        <v>55</v>
      </c>
      <c r="D40" t="s">
        <v>56</v>
      </c>
      <c r="F40" t="s">
        <v>51</v>
      </c>
      <c r="H40" t="s">
        <v>32</v>
      </c>
      <c r="I40" t="s">
        <v>38</v>
      </c>
      <c r="J40">
        <v>9.5770029999999995</v>
      </c>
      <c r="K40">
        <v>8.8131229999999992</v>
      </c>
      <c r="L40" s="66">
        <f t="shared" si="6"/>
        <v>-8.3122843114857486E-2</v>
      </c>
      <c r="M40" s="66">
        <f t="shared" si="2"/>
        <v>-8.3122843114857492</v>
      </c>
      <c r="N40" s="66">
        <f t="shared" si="3"/>
        <v>-0.24936852934457221</v>
      </c>
      <c r="O40" s="66">
        <f t="shared" si="4"/>
        <v>-24.936852934457221</v>
      </c>
      <c r="P40">
        <f t="shared" si="5"/>
        <v>164</v>
      </c>
      <c r="Q40">
        <v>58</v>
      </c>
      <c r="R40">
        <v>106</v>
      </c>
      <c r="S40">
        <v>1.8790000000000001E-2</v>
      </c>
      <c r="T40" t="s">
        <v>33</v>
      </c>
      <c r="U40">
        <v>3.4420000000000002E-3</v>
      </c>
      <c r="V40" t="s">
        <v>34</v>
      </c>
    </row>
    <row r="41" spans="1:22" x14ac:dyDescent="0.25">
      <c r="A41" t="s">
        <v>28</v>
      </c>
      <c r="B41" t="s">
        <v>54</v>
      </c>
      <c r="C41" t="s">
        <v>55</v>
      </c>
      <c r="D41" t="s">
        <v>56</v>
      </c>
      <c r="F41" t="s">
        <v>47</v>
      </c>
      <c r="H41" t="s">
        <v>32</v>
      </c>
      <c r="I41" t="s">
        <v>38</v>
      </c>
      <c r="J41">
        <v>6.5582520000000004</v>
      </c>
      <c r="K41">
        <v>6.7247919999999999</v>
      </c>
      <c r="L41" s="66">
        <f t="shared" si="6"/>
        <v>2.5076891607870157E-2</v>
      </c>
      <c r="M41" s="66">
        <f t="shared" si="2"/>
        <v>2.5076891607870158</v>
      </c>
      <c r="N41" s="66">
        <f t="shared" si="3"/>
        <v>7.5230674823610302E-2</v>
      </c>
      <c r="O41" s="66">
        <f t="shared" si="4"/>
        <v>7.5230674823610304</v>
      </c>
      <c r="P41">
        <f t="shared" si="5"/>
        <v>18</v>
      </c>
      <c r="Q41">
        <v>12</v>
      </c>
      <c r="R41">
        <v>6</v>
      </c>
      <c r="S41">
        <v>0.99990000000000001</v>
      </c>
      <c r="T41" t="s">
        <v>33</v>
      </c>
      <c r="U41">
        <v>0.89159999999999995</v>
      </c>
      <c r="V41" t="s">
        <v>34</v>
      </c>
    </row>
    <row r="42" spans="1:22" x14ac:dyDescent="0.25">
      <c r="A42" t="s">
        <v>28</v>
      </c>
      <c r="B42" t="s">
        <v>54</v>
      </c>
      <c r="C42" t="s">
        <v>55</v>
      </c>
      <c r="D42" t="s">
        <v>56</v>
      </c>
      <c r="F42" t="s">
        <v>48</v>
      </c>
      <c r="H42" t="s">
        <v>32</v>
      </c>
      <c r="I42" t="s">
        <v>38</v>
      </c>
      <c r="J42">
        <v>9.2256319999999992</v>
      </c>
      <c r="K42">
        <v>10.748267999999999</v>
      </c>
      <c r="L42" s="66">
        <f t="shared" si="6"/>
        <v>0.15275892824896206</v>
      </c>
      <c r="M42" s="66">
        <f t="shared" si="2"/>
        <v>15.275892824896205</v>
      </c>
      <c r="N42" s="66">
        <f t="shared" si="3"/>
        <v>0.45827678474688593</v>
      </c>
      <c r="O42" s="66">
        <f t="shared" si="4"/>
        <v>45.827678474688597</v>
      </c>
      <c r="P42">
        <f t="shared" si="5"/>
        <v>17</v>
      </c>
      <c r="Q42">
        <v>7</v>
      </c>
      <c r="R42">
        <v>10</v>
      </c>
      <c r="S42">
        <v>0.37819999999999998</v>
      </c>
      <c r="T42" t="s">
        <v>33</v>
      </c>
      <c r="U42">
        <v>0.8125</v>
      </c>
      <c r="V42" t="s">
        <v>34</v>
      </c>
    </row>
    <row r="43" spans="1:22" x14ac:dyDescent="0.25">
      <c r="A43" t="s">
        <v>28</v>
      </c>
      <c r="B43" t="s">
        <v>54</v>
      </c>
      <c r="C43" t="s">
        <v>55</v>
      </c>
      <c r="D43" t="s">
        <v>56</v>
      </c>
      <c r="F43" t="s">
        <v>50</v>
      </c>
      <c r="H43" t="s">
        <v>32</v>
      </c>
      <c r="I43" t="s">
        <v>38</v>
      </c>
      <c r="J43">
        <v>14.95144</v>
      </c>
      <c r="K43">
        <v>14.76356</v>
      </c>
      <c r="L43" s="66">
        <f t="shared" si="6"/>
        <v>-1.26456337663162E-2</v>
      </c>
      <c r="M43" s="66">
        <f t="shared" si="2"/>
        <v>-1.26456337663162</v>
      </c>
      <c r="N43" s="66">
        <f t="shared" si="3"/>
        <v>-3.7936901298948666E-2</v>
      </c>
      <c r="O43" s="66">
        <f t="shared" si="4"/>
        <v>-3.7936901298948666</v>
      </c>
      <c r="P43">
        <f t="shared" si="5"/>
        <v>130</v>
      </c>
      <c r="Q43">
        <v>78</v>
      </c>
      <c r="R43">
        <v>52</v>
      </c>
      <c r="S43">
        <v>9.3039999999999998E-2</v>
      </c>
      <c r="T43" t="s">
        <v>33</v>
      </c>
      <c r="U43">
        <v>6.4850000000000005E-2</v>
      </c>
      <c r="V43" t="s">
        <v>34</v>
      </c>
    </row>
    <row r="44" spans="1:22" x14ac:dyDescent="0.25">
      <c r="A44" t="s">
        <v>28</v>
      </c>
      <c r="B44" t="s">
        <v>54</v>
      </c>
      <c r="C44" t="s">
        <v>55</v>
      </c>
      <c r="D44" t="s">
        <v>56</v>
      </c>
      <c r="F44" t="s">
        <v>52</v>
      </c>
      <c r="H44" t="s">
        <v>38</v>
      </c>
      <c r="I44" t="s">
        <v>42</v>
      </c>
      <c r="J44">
        <v>14.95144</v>
      </c>
      <c r="K44">
        <v>14.76356</v>
      </c>
      <c r="L44" s="66">
        <f t="shared" si="6"/>
        <v>-1.26456337663162E-2</v>
      </c>
      <c r="M44" s="66">
        <f t="shared" si="2"/>
        <v>-1.26456337663162</v>
      </c>
      <c r="N44" s="66">
        <f t="shared" si="3"/>
        <v>-3.7936901298948666E-2</v>
      </c>
      <c r="O44" s="66">
        <f t="shared" si="4"/>
        <v>-3.7936901298948666</v>
      </c>
      <c r="P44">
        <f t="shared" si="5"/>
        <v>130</v>
      </c>
      <c r="Q44">
        <v>78</v>
      </c>
      <c r="R44">
        <v>52</v>
      </c>
      <c r="S44">
        <v>9.3039999999999998E-2</v>
      </c>
      <c r="T44" t="s">
        <v>33</v>
      </c>
      <c r="U44">
        <v>6.4850000000000005E-2</v>
      </c>
      <c r="V44" t="s">
        <v>34</v>
      </c>
    </row>
    <row r="45" spans="1:22" x14ac:dyDescent="0.25">
      <c r="A45" t="s">
        <v>28</v>
      </c>
      <c r="B45" t="s">
        <v>54</v>
      </c>
      <c r="C45" t="s">
        <v>56</v>
      </c>
      <c r="D45" t="s">
        <v>57</v>
      </c>
      <c r="F45" t="s">
        <v>52</v>
      </c>
      <c r="H45" t="s">
        <v>38</v>
      </c>
      <c r="I45" t="s">
        <v>42</v>
      </c>
      <c r="J45">
        <v>14.76356</v>
      </c>
      <c r="K45">
        <v>26.039359999999999</v>
      </c>
      <c r="L45" s="66">
        <f t="shared" si="6"/>
        <v>0.56744725696333331</v>
      </c>
      <c r="M45" s="66">
        <f t="shared" si="2"/>
        <v>56.744725696333333</v>
      </c>
      <c r="N45" s="66">
        <f t="shared" si="3"/>
        <v>1.7023417708899999</v>
      </c>
      <c r="O45" s="66">
        <f t="shared" si="4"/>
        <v>170.23417708899999</v>
      </c>
      <c r="P45">
        <f t="shared" si="5"/>
        <v>53</v>
      </c>
      <c r="Q45">
        <v>52</v>
      </c>
      <c r="R45">
        <v>1</v>
      </c>
      <c r="S45">
        <v>3.7740000000000003E-2</v>
      </c>
      <c r="T45" t="s">
        <v>33</v>
      </c>
      <c r="U45">
        <v>9.5519999999999994E-2</v>
      </c>
      <c r="V45" t="s">
        <v>34</v>
      </c>
    </row>
    <row r="46" spans="1:22" x14ac:dyDescent="0.25">
      <c r="A46" t="s">
        <v>28</v>
      </c>
      <c r="B46" t="s">
        <v>54</v>
      </c>
      <c r="C46" t="s">
        <v>55</v>
      </c>
      <c r="D46" t="s">
        <v>56</v>
      </c>
      <c r="F46" t="s">
        <v>58</v>
      </c>
      <c r="H46" t="s">
        <v>32</v>
      </c>
      <c r="I46" t="s">
        <v>38</v>
      </c>
      <c r="J46">
        <v>8.534815</v>
      </c>
      <c r="K46">
        <v>8.8131229999999992</v>
      </c>
      <c r="L46" s="66">
        <f t="shared" si="6"/>
        <v>3.2088180117596635E-2</v>
      </c>
      <c r="M46" s="66">
        <f t="shared" si="2"/>
        <v>3.2088180117596634</v>
      </c>
      <c r="N46" s="66">
        <f t="shared" si="3"/>
        <v>9.6264540352790195E-2</v>
      </c>
      <c r="O46" s="66">
        <f t="shared" si="4"/>
        <v>9.6264540352790195</v>
      </c>
      <c r="P46">
        <f t="shared" si="5"/>
        <v>215</v>
      </c>
      <c r="Q46">
        <v>109</v>
      </c>
      <c r="R46">
        <v>106</v>
      </c>
      <c r="S46">
        <v>0.69240000000000002</v>
      </c>
      <c r="T46" t="s">
        <v>33</v>
      </c>
      <c r="U46">
        <v>0.82050000000000001</v>
      </c>
      <c r="V46" t="s">
        <v>34</v>
      </c>
    </row>
    <row r="47" spans="1:22" x14ac:dyDescent="0.25">
      <c r="A47" t="s">
        <v>28</v>
      </c>
      <c r="B47" t="s">
        <v>54</v>
      </c>
      <c r="C47" t="s">
        <v>35</v>
      </c>
      <c r="D47" t="s">
        <v>36</v>
      </c>
      <c r="E47" t="s">
        <v>7</v>
      </c>
      <c r="F47" t="s">
        <v>92</v>
      </c>
      <c r="H47" t="s">
        <v>32</v>
      </c>
      <c r="I47" t="s">
        <v>32</v>
      </c>
      <c r="J47">
        <v>11.855527</v>
      </c>
      <c r="K47">
        <v>10.483229</v>
      </c>
      <c r="L47" s="66">
        <f t="shared" si="6"/>
        <v>-0.12301743022271326</v>
      </c>
      <c r="M47" s="66">
        <f t="shared" ref="M47:M52" si="7">L47*100</f>
        <v>-12.301743022271326</v>
      </c>
      <c r="N47" s="66">
        <f t="shared" si="3"/>
        <v>-0.36905229066813949</v>
      </c>
      <c r="O47" s="66">
        <f t="shared" si="4"/>
        <v>-36.905229066813952</v>
      </c>
      <c r="P47">
        <f t="shared" ref="P47:P52" si="8">SUM(Q47+R47)</f>
        <v>43</v>
      </c>
      <c r="Q47">
        <v>5</v>
      </c>
      <c r="R47">
        <v>38</v>
      </c>
      <c r="S47">
        <v>0.58620000000000005</v>
      </c>
      <c r="T47" t="s">
        <v>33</v>
      </c>
      <c r="U47">
        <v>0.27189999999999998</v>
      </c>
      <c r="V47" t="s">
        <v>34</v>
      </c>
    </row>
    <row r="48" spans="1:22" x14ac:dyDescent="0.25">
      <c r="A48" t="s">
        <v>28</v>
      </c>
      <c r="B48" t="s">
        <v>54</v>
      </c>
      <c r="C48" t="s">
        <v>36</v>
      </c>
      <c r="D48" t="s">
        <v>37</v>
      </c>
      <c r="E48" t="s">
        <v>7</v>
      </c>
      <c r="F48" t="s">
        <v>92</v>
      </c>
      <c r="H48" t="s">
        <v>32</v>
      </c>
      <c r="I48" t="s">
        <v>38</v>
      </c>
      <c r="J48">
        <v>10.483229</v>
      </c>
      <c r="K48">
        <v>8.4607659999999996</v>
      </c>
      <c r="L48" s="66">
        <f t="shared" si="6"/>
        <v>-0.21433702886904893</v>
      </c>
      <c r="M48" s="87">
        <f t="shared" si="7"/>
        <v>-21.433702886904893</v>
      </c>
      <c r="N48" s="66">
        <f t="shared" si="3"/>
        <v>-0.6430110866071469</v>
      </c>
      <c r="O48" s="66">
        <f t="shared" si="4"/>
        <v>-64.301108660714689</v>
      </c>
      <c r="P48">
        <f t="shared" si="8"/>
        <v>61</v>
      </c>
      <c r="Q48">
        <v>38</v>
      </c>
      <c r="R48">
        <v>23</v>
      </c>
      <c r="S48">
        <v>2.605E-6</v>
      </c>
      <c r="T48" t="s">
        <v>33</v>
      </c>
      <c r="U48">
        <v>3.9799999999999999E-7</v>
      </c>
      <c r="V48" t="s">
        <v>34</v>
      </c>
    </row>
    <row r="49" spans="1:22" x14ac:dyDescent="0.25">
      <c r="A49" t="s">
        <v>28</v>
      </c>
      <c r="B49" t="s">
        <v>54</v>
      </c>
      <c r="C49" t="s">
        <v>37</v>
      </c>
      <c r="D49" t="s">
        <v>39</v>
      </c>
      <c r="E49" t="s">
        <v>7</v>
      </c>
      <c r="F49" t="s">
        <v>92</v>
      </c>
      <c r="H49" t="s">
        <v>38</v>
      </c>
      <c r="I49" t="s">
        <v>40</v>
      </c>
      <c r="J49">
        <v>8.4607659999999996</v>
      </c>
      <c r="K49">
        <v>9.3472259999999991</v>
      </c>
      <c r="L49" s="66">
        <f t="shared" si="6"/>
        <v>9.9639901534546396E-2</v>
      </c>
      <c r="M49" s="66">
        <f t="shared" si="7"/>
        <v>9.96399015345464</v>
      </c>
      <c r="N49" s="66">
        <f t="shared" si="3"/>
        <v>0.29891970460363904</v>
      </c>
      <c r="O49" s="66">
        <f t="shared" si="4"/>
        <v>29.891970460363904</v>
      </c>
      <c r="P49">
        <f t="shared" si="8"/>
        <v>33</v>
      </c>
      <c r="Q49">
        <v>23</v>
      </c>
      <c r="R49">
        <v>10</v>
      </c>
      <c r="S49">
        <v>5.6160000000000002E-2</v>
      </c>
      <c r="T49" t="s">
        <v>33</v>
      </c>
      <c r="U49">
        <v>1.2529999999999999E-2</v>
      </c>
      <c r="V49" t="s">
        <v>34</v>
      </c>
    </row>
    <row r="50" spans="1:22" x14ac:dyDescent="0.25">
      <c r="A50" t="s">
        <v>28</v>
      </c>
      <c r="B50" t="s">
        <v>54</v>
      </c>
      <c r="C50" t="s">
        <v>39</v>
      </c>
      <c r="D50" t="s">
        <v>41</v>
      </c>
      <c r="E50" t="s">
        <v>7</v>
      </c>
      <c r="F50" t="s">
        <v>92</v>
      </c>
      <c r="H50" t="s">
        <v>40</v>
      </c>
      <c r="I50" t="s">
        <v>42</v>
      </c>
      <c r="J50">
        <v>9.3472259999999991</v>
      </c>
      <c r="K50">
        <v>8.9434979999999999</v>
      </c>
      <c r="L50" s="66">
        <f t="shared" si="6"/>
        <v>-4.4152826964024908E-2</v>
      </c>
      <c r="M50" s="66">
        <f t="shared" si="7"/>
        <v>-4.4152826964024907</v>
      </c>
      <c r="N50" s="66">
        <f t="shared" si="3"/>
        <v>-0.13245848089207482</v>
      </c>
      <c r="O50" s="66">
        <f t="shared" si="4"/>
        <v>-13.245848089207483</v>
      </c>
      <c r="P50">
        <f t="shared" si="8"/>
        <v>15</v>
      </c>
      <c r="Q50">
        <v>10</v>
      </c>
      <c r="R50">
        <v>5</v>
      </c>
      <c r="S50">
        <v>0.65469999999999995</v>
      </c>
      <c r="T50" t="s">
        <v>33</v>
      </c>
      <c r="U50">
        <v>0.85909999999999997</v>
      </c>
      <c r="V50" t="s">
        <v>34</v>
      </c>
    </row>
    <row r="51" spans="1:22" x14ac:dyDescent="0.25">
      <c r="A51" t="s">
        <v>28</v>
      </c>
      <c r="B51" t="s">
        <v>54</v>
      </c>
      <c r="C51" t="s">
        <v>41</v>
      </c>
      <c r="D51" t="s">
        <v>43</v>
      </c>
      <c r="E51" t="s">
        <v>7</v>
      </c>
      <c r="F51" t="s">
        <v>92</v>
      </c>
      <c r="H51" t="s">
        <v>42</v>
      </c>
      <c r="I51" t="s">
        <v>42</v>
      </c>
      <c r="J51">
        <v>8.9434979999999999</v>
      </c>
      <c r="K51">
        <v>9.8934010000000008</v>
      </c>
      <c r="L51" s="66">
        <f t="shared" si="6"/>
        <v>0.10094118140528031</v>
      </c>
      <c r="M51" s="66">
        <f t="shared" si="7"/>
        <v>10.094118140528032</v>
      </c>
      <c r="N51" s="66">
        <f t="shared" si="3"/>
        <v>0.30282354421584062</v>
      </c>
      <c r="O51" s="66">
        <f t="shared" si="4"/>
        <v>30.282354421584063</v>
      </c>
      <c r="P51">
        <f t="shared" si="8"/>
        <v>21</v>
      </c>
      <c r="Q51">
        <v>5</v>
      </c>
      <c r="R51">
        <v>16</v>
      </c>
      <c r="S51">
        <v>0.4365</v>
      </c>
      <c r="T51" t="s">
        <v>33</v>
      </c>
      <c r="U51">
        <v>0.77980000000000005</v>
      </c>
      <c r="V51" t="s">
        <v>34</v>
      </c>
    </row>
    <row r="52" spans="1:22" x14ac:dyDescent="0.25">
      <c r="A52" t="s">
        <v>28</v>
      </c>
      <c r="B52" t="s">
        <v>54</v>
      </c>
      <c r="C52" t="s">
        <v>43</v>
      </c>
      <c r="D52" t="s">
        <v>44</v>
      </c>
      <c r="E52" t="s">
        <v>7</v>
      </c>
      <c r="F52" t="s">
        <v>92</v>
      </c>
      <c r="H52" t="s">
        <v>42</v>
      </c>
      <c r="I52" t="s">
        <v>42</v>
      </c>
      <c r="J52">
        <v>9.8934010000000008</v>
      </c>
      <c r="K52">
        <v>10.81865</v>
      </c>
      <c r="L52" s="66">
        <f t="shared" si="6"/>
        <v>8.9403527457325938E-2</v>
      </c>
      <c r="M52" s="66">
        <f t="shared" si="7"/>
        <v>8.9403527457325929</v>
      </c>
      <c r="N52" s="66">
        <f t="shared" si="3"/>
        <v>0.2682105823719777</v>
      </c>
      <c r="O52" s="66">
        <f t="shared" si="4"/>
        <v>26.821058237197771</v>
      </c>
      <c r="P52">
        <f t="shared" si="8"/>
        <v>32</v>
      </c>
      <c r="Q52">
        <v>16</v>
      </c>
      <c r="R52">
        <v>16</v>
      </c>
      <c r="S52">
        <v>3.5000000000000003E-2</v>
      </c>
      <c r="T52" t="s">
        <v>33</v>
      </c>
      <c r="U52">
        <v>2.5999999999999999E-2</v>
      </c>
      <c r="V52" t="s">
        <v>34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zoomScale="160" zoomScaleNormal="160" workbookViewId="0">
      <selection activeCell="A2" sqref="A2"/>
    </sheetView>
  </sheetViews>
  <sheetFormatPr defaultRowHeight="15" x14ac:dyDescent="0.25"/>
  <sheetData>
    <row r="1" spans="1:6" x14ac:dyDescent="0.25">
      <c r="A1" s="61"/>
    </row>
    <row r="2" spans="1:6" x14ac:dyDescent="0.25">
      <c r="A2" s="62" t="s">
        <v>390</v>
      </c>
    </row>
    <row r="3" spans="1:6" x14ac:dyDescent="0.25">
      <c r="A3" s="54"/>
      <c r="B3" s="54"/>
      <c r="C3" s="31" t="s">
        <v>379</v>
      </c>
      <c r="D3" s="31" t="s">
        <v>380</v>
      </c>
      <c r="E3" s="31" t="s">
        <v>381</v>
      </c>
      <c r="F3" s="31" t="s">
        <v>382</v>
      </c>
    </row>
    <row r="4" spans="1:6" ht="15.75" thickBot="1" x14ac:dyDescent="0.3">
      <c r="A4" s="55" t="s">
        <v>1384</v>
      </c>
      <c r="B4" s="56" t="s">
        <v>383</v>
      </c>
      <c r="C4" s="56" t="s">
        <v>384</v>
      </c>
      <c r="D4" s="56" t="s">
        <v>385</v>
      </c>
      <c r="E4" s="56" t="s">
        <v>116</v>
      </c>
      <c r="F4" s="56" t="s">
        <v>386</v>
      </c>
    </row>
    <row r="5" spans="1:6" ht="15.75" thickTop="1" x14ac:dyDescent="0.25">
      <c r="A5" s="28" t="s">
        <v>1382</v>
      </c>
      <c r="B5" s="57">
        <v>0.21</v>
      </c>
      <c r="C5" s="28">
        <v>0.62</v>
      </c>
      <c r="D5" s="28">
        <v>0.01</v>
      </c>
      <c r="E5" s="28">
        <v>0.19</v>
      </c>
      <c r="F5" s="57">
        <v>0.04</v>
      </c>
    </row>
    <row r="6" spans="1:6" x14ac:dyDescent="0.25">
      <c r="A6" s="28" t="s">
        <v>1383</v>
      </c>
      <c r="B6" s="57">
        <v>0.25</v>
      </c>
      <c r="C6" s="57">
        <v>0.54</v>
      </c>
      <c r="D6" s="57">
        <v>0.01</v>
      </c>
      <c r="E6" s="57">
        <v>0.17</v>
      </c>
      <c r="F6" s="57">
        <v>0.02</v>
      </c>
    </row>
    <row r="7" spans="1:6" x14ac:dyDescent="0.25">
      <c r="A7" s="28" t="s">
        <v>1381</v>
      </c>
      <c r="B7" s="57">
        <v>0.25</v>
      </c>
      <c r="C7" s="57">
        <v>0.46</v>
      </c>
      <c r="D7" s="57">
        <v>0</v>
      </c>
      <c r="E7" s="28">
        <v>0.17</v>
      </c>
      <c r="F7" s="57">
        <v>0.12</v>
      </c>
    </row>
    <row r="8" spans="1:6" x14ac:dyDescent="0.25">
      <c r="A8" s="88" t="s">
        <v>1375</v>
      </c>
      <c r="B8" s="57">
        <v>0.2</v>
      </c>
      <c r="C8" s="28">
        <v>0.49</v>
      </c>
      <c r="D8" s="28">
        <v>0.01</v>
      </c>
      <c r="E8" s="28">
        <v>0.11</v>
      </c>
      <c r="F8" s="57">
        <v>0.21</v>
      </c>
    </row>
    <row r="9" spans="1:6" x14ac:dyDescent="0.25">
      <c r="A9" s="88"/>
      <c r="B9" s="58" t="s">
        <v>371</v>
      </c>
      <c r="C9" s="57" t="s">
        <v>387</v>
      </c>
      <c r="D9" s="57" t="s">
        <v>388</v>
      </c>
      <c r="E9" s="57" t="s">
        <v>387</v>
      </c>
      <c r="F9" s="57" t="s">
        <v>371</v>
      </c>
    </row>
    <row r="10" spans="1:6" x14ac:dyDescent="0.25">
      <c r="A10" s="28" t="s">
        <v>1380</v>
      </c>
      <c r="B10" s="57">
        <v>0.28999999999999998</v>
      </c>
      <c r="C10" s="28">
        <v>0.4</v>
      </c>
      <c r="D10" s="28">
        <v>0.01</v>
      </c>
      <c r="E10" s="28">
        <v>0.2</v>
      </c>
      <c r="F10" s="57">
        <v>0.12</v>
      </c>
    </row>
    <row r="11" spans="1:6" x14ac:dyDescent="0.25">
      <c r="A11" s="59" t="s">
        <v>1379</v>
      </c>
      <c r="B11" s="57">
        <v>0.49</v>
      </c>
      <c r="C11" s="28">
        <v>0.2</v>
      </c>
      <c r="D11" s="57">
        <v>0.02</v>
      </c>
      <c r="E11" s="28">
        <v>0.33</v>
      </c>
      <c r="F11" s="57">
        <v>0</v>
      </c>
    </row>
    <row r="12" spans="1:6" x14ac:dyDescent="0.25">
      <c r="A12" s="60" t="s">
        <v>1378</v>
      </c>
      <c r="B12" s="57">
        <v>0.39</v>
      </c>
      <c r="C12" s="28">
        <v>0.48</v>
      </c>
      <c r="D12" s="57">
        <v>0</v>
      </c>
      <c r="E12" s="28">
        <v>0.21</v>
      </c>
      <c r="F12" s="57">
        <v>0</v>
      </c>
    </row>
    <row r="13" spans="1:6" x14ac:dyDescent="0.25">
      <c r="A13" s="28" t="s">
        <v>1377</v>
      </c>
      <c r="B13" s="57">
        <v>0.35</v>
      </c>
      <c r="C13" s="28">
        <v>0.45</v>
      </c>
      <c r="D13" s="28">
        <v>0.02</v>
      </c>
      <c r="E13" s="28">
        <v>0.2</v>
      </c>
      <c r="F13" s="57">
        <v>0.04</v>
      </c>
    </row>
    <row r="14" spans="1:6" x14ac:dyDescent="0.25">
      <c r="A14" s="28" t="s">
        <v>1376</v>
      </c>
      <c r="B14" s="57">
        <v>0.18</v>
      </c>
      <c r="C14" s="28">
        <v>0.27</v>
      </c>
      <c r="D14" s="57">
        <v>0</v>
      </c>
      <c r="E14" s="28">
        <v>0.09</v>
      </c>
      <c r="F14" s="57">
        <v>0.45</v>
      </c>
    </row>
    <row r="15" spans="1:6" x14ac:dyDescent="0.25">
      <c r="A15" s="88" t="s">
        <v>389</v>
      </c>
      <c r="B15" s="57">
        <v>0.26</v>
      </c>
      <c r="C15" s="28">
        <v>0.47</v>
      </c>
      <c r="D15" s="28">
        <v>0.02</v>
      </c>
      <c r="E15" s="28">
        <v>0.17</v>
      </c>
      <c r="F15" s="57">
        <v>7.0000000000000007E-2</v>
      </c>
    </row>
    <row r="16" spans="1:6" x14ac:dyDescent="0.25">
      <c r="A16" s="88"/>
      <c r="B16" s="58" t="s">
        <v>371</v>
      </c>
      <c r="C16" s="57" t="s">
        <v>387</v>
      </c>
      <c r="D16" s="57" t="s">
        <v>387</v>
      </c>
      <c r="E16" s="57" t="s">
        <v>387</v>
      </c>
      <c r="F16" s="57" t="s">
        <v>371</v>
      </c>
    </row>
  </sheetData>
  <mergeCells count="2">
    <mergeCell ref="A8:A9"/>
    <mergeCell ref="A15:A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M58"/>
  <sheetViews>
    <sheetView topLeftCell="K3" zoomScale="124" zoomScaleNormal="124" workbookViewId="0">
      <selection activeCell="AA10" sqref="AA10"/>
    </sheetView>
  </sheetViews>
  <sheetFormatPr defaultRowHeight="15" x14ac:dyDescent="0.25"/>
  <cols>
    <col min="3" max="3" width="9.140625" customWidth="1"/>
    <col min="4" max="4" width="11.42578125" bestFit="1" customWidth="1"/>
    <col min="5" max="5" width="10" bestFit="1" customWidth="1"/>
    <col min="6" max="6" width="14.85546875" customWidth="1"/>
    <col min="7" max="7" width="14.5703125" customWidth="1"/>
    <col min="8" max="8" width="13.140625" customWidth="1"/>
    <col min="9" max="9" width="10" bestFit="1" customWidth="1"/>
    <col min="10" max="10" width="11.42578125" bestFit="1" customWidth="1"/>
    <col min="11" max="11" width="10" bestFit="1" customWidth="1"/>
    <col min="21" max="21" width="7" customWidth="1"/>
    <col min="22" max="22" width="10.7109375" customWidth="1"/>
  </cols>
  <sheetData>
    <row r="1" spans="2:39" x14ac:dyDescent="0.25">
      <c r="AG1" s="21"/>
      <c r="AH1" s="21"/>
      <c r="AI1" s="21"/>
      <c r="AJ1" s="21"/>
      <c r="AK1" s="21"/>
      <c r="AL1" s="21"/>
      <c r="AM1" s="21"/>
    </row>
    <row r="2" spans="2:39" ht="28.5" x14ac:dyDescent="0.45">
      <c r="B2" s="90"/>
      <c r="C2" s="90"/>
      <c r="D2" s="90"/>
      <c r="E2" s="90"/>
      <c r="F2" s="90"/>
      <c r="G2" s="90"/>
      <c r="H2" s="90"/>
      <c r="I2" s="90"/>
      <c r="J2" s="90"/>
      <c r="K2" s="90"/>
      <c r="L2" s="90"/>
      <c r="M2" s="90"/>
      <c r="N2" s="90"/>
      <c r="O2" s="90"/>
      <c r="P2" s="90"/>
      <c r="Q2" s="90"/>
      <c r="R2" s="90"/>
      <c r="S2" s="90"/>
      <c r="T2" s="90"/>
      <c r="U2" s="90"/>
      <c r="V2" s="90"/>
      <c r="W2" s="90"/>
      <c r="X2" s="90"/>
      <c r="Y2" s="90"/>
      <c r="Z2" s="90"/>
      <c r="AA2" s="90"/>
      <c r="AB2" s="90"/>
      <c r="AC2" s="90"/>
      <c r="AD2" s="90"/>
      <c r="AG2" s="21"/>
      <c r="AH2" s="21"/>
      <c r="AI2" s="21"/>
      <c r="AJ2" s="21"/>
      <c r="AK2" s="21"/>
      <c r="AL2" s="21"/>
      <c r="AM2" s="21"/>
    </row>
    <row r="3" spans="2:39" ht="18.75" x14ac:dyDescent="0.3">
      <c r="B3" s="53" t="s">
        <v>1390</v>
      </c>
      <c r="C3" s="52"/>
      <c r="D3" s="52"/>
      <c r="E3" s="52"/>
      <c r="F3" s="52"/>
      <c r="G3" s="52"/>
      <c r="H3" s="52"/>
      <c r="I3" s="52"/>
      <c r="V3" s="53" t="s">
        <v>1389</v>
      </c>
    </row>
    <row r="4" spans="2:39" ht="15.75" thickBot="1" x14ac:dyDescent="0.3">
      <c r="AH4" s="24"/>
      <c r="AI4" s="24"/>
      <c r="AJ4" s="24"/>
      <c r="AK4" s="24"/>
    </row>
    <row r="5" spans="2:39" ht="15.75" thickBot="1" x14ac:dyDescent="0.3">
      <c r="B5" s="25" t="s">
        <v>354</v>
      </c>
      <c r="C5" s="26" t="s">
        <v>362</v>
      </c>
      <c r="D5" s="44"/>
      <c r="E5" s="27"/>
      <c r="F5" s="27"/>
      <c r="G5" s="27"/>
      <c r="H5" s="27"/>
      <c r="I5" s="45"/>
      <c r="V5" s="25" t="s">
        <v>354</v>
      </c>
      <c r="W5" s="26" t="s">
        <v>362</v>
      </c>
      <c r="X5" s="44"/>
      <c r="Y5" s="27"/>
      <c r="Z5" s="27"/>
      <c r="AA5" s="27"/>
      <c r="AB5" s="27"/>
      <c r="AC5" s="45"/>
      <c r="AH5" s="24"/>
      <c r="AI5" s="24"/>
      <c r="AJ5" s="24"/>
      <c r="AK5" s="24"/>
      <c r="AL5" s="24"/>
    </row>
    <row r="6" spans="2:39" x14ac:dyDescent="0.25">
      <c r="B6" s="29"/>
      <c r="C6" s="46"/>
      <c r="D6" s="47" t="s">
        <v>364</v>
      </c>
      <c r="E6" s="47" t="s">
        <v>365</v>
      </c>
      <c r="F6" s="47" t="s">
        <v>366</v>
      </c>
      <c r="G6" s="47" t="s">
        <v>357</v>
      </c>
      <c r="H6" s="47" t="s">
        <v>367</v>
      </c>
      <c r="I6" s="47" t="s">
        <v>368</v>
      </c>
      <c r="T6" s="23"/>
      <c r="V6" s="29"/>
      <c r="W6" s="46"/>
      <c r="X6" s="47" t="s">
        <v>364</v>
      </c>
      <c r="Y6" s="47" t="s">
        <v>365</v>
      </c>
      <c r="Z6" s="47" t="s">
        <v>366</v>
      </c>
      <c r="AA6" s="47" t="s">
        <v>357</v>
      </c>
      <c r="AB6" s="47" t="s">
        <v>367</v>
      </c>
      <c r="AC6" s="47" t="s">
        <v>368</v>
      </c>
      <c r="AL6" s="6"/>
    </row>
    <row r="7" spans="2:39" ht="15.75" thickBot="1" x14ac:dyDescent="0.3">
      <c r="B7" s="29" t="s">
        <v>1361</v>
      </c>
      <c r="C7" s="32" t="s">
        <v>369</v>
      </c>
      <c r="D7" s="32">
        <v>2.44</v>
      </c>
      <c r="E7" s="32">
        <v>1.48</v>
      </c>
      <c r="F7" s="32">
        <v>1.64</v>
      </c>
      <c r="G7" s="33">
        <v>0.1019</v>
      </c>
      <c r="H7" s="32">
        <v>340</v>
      </c>
      <c r="I7" s="32">
        <v>338</v>
      </c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9" t="s">
        <v>1361</v>
      </c>
      <c r="W7" s="32" t="s">
        <v>369</v>
      </c>
      <c r="X7" s="32">
        <v>14.53</v>
      </c>
      <c r="Y7" s="32">
        <v>1.48</v>
      </c>
      <c r="Z7" s="32">
        <v>9.82</v>
      </c>
      <c r="AA7" s="32">
        <v>0</v>
      </c>
      <c r="AB7" s="32">
        <v>340</v>
      </c>
      <c r="AC7" s="32">
        <v>338</v>
      </c>
      <c r="AD7" s="24"/>
    </row>
    <row r="8" spans="2:39" ht="15.75" thickBot="1" x14ac:dyDescent="0.3">
      <c r="B8" s="30" t="s">
        <v>363</v>
      </c>
      <c r="C8" s="34" t="s">
        <v>370</v>
      </c>
      <c r="D8" s="34">
        <v>2.04</v>
      </c>
      <c r="E8" s="34">
        <v>1.19</v>
      </c>
      <c r="F8" s="34">
        <v>1.72</v>
      </c>
      <c r="G8" s="35">
        <v>6.0999999999999999E-2</v>
      </c>
      <c r="H8" s="48" t="s">
        <v>371</v>
      </c>
      <c r="I8" s="49"/>
      <c r="T8" s="7"/>
      <c r="V8" s="30" t="s">
        <v>363</v>
      </c>
      <c r="W8" s="34" t="s">
        <v>370</v>
      </c>
      <c r="X8" s="34">
        <v>3.17</v>
      </c>
      <c r="Y8" s="34">
        <v>1.18</v>
      </c>
      <c r="Z8" s="34">
        <v>2.68</v>
      </c>
      <c r="AA8" s="34">
        <v>7.7000000000000002E-3</v>
      </c>
      <c r="AB8" s="48" t="s">
        <v>371</v>
      </c>
      <c r="AC8" s="49" t="s">
        <v>371</v>
      </c>
    </row>
    <row r="9" spans="2:39" ht="15.75" thickBot="1" x14ac:dyDescent="0.3">
      <c r="B9" s="36" t="s">
        <v>372</v>
      </c>
      <c r="C9" s="32" t="s">
        <v>369</v>
      </c>
      <c r="D9" s="32">
        <v>0.31</v>
      </c>
      <c r="E9" s="32">
        <v>0.23</v>
      </c>
      <c r="F9" s="32">
        <v>1.32</v>
      </c>
      <c r="G9" s="33">
        <v>0.19040000000000001</v>
      </c>
      <c r="H9" s="32">
        <v>160</v>
      </c>
      <c r="I9" s="32">
        <v>158</v>
      </c>
      <c r="V9" s="36" t="s">
        <v>1362</v>
      </c>
      <c r="W9" s="32" t="s">
        <v>369</v>
      </c>
      <c r="X9" s="32">
        <v>11.59</v>
      </c>
      <c r="Y9" s="32">
        <v>1.25</v>
      </c>
      <c r="Z9" s="32">
        <v>9.31</v>
      </c>
      <c r="AA9" s="32">
        <v>0</v>
      </c>
      <c r="AB9" s="32">
        <v>160</v>
      </c>
      <c r="AC9" s="32">
        <v>157</v>
      </c>
    </row>
    <row r="10" spans="2:39" ht="15.75" thickBot="1" x14ac:dyDescent="0.3">
      <c r="B10" s="36" t="s">
        <v>373</v>
      </c>
      <c r="C10" s="34" t="s">
        <v>1349</v>
      </c>
      <c r="D10" s="34">
        <v>-2</v>
      </c>
      <c r="E10" s="34">
        <v>0.93</v>
      </c>
      <c r="F10" s="34">
        <v>-2.14</v>
      </c>
      <c r="G10" s="34">
        <v>3.3500000000000002E-2</v>
      </c>
      <c r="H10" s="48" t="s">
        <v>371</v>
      </c>
      <c r="I10" s="49"/>
      <c r="V10" s="36" t="s">
        <v>373</v>
      </c>
      <c r="W10" s="34" t="s">
        <v>1349</v>
      </c>
      <c r="X10" s="34">
        <v>-2.29</v>
      </c>
      <c r="Y10" s="34">
        <v>1.24</v>
      </c>
      <c r="Z10" s="34">
        <v>-185</v>
      </c>
      <c r="AA10" s="34">
        <v>6.6900000000000001E-2</v>
      </c>
      <c r="AB10" s="48" t="s">
        <v>371</v>
      </c>
      <c r="AC10" s="49"/>
    </row>
    <row r="11" spans="2:39" ht="24" customHeight="1" thickBot="1" x14ac:dyDescent="0.3">
      <c r="B11" s="37"/>
      <c r="C11" s="21"/>
      <c r="D11" s="21"/>
      <c r="E11" s="21"/>
      <c r="F11" s="21"/>
      <c r="G11" s="21"/>
      <c r="H11" s="21"/>
      <c r="I11" s="21"/>
      <c r="V11" s="37"/>
      <c r="W11" s="32" t="s">
        <v>370</v>
      </c>
      <c r="X11" s="32">
        <v>1.52</v>
      </c>
      <c r="Y11" s="32">
        <v>1.02</v>
      </c>
      <c r="Z11" s="32">
        <v>1.49</v>
      </c>
      <c r="AA11" s="32">
        <v>0.14000000000000001</v>
      </c>
      <c r="AB11" s="50" t="s">
        <v>371</v>
      </c>
      <c r="AC11" s="51"/>
    </row>
    <row r="12" spans="2:39" ht="15.75" thickBot="1" x14ac:dyDescent="0.3">
      <c r="B12" s="38" t="s">
        <v>374</v>
      </c>
      <c r="C12" s="34" t="s">
        <v>369</v>
      </c>
      <c r="D12" s="34">
        <v>0.43</v>
      </c>
      <c r="E12" s="34">
        <v>0.94</v>
      </c>
      <c r="F12" s="34">
        <v>0.46</v>
      </c>
      <c r="G12" s="34">
        <v>0.64580000000000004</v>
      </c>
      <c r="H12" s="41">
        <v>101</v>
      </c>
      <c r="I12" s="42">
        <v>99</v>
      </c>
      <c r="V12" s="38" t="s">
        <v>374</v>
      </c>
      <c r="W12" s="34" t="s">
        <v>369</v>
      </c>
      <c r="X12" s="34">
        <v>23.18</v>
      </c>
      <c r="Y12" s="34">
        <v>2.63</v>
      </c>
      <c r="Z12" s="34">
        <v>8.82</v>
      </c>
      <c r="AA12" s="34">
        <v>0</v>
      </c>
      <c r="AB12" s="41">
        <v>101</v>
      </c>
      <c r="AC12" s="42">
        <v>98</v>
      </c>
    </row>
    <row r="13" spans="2:39" ht="15.75" thickBot="1" x14ac:dyDescent="0.3">
      <c r="B13" s="39" t="s">
        <v>170</v>
      </c>
      <c r="C13" s="34" t="s">
        <v>1349</v>
      </c>
      <c r="D13" s="32">
        <v>-3.15</v>
      </c>
      <c r="E13" s="32">
        <v>4.0199999999999996</v>
      </c>
      <c r="F13" s="32">
        <v>-0.78</v>
      </c>
      <c r="G13" s="32">
        <v>0.43580000000000002</v>
      </c>
      <c r="H13" s="50" t="s">
        <v>371</v>
      </c>
      <c r="I13" s="51"/>
      <c r="V13" s="39" t="s">
        <v>170</v>
      </c>
      <c r="W13" s="32" t="s">
        <v>1349</v>
      </c>
      <c r="X13" s="32">
        <v>13.17</v>
      </c>
      <c r="Y13" s="32">
        <v>5.68</v>
      </c>
      <c r="Z13" s="32">
        <v>2.3199999999999998</v>
      </c>
      <c r="AA13" s="32">
        <v>2.2599999999999999E-2</v>
      </c>
      <c r="AB13" s="50" t="s">
        <v>371</v>
      </c>
      <c r="AC13" s="51"/>
    </row>
    <row r="14" spans="2:39" ht="15.75" thickBot="1" x14ac:dyDescent="0.3">
      <c r="B14" s="40"/>
      <c r="C14" s="34"/>
      <c r="D14" s="34"/>
      <c r="E14" s="34"/>
      <c r="F14" s="34"/>
      <c r="G14" s="35"/>
      <c r="H14" s="48"/>
      <c r="I14" s="49"/>
      <c r="V14" s="40"/>
      <c r="W14" s="34" t="s">
        <v>370</v>
      </c>
      <c r="X14" s="34">
        <v>8.59</v>
      </c>
      <c r="Y14" s="34">
        <v>2.4700000000000002</v>
      </c>
      <c r="Z14" s="34">
        <v>3.48</v>
      </c>
      <c r="AA14" s="34">
        <v>8.0000000000000004E-4</v>
      </c>
      <c r="AB14" s="48" t="s">
        <v>371</v>
      </c>
      <c r="AC14" s="49"/>
      <c r="AI14" s="24"/>
      <c r="AJ14" s="24"/>
    </row>
    <row r="16" spans="2:39" ht="15.75" x14ac:dyDescent="0.25">
      <c r="B16" s="89" t="s">
        <v>1385</v>
      </c>
      <c r="C16" s="89"/>
      <c r="D16" s="89"/>
      <c r="E16" s="89"/>
      <c r="F16" s="89"/>
      <c r="G16" s="89"/>
      <c r="H16" s="89"/>
      <c r="I16" s="89"/>
      <c r="J16" s="89"/>
      <c r="K16" s="89"/>
      <c r="L16" s="89"/>
      <c r="M16" s="89"/>
      <c r="N16" s="89"/>
      <c r="O16" s="89"/>
      <c r="P16" s="89"/>
      <c r="Q16" s="89"/>
      <c r="R16" s="89"/>
      <c r="S16" s="89"/>
      <c r="T16" s="89"/>
      <c r="U16" s="89"/>
      <c r="V16" s="89"/>
      <c r="W16" s="89"/>
      <c r="X16" s="89"/>
      <c r="Y16" s="89"/>
      <c r="Z16" s="89"/>
      <c r="AA16" s="89"/>
      <c r="AB16" s="89"/>
      <c r="AC16" s="89"/>
      <c r="AD16" s="89"/>
      <c r="AL16" s="24"/>
    </row>
    <row r="17" spans="2:38" ht="28.5" x14ac:dyDescent="0.45">
      <c r="B17" s="63"/>
      <c r="C17" s="63"/>
      <c r="D17" s="63"/>
      <c r="E17" s="63"/>
      <c r="F17" s="63"/>
      <c r="G17" s="63"/>
      <c r="H17" s="63"/>
      <c r="I17" s="63"/>
      <c r="J17" s="63"/>
      <c r="K17" s="63"/>
      <c r="L17" s="63"/>
      <c r="M17" s="63"/>
      <c r="N17" s="63"/>
      <c r="O17" s="63"/>
      <c r="P17" s="63"/>
      <c r="Q17" s="63"/>
      <c r="R17" s="63"/>
      <c r="S17" s="63"/>
      <c r="T17" s="63"/>
      <c r="U17" s="63"/>
      <c r="V17" s="63"/>
      <c r="W17" s="63"/>
      <c r="X17" s="63"/>
      <c r="Y17" s="63"/>
      <c r="Z17" s="63"/>
      <c r="AA17" s="63"/>
      <c r="AB17" s="63"/>
      <c r="AC17" s="63"/>
      <c r="AD17" s="63"/>
      <c r="AL17" s="24"/>
    </row>
    <row r="18" spans="2:38" ht="42.75" customHeight="1" x14ac:dyDescent="0.45">
      <c r="B18" s="63"/>
      <c r="C18" s="63"/>
      <c r="D18" s="63"/>
      <c r="E18" s="63"/>
      <c r="F18" s="63"/>
      <c r="G18" s="63"/>
      <c r="H18" s="63"/>
      <c r="I18" s="63"/>
      <c r="J18" s="63"/>
      <c r="K18" s="63"/>
      <c r="L18" s="63"/>
      <c r="M18" s="63"/>
      <c r="N18" s="63"/>
      <c r="O18" s="63"/>
      <c r="P18" s="63"/>
      <c r="Q18" s="63"/>
      <c r="R18" s="63"/>
      <c r="S18" s="63"/>
      <c r="T18" s="63"/>
      <c r="U18" s="63"/>
      <c r="V18" s="63"/>
      <c r="W18" s="63"/>
      <c r="X18" s="63"/>
      <c r="Y18" s="63"/>
      <c r="Z18" s="63"/>
      <c r="AA18" s="63"/>
      <c r="AB18" s="63"/>
      <c r="AC18" s="63"/>
      <c r="AD18" s="63"/>
      <c r="AL18" s="24"/>
    </row>
    <row r="19" spans="2:38" ht="20.25" customHeight="1" x14ac:dyDescent="0.45">
      <c r="B19" s="63"/>
      <c r="C19" s="69" t="s">
        <v>1352</v>
      </c>
      <c r="D19" t="s">
        <v>355</v>
      </c>
      <c r="E19">
        <v>1</v>
      </c>
      <c r="F19">
        <v>2</v>
      </c>
      <c r="G19">
        <v>3</v>
      </c>
      <c r="H19">
        <v>4</v>
      </c>
      <c r="I19">
        <v>5</v>
      </c>
      <c r="J19">
        <v>6</v>
      </c>
      <c r="K19">
        <v>7</v>
      </c>
      <c r="L19" s="63"/>
      <c r="M19" s="63"/>
      <c r="N19" s="63"/>
      <c r="O19" s="63"/>
      <c r="P19" s="63"/>
      <c r="Q19" s="63"/>
      <c r="R19" s="63"/>
      <c r="S19" s="63"/>
      <c r="T19" s="63"/>
      <c r="U19" s="63"/>
      <c r="V19" s="63"/>
      <c r="W19" s="63"/>
      <c r="X19" s="63"/>
      <c r="Y19" s="63"/>
      <c r="Z19" s="63"/>
      <c r="AA19" s="63"/>
      <c r="AB19" s="63"/>
      <c r="AC19" s="63"/>
      <c r="AD19" s="63"/>
      <c r="AL19" s="24"/>
    </row>
    <row r="20" spans="2:38" ht="15.75" customHeight="1" x14ac:dyDescent="0.25">
      <c r="C20" t="s">
        <v>1353</v>
      </c>
      <c r="E20" t="s">
        <v>1345</v>
      </c>
      <c r="F20" t="s">
        <v>1346</v>
      </c>
      <c r="G20" t="s">
        <v>1347</v>
      </c>
      <c r="H20" s="23" t="s">
        <v>1348</v>
      </c>
      <c r="I20" t="s">
        <v>130</v>
      </c>
      <c r="J20" s="3" t="s">
        <v>1349</v>
      </c>
      <c r="K20" s="3" t="s">
        <v>1350</v>
      </c>
      <c r="AI20" s="24"/>
      <c r="AJ20" s="24"/>
      <c r="AK20" s="24"/>
      <c r="AL20" s="24"/>
    </row>
    <row r="21" spans="2:38" x14ac:dyDescent="0.25">
      <c r="B21" s="17" t="s">
        <v>1355</v>
      </c>
      <c r="C21" s="17"/>
      <c r="D21" s="17"/>
      <c r="E21" s="17"/>
      <c r="F21" s="17"/>
      <c r="G21" s="17"/>
      <c r="H21" s="17"/>
      <c r="I21" s="17"/>
      <c r="J21" s="17"/>
      <c r="K21" s="17"/>
      <c r="L21" s="64"/>
      <c r="M21" s="64"/>
      <c r="N21" s="64"/>
      <c r="O21" s="64"/>
      <c r="P21" s="64"/>
      <c r="Q21" s="64"/>
      <c r="R21" s="64"/>
      <c r="S21" s="64"/>
      <c r="T21" s="64"/>
      <c r="U21" s="64"/>
      <c r="V21" s="64"/>
      <c r="W21" s="64"/>
      <c r="X21" s="64"/>
      <c r="Y21" s="64"/>
      <c r="Z21" s="64"/>
      <c r="AA21" s="64"/>
      <c r="AB21" s="64"/>
      <c r="AC21" s="64"/>
      <c r="AD21" s="64"/>
      <c r="AE21" s="21"/>
    </row>
    <row r="22" spans="2:38" x14ac:dyDescent="0.25">
      <c r="C22" t="s">
        <v>1354</v>
      </c>
      <c r="D22" s="67">
        <v>1926.039</v>
      </c>
      <c r="E22" s="66">
        <v>1923.9449999999999</v>
      </c>
      <c r="F22" s="66">
        <v>1922.9269999999999</v>
      </c>
      <c r="G22" s="66">
        <v>1928.924</v>
      </c>
      <c r="H22" s="66">
        <v>1921.9780000000001</v>
      </c>
      <c r="I22" s="66">
        <v>1920.952</v>
      </c>
      <c r="J22" s="66">
        <v>1927.549</v>
      </c>
      <c r="K22" s="66">
        <v>1927.7919999999999</v>
      </c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  <c r="AA22" s="21"/>
      <c r="AB22" s="21"/>
      <c r="AC22" s="21"/>
      <c r="AD22" s="21"/>
      <c r="AE22" s="21"/>
      <c r="AI22" s="24"/>
      <c r="AJ22" s="24"/>
    </row>
    <row r="23" spans="2:38" x14ac:dyDescent="0.25">
      <c r="C23" t="s">
        <v>356</v>
      </c>
      <c r="D23" s="66">
        <f>D22-$I$22</f>
        <v>5.0869999999999891</v>
      </c>
      <c r="E23" s="66">
        <f t="shared" ref="E23:K23" si="0">E22-$I$22</f>
        <v>2.9929999999999382</v>
      </c>
      <c r="F23" s="68">
        <f t="shared" si="0"/>
        <v>1.9749999999999091</v>
      </c>
      <c r="G23" s="66">
        <f t="shared" si="0"/>
        <v>7.97199999999998</v>
      </c>
      <c r="H23" s="68">
        <f t="shared" si="0"/>
        <v>1.0260000000000673</v>
      </c>
      <c r="I23" s="66">
        <f t="shared" si="0"/>
        <v>0</v>
      </c>
      <c r="J23" s="66">
        <f t="shared" si="0"/>
        <v>6.59699999999998</v>
      </c>
      <c r="K23" s="66">
        <f t="shared" si="0"/>
        <v>6.8399999999999181</v>
      </c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  <c r="AA23" s="21"/>
      <c r="AB23" s="21"/>
      <c r="AC23" s="21"/>
      <c r="AD23" s="21"/>
      <c r="AE23" s="21"/>
      <c r="AJ23" s="24"/>
      <c r="AK23" s="6"/>
    </row>
    <row r="24" spans="2:38" x14ac:dyDescent="0.25">
      <c r="C24" t="s">
        <v>357</v>
      </c>
      <c r="I24" s="6">
        <v>7.7000000000000002E-3</v>
      </c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  <c r="AA24" s="21"/>
      <c r="AB24" s="21"/>
      <c r="AC24" s="21"/>
      <c r="AD24" s="21"/>
      <c r="AE24" s="21"/>
    </row>
    <row r="25" spans="2:38" x14ac:dyDescent="0.25"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1"/>
      <c r="AB25" s="21"/>
      <c r="AC25" s="21"/>
      <c r="AD25" s="21"/>
      <c r="AE25" s="21"/>
    </row>
    <row r="26" spans="2:38" x14ac:dyDescent="0.25"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1"/>
      <c r="AD26" s="21"/>
      <c r="AE26" s="21"/>
    </row>
    <row r="27" spans="2:38" x14ac:dyDescent="0.25">
      <c r="B27" s="21"/>
      <c r="C27" s="17" t="s">
        <v>1356</v>
      </c>
      <c r="D27" s="17"/>
      <c r="E27" s="17"/>
      <c r="F27" s="17"/>
      <c r="G27" s="17"/>
      <c r="H27" s="17"/>
      <c r="I27" s="17"/>
      <c r="J27" s="17"/>
      <c r="K27" s="17"/>
      <c r="L27" s="64"/>
      <c r="M27" s="64"/>
      <c r="N27" s="64"/>
      <c r="O27" s="64"/>
      <c r="P27" s="64"/>
      <c r="Q27" s="64"/>
      <c r="R27" s="64"/>
      <c r="S27" s="64"/>
      <c r="T27" s="64"/>
      <c r="U27" s="64"/>
      <c r="V27" s="64"/>
      <c r="W27" s="64"/>
      <c r="X27" s="64"/>
      <c r="Y27" s="64"/>
      <c r="Z27" s="64"/>
      <c r="AA27" s="64"/>
      <c r="AB27" s="64"/>
      <c r="AC27" s="64"/>
      <c r="AD27" s="64"/>
      <c r="AE27" s="21"/>
    </row>
    <row r="28" spans="2:38" x14ac:dyDescent="0.25"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21"/>
      <c r="AC28" s="21"/>
      <c r="AD28" s="21"/>
      <c r="AE28" s="21"/>
    </row>
    <row r="29" spans="2:38" x14ac:dyDescent="0.25">
      <c r="C29" t="s">
        <v>1354</v>
      </c>
      <c r="D29" s="67">
        <v>1921.865</v>
      </c>
      <c r="E29" s="66">
        <v>1924.8820000000001</v>
      </c>
      <c r="F29" s="66">
        <v>1922.91</v>
      </c>
      <c r="G29" s="66">
        <v>1922.836</v>
      </c>
      <c r="H29" s="66">
        <v>1924.53</v>
      </c>
      <c r="I29" s="66">
        <v>1920.921</v>
      </c>
      <c r="J29" s="66">
        <v>1923.2190000000001</v>
      </c>
      <c r="K29" s="66">
        <v>1923.616</v>
      </c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  <c r="AE29" s="21"/>
      <c r="AI29" s="24"/>
      <c r="AJ29" s="24"/>
    </row>
    <row r="30" spans="2:38" x14ac:dyDescent="0.25">
      <c r="C30" t="s">
        <v>356</v>
      </c>
      <c r="D30" s="66">
        <f>D29-$I$29</f>
        <v>0.94399999999995998</v>
      </c>
      <c r="E30" s="66">
        <f t="shared" ref="E30:K30" si="1">E29-$I$29</f>
        <v>3.9610000000000127</v>
      </c>
      <c r="F30" s="68">
        <f t="shared" si="1"/>
        <v>1.9890000000000327</v>
      </c>
      <c r="G30" s="68">
        <f t="shared" si="1"/>
        <v>1.9149999999999636</v>
      </c>
      <c r="H30" s="66">
        <f t="shared" si="1"/>
        <v>3.6089999999999236</v>
      </c>
      <c r="I30" s="66">
        <f t="shared" si="1"/>
        <v>0</v>
      </c>
      <c r="J30" s="66">
        <f t="shared" si="1"/>
        <v>2.2980000000000018</v>
      </c>
      <c r="K30" s="66">
        <f t="shared" si="1"/>
        <v>2.6949999999999363</v>
      </c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  <c r="AC30" s="21"/>
      <c r="AD30" s="21"/>
      <c r="AE30" s="21"/>
      <c r="AI30" s="24"/>
      <c r="AJ30" s="24"/>
      <c r="AK30" s="7"/>
    </row>
    <row r="31" spans="2:38" x14ac:dyDescent="0.25">
      <c r="C31" t="s">
        <v>357</v>
      </c>
      <c r="F31" s="23"/>
      <c r="G31" s="23"/>
      <c r="I31" s="6">
        <v>8.6099999999999996E-2</v>
      </c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  <c r="AC31" s="21"/>
      <c r="AD31" s="21"/>
      <c r="AE31" s="21"/>
      <c r="AI31" s="24"/>
      <c r="AJ31" s="24"/>
    </row>
    <row r="32" spans="2:38" x14ac:dyDescent="0.25">
      <c r="F32" s="23"/>
      <c r="G32" s="23"/>
      <c r="I32" s="6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  <c r="AD32" s="21"/>
      <c r="AE32" s="21"/>
    </row>
    <row r="33" spans="2:31" x14ac:dyDescent="0.25">
      <c r="F33" s="23"/>
      <c r="G33" s="23"/>
      <c r="I33" s="6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1"/>
      <c r="AB33" s="21"/>
      <c r="AC33" s="21"/>
      <c r="AD33" s="21"/>
      <c r="AE33" s="21"/>
    </row>
    <row r="34" spans="2:31" x14ac:dyDescent="0.25">
      <c r="B34" s="17" t="s">
        <v>1357</v>
      </c>
      <c r="C34" s="17"/>
      <c r="D34" s="17"/>
      <c r="E34" s="17"/>
      <c r="F34" s="17"/>
      <c r="G34" s="17"/>
      <c r="H34" s="17"/>
      <c r="I34" s="65"/>
      <c r="J34" s="17"/>
      <c r="K34" s="17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  <c r="AA34" s="21"/>
      <c r="AB34" s="21"/>
      <c r="AC34" s="21"/>
      <c r="AD34" s="21"/>
      <c r="AE34" s="21"/>
    </row>
    <row r="35" spans="2:31" x14ac:dyDescent="0.25">
      <c r="F35" s="23"/>
      <c r="G35" s="23"/>
      <c r="H35" s="23"/>
      <c r="I35" s="23"/>
      <c r="J35" s="23"/>
      <c r="L35" s="64"/>
      <c r="M35" s="64"/>
      <c r="N35" s="64"/>
      <c r="O35" s="64"/>
      <c r="P35" s="64"/>
      <c r="Q35" s="64"/>
      <c r="R35" s="64"/>
      <c r="S35" s="64"/>
      <c r="T35" s="64"/>
      <c r="U35" s="64"/>
      <c r="V35" s="64"/>
      <c r="W35" s="64"/>
      <c r="X35" s="64"/>
      <c r="Y35" s="64"/>
      <c r="Z35" s="64"/>
      <c r="AA35" s="64"/>
      <c r="AB35" s="64"/>
      <c r="AC35" s="64"/>
      <c r="AD35" s="64"/>
      <c r="AE35" s="21"/>
    </row>
    <row r="36" spans="2:31" x14ac:dyDescent="0.25">
      <c r="C36" t="s">
        <v>1354</v>
      </c>
      <c r="D36" s="67">
        <v>681.38289999999995</v>
      </c>
      <c r="E36" s="66">
        <v>673.64110000000005</v>
      </c>
      <c r="F36" s="66">
        <v>672.66679999999997</v>
      </c>
      <c r="G36" s="66">
        <v>672.64160000000004</v>
      </c>
      <c r="H36" s="66">
        <v>671.55150000000003</v>
      </c>
      <c r="I36" s="66">
        <v>672.87030000000004</v>
      </c>
      <c r="J36" s="66">
        <v>671.71479999999997</v>
      </c>
      <c r="K36" s="66">
        <v>683.33119999999997</v>
      </c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  <c r="AA36" s="21"/>
      <c r="AB36" s="21"/>
      <c r="AC36" s="21"/>
      <c r="AD36" s="21"/>
      <c r="AE36" s="21"/>
    </row>
    <row r="37" spans="2:31" x14ac:dyDescent="0.25">
      <c r="C37" t="s">
        <v>356</v>
      </c>
      <c r="D37" s="66">
        <f>D36-$H$36</f>
        <v>9.8313999999999169</v>
      </c>
      <c r="E37" s="66">
        <f t="shared" ref="E37:K37" si="2">E36-$H$36</f>
        <v>2.0896000000000186</v>
      </c>
      <c r="F37" s="68">
        <f t="shared" si="2"/>
        <v>1.1152999999999338</v>
      </c>
      <c r="G37" s="68">
        <f t="shared" si="2"/>
        <v>1.0901000000000067</v>
      </c>
      <c r="H37" s="66">
        <f t="shared" si="2"/>
        <v>0</v>
      </c>
      <c r="I37" s="68">
        <f t="shared" si="2"/>
        <v>1.3188000000000102</v>
      </c>
      <c r="J37" s="68">
        <f t="shared" si="2"/>
        <v>0.16329999999993561</v>
      </c>
      <c r="K37" s="66">
        <f t="shared" si="2"/>
        <v>11.779699999999934</v>
      </c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C37" s="21"/>
      <c r="AD37" s="21"/>
      <c r="AE37" s="21"/>
    </row>
    <row r="38" spans="2:31" x14ac:dyDescent="0.25">
      <c r="C38" t="s">
        <v>1351</v>
      </c>
      <c r="H38" s="7">
        <v>8.9999999999999998E-4</v>
      </c>
      <c r="I38" s="6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21"/>
      <c r="AD38" s="21"/>
      <c r="AE38" s="21"/>
    </row>
    <row r="39" spans="2:31" x14ac:dyDescent="0.25">
      <c r="H39" s="7"/>
      <c r="I39" s="6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21"/>
      <c r="AD39" s="21"/>
      <c r="AE39" s="21"/>
    </row>
    <row r="40" spans="2:31" x14ac:dyDescent="0.25">
      <c r="I40" s="6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21"/>
      <c r="AD40" s="21"/>
      <c r="AE40" s="21"/>
    </row>
    <row r="41" spans="2:31" x14ac:dyDescent="0.25">
      <c r="B41" s="21"/>
      <c r="C41" s="17" t="s">
        <v>1358</v>
      </c>
      <c r="D41" s="17"/>
      <c r="E41" s="17"/>
      <c r="F41" s="17"/>
      <c r="G41" s="17"/>
      <c r="H41" s="17"/>
      <c r="I41" s="65"/>
      <c r="J41" s="17"/>
      <c r="K41" s="17"/>
    </row>
    <row r="42" spans="2:31" x14ac:dyDescent="0.25">
      <c r="F42" s="23"/>
      <c r="G42" s="23"/>
      <c r="H42" s="23"/>
      <c r="I42" s="23"/>
      <c r="J42" s="23"/>
    </row>
    <row r="43" spans="2:31" x14ac:dyDescent="0.25">
      <c r="C43" t="s">
        <v>1354</v>
      </c>
      <c r="D43" s="67">
        <v>671.37360000000001</v>
      </c>
      <c r="E43" s="66">
        <v>671.81190000000004</v>
      </c>
      <c r="F43" s="66">
        <v>669.7355</v>
      </c>
      <c r="G43" s="66">
        <v>670.88120000000004</v>
      </c>
      <c r="H43" s="66">
        <v>670.17079999999999</v>
      </c>
      <c r="I43" s="66">
        <v>669.37030000000004</v>
      </c>
      <c r="J43" s="67">
        <v>668.86559999999997</v>
      </c>
      <c r="K43" s="66">
        <v>673.09069999999997</v>
      </c>
    </row>
    <row r="44" spans="2:31" x14ac:dyDescent="0.25">
      <c r="C44" t="s">
        <v>356</v>
      </c>
      <c r="D44" s="66">
        <f>D43-$J$43</f>
        <v>2.5080000000000382</v>
      </c>
      <c r="E44" s="66">
        <f t="shared" ref="E44:K44" si="3">E43-$J$43</f>
        <v>2.9463000000000648</v>
      </c>
      <c r="F44" s="68">
        <f t="shared" si="3"/>
        <v>0.86990000000002965</v>
      </c>
      <c r="G44" s="66">
        <f t="shared" si="3"/>
        <v>2.0156000000000631</v>
      </c>
      <c r="H44" s="68">
        <f t="shared" si="3"/>
        <v>1.3052000000000135</v>
      </c>
      <c r="I44" s="68">
        <f t="shared" si="3"/>
        <v>0.50470000000007076</v>
      </c>
      <c r="J44" s="66">
        <f t="shared" si="3"/>
        <v>0</v>
      </c>
      <c r="K44" s="66">
        <f t="shared" si="3"/>
        <v>4.2250999999999976</v>
      </c>
    </row>
    <row r="45" spans="2:31" x14ac:dyDescent="0.25">
      <c r="C45" t="s">
        <v>1351</v>
      </c>
      <c r="J45" s="6">
        <v>3.27E-2</v>
      </c>
    </row>
    <row r="47" spans="2:31" x14ac:dyDescent="0.25">
      <c r="B47" s="17" t="s">
        <v>1359</v>
      </c>
      <c r="C47" s="17"/>
      <c r="D47" s="17"/>
      <c r="E47" s="17"/>
      <c r="F47" s="17"/>
      <c r="G47" s="17"/>
      <c r="H47" s="17"/>
      <c r="I47" s="65"/>
      <c r="J47" s="17"/>
      <c r="K47" s="17"/>
    </row>
    <row r="48" spans="2:31" x14ac:dyDescent="0.25">
      <c r="E48" s="23"/>
      <c r="H48" s="23"/>
      <c r="I48" s="6"/>
    </row>
    <row r="49" spans="3:11" x14ac:dyDescent="0.25">
      <c r="C49" t="s">
        <v>1354</v>
      </c>
      <c r="D49" s="67">
        <v>621.14149999999995</v>
      </c>
      <c r="E49" s="66">
        <v>616.63909999999998</v>
      </c>
      <c r="F49" s="66">
        <v>617.60839999999996</v>
      </c>
      <c r="G49" s="66">
        <v>623.27560000000005</v>
      </c>
      <c r="H49" s="66">
        <v>614.97460000000001</v>
      </c>
      <c r="I49" s="66">
        <v>617.803</v>
      </c>
      <c r="J49" s="67">
        <v>623.13810000000001</v>
      </c>
      <c r="K49" s="66">
        <v>621.18619999999999</v>
      </c>
    </row>
    <row r="50" spans="3:11" x14ac:dyDescent="0.25">
      <c r="C50" t="s">
        <v>356</v>
      </c>
      <c r="D50" s="66">
        <f>D49-$H$49</f>
        <v>6.1668999999999414</v>
      </c>
      <c r="E50" s="68">
        <f t="shared" ref="E50:K50" si="4">E49-$H$49</f>
        <v>1.6644999999999754</v>
      </c>
      <c r="F50" s="66">
        <f t="shared" si="4"/>
        <v>2.6337999999999511</v>
      </c>
      <c r="G50" s="66">
        <f t="shared" si="4"/>
        <v>8.3010000000000446</v>
      </c>
      <c r="H50" s="66">
        <f t="shared" si="4"/>
        <v>0</v>
      </c>
      <c r="I50" s="66">
        <f t="shared" si="4"/>
        <v>2.8283999999999878</v>
      </c>
      <c r="J50" s="66">
        <f t="shared" si="4"/>
        <v>8.1634999999999991</v>
      </c>
      <c r="K50" s="66">
        <f t="shared" si="4"/>
        <v>6.2115999999999758</v>
      </c>
    </row>
    <row r="51" spans="3:11" x14ac:dyDescent="0.25">
      <c r="C51" t="s">
        <v>1351</v>
      </c>
      <c r="H51" s="6">
        <v>5.5999999999999999E-3</v>
      </c>
      <c r="I51" s="6"/>
    </row>
    <row r="52" spans="3:11" x14ac:dyDescent="0.25">
      <c r="I52" s="6"/>
    </row>
    <row r="53" spans="3:11" x14ac:dyDescent="0.25">
      <c r="I53" s="6"/>
    </row>
    <row r="54" spans="3:11" x14ac:dyDescent="0.25">
      <c r="C54" s="17" t="s">
        <v>1360</v>
      </c>
      <c r="D54" s="17"/>
      <c r="E54" s="17"/>
      <c r="F54" s="17"/>
      <c r="G54" s="17"/>
      <c r="H54" s="17"/>
      <c r="I54" s="65"/>
      <c r="J54" s="17"/>
      <c r="K54" s="17"/>
    </row>
    <row r="55" spans="3:11" x14ac:dyDescent="0.25">
      <c r="G55" s="23"/>
      <c r="I55" s="23"/>
      <c r="J55" s="23"/>
      <c r="K55" s="23"/>
    </row>
    <row r="56" spans="3:11" x14ac:dyDescent="0.25">
      <c r="C56" t="s">
        <v>1354</v>
      </c>
      <c r="D56" s="67">
        <v>607.97</v>
      </c>
      <c r="E56" s="66">
        <v>613.45820000000003</v>
      </c>
      <c r="F56" s="66">
        <v>611.87149999999997</v>
      </c>
      <c r="G56" s="66">
        <v>611.29769999999996</v>
      </c>
      <c r="H56" s="66">
        <v>611.55139999999994</v>
      </c>
      <c r="I56" s="66">
        <v>609.78459999999995</v>
      </c>
      <c r="J56" s="67">
        <v>609.43089999999995</v>
      </c>
      <c r="K56" s="66">
        <v>610.00670000000002</v>
      </c>
    </row>
    <row r="57" spans="3:11" x14ac:dyDescent="0.25">
      <c r="C57" t="s">
        <v>356</v>
      </c>
      <c r="D57" s="66">
        <f>D56-$J$56</f>
        <v>-1.4608999999999241</v>
      </c>
      <c r="E57" s="66">
        <f t="shared" ref="E57:K57" si="5">E56-$J$56</f>
        <v>4.027300000000082</v>
      </c>
      <c r="F57" s="66">
        <f t="shared" si="5"/>
        <v>2.4406000000000176</v>
      </c>
      <c r="G57" s="68">
        <f t="shared" si="5"/>
        <v>1.866800000000012</v>
      </c>
      <c r="H57" s="66">
        <f t="shared" si="5"/>
        <v>2.1204999999999927</v>
      </c>
      <c r="I57" s="68">
        <f t="shared" si="5"/>
        <v>0.35370000000000346</v>
      </c>
      <c r="J57" s="66">
        <f t="shared" si="5"/>
        <v>0</v>
      </c>
      <c r="K57" s="68">
        <f t="shared" si="5"/>
        <v>0.57580000000007203</v>
      </c>
    </row>
    <row r="58" spans="3:11" x14ac:dyDescent="0.25">
      <c r="C58" t="s">
        <v>1351</v>
      </c>
      <c r="I58" s="6"/>
      <c r="J58" s="6">
        <v>0.43059999999999998</v>
      </c>
    </row>
  </sheetData>
  <mergeCells count="2">
    <mergeCell ref="B16:AD16"/>
    <mergeCell ref="B2:AD2"/>
  </mergeCells>
  <conditionalFormatting sqref="L24:AD24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7:U7 AD7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5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5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5:AJ5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23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22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29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30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31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4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0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20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20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20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9:AD39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2:AD3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9:K2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2:K2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3:K4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6:K3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9:K4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6:K5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8"/>
  <sheetViews>
    <sheetView workbookViewId="0">
      <selection activeCell="B10" sqref="B10:F10"/>
    </sheetView>
  </sheetViews>
  <sheetFormatPr defaultRowHeight="15" x14ac:dyDescent="0.25"/>
  <cols>
    <col min="2" max="2" width="17.28515625" customWidth="1"/>
  </cols>
  <sheetData>
    <row r="1" spans="2:6" ht="15.75" thickBot="1" x14ac:dyDescent="0.3"/>
    <row r="2" spans="2:6" ht="15.75" thickBot="1" x14ac:dyDescent="0.3">
      <c r="B2" s="70"/>
      <c r="C2" s="71" t="s">
        <v>1363</v>
      </c>
      <c r="D2" s="72" t="s">
        <v>1364</v>
      </c>
      <c r="E2" s="72" t="s">
        <v>1365</v>
      </c>
      <c r="F2" s="73" t="s">
        <v>1366</v>
      </c>
    </row>
    <row r="3" spans="2:6" ht="15.75" thickBot="1" x14ac:dyDescent="0.3">
      <c r="B3" s="74" t="s">
        <v>363</v>
      </c>
      <c r="C3" s="75"/>
      <c r="D3" s="75"/>
      <c r="E3" s="75"/>
      <c r="F3" s="75"/>
    </row>
    <row r="4" spans="2:6" ht="15.75" thickBot="1" x14ac:dyDescent="0.3">
      <c r="B4" s="76" t="s">
        <v>1367</v>
      </c>
      <c r="C4" s="77" t="s">
        <v>355</v>
      </c>
      <c r="D4" s="77">
        <v>5.09</v>
      </c>
      <c r="E4" s="77">
        <v>1926.04</v>
      </c>
      <c r="F4" s="78" t="s">
        <v>371</v>
      </c>
    </row>
    <row r="5" spans="2:6" ht="15.75" thickBot="1" x14ac:dyDescent="0.3">
      <c r="B5" s="79" t="s">
        <v>1368</v>
      </c>
      <c r="C5" s="80">
        <v>5</v>
      </c>
      <c r="D5" s="80">
        <v>0</v>
      </c>
      <c r="E5" s="80">
        <v>1920.95</v>
      </c>
      <c r="F5" s="80">
        <v>7.7000000000000002E-3</v>
      </c>
    </row>
    <row r="6" spans="2:6" ht="15.75" thickBot="1" x14ac:dyDescent="0.3">
      <c r="B6" s="79" t="s">
        <v>1386</v>
      </c>
      <c r="C6" s="80">
        <v>2</v>
      </c>
      <c r="D6" s="80">
        <v>1.97</v>
      </c>
      <c r="E6" s="80">
        <v>1922.93</v>
      </c>
      <c r="F6" s="81"/>
    </row>
    <row r="7" spans="2:6" ht="15.75" thickBot="1" x14ac:dyDescent="0.3">
      <c r="B7" s="79" t="s">
        <v>1372</v>
      </c>
      <c r="C7" s="80">
        <v>4</v>
      </c>
      <c r="D7" s="80">
        <v>1.03</v>
      </c>
      <c r="E7" s="80">
        <v>1921.98</v>
      </c>
      <c r="F7" s="82"/>
    </row>
    <row r="8" spans="2:6" ht="15.75" thickBot="1" x14ac:dyDescent="0.3">
      <c r="B8" s="83" t="s">
        <v>373</v>
      </c>
      <c r="C8" s="84"/>
      <c r="D8" s="84"/>
      <c r="E8" s="84"/>
      <c r="F8" s="84"/>
    </row>
    <row r="9" spans="2:6" ht="15.75" thickBot="1" x14ac:dyDescent="0.3">
      <c r="B9" s="79" t="s">
        <v>1367</v>
      </c>
      <c r="C9" s="80" t="s">
        <v>355</v>
      </c>
      <c r="D9" s="80">
        <v>9.83</v>
      </c>
      <c r="E9" s="80">
        <v>681.38</v>
      </c>
      <c r="F9" s="81" t="s">
        <v>371</v>
      </c>
    </row>
    <row r="10" spans="2:6" ht="15.75" thickBot="1" x14ac:dyDescent="0.3">
      <c r="B10" s="79" t="s">
        <v>1369</v>
      </c>
      <c r="C10" s="80">
        <v>4</v>
      </c>
      <c r="D10" s="80">
        <v>0</v>
      </c>
      <c r="E10" s="80">
        <v>671.55</v>
      </c>
      <c r="F10" s="80">
        <v>8.9999999999999998E-4</v>
      </c>
    </row>
    <row r="11" spans="2:6" ht="15.75" thickBot="1" x14ac:dyDescent="0.3">
      <c r="B11" s="79" t="s">
        <v>1387</v>
      </c>
      <c r="C11" s="80">
        <v>2</v>
      </c>
      <c r="D11" s="80">
        <v>1.1200000000000001</v>
      </c>
      <c r="E11" s="80">
        <v>672.67</v>
      </c>
      <c r="F11" s="80"/>
    </row>
    <row r="12" spans="2:6" ht="15.75" thickBot="1" x14ac:dyDescent="0.3">
      <c r="B12" s="79" t="s">
        <v>1370</v>
      </c>
      <c r="C12" s="80">
        <v>3</v>
      </c>
      <c r="D12" s="80">
        <v>1.0900000000000001</v>
      </c>
      <c r="E12" s="80">
        <v>672.64</v>
      </c>
      <c r="F12" s="80"/>
    </row>
    <row r="13" spans="2:6" ht="15.75" thickBot="1" x14ac:dyDescent="0.3">
      <c r="B13" s="79" t="s">
        <v>1368</v>
      </c>
      <c r="C13" s="80">
        <v>5</v>
      </c>
      <c r="D13" s="80">
        <v>1.32</v>
      </c>
      <c r="E13" s="80">
        <v>672.87</v>
      </c>
      <c r="F13" s="81"/>
    </row>
    <row r="14" spans="2:6" ht="15.75" thickBot="1" x14ac:dyDescent="0.3">
      <c r="B14" s="79" t="s">
        <v>1371</v>
      </c>
      <c r="C14" s="80">
        <v>6</v>
      </c>
      <c r="D14" s="80">
        <v>0.16</v>
      </c>
      <c r="E14" s="80">
        <v>671.71</v>
      </c>
      <c r="F14" s="82"/>
    </row>
    <row r="15" spans="2:6" ht="15.75" thickBot="1" x14ac:dyDescent="0.3">
      <c r="B15" s="85" t="s">
        <v>170</v>
      </c>
      <c r="C15" s="86"/>
      <c r="D15" s="86"/>
      <c r="E15" s="86"/>
      <c r="F15" s="86"/>
    </row>
    <row r="16" spans="2:6" ht="15.75" thickBot="1" x14ac:dyDescent="0.3">
      <c r="B16" s="79" t="s">
        <v>1367</v>
      </c>
      <c r="C16" s="80" t="s">
        <v>355</v>
      </c>
      <c r="D16" s="80">
        <v>6.17</v>
      </c>
      <c r="E16" s="80">
        <v>621.14</v>
      </c>
      <c r="F16" s="81" t="s">
        <v>371</v>
      </c>
    </row>
    <row r="17" spans="2:6" ht="15.75" thickBot="1" x14ac:dyDescent="0.3">
      <c r="B17" s="79" t="s">
        <v>1372</v>
      </c>
      <c r="C17" s="80">
        <v>4</v>
      </c>
      <c r="D17" s="80">
        <v>0</v>
      </c>
      <c r="E17" s="80">
        <v>614.97</v>
      </c>
      <c r="F17" s="80">
        <v>5.5999999999999999E-3</v>
      </c>
    </row>
    <row r="18" spans="2:6" ht="15.75" thickBot="1" x14ac:dyDescent="0.3">
      <c r="B18" s="79" t="s">
        <v>1373</v>
      </c>
      <c r="C18" s="80">
        <v>1</v>
      </c>
      <c r="D18" s="80">
        <v>1.66</v>
      </c>
      <c r="E18" s="80">
        <v>616.64</v>
      </c>
      <c r="F18" s="81"/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AU43"/>
  <sheetViews>
    <sheetView topLeftCell="G1" zoomScale="75" zoomScaleNormal="75" workbookViewId="0">
      <selection activeCell="D30" sqref="D30"/>
    </sheetView>
  </sheetViews>
  <sheetFormatPr defaultRowHeight="15" x14ac:dyDescent="0.25"/>
  <cols>
    <col min="6" max="6" width="8.5703125" customWidth="1"/>
    <col min="11" max="11" width="15.42578125" customWidth="1"/>
    <col min="18" max="18" width="22.140625" customWidth="1"/>
  </cols>
  <sheetData>
    <row r="1" spans="2:47" x14ac:dyDescent="0.25">
      <c r="L1" s="91"/>
      <c r="M1" s="91"/>
      <c r="N1" s="91"/>
      <c r="O1" s="91"/>
      <c r="P1" s="91"/>
      <c r="Q1" s="91"/>
      <c r="R1" s="91"/>
      <c r="S1" s="91"/>
      <c r="T1" s="91"/>
      <c r="U1" s="91"/>
      <c r="V1" s="91"/>
      <c r="W1" s="91"/>
      <c r="X1" s="91"/>
      <c r="Y1" s="91"/>
      <c r="Z1" s="91"/>
      <c r="AA1" s="91"/>
      <c r="AB1" s="91"/>
      <c r="AC1" s="91"/>
      <c r="AD1" s="91"/>
      <c r="AE1" s="91"/>
      <c r="AF1" s="91"/>
      <c r="AG1" s="91"/>
      <c r="AH1" s="91"/>
      <c r="AI1" s="91"/>
      <c r="AJ1" s="91"/>
      <c r="AK1" s="91"/>
      <c r="AL1" s="91"/>
      <c r="AM1" s="91"/>
      <c r="AN1" s="91"/>
    </row>
    <row r="2" spans="2:47" x14ac:dyDescent="0.25">
      <c r="L2" s="91"/>
      <c r="M2" s="91"/>
      <c r="N2" s="91"/>
      <c r="O2" s="91"/>
      <c r="P2" s="91"/>
      <c r="Q2" s="91"/>
      <c r="R2" s="91"/>
      <c r="S2" s="91"/>
      <c r="T2" s="91"/>
      <c r="U2" s="91"/>
      <c r="V2" s="91"/>
      <c r="W2" s="91"/>
      <c r="X2" s="91"/>
      <c r="Y2" s="91"/>
      <c r="Z2" s="91"/>
      <c r="AA2" s="91"/>
      <c r="AB2" s="91"/>
      <c r="AC2" s="91"/>
      <c r="AD2" s="91"/>
      <c r="AE2" s="91"/>
      <c r="AF2" s="91"/>
      <c r="AG2" s="91"/>
      <c r="AH2" s="91"/>
      <c r="AI2" s="91"/>
      <c r="AJ2" s="91"/>
      <c r="AK2" s="91"/>
      <c r="AL2" s="91"/>
      <c r="AM2" s="91"/>
      <c r="AN2" s="91"/>
    </row>
    <row r="4" spans="2:47" x14ac:dyDescent="0.25">
      <c r="B4" t="s">
        <v>375</v>
      </c>
      <c r="C4" t="s">
        <v>7</v>
      </c>
      <c r="D4" t="s">
        <v>75</v>
      </c>
      <c r="E4" t="s">
        <v>77</v>
      </c>
      <c r="F4" t="s">
        <v>375</v>
      </c>
      <c r="G4" t="s">
        <v>75</v>
      </c>
      <c r="H4" t="s">
        <v>77</v>
      </c>
      <c r="K4" t="s">
        <v>76</v>
      </c>
      <c r="N4" t="s">
        <v>78</v>
      </c>
    </row>
    <row r="5" spans="2:47" x14ac:dyDescent="0.25">
      <c r="B5" s="12"/>
      <c r="C5" s="13"/>
      <c r="D5" s="13"/>
      <c r="E5" s="13"/>
      <c r="W5" t="s">
        <v>90</v>
      </c>
      <c r="AD5" t="s">
        <v>91</v>
      </c>
    </row>
    <row r="6" spans="2:47" ht="15.75" thickBot="1" x14ac:dyDescent="0.3">
      <c r="B6" s="14" t="s">
        <v>74</v>
      </c>
      <c r="C6" s="15" t="s">
        <v>60</v>
      </c>
      <c r="D6" s="16">
        <v>11.12134</v>
      </c>
      <c r="E6" s="5">
        <v>38</v>
      </c>
      <c r="J6" s="8" t="s">
        <v>59</v>
      </c>
      <c r="K6" t="s">
        <v>375</v>
      </c>
      <c r="L6" s="8" t="s">
        <v>59</v>
      </c>
      <c r="M6" t="s">
        <v>375</v>
      </c>
      <c r="N6" s="21"/>
      <c r="AL6" t="s">
        <v>391</v>
      </c>
      <c r="AM6" t="s">
        <v>80</v>
      </c>
      <c r="AN6" t="s">
        <v>81</v>
      </c>
      <c r="AO6" t="s">
        <v>82</v>
      </c>
      <c r="AP6" t="s">
        <v>83</v>
      </c>
      <c r="AQ6" t="s">
        <v>84</v>
      </c>
      <c r="AR6" t="s">
        <v>85</v>
      </c>
      <c r="AS6" t="s">
        <v>10</v>
      </c>
      <c r="AT6" t="s">
        <v>86</v>
      </c>
      <c r="AU6" t="s">
        <v>87</v>
      </c>
    </row>
    <row r="7" spans="2:47" ht="19.5" thickBot="1" x14ac:dyDescent="0.35">
      <c r="B7" s="14" t="s">
        <v>377</v>
      </c>
      <c r="C7" s="15" t="s">
        <v>61</v>
      </c>
      <c r="D7" s="16">
        <v>9.6720430000000004</v>
      </c>
      <c r="E7" s="15">
        <v>46</v>
      </c>
      <c r="F7" s="17" t="s">
        <v>74</v>
      </c>
      <c r="G7" s="16">
        <v>9.6720430000000004</v>
      </c>
      <c r="H7" s="15">
        <v>46</v>
      </c>
      <c r="J7" t="s">
        <v>60</v>
      </c>
      <c r="K7" t="s">
        <v>60</v>
      </c>
      <c r="L7" t="s">
        <v>61</v>
      </c>
      <c r="M7" t="s">
        <v>61</v>
      </c>
      <c r="Q7" t="s">
        <v>378</v>
      </c>
      <c r="R7" s="9" t="s">
        <v>62</v>
      </c>
      <c r="S7" s="10" t="s">
        <v>63</v>
      </c>
      <c r="T7" s="11" t="s">
        <v>64</v>
      </c>
      <c r="U7" t="s">
        <v>65</v>
      </c>
      <c r="W7" t="s">
        <v>391</v>
      </c>
      <c r="X7" t="s">
        <v>62</v>
      </c>
      <c r="Y7" t="s">
        <v>63</v>
      </c>
      <c r="Z7" t="s">
        <v>64</v>
      </c>
      <c r="AA7" t="s">
        <v>378</v>
      </c>
      <c r="AD7" t="s">
        <v>62</v>
      </c>
      <c r="AE7" t="s">
        <v>63</v>
      </c>
      <c r="AF7" t="s">
        <v>64</v>
      </c>
      <c r="AG7" t="s">
        <v>378</v>
      </c>
      <c r="AL7" t="s">
        <v>378</v>
      </c>
      <c r="AM7">
        <v>-1.3732539999999993</v>
      </c>
      <c r="AN7">
        <v>-0.56366800000000161</v>
      </c>
      <c r="AO7">
        <v>0.58284300000000044</v>
      </c>
      <c r="AP7">
        <v>-1.177092</v>
      </c>
      <c r="AQ7">
        <v>0.48800699999999964</v>
      </c>
      <c r="AR7">
        <v>0.18036500000000011</v>
      </c>
      <c r="AS7">
        <v>0.50237400000000143</v>
      </c>
      <c r="AT7">
        <v>1.6800309999999996</v>
      </c>
      <c r="AU7">
        <v>8.9389759999999985</v>
      </c>
    </row>
    <row r="8" spans="2:47" ht="15.75" thickBot="1" x14ac:dyDescent="0.3">
      <c r="B8" s="14" t="s">
        <v>377</v>
      </c>
      <c r="C8" s="15" t="s">
        <v>66</v>
      </c>
      <c r="D8">
        <v>8.6343730000000001</v>
      </c>
      <c r="E8" s="15">
        <v>30</v>
      </c>
      <c r="F8" s="17" t="s">
        <v>74</v>
      </c>
      <c r="G8">
        <v>11.334989999999999</v>
      </c>
      <c r="H8" s="15">
        <v>23</v>
      </c>
      <c r="J8">
        <f>D19</f>
        <v>10.800485</v>
      </c>
      <c r="K8">
        <f>D6</f>
        <v>11.12134</v>
      </c>
      <c r="L8">
        <f>D20</f>
        <v>9.4272310000000008</v>
      </c>
      <c r="M8">
        <f>D7</f>
        <v>9.6720430000000004</v>
      </c>
      <c r="O8" t="s">
        <v>32</v>
      </c>
      <c r="P8" t="s">
        <v>60</v>
      </c>
      <c r="Q8">
        <f>L8-J8</f>
        <v>-1.3732539999999993</v>
      </c>
      <c r="R8">
        <f>K8-J8</f>
        <v>0.32085499999999989</v>
      </c>
      <c r="S8">
        <f>M8-K8</f>
        <v>-1.4492969999999996</v>
      </c>
      <c r="T8">
        <f>L8-M8</f>
        <v>-0.24481199999999959</v>
      </c>
      <c r="U8">
        <f>R8+S8+T8</f>
        <v>-1.3732539999999993</v>
      </c>
      <c r="W8" t="s">
        <v>80</v>
      </c>
      <c r="X8">
        <v>0.32085499999999989</v>
      </c>
      <c r="Y8">
        <v>-1.4492969999999996</v>
      </c>
      <c r="Z8">
        <v>-0.24481199999999959</v>
      </c>
      <c r="AA8">
        <v>-1.3732539999999993</v>
      </c>
      <c r="AD8">
        <f t="shared" ref="AD8:AD16" si="0">ABS(X8)</f>
        <v>0.32085499999999989</v>
      </c>
      <c r="AE8">
        <f t="shared" ref="AE8:AE16" si="1">ABS(Y8)</f>
        <v>1.4492969999999996</v>
      </c>
      <c r="AF8">
        <f t="shared" ref="AF8:AF16" si="2">ABS(Z8)</f>
        <v>0.24481199999999959</v>
      </c>
      <c r="AG8">
        <f>SUM(AD8:AF8)</f>
        <v>2.0149639999999991</v>
      </c>
      <c r="AL8" t="s">
        <v>62</v>
      </c>
      <c r="AM8">
        <v>15.923609553322047</v>
      </c>
      <c r="AN8">
        <v>16.194782995252922</v>
      </c>
      <c r="AO8">
        <v>56.683962494590048</v>
      </c>
      <c r="AP8">
        <v>3.9890020029051434</v>
      </c>
      <c r="AQ8">
        <v>92.100113318046823</v>
      </c>
      <c r="AR8">
        <v>0</v>
      </c>
      <c r="AS8">
        <v>0</v>
      </c>
      <c r="AT8">
        <v>0</v>
      </c>
      <c r="AU8">
        <v>-35.665142079847101</v>
      </c>
    </row>
    <row r="9" spans="2:47" ht="15.75" thickBot="1" x14ac:dyDescent="0.3">
      <c r="B9" s="14" t="s">
        <v>377</v>
      </c>
      <c r="C9" s="17" t="s">
        <v>67</v>
      </c>
      <c r="D9" s="17">
        <v>9.8938539999999993</v>
      </c>
      <c r="E9" s="17">
        <v>72</v>
      </c>
      <c r="F9" s="17" t="s">
        <v>74</v>
      </c>
      <c r="G9" s="17">
        <v>9.4974310000000006</v>
      </c>
      <c r="H9" s="17">
        <v>79</v>
      </c>
      <c r="J9" t="s">
        <v>61</v>
      </c>
      <c r="K9" t="s">
        <v>61</v>
      </c>
      <c r="L9" t="s">
        <v>66</v>
      </c>
      <c r="M9" t="s">
        <v>66</v>
      </c>
      <c r="W9" t="s">
        <v>81</v>
      </c>
      <c r="X9">
        <v>0.24481199999999959</v>
      </c>
      <c r="Y9">
        <v>-1.0376700000000003</v>
      </c>
      <c r="Z9">
        <v>0.22918999999999912</v>
      </c>
      <c r="AA9">
        <v>-0.56366800000000161</v>
      </c>
      <c r="AD9">
        <f t="shared" si="0"/>
        <v>0.24481199999999959</v>
      </c>
      <c r="AE9">
        <f t="shared" si="1"/>
        <v>1.0376700000000003</v>
      </c>
      <c r="AF9">
        <f t="shared" si="2"/>
        <v>0.22918999999999912</v>
      </c>
      <c r="AG9">
        <f t="shared" ref="AG9:AG16" si="3">SUM(AD9:AF9)</f>
        <v>1.511671999999999</v>
      </c>
      <c r="AL9" t="s">
        <v>63</v>
      </c>
      <c r="AM9">
        <v>-71.926694471960801</v>
      </c>
      <c r="AN9">
        <v>-68.643859249890298</v>
      </c>
      <c r="AO9">
        <v>-33.053494589807201</v>
      </c>
      <c r="AP9">
        <v>-96.010997997094904</v>
      </c>
      <c r="AQ9">
        <v>7.8558299368657245</v>
      </c>
      <c r="AR9">
        <v>100</v>
      </c>
      <c r="AS9">
        <v>100</v>
      </c>
      <c r="AT9">
        <v>99.999940477288746</v>
      </c>
      <c r="AU9">
        <v>0</v>
      </c>
    </row>
    <row r="10" spans="2:47" ht="15.75" thickBot="1" x14ac:dyDescent="0.3">
      <c r="B10" s="14" t="s">
        <v>377</v>
      </c>
      <c r="C10" s="17" t="s">
        <v>68</v>
      </c>
      <c r="D10" s="17">
        <v>8.2693139999999996</v>
      </c>
      <c r="E10" s="17">
        <v>64</v>
      </c>
      <c r="F10" s="17" t="s">
        <v>74</v>
      </c>
      <c r="G10" s="17">
        <v>8.718769</v>
      </c>
      <c r="H10" s="17">
        <v>54</v>
      </c>
      <c r="J10">
        <f>D20</f>
        <v>9.4272310000000008</v>
      </c>
      <c r="K10">
        <f>G7</f>
        <v>9.6720430000000004</v>
      </c>
      <c r="L10">
        <f>D21</f>
        <v>8.8635629999999992</v>
      </c>
      <c r="M10">
        <f>D8</f>
        <v>8.6343730000000001</v>
      </c>
      <c r="O10" t="s">
        <v>32</v>
      </c>
      <c r="P10" t="s">
        <v>61</v>
      </c>
      <c r="Q10">
        <f t="shared" ref="Q10:Q22" si="4">L10-J10</f>
        <v>-0.56366800000000161</v>
      </c>
      <c r="R10">
        <f t="shared" ref="R10:R24" si="5">K10-J10</f>
        <v>0.24481199999999959</v>
      </c>
      <c r="S10">
        <f t="shared" ref="S10:S24" si="6">M10-K10</f>
        <v>-1.0376700000000003</v>
      </c>
      <c r="T10">
        <f>L10-M10</f>
        <v>0.22918999999999912</v>
      </c>
      <c r="U10">
        <f t="shared" ref="U10:U24" si="7">R10+S10+T10</f>
        <v>-0.56366800000000161</v>
      </c>
      <c r="W10" t="s">
        <v>82</v>
      </c>
      <c r="X10">
        <v>2.4714270000000003</v>
      </c>
      <c r="Y10">
        <v>-1.4411360000000002</v>
      </c>
      <c r="Z10">
        <v>-0.44744799999999962</v>
      </c>
      <c r="AA10">
        <v>0.58284300000000044</v>
      </c>
      <c r="AD10">
        <f t="shared" si="0"/>
        <v>2.4714270000000003</v>
      </c>
      <c r="AE10">
        <f t="shared" si="1"/>
        <v>1.4411360000000002</v>
      </c>
      <c r="AF10">
        <f t="shared" si="2"/>
        <v>0.44744799999999962</v>
      </c>
      <c r="AG10">
        <f t="shared" si="3"/>
        <v>4.3600110000000001</v>
      </c>
      <c r="AL10" t="s">
        <v>64</v>
      </c>
      <c r="AM10">
        <v>-12.149695974717201</v>
      </c>
      <c r="AN10">
        <v>15.161357754856825</v>
      </c>
      <c r="AO10">
        <v>-10.262542915602699</v>
      </c>
      <c r="AP10">
        <v>0</v>
      </c>
      <c r="AQ10">
        <v>4.4056745087461074E-2</v>
      </c>
      <c r="AR10">
        <v>0</v>
      </c>
      <c r="AS10">
        <v>0</v>
      </c>
      <c r="AT10">
        <v>5.9522711249254131E-5</v>
      </c>
      <c r="AU10">
        <v>64.334857920152928</v>
      </c>
    </row>
    <row r="11" spans="2:47" ht="15.75" thickBot="1" x14ac:dyDescent="0.3">
      <c r="B11" s="14" t="s">
        <v>377</v>
      </c>
      <c r="C11" s="17" t="s">
        <v>69</v>
      </c>
      <c r="D11" s="17">
        <v>8.7571060000000003</v>
      </c>
      <c r="E11" s="17">
        <v>30</v>
      </c>
      <c r="F11" s="17" t="s">
        <v>74</v>
      </c>
      <c r="G11" s="17">
        <v>8.7573209999999992</v>
      </c>
      <c r="H11" s="17">
        <v>35</v>
      </c>
      <c r="J11" t="s">
        <v>66</v>
      </c>
      <c r="L11" t="s">
        <v>67</v>
      </c>
      <c r="M11" t="s">
        <v>67</v>
      </c>
      <c r="W11" t="s">
        <v>83</v>
      </c>
      <c r="X11">
        <v>5.1025000000000986E-2</v>
      </c>
      <c r="Y11">
        <v>-1.228117000000001</v>
      </c>
      <c r="Z11">
        <v>0</v>
      </c>
      <c r="AA11">
        <v>-1.177092</v>
      </c>
      <c r="AD11">
        <f t="shared" si="0"/>
        <v>5.1025000000000986E-2</v>
      </c>
      <c r="AE11">
        <f t="shared" si="1"/>
        <v>1.228117000000001</v>
      </c>
      <c r="AF11">
        <f t="shared" si="2"/>
        <v>0</v>
      </c>
      <c r="AG11">
        <f t="shared" si="3"/>
        <v>1.279142000000002</v>
      </c>
    </row>
    <row r="12" spans="2:47" ht="15.75" thickBot="1" x14ac:dyDescent="0.3">
      <c r="B12" s="14" t="s">
        <v>377</v>
      </c>
      <c r="C12" s="17" t="s">
        <v>70</v>
      </c>
      <c r="D12" s="17">
        <v>8.9376859999999994</v>
      </c>
      <c r="E12" s="17">
        <v>18</v>
      </c>
      <c r="F12" s="17" t="s">
        <v>74</v>
      </c>
      <c r="G12" s="17">
        <v>8.9376859999999994</v>
      </c>
      <c r="H12" s="17">
        <v>18</v>
      </c>
      <c r="J12">
        <f>D21</f>
        <v>8.8635629999999992</v>
      </c>
      <c r="K12" s="5">
        <f>G8</f>
        <v>11.334989999999999</v>
      </c>
      <c r="L12">
        <f>D22</f>
        <v>9.4464059999999996</v>
      </c>
      <c r="M12">
        <f>D9</f>
        <v>9.8938539999999993</v>
      </c>
      <c r="O12" t="s">
        <v>32</v>
      </c>
      <c r="P12">
        <v>961</v>
      </c>
      <c r="Q12">
        <f t="shared" si="4"/>
        <v>0.58284300000000044</v>
      </c>
      <c r="R12">
        <f t="shared" si="5"/>
        <v>2.4714270000000003</v>
      </c>
      <c r="S12">
        <f t="shared" si="6"/>
        <v>-1.4411360000000002</v>
      </c>
      <c r="T12">
        <f>L12-M12</f>
        <v>-0.44744799999999962</v>
      </c>
      <c r="U12">
        <f t="shared" si="7"/>
        <v>0.58284300000000044</v>
      </c>
      <c r="W12" t="s">
        <v>84</v>
      </c>
      <c r="X12">
        <v>0.44945500000000038</v>
      </c>
      <c r="Y12">
        <v>3.8337000000000288E-2</v>
      </c>
      <c r="Z12">
        <v>2.1499999999896602E-4</v>
      </c>
      <c r="AA12">
        <v>0.48800699999999964</v>
      </c>
      <c r="AD12">
        <f t="shared" si="0"/>
        <v>0.44945500000000038</v>
      </c>
      <c r="AE12">
        <f t="shared" si="1"/>
        <v>3.8337000000000288E-2</v>
      </c>
      <c r="AF12">
        <f t="shared" si="2"/>
        <v>2.1499999999896602E-4</v>
      </c>
      <c r="AG12">
        <f t="shared" si="3"/>
        <v>0.48800699999999964</v>
      </c>
    </row>
    <row r="13" spans="2:47" ht="15.75" thickBot="1" x14ac:dyDescent="0.3">
      <c r="B13" s="14" t="s">
        <v>377</v>
      </c>
      <c r="C13" s="17" t="s">
        <v>71</v>
      </c>
      <c r="D13" s="17">
        <v>9.4400600000000008</v>
      </c>
      <c r="E13" s="17">
        <v>37</v>
      </c>
      <c r="F13" s="17" t="s">
        <v>74</v>
      </c>
      <c r="G13" s="15">
        <v>9.4400600000000008</v>
      </c>
      <c r="H13" s="15">
        <v>37</v>
      </c>
      <c r="J13" t="s">
        <v>67</v>
      </c>
      <c r="L13" t="s">
        <v>68</v>
      </c>
      <c r="M13" t="s">
        <v>68</v>
      </c>
      <c r="W13" t="s">
        <v>85</v>
      </c>
      <c r="X13">
        <v>0</v>
      </c>
      <c r="Y13">
        <v>0.18036500000000011</v>
      </c>
      <c r="Z13">
        <v>0</v>
      </c>
      <c r="AA13">
        <v>0.18036500000000011</v>
      </c>
      <c r="AD13">
        <f t="shared" si="0"/>
        <v>0</v>
      </c>
      <c r="AE13">
        <f t="shared" si="1"/>
        <v>0.18036500000000011</v>
      </c>
      <c r="AF13">
        <f t="shared" si="2"/>
        <v>0</v>
      </c>
      <c r="AG13">
        <f t="shared" si="3"/>
        <v>0.18036500000000011</v>
      </c>
    </row>
    <row r="14" spans="2:47" ht="15.75" thickBot="1" x14ac:dyDescent="0.3">
      <c r="B14" s="14" t="s">
        <v>377</v>
      </c>
      <c r="C14" s="15" t="s">
        <v>72</v>
      </c>
      <c r="D14" s="18">
        <v>11.120089999999999</v>
      </c>
      <c r="E14" s="18">
        <v>23</v>
      </c>
      <c r="F14" t="s">
        <v>74</v>
      </c>
      <c r="G14" s="5"/>
      <c r="H14" s="5"/>
      <c r="J14">
        <f>D22</f>
        <v>9.4464059999999996</v>
      </c>
      <c r="K14">
        <f>G9</f>
        <v>9.4974310000000006</v>
      </c>
      <c r="L14">
        <f>D23</f>
        <v>8.2693139999999996</v>
      </c>
      <c r="M14">
        <f>D10</f>
        <v>8.2693139999999996</v>
      </c>
      <c r="O14" t="s">
        <v>32</v>
      </c>
      <c r="P14" t="s">
        <v>67</v>
      </c>
      <c r="Q14">
        <f>L14-J14</f>
        <v>-1.177092</v>
      </c>
      <c r="R14">
        <f t="shared" si="5"/>
        <v>5.1025000000000986E-2</v>
      </c>
      <c r="S14">
        <f t="shared" si="6"/>
        <v>-1.228117000000001</v>
      </c>
      <c r="T14">
        <f>L14-M14</f>
        <v>0</v>
      </c>
      <c r="U14">
        <f t="shared" si="7"/>
        <v>-1.177092</v>
      </c>
      <c r="W14" t="s">
        <v>10</v>
      </c>
      <c r="X14">
        <v>0</v>
      </c>
      <c r="Y14">
        <v>0.50237400000000143</v>
      </c>
      <c r="Z14">
        <v>0</v>
      </c>
      <c r="AA14">
        <v>0.50237400000000143</v>
      </c>
      <c r="AD14">
        <f t="shared" si="0"/>
        <v>0</v>
      </c>
      <c r="AE14">
        <f t="shared" si="1"/>
        <v>0.50237400000000143</v>
      </c>
      <c r="AF14">
        <f t="shared" si="2"/>
        <v>0</v>
      </c>
      <c r="AG14">
        <f t="shared" si="3"/>
        <v>0.50237400000000143</v>
      </c>
    </row>
    <row r="15" spans="2:47" ht="15.75" thickBot="1" x14ac:dyDescent="0.3">
      <c r="B15" s="14" t="s">
        <v>377</v>
      </c>
      <c r="C15" s="5" t="s">
        <v>73</v>
      </c>
      <c r="D15" s="4"/>
      <c r="E15" s="4"/>
      <c r="G15" s="5"/>
      <c r="H15" s="5"/>
      <c r="J15" t="s">
        <v>68</v>
      </c>
      <c r="L15" t="s">
        <v>69</v>
      </c>
      <c r="M15" t="s">
        <v>69</v>
      </c>
      <c r="W15" t="s">
        <v>86</v>
      </c>
      <c r="X15">
        <v>0</v>
      </c>
      <c r="Y15">
        <v>1.6800299999999986</v>
      </c>
      <c r="Z15">
        <v>1.0000000010279564E-6</v>
      </c>
      <c r="AA15">
        <v>1.6800309999999996</v>
      </c>
      <c r="AD15">
        <f t="shared" si="0"/>
        <v>0</v>
      </c>
      <c r="AE15">
        <f t="shared" si="1"/>
        <v>1.6800299999999986</v>
      </c>
      <c r="AF15">
        <f t="shared" si="2"/>
        <v>1.0000000010279564E-6</v>
      </c>
      <c r="AG15">
        <f t="shared" si="3"/>
        <v>1.6800309999999996</v>
      </c>
    </row>
    <row r="16" spans="2:47" x14ac:dyDescent="0.25">
      <c r="J16">
        <f>D23</f>
        <v>8.2693139999999996</v>
      </c>
      <c r="K16">
        <f>G10</f>
        <v>8.718769</v>
      </c>
      <c r="L16">
        <f>D24</f>
        <v>8.7573209999999992</v>
      </c>
      <c r="M16">
        <f>D11</f>
        <v>8.7571060000000003</v>
      </c>
      <c r="O16" t="s">
        <v>38</v>
      </c>
      <c r="P16">
        <v>984</v>
      </c>
      <c r="Q16">
        <f t="shared" si="4"/>
        <v>0.48800699999999964</v>
      </c>
      <c r="R16">
        <f t="shared" si="5"/>
        <v>0.44945500000000038</v>
      </c>
      <c r="S16">
        <f t="shared" si="6"/>
        <v>3.8337000000000288E-2</v>
      </c>
      <c r="T16">
        <f>L16-M16</f>
        <v>2.1499999999896602E-4</v>
      </c>
      <c r="U16">
        <f t="shared" si="7"/>
        <v>0.48800699999999964</v>
      </c>
      <c r="W16" t="s">
        <v>87</v>
      </c>
      <c r="X16">
        <v>-11.120091</v>
      </c>
      <c r="Y16">
        <v>0</v>
      </c>
      <c r="Z16">
        <v>20.059066999999999</v>
      </c>
      <c r="AA16">
        <v>8.9389759999999985</v>
      </c>
      <c r="AD16">
        <f t="shared" si="0"/>
        <v>11.120091</v>
      </c>
      <c r="AE16">
        <f t="shared" si="1"/>
        <v>0</v>
      </c>
      <c r="AF16">
        <f t="shared" si="2"/>
        <v>20.059066999999999</v>
      </c>
      <c r="AG16">
        <f t="shared" si="3"/>
        <v>31.179158000000001</v>
      </c>
    </row>
    <row r="17" spans="2:34" ht="15" customHeight="1" x14ac:dyDescent="0.25">
      <c r="D17" t="s">
        <v>75</v>
      </c>
      <c r="E17" t="s">
        <v>23</v>
      </c>
      <c r="J17" t="s">
        <v>69</v>
      </c>
      <c r="L17" t="s">
        <v>70</v>
      </c>
      <c r="M17" t="s">
        <v>70</v>
      </c>
    </row>
    <row r="18" spans="2:34" ht="15" customHeight="1" x14ac:dyDescent="0.25">
      <c r="B18" s="43" t="s">
        <v>376</v>
      </c>
      <c r="C18" t="s">
        <v>7</v>
      </c>
      <c r="J18">
        <f>D24</f>
        <v>8.7573209999999992</v>
      </c>
      <c r="K18">
        <f>G11</f>
        <v>8.7573209999999992</v>
      </c>
      <c r="L18">
        <f>D25</f>
        <v>8.9376859999999994</v>
      </c>
      <c r="M18">
        <f>D12</f>
        <v>8.9376859999999994</v>
      </c>
      <c r="O18" t="s">
        <v>40</v>
      </c>
      <c r="P18">
        <v>8</v>
      </c>
      <c r="Q18">
        <f t="shared" si="4"/>
        <v>0.18036500000000011</v>
      </c>
      <c r="R18">
        <f t="shared" si="5"/>
        <v>0</v>
      </c>
      <c r="S18">
        <f t="shared" si="6"/>
        <v>0.18036500000000011</v>
      </c>
      <c r="T18">
        <f>L18-M18</f>
        <v>0</v>
      </c>
      <c r="U18">
        <f t="shared" si="7"/>
        <v>0.18036500000000011</v>
      </c>
    </row>
    <row r="19" spans="2:34" ht="15.75" customHeight="1" thickBot="1" x14ac:dyDescent="0.3">
      <c r="B19" s="43" t="s">
        <v>376</v>
      </c>
      <c r="C19" s="5" t="s">
        <v>60</v>
      </c>
      <c r="D19" s="4">
        <v>10.800485</v>
      </c>
      <c r="E19" s="4">
        <v>39</v>
      </c>
      <c r="J19" t="s">
        <v>70</v>
      </c>
      <c r="L19" t="s">
        <v>71</v>
      </c>
      <c r="M19" t="s">
        <v>71</v>
      </c>
      <c r="W19" t="s">
        <v>88</v>
      </c>
      <c r="AD19" t="s">
        <v>89</v>
      </c>
    </row>
    <row r="20" spans="2:34" ht="15.75" customHeight="1" thickBot="1" x14ac:dyDescent="0.3">
      <c r="B20" s="43" t="s">
        <v>376</v>
      </c>
      <c r="C20" s="5" t="s">
        <v>61</v>
      </c>
      <c r="D20" s="4">
        <v>9.4272310000000008</v>
      </c>
      <c r="E20" s="4">
        <v>47</v>
      </c>
      <c r="J20">
        <f>D25</f>
        <v>8.9376859999999994</v>
      </c>
      <c r="K20">
        <f>G12</f>
        <v>8.9376859999999994</v>
      </c>
      <c r="L20">
        <f>D26</f>
        <v>9.5524400000000007</v>
      </c>
      <c r="M20">
        <f>D13</f>
        <v>9.4400600000000008</v>
      </c>
      <c r="O20" t="s">
        <v>42</v>
      </c>
      <c r="P20" t="s">
        <v>70</v>
      </c>
      <c r="Q20">
        <f t="shared" si="4"/>
        <v>0.61475400000000135</v>
      </c>
      <c r="R20">
        <f t="shared" si="5"/>
        <v>0</v>
      </c>
      <c r="S20">
        <f t="shared" si="6"/>
        <v>0.50237400000000143</v>
      </c>
      <c r="T20">
        <f>L20-M20</f>
        <v>0.11237999999999992</v>
      </c>
      <c r="U20">
        <f t="shared" si="7"/>
        <v>0.61475400000000135</v>
      </c>
    </row>
    <row r="21" spans="2:34" ht="15.75" customHeight="1" thickBot="1" x14ac:dyDescent="0.3">
      <c r="B21" s="43" t="s">
        <v>376</v>
      </c>
      <c r="C21" s="5" t="s">
        <v>66</v>
      </c>
      <c r="D21" s="4">
        <v>8.8635629999999992</v>
      </c>
      <c r="E21" s="4">
        <v>38</v>
      </c>
      <c r="J21" t="s">
        <v>71</v>
      </c>
      <c r="L21" t="s">
        <v>72</v>
      </c>
      <c r="M21" t="s">
        <v>72</v>
      </c>
      <c r="W21" t="s">
        <v>391</v>
      </c>
      <c r="X21" t="s">
        <v>62</v>
      </c>
      <c r="Y21" t="s">
        <v>63</v>
      </c>
      <c r="Z21" t="s">
        <v>64</v>
      </c>
      <c r="AA21" t="s">
        <v>378</v>
      </c>
      <c r="AD21" t="s">
        <v>391</v>
      </c>
      <c r="AF21" t="s">
        <v>62</v>
      </c>
      <c r="AG21" t="s">
        <v>63</v>
      </c>
      <c r="AH21" t="s">
        <v>64</v>
      </c>
    </row>
    <row r="22" spans="2:34" ht="15.75" thickBot="1" x14ac:dyDescent="0.3">
      <c r="B22" s="43" t="s">
        <v>376</v>
      </c>
      <c r="C22" s="5" t="s">
        <v>67</v>
      </c>
      <c r="D22" s="4">
        <v>9.4464059999999996</v>
      </c>
      <c r="E22" s="4">
        <v>84</v>
      </c>
      <c r="J22">
        <f>D26</f>
        <v>9.5524400000000007</v>
      </c>
      <c r="K22">
        <f>G13</f>
        <v>9.4400600000000008</v>
      </c>
      <c r="L22">
        <f>D27</f>
        <v>11.120091</v>
      </c>
      <c r="M22">
        <f>D14</f>
        <v>11.120089999999999</v>
      </c>
      <c r="O22" t="s">
        <v>42</v>
      </c>
      <c r="P22">
        <v>14</v>
      </c>
      <c r="Q22">
        <f t="shared" si="4"/>
        <v>1.5676509999999997</v>
      </c>
      <c r="R22">
        <f t="shared" si="5"/>
        <v>-0.11237999999999992</v>
      </c>
      <c r="S22">
        <f t="shared" si="6"/>
        <v>1.6800299999999986</v>
      </c>
      <c r="T22">
        <f>L22-M22</f>
        <v>1.0000000010279564E-6</v>
      </c>
      <c r="U22">
        <f t="shared" si="7"/>
        <v>1.5676509999999997</v>
      </c>
      <c r="W22" t="s">
        <v>80</v>
      </c>
      <c r="X22">
        <f t="shared" ref="X22:X30" si="8">AD8/(($AG8))</f>
        <v>0.15923609553322046</v>
      </c>
      <c r="Y22">
        <f t="shared" ref="Y22:Y30" si="9">AE8/(($AG8))</f>
        <v>0.71926694471960806</v>
      </c>
      <c r="Z22">
        <f t="shared" ref="Z22:Z30" si="10">AF8/(($AG8))</f>
        <v>0.12149695974717151</v>
      </c>
      <c r="AA22">
        <f t="shared" ref="AA22:AA30" si="11">AG8/(($AG8))</f>
        <v>1</v>
      </c>
      <c r="AD22" t="s">
        <v>80</v>
      </c>
      <c r="AF22">
        <v>15.923609553322001</v>
      </c>
      <c r="AG22">
        <v>-71.926694471960801</v>
      </c>
      <c r="AH22">
        <v>-12.149695974717201</v>
      </c>
    </row>
    <row r="23" spans="2:34" ht="15.75" thickBot="1" x14ac:dyDescent="0.3">
      <c r="B23" s="43" t="s">
        <v>376</v>
      </c>
      <c r="C23" s="5" t="s">
        <v>68</v>
      </c>
      <c r="D23" s="4">
        <v>8.2693139999999996</v>
      </c>
      <c r="E23" s="4">
        <v>64</v>
      </c>
      <c r="J23" t="s">
        <v>72</v>
      </c>
      <c r="L23" t="s">
        <v>73</v>
      </c>
      <c r="M23" t="s">
        <v>73</v>
      </c>
      <c r="W23" t="s">
        <v>81</v>
      </c>
      <c r="X23">
        <f t="shared" si="8"/>
        <v>0.16194782995252921</v>
      </c>
      <c r="Y23">
        <f t="shared" si="9"/>
        <v>0.68643859249890249</v>
      </c>
      <c r="Z23">
        <f t="shared" si="10"/>
        <v>0.15161357754856825</v>
      </c>
      <c r="AA23">
        <f t="shared" si="11"/>
        <v>1</v>
      </c>
      <c r="AD23" t="s">
        <v>81</v>
      </c>
      <c r="AF23">
        <v>16.194782995252922</v>
      </c>
      <c r="AG23">
        <v>-68.643859249890298</v>
      </c>
      <c r="AH23">
        <v>15.161357754856825</v>
      </c>
    </row>
    <row r="24" spans="2:34" ht="15.75" thickBot="1" x14ac:dyDescent="0.3">
      <c r="B24" s="43" t="s">
        <v>376</v>
      </c>
      <c r="C24" s="5" t="s">
        <v>69</v>
      </c>
      <c r="D24" s="4">
        <v>8.7573209999999992</v>
      </c>
      <c r="E24" s="4">
        <v>35</v>
      </c>
      <c r="J24">
        <f>D27</f>
        <v>11.120091</v>
      </c>
      <c r="K24">
        <f>G14</f>
        <v>0</v>
      </c>
      <c r="L24">
        <f>D28</f>
        <v>20.059066999999999</v>
      </c>
      <c r="M24">
        <f>D15</f>
        <v>0</v>
      </c>
      <c r="O24" t="s">
        <v>42</v>
      </c>
      <c r="P24" t="s">
        <v>72</v>
      </c>
      <c r="Q24">
        <f>L24-J24</f>
        <v>8.9389759999999985</v>
      </c>
      <c r="R24">
        <f t="shared" si="5"/>
        <v>-11.120091</v>
      </c>
      <c r="S24">
        <f t="shared" si="6"/>
        <v>0</v>
      </c>
      <c r="T24">
        <f>L24-M24</f>
        <v>20.059066999999999</v>
      </c>
      <c r="U24">
        <f t="shared" si="7"/>
        <v>8.9389759999999985</v>
      </c>
      <c r="W24" t="s">
        <v>82</v>
      </c>
      <c r="X24">
        <f t="shared" si="8"/>
        <v>0.56683962494590046</v>
      </c>
      <c r="Y24">
        <f t="shared" si="9"/>
        <v>0.33053494589807231</v>
      </c>
      <c r="Z24">
        <f t="shared" si="10"/>
        <v>0.10262542915602726</v>
      </c>
      <c r="AA24">
        <f t="shared" si="11"/>
        <v>1</v>
      </c>
      <c r="AD24" t="s">
        <v>82</v>
      </c>
      <c r="AF24">
        <v>56.683962494590048</v>
      </c>
      <c r="AG24">
        <v>-33.053494589807201</v>
      </c>
      <c r="AH24">
        <v>-10.262542915602699</v>
      </c>
    </row>
    <row r="25" spans="2:34" ht="15.75" thickBot="1" x14ac:dyDescent="0.3">
      <c r="B25" s="43" t="s">
        <v>376</v>
      </c>
      <c r="C25" s="5" t="s">
        <v>70</v>
      </c>
      <c r="D25" s="4">
        <v>8.9376859999999994</v>
      </c>
      <c r="E25" s="4">
        <v>18</v>
      </c>
      <c r="W25" t="s">
        <v>83</v>
      </c>
      <c r="X25">
        <f t="shared" si="8"/>
        <v>3.9890020029051433E-2</v>
      </c>
      <c r="Y25">
        <f t="shared" si="9"/>
        <v>0.9601099799709486</v>
      </c>
      <c r="Z25">
        <f t="shared" si="10"/>
        <v>0</v>
      </c>
      <c r="AA25">
        <f t="shared" si="11"/>
        <v>1</v>
      </c>
      <c r="AD25" t="s">
        <v>83</v>
      </c>
      <c r="AF25">
        <v>3.9890020029051434</v>
      </c>
      <c r="AG25">
        <v>-96.010997997094904</v>
      </c>
      <c r="AH25">
        <v>0</v>
      </c>
    </row>
    <row r="26" spans="2:34" ht="15.75" thickBot="1" x14ac:dyDescent="0.3">
      <c r="B26" s="43" t="s">
        <v>376</v>
      </c>
      <c r="C26" s="5" t="s">
        <v>71</v>
      </c>
      <c r="D26" s="4">
        <v>9.5524400000000007</v>
      </c>
      <c r="E26" s="4">
        <v>36</v>
      </c>
      <c r="W26" t="s">
        <v>84</v>
      </c>
      <c r="X26">
        <f t="shared" si="8"/>
        <v>0.92100113318046817</v>
      </c>
      <c r="Y26">
        <f t="shared" si="9"/>
        <v>7.8558299368657242E-2</v>
      </c>
      <c r="Z26">
        <f t="shared" si="10"/>
        <v>4.4056745087461076E-4</v>
      </c>
      <c r="AA26">
        <f t="shared" si="11"/>
        <v>1</v>
      </c>
      <c r="AD26" t="s">
        <v>84</v>
      </c>
      <c r="AF26">
        <v>92.100113318046823</v>
      </c>
      <c r="AG26">
        <v>7.8558299368657245</v>
      </c>
      <c r="AH26">
        <v>4.4056745087461074E-2</v>
      </c>
    </row>
    <row r="27" spans="2:34" ht="15.75" thickBot="1" x14ac:dyDescent="0.3">
      <c r="B27" s="43" t="s">
        <v>376</v>
      </c>
      <c r="C27" s="5" t="s">
        <v>72</v>
      </c>
      <c r="D27" s="4">
        <v>11.120091</v>
      </c>
      <c r="E27" s="4">
        <v>23</v>
      </c>
      <c r="W27" t="s">
        <v>85</v>
      </c>
      <c r="X27">
        <f t="shared" si="8"/>
        <v>0</v>
      </c>
      <c r="Y27">
        <f t="shared" si="9"/>
        <v>1</v>
      </c>
      <c r="Z27">
        <f t="shared" si="10"/>
        <v>0</v>
      </c>
      <c r="AA27">
        <f t="shared" si="11"/>
        <v>1</v>
      </c>
      <c r="AD27" t="s">
        <v>85</v>
      </c>
      <c r="AF27">
        <v>0</v>
      </c>
      <c r="AG27">
        <v>100</v>
      </c>
      <c r="AH27">
        <v>0</v>
      </c>
    </row>
    <row r="28" spans="2:34" ht="15.75" thickBot="1" x14ac:dyDescent="0.3">
      <c r="B28" s="43" t="s">
        <v>376</v>
      </c>
      <c r="C28" s="5" t="s">
        <v>73</v>
      </c>
      <c r="D28" s="4">
        <v>20.059066999999999</v>
      </c>
      <c r="E28" s="4">
        <v>2</v>
      </c>
      <c r="W28" t="s">
        <v>10</v>
      </c>
      <c r="X28">
        <f t="shared" si="8"/>
        <v>0</v>
      </c>
      <c r="Y28">
        <f t="shared" si="9"/>
        <v>1</v>
      </c>
      <c r="Z28">
        <f t="shared" si="10"/>
        <v>0</v>
      </c>
      <c r="AA28">
        <f t="shared" si="11"/>
        <v>1</v>
      </c>
      <c r="AD28" t="s">
        <v>10</v>
      </c>
      <c r="AF28">
        <v>0</v>
      </c>
      <c r="AG28">
        <v>100</v>
      </c>
      <c r="AH28">
        <v>0</v>
      </c>
    </row>
    <row r="29" spans="2:34" x14ac:dyDescent="0.25">
      <c r="W29" t="s">
        <v>86</v>
      </c>
      <c r="X29">
        <f t="shared" si="8"/>
        <v>0</v>
      </c>
      <c r="Y29">
        <f t="shared" si="9"/>
        <v>0.99999940477288751</v>
      </c>
      <c r="Z29">
        <f t="shared" si="10"/>
        <v>5.9522711249254132E-7</v>
      </c>
      <c r="AA29">
        <f t="shared" si="11"/>
        <v>1</v>
      </c>
      <c r="AD29" t="s">
        <v>86</v>
      </c>
      <c r="AF29">
        <v>0</v>
      </c>
      <c r="AG29">
        <v>99.999940477288746</v>
      </c>
      <c r="AH29">
        <v>5.9522711249254131E-5</v>
      </c>
    </row>
    <row r="30" spans="2:34" x14ac:dyDescent="0.25">
      <c r="W30" t="s">
        <v>87</v>
      </c>
      <c r="X30">
        <f t="shared" si="8"/>
        <v>0.35665142079847056</v>
      </c>
      <c r="Y30">
        <f t="shared" si="9"/>
        <v>0</v>
      </c>
      <c r="Z30">
        <f t="shared" si="10"/>
        <v>0.64334857920152932</v>
      </c>
      <c r="AA30">
        <f t="shared" si="11"/>
        <v>1</v>
      </c>
      <c r="AD30" t="s">
        <v>87</v>
      </c>
      <c r="AF30">
        <v>-35.665142079847101</v>
      </c>
      <c r="AG30">
        <v>0</v>
      </c>
      <c r="AH30">
        <v>64.334857920152928</v>
      </c>
    </row>
    <row r="32" spans="2:34" x14ac:dyDescent="0.25">
      <c r="W32" t="s">
        <v>79</v>
      </c>
    </row>
    <row r="34" spans="23:27" x14ac:dyDescent="0.25">
      <c r="W34" t="s">
        <v>391</v>
      </c>
      <c r="X34" t="s">
        <v>62</v>
      </c>
      <c r="Y34" t="s">
        <v>63</v>
      </c>
      <c r="Z34" t="s">
        <v>64</v>
      </c>
      <c r="AA34" t="s">
        <v>378</v>
      </c>
    </row>
    <row r="35" spans="23:27" x14ac:dyDescent="0.25">
      <c r="W35" t="s">
        <v>80</v>
      </c>
      <c r="X35">
        <f t="shared" ref="X35:Z43" si="12">X22*100</f>
        <v>15.923609553322047</v>
      </c>
      <c r="Y35">
        <f t="shared" si="12"/>
        <v>71.926694471960801</v>
      </c>
      <c r="Z35">
        <f t="shared" si="12"/>
        <v>12.149695974717151</v>
      </c>
      <c r="AA35">
        <f>SUM(X35:Z35)</f>
        <v>100</v>
      </c>
    </row>
    <row r="36" spans="23:27" x14ac:dyDescent="0.25">
      <c r="W36" t="s">
        <v>81</v>
      </c>
      <c r="X36">
        <f t="shared" si="12"/>
        <v>16.194782995252922</v>
      </c>
      <c r="Y36">
        <f t="shared" si="12"/>
        <v>68.643859249890255</v>
      </c>
      <c r="Z36">
        <f t="shared" si="12"/>
        <v>15.161357754856825</v>
      </c>
      <c r="AA36">
        <f t="shared" ref="AA36:AA43" si="13">SUM(X36:Z36)</f>
        <v>100</v>
      </c>
    </row>
    <row r="37" spans="23:27" x14ac:dyDescent="0.25">
      <c r="W37" t="s">
        <v>82</v>
      </c>
      <c r="X37">
        <f t="shared" si="12"/>
        <v>56.683962494590048</v>
      </c>
      <c r="Y37">
        <f t="shared" si="12"/>
        <v>33.053494589807229</v>
      </c>
      <c r="Z37">
        <f t="shared" si="12"/>
        <v>10.262542915602726</v>
      </c>
      <c r="AA37">
        <f t="shared" si="13"/>
        <v>100</v>
      </c>
    </row>
    <row r="38" spans="23:27" x14ac:dyDescent="0.25">
      <c r="W38" t="s">
        <v>83</v>
      </c>
      <c r="X38">
        <f t="shared" si="12"/>
        <v>3.9890020029051434</v>
      </c>
      <c r="Y38">
        <f t="shared" si="12"/>
        <v>96.010997997094861</v>
      </c>
      <c r="Z38">
        <f t="shared" si="12"/>
        <v>0</v>
      </c>
      <c r="AA38">
        <f t="shared" si="13"/>
        <v>100</v>
      </c>
    </row>
    <row r="39" spans="23:27" x14ac:dyDescent="0.25">
      <c r="W39" t="s">
        <v>84</v>
      </c>
      <c r="X39">
        <f t="shared" si="12"/>
        <v>92.100113318046823</v>
      </c>
      <c r="Y39">
        <f t="shared" si="12"/>
        <v>7.8558299368657245</v>
      </c>
      <c r="Z39">
        <f t="shared" si="12"/>
        <v>4.4056745087461074E-2</v>
      </c>
      <c r="AA39">
        <f t="shared" si="13"/>
        <v>100</v>
      </c>
    </row>
    <row r="40" spans="23:27" x14ac:dyDescent="0.25">
      <c r="W40" t="s">
        <v>85</v>
      </c>
      <c r="X40">
        <f t="shared" si="12"/>
        <v>0</v>
      </c>
      <c r="Y40">
        <f t="shared" si="12"/>
        <v>100</v>
      </c>
      <c r="Z40">
        <f t="shared" si="12"/>
        <v>0</v>
      </c>
      <c r="AA40">
        <f t="shared" si="13"/>
        <v>100</v>
      </c>
    </row>
    <row r="41" spans="23:27" x14ac:dyDescent="0.25">
      <c r="W41" t="s">
        <v>10</v>
      </c>
      <c r="X41">
        <f t="shared" si="12"/>
        <v>0</v>
      </c>
      <c r="Y41">
        <f t="shared" si="12"/>
        <v>100</v>
      </c>
      <c r="Z41">
        <f t="shared" si="12"/>
        <v>0</v>
      </c>
      <c r="AA41">
        <f t="shared" si="13"/>
        <v>100</v>
      </c>
    </row>
    <row r="42" spans="23:27" x14ac:dyDescent="0.25">
      <c r="W42" t="s">
        <v>86</v>
      </c>
      <c r="X42">
        <f t="shared" si="12"/>
        <v>0</v>
      </c>
      <c r="Y42">
        <f t="shared" si="12"/>
        <v>99.999940477288746</v>
      </c>
      <c r="Z42">
        <f t="shared" si="12"/>
        <v>5.9522711249254131E-5</v>
      </c>
      <c r="AA42">
        <f t="shared" si="13"/>
        <v>100</v>
      </c>
    </row>
    <row r="43" spans="23:27" x14ac:dyDescent="0.25">
      <c r="W43" t="s">
        <v>87</v>
      </c>
      <c r="X43">
        <f t="shared" si="12"/>
        <v>35.665142079847058</v>
      </c>
      <c r="Y43">
        <f t="shared" si="12"/>
        <v>0</v>
      </c>
      <c r="Z43">
        <f t="shared" si="12"/>
        <v>64.334857920152928</v>
      </c>
      <c r="AA43">
        <f t="shared" si="13"/>
        <v>99.999999999999986</v>
      </c>
    </row>
  </sheetData>
  <mergeCells count="1">
    <mergeCell ref="L1:AN2"/>
  </mergeCells>
  <pageMargins left="0.7" right="0.7" top="0.75" bottom="0.75" header="0.3" footer="0.3"/>
  <drawing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5"/>
  <sheetViews>
    <sheetView workbookViewId="0">
      <pane ySplit="4" topLeftCell="A5" activePane="bottomLeft" state="frozen"/>
      <selection pane="bottomLeft" activeCell="N6" sqref="N6"/>
    </sheetView>
  </sheetViews>
  <sheetFormatPr defaultRowHeight="15" x14ac:dyDescent="0.25"/>
  <cols>
    <col min="1" max="1" width="15" customWidth="1"/>
    <col min="3" max="3" width="13.140625" customWidth="1"/>
    <col min="4" max="4" width="14.5703125" customWidth="1"/>
    <col min="5" max="5" width="17" customWidth="1"/>
    <col min="6" max="6" width="17.5703125" customWidth="1"/>
    <col min="7" max="7" width="13.7109375" customWidth="1"/>
    <col min="8" max="8" width="13.5703125" customWidth="1"/>
    <col min="9" max="9" width="13.7109375" customWidth="1"/>
  </cols>
  <sheetData>
    <row r="1" spans="1:9" x14ac:dyDescent="0.25">
      <c r="B1" s="92"/>
      <c r="C1" s="92"/>
      <c r="D1" s="92"/>
      <c r="E1" s="92"/>
      <c r="F1" s="92"/>
      <c r="G1" s="92"/>
      <c r="H1" s="92"/>
      <c r="I1" s="92"/>
    </row>
    <row r="2" spans="1:9" x14ac:dyDescent="0.25">
      <c r="A2" s="54"/>
      <c r="B2" s="92"/>
      <c r="C2" s="92"/>
      <c r="D2" s="92"/>
      <c r="E2" s="92"/>
      <c r="F2" s="92"/>
      <c r="G2" s="92"/>
      <c r="H2" s="92"/>
      <c r="I2" s="92"/>
    </row>
    <row r="3" spans="1:9" x14ac:dyDescent="0.25">
      <c r="A3" s="54"/>
      <c r="B3" s="92"/>
      <c r="C3" s="92"/>
      <c r="D3" s="92"/>
      <c r="E3" s="92"/>
      <c r="F3" s="92"/>
      <c r="G3" s="92"/>
      <c r="H3" s="92"/>
      <c r="I3" s="92"/>
    </row>
    <row r="4" spans="1:9" x14ac:dyDescent="0.25">
      <c r="B4" t="s">
        <v>111</v>
      </c>
      <c r="C4" t="s">
        <v>5</v>
      </c>
      <c r="D4" t="s">
        <v>0</v>
      </c>
      <c r="E4" t="s">
        <v>6</v>
      </c>
      <c r="F4" t="s">
        <v>1</v>
      </c>
      <c r="G4" t="s">
        <v>2</v>
      </c>
      <c r="H4" t="s">
        <v>3</v>
      </c>
      <c r="I4" t="s">
        <v>4</v>
      </c>
    </row>
    <row r="5" spans="1:9" x14ac:dyDescent="0.25">
      <c r="B5">
        <v>925</v>
      </c>
      <c r="C5">
        <v>4</v>
      </c>
      <c r="D5">
        <v>50.4</v>
      </c>
      <c r="E5">
        <v>500</v>
      </c>
      <c r="F5">
        <v>3</v>
      </c>
      <c r="G5">
        <v>180</v>
      </c>
      <c r="H5">
        <v>220</v>
      </c>
      <c r="I5">
        <v>0.5</v>
      </c>
    </row>
    <row r="6" spans="1:9" x14ac:dyDescent="0.25">
      <c r="B6">
        <v>925</v>
      </c>
      <c r="C6">
        <v>5</v>
      </c>
      <c r="D6">
        <v>50.4</v>
      </c>
      <c r="E6">
        <v>500</v>
      </c>
      <c r="F6">
        <v>3</v>
      </c>
      <c r="G6">
        <v>180</v>
      </c>
      <c r="H6">
        <v>220</v>
      </c>
      <c r="I6">
        <v>0.5</v>
      </c>
    </row>
    <row r="7" spans="1:9" x14ac:dyDescent="0.25">
      <c r="B7">
        <v>925</v>
      </c>
      <c r="C7">
        <v>8</v>
      </c>
      <c r="D7">
        <v>76.36</v>
      </c>
      <c r="E7">
        <v>600</v>
      </c>
      <c r="F7">
        <v>3</v>
      </c>
      <c r="G7">
        <v>180</v>
      </c>
      <c r="H7">
        <v>330</v>
      </c>
      <c r="I7">
        <v>0.5</v>
      </c>
    </row>
    <row r="8" spans="1:9" x14ac:dyDescent="0.25">
      <c r="B8">
        <v>925</v>
      </c>
      <c r="C8">
        <v>9</v>
      </c>
      <c r="D8">
        <v>93.08</v>
      </c>
      <c r="E8">
        <v>600</v>
      </c>
      <c r="F8">
        <v>3</v>
      </c>
      <c r="G8">
        <v>180</v>
      </c>
      <c r="H8">
        <v>330</v>
      </c>
      <c r="I8">
        <v>0.5</v>
      </c>
    </row>
    <row r="9" spans="1:9" x14ac:dyDescent="0.25">
      <c r="B9">
        <v>925</v>
      </c>
      <c r="C9">
        <v>10</v>
      </c>
      <c r="D9">
        <v>76.36</v>
      </c>
      <c r="E9">
        <v>600</v>
      </c>
      <c r="F9">
        <v>3</v>
      </c>
      <c r="G9">
        <v>180</v>
      </c>
      <c r="H9">
        <v>330</v>
      </c>
      <c r="I9">
        <v>0.5</v>
      </c>
    </row>
    <row r="10" spans="1:9" x14ac:dyDescent="0.25">
      <c r="B10">
        <v>925</v>
      </c>
      <c r="C10">
        <v>16</v>
      </c>
      <c r="D10">
        <v>66.709999999999994</v>
      </c>
      <c r="E10">
        <v>600</v>
      </c>
      <c r="F10">
        <v>3</v>
      </c>
      <c r="G10">
        <v>180</v>
      </c>
      <c r="H10">
        <v>330</v>
      </c>
      <c r="I10">
        <v>0.5</v>
      </c>
    </row>
    <row r="11" spans="1:9" x14ac:dyDescent="0.25">
      <c r="B11">
        <v>925</v>
      </c>
      <c r="C11">
        <v>25</v>
      </c>
      <c r="D11">
        <v>50.4</v>
      </c>
      <c r="E11">
        <v>500</v>
      </c>
      <c r="F11">
        <v>3</v>
      </c>
      <c r="G11">
        <v>180</v>
      </c>
      <c r="H11">
        <v>220</v>
      </c>
      <c r="I11">
        <v>0.5</v>
      </c>
    </row>
    <row r="12" spans="1:9" x14ac:dyDescent="0.25">
      <c r="B12">
        <v>925</v>
      </c>
      <c r="C12">
        <v>26</v>
      </c>
      <c r="D12">
        <v>50.4</v>
      </c>
      <c r="E12">
        <v>500</v>
      </c>
      <c r="F12">
        <v>3</v>
      </c>
      <c r="G12">
        <v>180</v>
      </c>
      <c r="H12">
        <v>220</v>
      </c>
      <c r="I12">
        <v>0.5</v>
      </c>
    </row>
    <row r="13" spans="1:9" x14ac:dyDescent="0.25">
      <c r="B13">
        <v>925</v>
      </c>
      <c r="C13">
        <v>27</v>
      </c>
      <c r="D13">
        <v>50.4</v>
      </c>
      <c r="E13">
        <v>600</v>
      </c>
      <c r="F13">
        <v>3</v>
      </c>
      <c r="G13">
        <v>180</v>
      </c>
      <c r="H13">
        <v>220</v>
      </c>
      <c r="I13">
        <v>0.5</v>
      </c>
    </row>
    <row r="14" spans="1:9" x14ac:dyDescent="0.25">
      <c r="B14">
        <v>925</v>
      </c>
      <c r="C14">
        <v>29</v>
      </c>
      <c r="D14">
        <v>50.4</v>
      </c>
      <c r="E14">
        <v>500</v>
      </c>
      <c r="F14">
        <v>3</v>
      </c>
      <c r="G14">
        <v>180</v>
      </c>
      <c r="H14">
        <v>220</v>
      </c>
      <c r="I14">
        <v>0.5</v>
      </c>
    </row>
    <row r="15" spans="1:9" x14ac:dyDescent="0.25">
      <c r="B15">
        <v>925</v>
      </c>
      <c r="C15">
        <v>30</v>
      </c>
      <c r="D15">
        <v>50.4</v>
      </c>
      <c r="E15">
        <v>600</v>
      </c>
      <c r="F15">
        <v>3</v>
      </c>
      <c r="G15">
        <v>180</v>
      </c>
      <c r="H15">
        <v>220</v>
      </c>
      <c r="I15">
        <v>0.5</v>
      </c>
    </row>
    <row r="16" spans="1:9" x14ac:dyDescent="0.25">
      <c r="B16">
        <v>925</v>
      </c>
      <c r="C16">
        <v>31</v>
      </c>
      <c r="D16">
        <v>40.82</v>
      </c>
      <c r="E16">
        <v>600</v>
      </c>
      <c r="F16">
        <v>3</v>
      </c>
      <c r="G16">
        <v>160</v>
      </c>
      <c r="H16">
        <v>200</v>
      </c>
      <c r="I16">
        <v>0.5</v>
      </c>
    </row>
    <row r="17" spans="2:9" x14ac:dyDescent="0.25">
      <c r="B17">
        <v>925</v>
      </c>
      <c r="C17">
        <v>32</v>
      </c>
      <c r="D17">
        <v>40.82</v>
      </c>
      <c r="E17">
        <v>600</v>
      </c>
      <c r="F17">
        <v>3</v>
      </c>
      <c r="G17">
        <v>160</v>
      </c>
      <c r="H17">
        <v>200</v>
      </c>
      <c r="I17">
        <v>0.5</v>
      </c>
    </row>
    <row r="18" spans="2:9" x14ac:dyDescent="0.25">
      <c r="B18">
        <v>925</v>
      </c>
      <c r="C18">
        <v>33</v>
      </c>
      <c r="D18">
        <v>50.4</v>
      </c>
      <c r="E18">
        <v>500</v>
      </c>
      <c r="F18">
        <v>3</v>
      </c>
      <c r="G18">
        <v>180</v>
      </c>
      <c r="H18">
        <v>220</v>
      </c>
      <c r="I18">
        <v>0.5</v>
      </c>
    </row>
    <row r="19" spans="2:9" x14ac:dyDescent="0.25">
      <c r="B19">
        <v>925</v>
      </c>
      <c r="C19">
        <v>35</v>
      </c>
      <c r="D19">
        <v>37.25</v>
      </c>
      <c r="E19">
        <v>600</v>
      </c>
      <c r="F19">
        <v>3</v>
      </c>
      <c r="G19">
        <v>160</v>
      </c>
      <c r="H19">
        <v>200</v>
      </c>
      <c r="I19">
        <v>0.5</v>
      </c>
    </row>
    <row r="20" spans="2:9" x14ac:dyDescent="0.25">
      <c r="B20">
        <v>925</v>
      </c>
      <c r="C20">
        <v>36</v>
      </c>
      <c r="D20">
        <v>50.4</v>
      </c>
      <c r="E20">
        <v>500</v>
      </c>
      <c r="F20">
        <v>3</v>
      </c>
      <c r="G20">
        <v>180</v>
      </c>
      <c r="H20">
        <v>220</v>
      </c>
      <c r="I20">
        <v>0.5</v>
      </c>
    </row>
    <row r="21" spans="2:9" x14ac:dyDescent="0.25">
      <c r="B21">
        <v>925</v>
      </c>
      <c r="C21">
        <v>37</v>
      </c>
      <c r="D21">
        <v>50.4</v>
      </c>
      <c r="E21">
        <v>500</v>
      </c>
      <c r="F21">
        <v>3</v>
      </c>
      <c r="G21">
        <v>180</v>
      </c>
      <c r="H21">
        <v>220</v>
      </c>
      <c r="I21">
        <v>0.5</v>
      </c>
    </row>
    <row r="22" spans="2:9" x14ac:dyDescent="0.25">
      <c r="B22">
        <v>925</v>
      </c>
      <c r="C22">
        <v>40</v>
      </c>
      <c r="D22">
        <v>50.4</v>
      </c>
      <c r="E22">
        <v>500</v>
      </c>
      <c r="F22">
        <v>3</v>
      </c>
      <c r="G22">
        <v>180</v>
      </c>
      <c r="H22">
        <v>220</v>
      </c>
      <c r="I22">
        <v>0.5</v>
      </c>
    </row>
    <row r="23" spans="2:9" x14ac:dyDescent="0.25">
      <c r="B23">
        <v>982</v>
      </c>
      <c r="C23">
        <v>22</v>
      </c>
      <c r="D23">
        <v>38.92</v>
      </c>
      <c r="E23">
        <v>700</v>
      </c>
      <c r="F23">
        <v>5</v>
      </c>
      <c r="G23">
        <v>180</v>
      </c>
      <c r="H23">
        <v>220</v>
      </c>
      <c r="I23">
        <v>0.5</v>
      </c>
    </row>
    <row r="24" spans="2:9" x14ac:dyDescent="0.25">
      <c r="B24">
        <v>982</v>
      </c>
      <c r="C24">
        <v>23</v>
      </c>
      <c r="D24">
        <v>24.16</v>
      </c>
      <c r="E24">
        <v>900</v>
      </c>
      <c r="F24">
        <v>5</v>
      </c>
      <c r="G24">
        <v>180</v>
      </c>
      <c r="H24">
        <v>130</v>
      </c>
      <c r="I24">
        <v>0.5</v>
      </c>
    </row>
    <row r="25" spans="2:9" x14ac:dyDescent="0.25">
      <c r="B25">
        <v>982</v>
      </c>
      <c r="C25">
        <v>34</v>
      </c>
      <c r="D25">
        <v>39.04</v>
      </c>
      <c r="E25">
        <v>650</v>
      </c>
      <c r="F25">
        <v>5</v>
      </c>
      <c r="G25">
        <v>180</v>
      </c>
      <c r="H25">
        <v>210</v>
      </c>
      <c r="I25">
        <v>0.5</v>
      </c>
    </row>
    <row r="26" spans="2:9" x14ac:dyDescent="0.25">
      <c r="B26">
        <v>982</v>
      </c>
      <c r="C26">
        <v>36</v>
      </c>
      <c r="D26">
        <v>28.2</v>
      </c>
      <c r="E26">
        <v>650</v>
      </c>
      <c r="F26">
        <v>5</v>
      </c>
      <c r="G26">
        <v>180</v>
      </c>
      <c r="H26">
        <v>150</v>
      </c>
      <c r="I26">
        <v>0.5</v>
      </c>
    </row>
    <row r="27" spans="2:9" x14ac:dyDescent="0.25">
      <c r="B27">
        <v>982</v>
      </c>
      <c r="C27">
        <v>37</v>
      </c>
      <c r="D27">
        <v>32.590000000000003</v>
      </c>
      <c r="E27">
        <v>600</v>
      </c>
      <c r="F27">
        <v>5</v>
      </c>
      <c r="G27">
        <v>180</v>
      </c>
      <c r="H27">
        <v>180</v>
      </c>
      <c r="I27">
        <v>0.5</v>
      </c>
    </row>
    <row r="28" spans="2:9" x14ac:dyDescent="0.25">
      <c r="B28">
        <v>982</v>
      </c>
      <c r="C28">
        <v>44</v>
      </c>
      <c r="D28">
        <v>32.43</v>
      </c>
      <c r="E28">
        <v>800</v>
      </c>
      <c r="F28">
        <v>5</v>
      </c>
      <c r="G28">
        <v>180</v>
      </c>
      <c r="H28">
        <v>180</v>
      </c>
      <c r="I28">
        <v>0.5</v>
      </c>
    </row>
    <row r="29" spans="2:9" x14ac:dyDescent="0.25">
      <c r="B29">
        <v>982</v>
      </c>
      <c r="C29">
        <v>45</v>
      </c>
      <c r="D29">
        <v>22.19</v>
      </c>
      <c r="E29">
        <v>750</v>
      </c>
      <c r="F29">
        <v>5</v>
      </c>
      <c r="G29">
        <v>180</v>
      </c>
      <c r="H29">
        <v>120</v>
      </c>
      <c r="I29">
        <v>0.5</v>
      </c>
    </row>
    <row r="30" spans="2:9" x14ac:dyDescent="0.25">
      <c r="B30">
        <v>982</v>
      </c>
      <c r="C30">
        <v>51</v>
      </c>
      <c r="D30">
        <v>31.03</v>
      </c>
      <c r="E30">
        <v>650</v>
      </c>
      <c r="F30">
        <v>5</v>
      </c>
      <c r="G30">
        <v>180</v>
      </c>
      <c r="H30">
        <v>170</v>
      </c>
      <c r="I30">
        <v>0.5</v>
      </c>
    </row>
    <row r="31" spans="2:9" x14ac:dyDescent="0.25">
      <c r="B31">
        <v>982</v>
      </c>
      <c r="C31">
        <v>53</v>
      </c>
      <c r="D31">
        <v>25.42</v>
      </c>
      <c r="E31">
        <v>1050</v>
      </c>
      <c r="F31">
        <v>5</v>
      </c>
      <c r="G31">
        <v>180</v>
      </c>
      <c r="H31">
        <v>140</v>
      </c>
      <c r="I31">
        <v>0.5</v>
      </c>
    </row>
    <row r="32" spans="2:9" x14ac:dyDescent="0.25">
      <c r="B32">
        <v>982</v>
      </c>
      <c r="C32">
        <v>54</v>
      </c>
      <c r="D32">
        <v>35.97</v>
      </c>
      <c r="E32">
        <v>700</v>
      </c>
      <c r="F32">
        <v>5</v>
      </c>
      <c r="G32">
        <v>180</v>
      </c>
      <c r="H32">
        <v>190</v>
      </c>
      <c r="I32">
        <v>0.5</v>
      </c>
    </row>
    <row r="33" spans="2:9" x14ac:dyDescent="0.25">
      <c r="B33">
        <v>982</v>
      </c>
      <c r="C33">
        <v>56</v>
      </c>
      <c r="D33">
        <v>37.299999999999997</v>
      </c>
      <c r="E33">
        <v>652</v>
      </c>
      <c r="F33">
        <v>5</v>
      </c>
      <c r="G33">
        <v>180</v>
      </c>
      <c r="H33">
        <v>200</v>
      </c>
      <c r="I33">
        <v>0.5</v>
      </c>
    </row>
    <row r="34" spans="2:9" x14ac:dyDescent="0.25">
      <c r="B34">
        <v>982</v>
      </c>
      <c r="C34">
        <v>57</v>
      </c>
      <c r="D34">
        <v>24.87</v>
      </c>
      <c r="E34">
        <v>850</v>
      </c>
      <c r="F34">
        <v>5</v>
      </c>
      <c r="G34">
        <v>180</v>
      </c>
      <c r="H34">
        <v>130</v>
      </c>
      <c r="I34">
        <v>0.5</v>
      </c>
    </row>
    <row r="35" spans="2:9" x14ac:dyDescent="0.25">
      <c r="B35">
        <v>982</v>
      </c>
      <c r="C35">
        <v>62</v>
      </c>
      <c r="D35">
        <v>37.44</v>
      </c>
      <c r="E35">
        <v>750</v>
      </c>
      <c r="F35">
        <v>5</v>
      </c>
      <c r="G35">
        <v>180</v>
      </c>
      <c r="H35">
        <v>200</v>
      </c>
      <c r="I35">
        <v>0.5</v>
      </c>
    </row>
    <row r="36" spans="2:9" x14ac:dyDescent="0.25">
      <c r="B36">
        <v>982</v>
      </c>
      <c r="C36">
        <v>63</v>
      </c>
      <c r="D36">
        <v>36.090000000000003</v>
      </c>
      <c r="E36">
        <v>600</v>
      </c>
      <c r="F36">
        <v>5</v>
      </c>
      <c r="G36">
        <v>180</v>
      </c>
      <c r="H36">
        <v>200</v>
      </c>
      <c r="I36">
        <v>0.5</v>
      </c>
    </row>
    <row r="37" spans="2:9" x14ac:dyDescent="0.25">
      <c r="B37">
        <v>982</v>
      </c>
      <c r="C37">
        <v>64</v>
      </c>
      <c r="D37">
        <v>39.07</v>
      </c>
      <c r="E37">
        <v>1000</v>
      </c>
      <c r="F37">
        <v>5</v>
      </c>
      <c r="G37">
        <v>180</v>
      </c>
      <c r="H37">
        <v>210</v>
      </c>
      <c r="I37">
        <v>0.5</v>
      </c>
    </row>
    <row r="38" spans="2:9" x14ac:dyDescent="0.25">
      <c r="B38">
        <v>982</v>
      </c>
      <c r="C38">
        <v>68</v>
      </c>
      <c r="D38">
        <v>30.15</v>
      </c>
      <c r="E38">
        <v>650</v>
      </c>
      <c r="F38">
        <v>5</v>
      </c>
      <c r="G38">
        <v>180</v>
      </c>
      <c r="H38">
        <v>160</v>
      </c>
      <c r="I38">
        <v>0.5</v>
      </c>
    </row>
    <row r="39" spans="2:9" x14ac:dyDescent="0.25">
      <c r="B39">
        <v>982</v>
      </c>
      <c r="C39">
        <v>69</v>
      </c>
      <c r="D39">
        <v>17.760000000000002</v>
      </c>
      <c r="E39">
        <v>1100</v>
      </c>
      <c r="F39">
        <v>5</v>
      </c>
      <c r="G39">
        <v>180</v>
      </c>
      <c r="H39">
        <v>110</v>
      </c>
      <c r="I39">
        <v>0.5</v>
      </c>
    </row>
    <row r="40" spans="2:9" x14ac:dyDescent="0.25">
      <c r="B40">
        <v>961</v>
      </c>
      <c r="C40">
        <v>16</v>
      </c>
      <c r="D40">
        <v>67.959999999999994</v>
      </c>
      <c r="E40">
        <v>500</v>
      </c>
      <c r="F40">
        <v>3</v>
      </c>
      <c r="G40">
        <v>140</v>
      </c>
      <c r="H40">
        <v>300</v>
      </c>
      <c r="I40">
        <v>0.5</v>
      </c>
    </row>
    <row r="41" spans="2:9" x14ac:dyDescent="0.25">
      <c r="B41">
        <v>961</v>
      </c>
      <c r="C41">
        <v>19</v>
      </c>
      <c r="D41">
        <v>79.73</v>
      </c>
      <c r="E41">
        <v>200</v>
      </c>
      <c r="F41">
        <v>3</v>
      </c>
      <c r="G41">
        <v>140</v>
      </c>
      <c r="H41">
        <v>300</v>
      </c>
      <c r="I41">
        <v>0.5</v>
      </c>
    </row>
    <row r="42" spans="2:9" x14ac:dyDescent="0.25">
      <c r="B42">
        <v>961</v>
      </c>
      <c r="C42">
        <v>20</v>
      </c>
      <c r="D42">
        <v>67.959999999999994</v>
      </c>
      <c r="E42">
        <v>500</v>
      </c>
      <c r="F42">
        <v>3</v>
      </c>
      <c r="G42">
        <v>140</v>
      </c>
      <c r="H42">
        <v>300</v>
      </c>
      <c r="I42">
        <v>0.5</v>
      </c>
    </row>
    <row r="43" spans="2:9" x14ac:dyDescent="0.25">
      <c r="B43">
        <v>961</v>
      </c>
      <c r="C43">
        <v>21</v>
      </c>
      <c r="D43">
        <v>67.959999999999994</v>
      </c>
      <c r="E43">
        <v>500</v>
      </c>
      <c r="F43">
        <v>3</v>
      </c>
      <c r="G43">
        <v>140</v>
      </c>
      <c r="H43">
        <v>300</v>
      </c>
      <c r="I43">
        <v>0.5</v>
      </c>
    </row>
    <row r="44" spans="2:9" x14ac:dyDescent="0.25">
      <c r="B44">
        <v>925</v>
      </c>
      <c r="C44">
        <v>1</v>
      </c>
      <c r="D44">
        <v>56</v>
      </c>
      <c r="E44">
        <v>1500</v>
      </c>
      <c r="F44">
        <v>3</v>
      </c>
      <c r="G44">
        <v>180</v>
      </c>
      <c r="H44">
        <v>260</v>
      </c>
      <c r="I44">
        <v>0.5</v>
      </c>
    </row>
    <row r="45" spans="2:9" x14ac:dyDescent="0.25">
      <c r="B45">
        <v>925</v>
      </c>
      <c r="C45">
        <v>2</v>
      </c>
      <c r="D45">
        <v>56</v>
      </c>
      <c r="E45">
        <v>1500</v>
      </c>
      <c r="F45">
        <v>3</v>
      </c>
      <c r="G45">
        <v>180</v>
      </c>
      <c r="H45">
        <v>260</v>
      </c>
      <c r="I45">
        <v>0.5</v>
      </c>
    </row>
    <row r="46" spans="2:9" x14ac:dyDescent="0.25">
      <c r="B46">
        <v>925</v>
      </c>
      <c r="C46">
        <v>3</v>
      </c>
      <c r="D46">
        <v>46.53</v>
      </c>
      <c r="E46">
        <v>1500</v>
      </c>
      <c r="F46">
        <v>3</v>
      </c>
      <c r="G46">
        <v>180</v>
      </c>
      <c r="H46">
        <v>240</v>
      </c>
      <c r="I46">
        <v>0.5</v>
      </c>
    </row>
    <row r="47" spans="2:9" x14ac:dyDescent="0.25">
      <c r="B47">
        <v>925</v>
      </c>
      <c r="C47">
        <v>7</v>
      </c>
      <c r="D47">
        <v>46.53</v>
      </c>
      <c r="E47">
        <v>1500</v>
      </c>
      <c r="F47">
        <v>3</v>
      </c>
      <c r="G47">
        <v>180</v>
      </c>
      <c r="H47">
        <v>240</v>
      </c>
      <c r="I47">
        <v>0.5</v>
      </c>
    </row>
    <row r="48" spans="2:9" x14ac:dyDescent="0.25">
      <c r="B48">
        <v>925</v>
      </c>
      <c r="C48">
        <v>39</v>
      </c>
      <c r="D48">
        <v>46.53</v>
      </c>
      <c r="E48">
        <v>1500</v>
      </c>
      <c r="F48">
        <v>3</v>
      </c>
      <c r="G48">
        <v>180</v>
      </c>
      <c r="H48">
        <v>240</v>
      </c>
      <c r="I48">
        <v>0.5</v>
      </c>
    </row>
    <row r="49" spans="2:9" x14ac:dyDescent="0.25">
      <c r="B49" t="s">
        <v>8</v>
      </c>
      <c r="C49">
        <v>55</v>
      </c>
      <c r="D49">
        <v>53.61</v>
      </c>
      <c r="E49">
        <v>900</v>
      </c>
      <c r="F49">
        <v>3</v>
      </c>
      <c r="G49">
        <v>180</v>
      </c>
      <c r="H49">
        <v>290</v>
      </c>
      <c r="I49">
        <v>0.5</v>
      </c>
    </row>
    <row r="50" spans="2:9" x14ac:dyDescent="0.25">
      <c r="B50" t="s">
        <v>9</v>
      </c>
      <c r="C50">
        <v>39</v>
      </c>
      <c r="D50">
        <v>64.87</v>
      </c>
      <c r="E50">
        <v>900</v>
      </c>
      <c r="F50">
        <v>3</v>
      </c>
      <c r="G50">
        <v>180</v>
      </c>
      <c r="H50">
        <v>350</v>
      </c>
      <c r="I50">
        <v>0.5</v>
      </c>
    </row>
    <row r="51" spans="2:9" x14ac:dyDescent="0.25">
      <c r="B51" t="s">
        <v>9</v>
      </c>
      <c r="C51">
        <v>40</v>
      </c>
      <c r="D51">
        <v>64.87</v>
      </c>
      <c r="E51">
        <v>900</v>
      </c>
      <c r="F51">
        <v>3</v>
      </c>
      <c r="G51">
        <v>180</v>
      </c>
      <c r="H51">
        <v>350</v>
      </c>
      <c r="I51">
        <v>0.5</v>
      </c>
    </row>
    <row r="52" spans="2:9" x14ac:dyDescent="0.25">
      <c r="B52" t="s">
        <v>9</v>
      </c>
      <c r="C52">
        <v>43</v>
      </c>
      <c r="D52">
        <v>39.49</v>
      </c>
      <c r="E52">
        <v>800</v>
      </c>
      <c r="F52">
        <v>3</v>
      </c>
      <c r="G52">
        <v>180</v>
      </c>
      <c r="H52">
        <v>200</v>
      </c>
      <c r="I52">
        <v>0.5</v>
      </c>
    </row>
    <row r="53" spans="2:9" x14ac:dyDescent="0.25">
      <c r="B53" t="s">
        <v>9</v>
      </c>
      <c r="C53">
        <v>47</v>
      </c>
      <c r="D53">
        <v>48.38</v>
      </c>
      <c r="E53">
        <v>900</v>
      </c>
      <c r="F53">
        <v>3</v>
      </c>
      <c r="G53">
        <v>190</v>
      </c>
      <c r="H53">
        <v>250</v>
      </c>
      <c r="I53">
        <v>0.5</v>
      </c>
    </row>
    <row r="54" spans="2:9" x14ac:dyDescent="0.25">
      <c r="B54">
        <v>12</v>
      </c>
      <c r="C54">
        <v>17</v>
      </c>
      <c r="D54">
        <v>39.130000000000003</v>
      </c>
      <c r="E54">
        <v>900</v>
      </c>
      <c r="F54">
        <v>3</v>
      </c>
      <c r="G54">
        <v>180</v>
      </c>
      <c r="H54">
        <v>210</v>
      </c>
      <c r="I54">
        <v>0.5</v>
      </c>
    </row>
    <row r="55" spans="2:9" x14ac:dyDescent="0.25">
      <c r="B55">
        <v>14</v>
      </c>
      <c r="C55">
        <v>58</v>
      </c>
      <c r="D55">
        <v>59.85</v>
      </c>
      <c r="E55">
        <v>900</v>
      </c>
      <c r="F55">
        <v>3</v>
      </c>
      <c r="G55">
        <v>180</v>
      </c>
      <c r="H55">
        <v>300</v>
      </c>
      <c r="I55">
        <v>0.5</v>
      </c>
    </row>
    <row r="56" spans="2:9" x14ac:dyDescent="0.25">
      <c r="B56">
        <v>16</v>
      </c>
      <c r="C56">
        <v>10</v>
      </c>
      <c r="D56">
        <v>81.98</v>
      </c>
      <c r="E56">
        <v>600</v>
      </c>
      <c r="F56">
        <v>3</v>
      </c>
      <c r="G56">
        <v>180</v>
      </c>
      <c r="H56">
        <v>440</v>
      </c>
      <c r="I56">
        <v>0.5</v>
      </c>
    </row>
    <row r="57" spans="2:9" x14ac:dyDescent="0.25">
      <c r="B57">
        <v>982</v>
      </c>
      <c r="C57">
        <v>7</v>
      </c>
      <c r="D57">
        <v>66.540000000000006</v>
      </c>
      <c r="E57">
        <v>1500</v>
      </c>
      <c r="F57">
        <v>3</v>
      </c>
      <c r="G57">
        <v>180</v>
      </c>
      <c r="H57">
        <v>360</v>
      </c>
      <c r="I57">
        <v>0.5</v>
      </c>
    </row>
    <row r="58" spans="2:9" x14ac:dyDescent="0.25">
      <c r="B58">
        <v>982</v>
      </c>
      <c r="C58">
        <v>11</v>
      </c>
      <c r="D58">
        <v>66.540000000000006</v>
      </c>
      <c r="E58">
        <v>1500</v>
      </c>
      <c r="F58">
        <v>3</v>
      </c>
      <c r="G58">
        <v>150</v>
      </c>
      <c r="H58">
        <v>360</v>
      </c>
      <c r="I58">
        <v>0.5</v>
      </c>
    </row>
    <row r="59" spans="2:9" x14ac:dyDescent="0.25">
      <c r="B59">
        <v>982</v>
      </c>
      <c r="C59">
        <v>58</v>
      </c>
      <c r="D59">
        <v>87.45</v>
      </c>
      <c r="E59">
        <v>1500</v>
      </c>
      <c r="F59">
        <v>3</v>
      </c>
      <c r="G59">
        <v>240</v>
      </c>
      <c r="H59">
        <v>180</v>
      </c>
      <c r="I59">
        <v>0.5</v>
      </c>
    </row>
    <row r="60" spans="2:9" x14ac:dyDescent="0.25">
      <c r="B60">
        <v>982</v>
      </c>
      <c r="C60">
        <v>59</v>
      </c>
      <c r="D60">
        <v>58.51</v>
      </c>
      <c r="E60">
        <v>1500</v>
      </c>
      <c r="F60">
        <v>3</v>
      </c>
      <c r="G60">
        <v>180</v>
      </c>
      <c r="H60">
        <v>310</v>
      </c>
      <c r="I60">
        <v>0.5</v>
      </c>
    </row>
    <row r="61" spans="2:9" x14ac:dyDescent="0.25">
      <c r="B61">
        <v>982</v>
      </c>
      <c r="C61">
        <v>4</v>
      </c>
      <c r="D61">
        <v>51.38</v>
      </c>
      <c r="E61">
        <v>950</v>
      </c>
      <c r="F61">
        <v>5</v>
      </c>
      <c r="G61">
        <v>180</v>
      </c>
      <c r="H61">
        <v>280</v>
      </c>
      <c r="I61">
        <v>0.5</v>
      </c>
    </row>
    <row r="62" spans="2:9" x14ac:dyDescent="0.25">
      <c r="B62">
        <v>982</v>
      </c>
      <c r="C62">
        <v>12</v>
      </c>
      <c r="D62">
        <v>50</v>
      </c>
      <c r="E62">
        <v>850</v>
      </c>
      <c r="F62">
        <v>5</v>
      </c>
      <c r="G62">
        <v>180</v>
      </c>
      <c r="H62">
        <v>270</v>
      </c>
      <c r="I62">
        <v>0.5</v>
      </c>
    </row>
    <row r="63" spans="2:9" x14ac:dyDescent="0.25">
      <c r="B63">
        <v>982</v>
      </c>
      <c r="C63">
        <v>17</v>
      </c>
      <c r="D63">
        <v>47.79</v>
      </c>
      <c r="E63">
        <v>1150</v>
      </c>
      <c r="F63">
        <v>5</v>
      </c>
      <c r="G63">
        <v>180</v>
      </c>
      <c r="H63">
        <v>260</v>
      </c>
      <c r="I63">
        <v>0.5</v>
      </c>
    </row>
    <row r="64" spans="2:9" x14ac:dyDescent="0.25">
      <c r="B64">
        <v>982</v>
      </c>
      <c r="C64">
        <v>18</v>
      </c>
      <c r="D64">
        <v>44.13</v>
      </c>
      <c r="E64">
        <v>1100</v>
      </c>
      <c r="F64">
        <v>5</v>
      </c>
      <c r="G64">
        <v>180</v>
      </c>
      <c r="H64">
        <v>240</v>
      </c>
      <c r="I64">
        <v>0.5</v>
      </c>
    </row>
    <row r="65" spans="2:9" x14ac:dyDescent="0.25">
      <c r="B65">
        <v>982</v>
      </c>
      <c r="C65">
        <v>26</v>
      </c>
      <c r="D65">
        <v>49.42</v>
      </c>
      <c r="E65">
        <v>1200</v>
      </c>
      <c r="F65">
        <v>5</v>
      </c>
      <c r="G65">
        <v>180</v>
      </c>
      <c r="H65">
        <v>270</v>
      </c>
      <c r="I65">
        <v>0.5</v>
      </c>
    </row>
    <row r="66" spans="2:9" x14ac:dyDescent="0.25">
      <c r="B66">
        <v>982</v>
      </c>
      <c r="C66">
        <v>31</v>
      </c>
      <c r="D66">
        <v>49.05</v>
      </c>
      <c r="E66">
        <v>1100</v>
      </c>
      <c r="F66">
        <v>5</v>
      </c>
      <c r="G66">
        <v>180</v>
      </c>
      <c r="H66">
        <v>270</v>
      </c>
      <c r="I66">
        <v>0.5</v>
      </c>
    </row>
    <row r="67" spans="2:9" x14ac:dyDescent="0.25">
      <c r="B67">
        <v>982</v>
      </c>
      <c r="C67">
        <v>32</v>
      </c>
      <c r="D67">
        <v>50.93</v>
      </c>
      <c r="E67">
        <v>850</v>
      </c>
      <c r="F67">
        <v>5</v>
      </c>
      <c r="G67">
        <v>180</v>
      </c>
      <c r="H67">
        <v>280</v>
      </c>
      <c r="I67">
        <v>0.5</v>
      </c>
    </row>
    <row r="68" spans="2:9" x14ac:dyDescent="0.25">
      <c r="B68">
        <v>982</v>
      </c>
      <c r="C68">
        <v>38</v>
      </c>
      <c r="D68">
        <v>47.88</v>
      </c>
      <c r="E68">
        <v>1100</v>
      </c>
      <c r="F68">
        <v>5</v>
      </c>
      <c r="G68">
        <v>180</v>
      </c>
      <c r="H68">
        <v>260</v>
      </c>
      <c r="I68">
        <v>0.5</v>
      </c>
    </row>
    <row r="69" spans="2:9" x14ac:dyDescent="0.25">
      <c r="B69">
        <v>982</v>
      </c>
      <c r="C69">
        <v>55</v>
      </c>
      <c r="D69">
        <v>45.2</v>
      </c>
      <c r="E69">
        <v>1250</v>
      </c>
      <c r="F69">
        <v>5</v>
      </c>
      <c r="G69">
        <v>180</v>
      </c>
      <c r="H69">
        <v>250</v>
      </c>
      <c r="I69">
        <v>0.5</v>
      </c>
    </row>
    <row r="70" spans="2:9" x14ac:dyDescent="0.25">
      <c r="B70">
        <v>982</v>
      </c>
      <c r="C70">
        <v>60</v>
      </c>
      <c r="D70">
        <v>50.32</v>
      </c>
      <c r="E70">
        <v>1350</v>
      </c>
      <c r="F70">
        <v>5</v>
      </c>
      <c r="G70">
        <v>180</v>
      </c>
      <c r="H70">
        <v>270</v>
      </c>
      <c r="I70">
        <v>0.5</v>
      </c>
    </row>
    <row r="71" spans="2:9" x14ac:dyDescent="0.25">
      <c r="B71">
        <v>982</v>
      </c>
      <c r="C71">
        <v>61</v>
      </c>
      <c r="D71">
        <v>42.67</v>
      </c>
      <c r="E71">
        <v>950</v>
      </c>
      <c r="F71">
        <v>5</v>
      </c>
      <c r="G71">
        <v>180</v>
      </c>
      <c r="H71">
        <v>230</v>
      </c>
      <c r="I71">
        <v>0.5</v>
      </c>
    </row>
    <row r="72" spans="2:9" x14ac:dyDescent="0.25">
      <c r="B72">
        <v>982</v>
      </c>
      <c r="C72">
        <v>71</v>
      </c>
      <c r="D72">
        <v>40.619999999999997</v>
      </c>
      <c r="E72">
        <v>1150</v>
      </c>
      <c r="F72">
        <v>5</v>
      </c>
      <c r="G72">
        <v>180</v>
      </c>
      <c r="H72">
        <v>220</v>
      </c>
      <c r="I72">
        <v>0.5</v>
      </c>
    </row>
    <row r="73" spans="2:9" x14ac:dyDescent="0.25">
      <c r="B73">
        <v>14</v>
      </c>
      <c r="C73">
        <v>1</v>
      </c>
      <c r="D73">
        <v>43.89</v>
      </c>
      <c r="E73">
        <v>700</v>
      </c>
      <c r="F73">
        <v>3</v>
      </c>
      <c r="G73">
        <v>180</v>
      </c>
      <c r="H73">
        <v>240</v>
      </c>
      <c r="I73">
        <v>0.5</v>
      </c>
    </row>
    <row r="74" spans="2:9" x14ac:dyDescent="0.25">
      <c r="B74">
        <v>14</v>
      </c>
      <c r="C74">
        <v>3</v>
      </c>
      <c r="D74">
        <v>43.89</v>
      </c>
      <c r="E74">
        <v>700</v>
      </c>
      <c r="F74">
        <v>3</v>
      </c>
      <c r="G74">
        <v>180</v>
      </c>
      <c r="H74">
        <v>240</v>
      </c>
      <c r="I74">
        <v>0.5</v>
      </c>
    </row>
    <row r="75" spans="2:9" x14ac:dyDescent="0.25">
      <c r="B75">
        <v>14</v>
      </c>
      <c r="C75">
        <v>6</v>
      </c>
      <c r="D75">
        <v>73.930000000000007</v>
      </c>
      <c r="E75">
        <v>700</v>
      </c>
      <c r="F75">
        <v>3</v>
      </c>
      <c r="G75">
        <v>180</v>
      </c>
      <c r="H75">
        <v>340</v>
      </c>
      <c r="I75">
        <v>0.5</v>
      </c>
    </row>
    <row r="76" spans="2:9" x14ac:dyDescent="0.25">
      <c r="B76">
        <v>14</v>
      </c>
      <c r="C76">
        <v>7</v>
      </c>
      <c r="D76">
        <v>36.25</v>
      </c>
      <c r="E76">
        <v>700</v>
      </c>
      <c r="F76">
        <v>3</v>
      </c>
      <c r="G76">
        <v>180</v>
      </c>
      <c r="H76">
        <v>200</v>
      </c>
      <c r="I76">
        <v>0.5</v>
      </c>
    </row>
    <row r="77" spans="2:9" x14ac:dyDescent="0.25">
      <c r="B77">
        <v>14</v>
      </c>
      <c r="C77">
        <v>8</v>
      </c>
      <c r="D77">
        <v>43.89</v>
      </c>
      <c r="E77">
        <v>700</v>
      </c>
      <c r="F77">
        <v>3</v>
      </c>
      <c r="G77">
        <v>180</v>
      </c>
      <c r="H77">
        <v>240</v>
      </c>
      <c r="I77">
        <v>0.5</v>
      </c>
    </row>
    <row r="78" spans="2:9" x14ac:dyDescent="0.25">
      <c r="B78">
        <v>14</v>
      </c>
      <c r="C78">
        <v>10</v>
      </c>
      <c r="D78">
        <v>43.89</v>
      </c>
      <c r="E78">
        <v>700</v>
      </c>
      <c r="F78">
        <v>3</v>
      </c>
      <c r="G78">
        <v>180</v>
      </c>
      <c r="H78">
        <v>240</v>
      </c>
      <c r="I78">
        <v>0.5</v>
      </c>
    </row>
    <row r="79" spans="2:9" x14ac:dyDescent="0.25">
      <c r="B79">
        <v>14</v>
      </c>
      <c r="C79">
        <v>11</v>
      </c>
      <c r="D79">
        <v>53.23</v>
      </c>
      <c r="E79">
        <v>500</v>
      </c>
      <c r="F79">
        <v>3</v>
      </c>
      <c r="G79">
        <v>180</v>
      </c>
      <c r="H79">
        <v>280</v>
      </c>
      <c r="I79">
        <v>0.5</v>
      </c>
    </row>
    <row r="80" spans="2:9" x14ac:dyDescent="0.25">
      <c r="B80">
        <v>14</v>
      </c>
      <c r="C80">
        <v>12</v>
      </c>
      <c r="D80">
        <v>43.89</v>
      </c>
      <c r="E80">
        <v>700</v>
      </c>
      <c r="F80">
        <v>3</v>
      </c>
      <c r="G80">
        <v>180</v>
      </c>
      <c r="H80">
        <v>240</v>
      </c>
      <c r="I80">
        <v>0.5</v>
      </c>
    </row>
    <row r="81" spans="1:9" x14ac:dyDescent="0.25">
      <c r="B81">
        <v>14</v>
      </c>
      <c r="C81">
        <v>15</v>
      </c>
      <c r="D81">
        <v>43.89</v>
      </c>
      <c r="E81">
        <v>700</v>
      </c>
      <c r="F81">
        <v>3</v>
      </c>
      <c r="G81">
        <v>180</v>
      </c>
      <c r="H81">
        <v>240</v>
      </c>
      <c r="I81">
        <v>0.5</v>
      </c>
    </row>
    <row r="82" spans="1:9" x14ac:dyDescent="0.25">
      <c r="B82">
        <v>14</v>
      </c>
      <c r="C82">
        <v>16</v>
      </c>
      <c r="D82">
        <v>73.930000000000007</v>
      </c>
      <c r="E82">
        <v>700</v>
      </c>
      <c r="F82">
        <v>3</v>
      </c>
      <c r="G82">
        <v>180</v>
      </c>
      <c r="H82">
        <v>340</v>
      </c>
      <c r="I82">
        <v>0.5</v>
      </c>
    </row>
    <row r="83" spans="1:9" x14ac:dyDescent="0.25">
      <c r="B83">
        <v>14</v>
      </c>
      <c r="C83">
        <v>17</v>
      </c>
      <c r="D83">
        <v>43.89</v>
      </c>
      <c r="E83">
        <v>700</v>
      </c>
      <c r="F83">
        <v>3</v>
      </c>
      <c r="G83">
        <v>180</v>
      </c>
      <c r="H83">
        <v>240</v>
      </c>
      <c r="I83">
        <v>0.5</v>
      </c>
    </row>
    <row r="84" spans="1:9" x14ac:dyDescent="0.25">
      <c r="B84">
        <v>14</v>
      </c>
      <c r="C84">
        <v>22</v>
      </c>
      <c r="D84">
        <v>36.25</v>
      </c>
      <c r="E84">
        <v>700</v>
      </c>
      <c r="F84">
        <v>3</v>
      </c>
      <c r="G84">
        <v>180</v>
      </c>
      <c r="H84">
        <v>200</v>
      </c>
      <c r="I84">
        <v>0.5</v>
      </c>
    </row>
    <row r="85" spans="1:9" x14ac:dyDescent="0.25">
      <c r="A85" s="1"/>
      <c r="B85">
        <v>8</v>
      </c>
      <c r="C85">
        <v>2</v>
      </c>
      <c r="D85">
        <v>34.97</v>
      </c>
      <c r="E85">
        <v>1000</v>
      </c>
      <c r="F85">
        <v>3</v>
      </c>
      <c r="G85">
        <v>140</v>
      </c>
      <c r="H85">
        <v>100</v>
      </c>
      <c r="I85">
        <v>0.5</v>
      </c>
    </row>
    <row r="86" spans="1:9" x14ac:dyDescent="0.25">
      <c r="B86">
        <v>8</v>
      </c>
      <c r="C86">
        <v>4</v>
      </c>
      <c r="D86">
        <v>27.83</v>
      </c>
      <c r="E86">
        <v>1000</v>
      </c>
      <c r="F86">
        <v>3</v>
      </c>
      <c r="G86">
        <v>140</v>
      </c>
      <c r="H86">
        <v>100</v>
      </c>
      <c r="I86">
        <v>0.5</v>
      </c>
    </row>
    <row r="87" spans="1:9" x14ac:dyDescent="0.25">
      <c r="B87">
        <v>8</v>
      </c>
      <c r="C87">
        <v>6</v>
      </c>
      <c r="D87">
        <v>37.17</v>
      </c>
      <c r="E87">
        <v>1000</v>
      </c>
      <c r="F87">
        <v>3</v>
      </c>
      <c r="G87">
        <v>140</v>
      </c>
      <c r="H87">
        <v>120</v>
      </c>
      <c r="I87">
        <v>0.5</v>
      </c>
    </row>
    <row r="88" spans="1:9" x14ac:dyDescent="0.25">
      <c r="B88">
        <v>8</v>
      </c>
      <c r="C88">
        <v>7</v>
      </c>
      <c r="D88">
        <v>51.14</v>
      </c>
      <c r="E88">
        <v>1000</v>
      </c>
      <c r="F88">
        <v>3</v>
      </c>
      <c r="G88">
        <v>140</v>
      </c>
      <c r="H88">
        <v>120</v>
      </c>
      <c r="I88">
        <v>0.5</v>
      </c>
    </row>
    <row r="89" spans="1:9" x14ac:dyDescent="0.25">
      <c r="B89">
        <v>8</v>
      </c>
      <c r="C89">
        <v>9</v>
      </c>
      <c r="D89">
        <v>51.14</v>
      </c>
      <c r="E89">
        <v>1000</v>
      </c>
      <c r="F89">
        <v>3</v>
      </c>
      <c r="G89">
        <v>140</v>
      </c>
      <c r="H89">
        <v>120</v>
      </c>
      <c r="I89">
        <v>0.5</v>
      </c>
    </row>
    <row r="90" spans="1:9" x14ac:dyDescent="0.25">
      <c r="B90">
        <v>8</v>
      </c>
      <c r="C90">
        <v>10</v>
      </c>
      <c r="D90">
        <v>51.14</v>
      </c>
      <c r="E90">
        <v>1000</v>
      </c>
      <c r="F90">
        <v>3</v>
      </c>
      <c r="G90">
        <v>140</v>
      </c>
      <c r="H90">
        <v>120</v>
      </c>
      <c r="I90">
        <v>0.5</v>
      </c>
    </row>
    <row r="91" spans="1:9" x14ac:dyDescent="0.25">
      <c r="B91">
        <v>8</v>
      </c>
      <c r="C91">
        <v>11</v>
      </c>
      <c r="D91">
        <v>29.4</v>
      </c>
      <c r="E91">
        <v>1000</v>
      </c>
      <c r="F91">
        <v>3</v>
      </c>
      <c r="G91">
        <v>140</v>
      </c>
      <c r="H91">
        <v>100</v>
      </c>
      <c r="I91">
        <v>0.5</v>
      </c>
    </row>
    <row r="92" spans="1:9" x14ac:dyDescent="0.25">
      <c r="B92">
        <v>8</v>
      </c>
      <c r="C92">
        <v>18</v>
      </c>
      <c r="D92">
        <v>34.880000000000003</v>
      </c>
      <c r="E92">
        <v>1000</v>
      </c>
      <c r="F92">
        <v>3</v>
      </c>
      <c r="G92">
        <v>140</v>
      </c>
      <c r="H92">
        <v>100</v>
      </c>
      <c r="I92">
        <v>0.5</v>
      </c>
    </row>
    <row r="93" spans="1:9" x14ac:dyDescent="0.25">
      <c r="B93">
        <v>8</v>
      </c>
      <c r="C93">
        <v>22</v>
      </c>
      <c r="D93">
        <v>34.880000000000003</v>
      </c>
      <c r="E93">
        <v>1000</v>
      </c>
      <c r="F93">
        <v>3</v>
      </c>
      <c r="G93">
        <v>140</v>
      </c>
      <c r="H93">
        <v>100</v>
      </c>
      <c r="I93">
        <v>0.5</v>
      </c>
    </row>
    <row r="94" spans="1:9" x14ac:dyDescent="0.25">
      <c r="B94">
        <v>8</v>
      </c>
      <c r="C94">
        <v>23</v>
      </c>
      <c r="D94">
        <v>34.880000000000003</v>
      </c>
      <c r="E94">
        <v>1000</v>
      </c>
      <c r="F94">
        <v>3</v>
      </c>
      <c r="G94">
        <v>140</v>
      </c>
      <c r="H94">
        <v>100</v>
      </c>
      <c r="I94">
        <v>0.5</v>
      </c>
    </row>
    <row r="95" spans="1:9" x14ac:dyDescent="0.25">
      <c r="B95">
        <v>8</v>
      </c>
      <c r="C95">
        <v>25</v>
      </c>
      <c r="D95">
        <v>50.78</v>
      </c>
      <c r="E95">
        <v>1000</v>
      </c>
      <c r="F95">
        <v>3</v>
      </c>
      <c r="G95">
        <v>140</v>
      </c>
      <c r="H95">
        <v>100</v>
      </c>
      <c r="I95">
        <v>0.5</v>
      </c>
    </row>
    <row r="96" spans="1:9" x14ac:dyDescent="0.25">
      <c r="B96">
        <v>8</v>
      </c>
      <c r="C96">
        <v>27</v>
      </c>
      <c r="D96">
        <v>48.59</v>
      </c>
      <c r="E96">
        <v>1000</v>
      </c>
      <c r="F96">
        <v>3</v>
      </c>
      <c r="G96">
        <v>140</v>
      </c>
      <c r="H96">
        <v>100</v>
      </c>
      <c r="I96">
        <v>0.5</v>
      </c>
    </row>
    <row r="97" spans="1:9" x14ac:dyDescent="0.25">
      <c r="B97">
        <v>8</v>
      </c>
      <c r="C97">
        <v>28</v>
      </c>
      <c r="D97">
        <v>41.26</v>
      </c>
      <c r="E97">
        <v>1000</v>
      </c>
      <c r="F97">
        <v>3</v>
      </c>
      <c r="G97">
        <v>140</v>
      </c>
      <c r="H97">
        <v>100</v>
      </c>
      <c r="I97">
        <v>0.5</v>
      </c>
    </row>
    <row r="98" spans="1:9" x14ac:dyDescent="0.25">
      <c r="A98" s="1"/>
      <c r="B98">
        <v>14</v>
      </c>
      <c r="C98">
        <v>23</v>
      </c>
      <c r="D98">
        <v>26.83</v>
      </c>
      <c r="E98">
        <v>1000</v>
      </c>
      <c r="F98">
        <v>3</v>
      </c>
      <c r="G98">
        <v>110</v>
      </c>
      <c r="H98">
        <v>90</v>
      </c>
      <c r="I98">
        <v>0.5</v>
      </c>
    </row>
    <row r="99" spans="1:9" x14ac:dyDescent="0.25">
      <c r="B99">
        <v>12</v>
      </c>
      <c r="C99">
        <v>4</v>
      </c>
      <c r="D99">
        <v>72.62</v>
      </c>
      <c r="E99">
        <v>1000</v>
      </c>
      <c r="F99">
        <v>3</v>
      </c>
      <c r="G99">
        <v>110</v>
      </c>
      <c r="H99">
        <v>140</v>
      </c>
      <c r="I99">
        <v>0.5</v>
      </c>
    </row>
    <row r="100" spans="1:9" x14ac:dyDescent="0.25">
      <c r="B100">
        <v>12</v>
      </c>
      <c r="C100">
        <v>7</v>
      </c>
      <c r="D100">
        <v>31.59</v>
      </c>
      <c r="E100">
        <v>1000</v>
      </c>
      <c r="F100">
        <v>3</v>
      </c>
      <c r="G100">
        <v>90</v>
      </c>
      <c r="H100">
        <v>140</v>
      </c>
      <c r="I100">
        <v>0.5</v>
      </c>
    </row>
    <row r="101" spans="1:9" x14ac:dyDescent="0.25">
      <c r="B101">
        <v>12</v>
      </c>
      <c r="C101">
        <v>5</v>
      </c>
      <c r="D101">
        <v>31.59</v>
      </c>
      <c r="E101">
        <v>1000</v>
      </c>
      <c r="F101">
        <v>3</v>
      </c>
      <c r="G101">
        <v>80</v>
      </c>
      <c r="H101">
        <v>140</v>
      </c>
      <c r="I101">
        <v>0.5</v>
      </c>
    </row>
    <row r="102" spans="1:9" x14ac:dyDescent="0.25">
      <c r="B102">
        <v>14</v>
      </c>
      <c r="C102">
        <v>32</v>
      </c>
      <c r="D102">
        <v>42.52</v>
      </c>
      <c r="E102">
        <v>1000</v>
      </c>
      <c r="F102">
        <v>3</v>
      </c>
      <c r="G102">
        <v>140</v>
      </c>
      <c r="H102">
        <v>90</v>
      </c>
      <c r="I102">
        <v>0.5</v>
      </c>
    </row>
    <row r="103" spans="1:9" x14ac:dyDescent="0.25">
      <c r="B103">
        <v>14</v>
      </c>
      <c r="C103">
        <v>41</v>
      </c>
      <c r="D103">
        <v>30.16</v>
      </c>
      <c r="E103">
        <v>1000</v>
      </c>
      <c r="F103">
        <v>3</v>
      </c>
      <c r="G103">
        <v>140</v>
      </c>
      <c r="H103">
        <v>90</v>
      </c>
      <c r="I103">
        <v>0.5</v>
      </c>
    </row>
    <row r="104" spans="1:9" x14ac:dyDescent="0.25">
      <c r="B104">
        <v>14</v>
      </c>
      <c r="C104">
        <v>31</v>
      </c>
      <c r="D104">
        <v>42.52</v>
      </c>
      <c r="E104">
        <v>1000</v>
      </c>
      <c r="F104">
        <v>3</v>
      </c>
      <c r="G104">
        <v>140</v>
      </c>
      <c r="H104">
        <v>90</v>
      </c>
      <c r="I104">
        <v>0.5</v>
      </c>
    </row>
    <row r="105" spans="1:9" x14ac:dyDescent="0.25">
      <c r="B105">
        <v>14</v>
      </c>
      <c r="C105">
        <v>44</v>
      </c>
      <c r="D105">
        <v>33.93</v>
      </c>
      <c r="E105">
        <v>1000</v>
      </c>
      <c r="F105">
        <v>3</v>
      </c>
      <c r="G105">
        <v>140</v>
      </c>
      <c r="H105">
        <v>90</v>
      </c>
      <c r="I105">
        <v>0.5</v>
      </c>
    </row>
    <row r="106" spans="1:9" x14ac:dyDescent="0.25">
      <c r="B106">
        <v>14</v>
      </c>
      <c r="C106">
        <v>66</v>
      </c>
      <c r="D106">
        <v>56.84</v>
      </c>
      <c r="E106">
        <v>1000</v>
      </c>
      <c r="F106">
        <v>3</v>
      </c>
      <c r="G106">
        <v>140</v>
      </c>
      <c r="H106">
        <v>90</v>
      </c>
      <c r="I106">
        <v>0.5</v>
      </c>
    </row>
    <row r="107" spans="1:9" x14ac:dyDescent="0.25">
      <c r="B107">
        <v>12</v>
      </c>
      <c r="C107">
        <v>33</v>
      </c>
      <c r="D107">
        <v>47.68</v>
      </c>
      <c r="E107">
        <v>900</v>
      </c>
      <c r="F107">
        <v>3</v>
      </c>
      <c r="G107">
        <v>110</v>
      </c>
      <c r="H107">
        <v>90</v>
      </c>
      <c r="I107">
        <v>0.5</v>
      </c>
    </row>
    <row r="108" spans="1:9" x14ac:dyDescent="0.25">
      <c r="B108">
        <v>12</v>
      </c>
      <c r="C108">
        <v>35</v>
      </c>
      <c r="D108">
        <v>34.97</v>
      </c>
      <c r="E108">
        <v>900</v>
      </c>
      <c r="F108">
        <v>3</v>
      </c>
      <c r="G108">
        <v>110</v>
      </c>
      <c r="H108">
        <v>90</v>
      </c>
      <c r="I108">
        <v>0.5</v>
      </c>
    </row>
    <row r="109" spans="1:9" x14ac:dyDescent="0.25">
      <c r="B109">
        <v>949</v>
      </c>
      <c r="C109">
        <v>7</v>
      </c>
      <c r="D109">
        <v>61.78</v>
      </c>
      <c r="E109">
        <v>700</v>
      </c>
      <c r="F109">
        <v>3</v>
      </c>
      <c r="G109">
        <v>180</v>
      </c>
      <c r="H109">
        <v>330</v>
      </c>
      <c r="I109">
        <v>0.5</v>
      </c>
    </row>
    <row r="110" spans="1:9" x14ac:dyDescent="0.25">
      <c r="B110">
        <v>949</v>
      </c>
      <c r="C110">
        <v>8</v>
      </c>
      <c r="D110">
        <v>61.78</v>
      </c>
      <c r="E110">
        <v>700</v>
      </c>
      <c r="F110">
        <v>3</v>
      </c>
      <c r="G110">
        <v>180</v>
      </c>
      <c r="H110">
        <v>330</v>
      </c>
      <c r="I110">
        <v>0.5</v>
      </c>
    </row>
    <row r="111" spans="1:9" x14ac:dyDescent="0.25">
      <c r="B111">
        <v>949</v>
      </c>
      <c r="C111">
        <v>9</v>
      </c>
      <c r="D111">
        <v>61.78</v>
      </c>
      <c r="E111">
        <v>700</v>
      </c>
      <c r="F111">
        <v>3</v>
      </c>
      <c r="G111">
        <v>180</v>
      </c>
      <c r="H111">
        <v>330</v>
      </c>
      <c r="I111">
        <v>0.5</v>
      </c>
    </row>
    <row r="112" spans="1:9" x14ac:dyDescent="0.25">
      <c r="B112">
        <v>949</v>
      </c>
      <c r="C112">
        <v>14</v>
      </c>
      <c r="D112">
        <v>61.78</v>
      </c>
      <c r="E112">
        <v>700</v>
      </c>
      <c r="F112">
        <v>3</v>
      </c>
      <c r="G112">
        <v>180</v>
      </c>
      <c r="H112">
        <v>330</v>
      </c>
      <c r="I112">
        <v>0.5</v>
      </c>
    </row>
    <row r="113" spans="1:9" x14ac:dyDescent="0.25">
      <c r="B113">
        <v>949</v>
      </c>
      <c r="C113">
        <v>15</v>
      </c>
      <c r="D113">
        <v>61.78</v>
      </c>
      <c r="E113">
        <v>700</v>
      </c>
      <c r="F113">
        <v>3</v>
      </c>
      <c r="G113">
        <v>180</v>
      </c>
      <c r="H113">
        <v>330</v>
      </c>
      <c r="I113">
        <v>0.5</v>
      </c>
    </row>
    <row r="114" spans="1:9" x14ac:dyDescent="0.25">
      <c r="B114">
        <v>961</v>
      </c>
      <c r="C114">
        <v>1</v>
      </c>
      <c r="D114">
        <v>65.02</v>
      </c>
      <c r="E114">
        <v>650</v>
      </c>
      <c r="F114">
        <v>3</v>
      </c>
      <c r="G114">
        <v>180</v>
      </c>
      <c r="H114">
        <v>350</v>
      </c>
      <c r="I114">
        <v>0.5</v>
      </c>
    </row>
    <row r="115" spans="1:9" x14ac:dyDescent="0.25">
      <c r="B115">
        <v>961</v>
      </c>
      <c r="C115">
        <v>9</v>
      </c>
      <c r="D115">
        <v>45.65</v>
      </c>
      <c r="E115">
        <v>600</v>
      </c>
      <c r="F115">
        <v>3</v>
      </c>
      <c r="G115">
        <v>180</v>
      </c>
      <c r="H115">
        <v>240</v>
      </c>
      <c r="I115">
        <v>0.5</v>
      </c>
    </row>
    <row r="116" spans="1:9" x14ac:dyDescent="0.25">
      <c r="B116">
        <v>961</v>
      </c>
      <c r="C116">
        <v>10</v>
      </c>
      <c r="D116">
        <v>46.13</v>
      </c>
      <c r="E116">
        <v>600</v>
      </c>
      <c r="F116">
        <v>3</v>
      </c>
      <c r="G116">
        <v>180</v>
      </c>
      <c r="H116">
        <v>250</v>
      </c>
      <c r="I116">
        <v>0.5</v>
      </c>
    </row>
    <row r="117" spans="1:9" x14ac:dyDescent="0.25">
      <c r="B117">
        <v>961</v>
      </c>
      <c r="C117">
        <v>11</v>
      </c>
      <c r="D117">
        <v>45.65</v>
      </c>
      <c r="E117">
        <v>700</v>
      </c>
      <c r="F117">
        <v>3</v>
      </c>
      <c r="G117">
        <v>180</v>
      </c>
      <c r="H117">
        <v>240</v>
      </c>
      <c r="I117">
        <v>0.5</v>
      </c>
    </row>
    <row r="118" spans="1:9" x14ac:dyDescent="0.25">
      <c r="B118">
        <v>961</v>
      </c>
      <c r="C118">
        <v>12</v>
      </c>
      <c r="D118">
        <v>48.88</v>
      </c>
      <c r="E118">
        <v>700</v>
      </c>
      <c r="F118">
        <v>3</v>
      </c>
      <c r="G118">
        <v>180</v>
      </c>
      <c r="H118">
        <v>240</v>
      </c>
      <c r="I118">
        <v>0.5</v>
      </c>
    </row>
    <row r="119" spans="1:9" x14ac:dyDescent="0.25">
      <c r="B119">
        <v>961</v>
      </c>
      <c r="C119">
        <v>13</v>
      </c>
      <c r="D119">
        <v>46.13</v>
      </c>
      <c r="E119">
        <v>600</v>
      </c>
      <c r="F119">
        <v>3</v>
      </c>
      <c r="G119">
        <v>180</v>
      </c>
      <c r="H119">
        <v>250</v>
      </c>
      <c r="I119">
        <v>0.5</v>
      </c>
    </row>
    <row r="120" spans="1:9" x14ac:dyDescent="0.25">
      <c r="B120">
        <v>961</v>
      </c>
      <c r="C120">
        <v>14</v>
      </c>
      <c r="D120">
        <v>45.65</v>
      </c>
      <c r="E120">
        <v>700</v>
      </c>
      <c r="F120">
        <v>3</v>
      </c>
      <c r="G120">
        <v>180</v>
      </c>
      <c r="H120">
        <v>240</v>
      </c>
      <c r="I120">
        <v>0.5</v>
      </c>
    </row>
    <row r="121" spans="1:9" x14ac:dyDescent="0.25">
      <c r="B121">
        <v>961</v>
      </c>
      <c r="C121">
        <v>25</v>
      </c>
      <c r="D121">
        <v>46.13</v>
      </c>
      <c r="E121">
        <v>600</v>
      </c>
      <c r="F121">
        <v>3</v>
      </c>
      <c r="G121">
        <v>180</v>
      </c>
      <c r="H121">
        <v>250</v>
      </c>
      <c r="I121">
        <v>0.5</v>
      </c>
    </row>
    <row r="122" spans="1:9" x14ac:dyDescent="0.25">
      <c r="B122">
        <v>12</v>
      </c>
      <c r="C122">
        <v>10</v>
      </c>
      <c r="D122">
        <v>29.64</v>
      </c>
      <c r="E122">
        <v>1000</v>
      </c>
      <c r="F122">
        <v>3</v>
      </c>
      <c r="G122">
        <v>150</v>
      </c>
      <c r="H122">
        <v>50</v>
      </c>
      <c r="I122">
        <v>0.5</v>
      </c>
    </row>
    <row r="123" spans="1:9" x14ac:dyDescent="0.25">
      <c r="B123">
        <v>12</v>
      </c>
      <c r="C123">
        <v>11</v>
      </c>
      <c r="D123">
        <v>48.24</v>
      </c>
      <c r="E123">
        <v>1000</v>
      </c>
      <c r="F123">
        <v>3</v>
      </c>
      <c r="G123">
        <v>100</v>
      </c>
      <c r="H123">
        <v>100</v>
      </c>
      <c r="I123">
        <v>0.5</v>
      </c>
    </row>
    <row r="124" spans="1:9" x14ac:dyDescent="0.25">
      <c r="B124">
        <v>12</v>
      </c>
      <c r="C124">
        <v>18</v>
      </c>
      <c r="D124">
        <v>37.08</v>
      </c>
      <c r="E124">
        <v>1000</v>
      </c>
      <c r="F124">
        <v>3</v>
      </c>
      <c r="G124">
        <v>160</v>
      </c>
      <c r="H124">
        <v>30</v>
      </c>
      <c r="I124">
        <v>0.5</v>
      </c>
    </row>
    <row r="125" spans="1:9" x14ac:dyDescent="0.25">
      <c r="B125">
        <v>14</v>
      </c>
      <c r="C125">
        <v>18</v>
      </c>
      <c r="D125">
        <v>29.64</v>
      </c>
      <c r="E125">
        <v>1000</v>
      </c>
      <c r="F125">
        <v>3</v>
      </c>
      <c r="G125">
        <v>130</v>
      </c>
      <c r="H125">
        <v>40</v>
      </c>
      <c r="I125">
        <v>0.5</v>
      </c>
    </row>
    <row r="126" spans="1:9" x14ac:dyDescent="0.25">
      <c r="A126" s="1"/>
      <c r="B126">
        <v>14</v>
      </c>
      <c r="C126">
        <v>20</v>
      </c>
      <c r="D126">
        <v>29.64</v>
      </c>
      <c r="E126">
        <v>1000</v>
      </c>
      <c r="F126">
        <v>3</v>
      </c>
      <c r="G126">
        <v>160</v>
      </c>
      <c r="H126">
        <v>20</v>
      </c>
      <c r="I126">
        <v>0.5</v>
      </c>
    </row>
    <row r="127" spans="1:9" x14ac:dyDescent="0.25">
      <c r="B127">
        <v>961</v>
      </c>
      <c r="C127">
        <v>6</v>
      </c>
      <c r="D127">
        <v>24.94</v>
      </c>
      <c r="E127">
        <v>800</v>
      </c>
      <c r="F127">
        <v>5</v>
      </c>
      <c r="G127">
        <v>180</v>
      </c>
      <c r="H127">
        <v>130</v>
      </c>
      <c r="I127">
        <v>0.5</v>
      </c>
    </row>
    <row r="128" spans="1:9" x14ac:dyDescent="0.25">
      <c r="B128">
        <v>984</v>
      </c>
      <c r="C128">
        <v>18</v>
      </c>
      <c r="D128">
        <v>21.76</v>
      </c>
      <c r="E128">
        <v>1050</v>
      </c>
      <c r="F128">
        <v>5</v>
      </c>
      <c r="G128">
        <v>180</v>
      </c>
      <c r="H128">
        <v>120</v>
      </c>
      <c r="I128">
        <v>0.5</v>
      </c>
    </row>
    <row r="129" spans="2:9" x14ac:dyDescent="0.25">
      <c r="B129">
        <v>984</v>
      </c>
      <c r="C129">
        <v>19</v>
      </c>
      <c r="D129">
        <v>27.36</v>
      </c>
      <c r="E129">
        <v>850</v>
      </c>
      <c r="F129">
        <v>5</v>
      </c>
      <c r="G129">
        <v>180</v>
      </c>
      <c r="H129">
        <v>150</v>
      </c>
      <c r="I129">
        <v>0.5</v>
      </c>
    </row>
    <row r="130" spans="2:9" x14ac:dyDescent="0.25">
      <c r="B130">
        <v>984</v>
      </c>
      <c r="C130">
        <v>20</v>
      </c>
      <c r="D130">
        <v>24.66</v>
      </c>
      <c r="E130">
        <v>950</v>
      </c>
      <c r="F130">
        <v>5</v>
      </c>
      <c r="G130">
        <v>180</v>
      </c>
      <c r="H130">
        <v>130</v>
      </c>
      <c r="I130">
        <v>0.5</v>
      </c>
    </row>
    <row r="131" spans="2:9" x14ac:dyDescent="0.25">
      <c r="B131">
        <v>984</v>
      </c>
      <c r="C131">
        <v>21</v>
      </c>
      <c r="D131">
        <v>41.75</v>
      </c>
      <c r="E131">
        <v>650</v>
      </c>
      <c r="F131">
        <v>5</v>
      </c>
      <c r="G131">
        <v>180</v>
      </c>
      <c r="H131">
        <v>230</v>
      </c>
      <c r="I131">
        <v>0.5</v>
      </c>
    </row>
    <row r="132" spans="2:9" x14ac:dyDescent="0.25">
      <c r="B132">
        <v>984</v>
      </c>
      <c r="C132">
        <v>22</v>
      </c>
      <c r="D132">
        <v>30.81</v>
      </c>
      <c r="E132">
        <v>900</v>
      </c>
      <c r="F132">
        <v>5</v>
      </c>
      <c r="G132">
        <v>180</v>
      </c>
      <c r="H132">
        <v>170</v>
      </c>
      <c r="I132">
        <v>0.5</v>
      </c>
    </row>
    <row r="133" spans="2:9" x14ac:dyDescent="0.25">
      <c r="B133">
        <v>984</v>
      </c>
      <c r="C133">
        <v>23</v>
      </c>
      <c r="D133">
        <v>33.74</v>
      </c>
      <c r="E133">
        <v>650</v>
      </c>
      <c r="F133">
        <v>5</v>
      </c>
      <c r="G133">
        <v>180</v>
      </c>
      <c r="H133">
        <v>180</v>
      </c>
      <c r="I133">
        <v>0.5</v>
      </c>
    </row>
    <row r="134" spans="2:9" x14ac:dyDescent="0.25">
      <c r="B134">
        <v>984</v>
      </c>
      <c r="C134">
        <v>24</v>
      </c>
      <c r="D134">
        <v>38.65</v>
      </c>
      <c r="E134">
        <v>950</v>
      </c>
      <c r="F134">
        <v>5</v>
      </c>
      <c r="G134">
        <v>180</v>
      </c>
      <c r="H134">
        <v>210</v>
      </c>
      <c r="I134">
        <v>0.5</v>
      </c>
    </row>
    <row r="135" spans="2:9" x14ac:dyDescent="0.25">
      <c r="B135">
        <v>984</v>
      </c>
      <c r="C135">
        <v>25</v>
      </c>
      <c r="D135">
        <v>26.65</v>
      </c>
      <c r="E135">
        <v>850</v>
      </c>
      <c r="F135">
        <v>5</v>
      </c>
      <c r="G135">
        <v>180</v>
      </c>
      <c r="H135">
        <v>140</v>
      </c>
      <c r="I135">
        <v>0.5</v>
      </c>
    </row>
    <row r="136" spans="2:9" x14ac:dyDescent="0.25">
      <c r="B136">
        <v>984</v>
      </c>
      <c r="C136">
        <v>26</v>
      </c>
      <c r="D136">
        <v>36.31</v>
      </c>
      <c r="E136">
        <v>650</v>
      </c>
      <c r="F136">
        <v>5</v>
      </c>
      <c r="G136">
        <v>180</v>
      </c>
      <c r="H136">
        <v>200</v>
      </c>
      <c r="I136">
        <v>0.5</v>
      </c>
    </row>
    <row r="137" spans="2:9" x14ac:dyDescent="0.25">
      <c r="B137">
        <v>984</v>
      </c>
      <c r="C137">
        <v>27</v>
      </c>
      <c r="D137">
        <v>42.29</v>
      </c>
      <c r="E137">
        <v>850</v>
      </c>
      <c r="F137">
        <v>5</v>
      </c>
      <c r="G137">
        <v>180</v>
      </c>
      <c r="H137">
        <v>230</v>
      </c>
      <c r="I137">
        <v>0.5</v>
      </c>
    </row>
    <row r="138" spans="2:9" x14ac:dyDescent="0.25">
      <c r="B138">
        <v>984</v>
      </c>
      <c r="C138">
        <v>28</v>
      </c>
      <c r="D138">
        <v>35.520000000000003</v>
      </c>
      <c r="E138">
        <v>650</v>
      </c>
      <c r="F138">
        <v>5</v>
      </c>
      <c r="G138">
        <v>180</v>
      </c>
      <c r="H138">
        <v>190</v>
      </c>
      <c r="I138">
        <v>0.5</v>
      </c>
    </row>
    <row r="139" spans="2:9" x14ac:dyDescent="0.25">
      <c r="B139">
        <v>984</v>
      </c>
      <c r="C139">
        <v>29</v>
      </c>
      <c r="D139">
        <v>23.67</v>
      </c>
      <c r="E139">
        <v>750</v>
      </c>
      <c r="F139">
        <v>5</v>
      </c>
      <c r="G139">
        <v>180</v>
      </c>
      <c r="H139">
        <v>130</v>
      </c>
      <c r="I139">
        <v>0.5</v>
      </c>
    </row>
    <row r="140" spans="2:9" x14ac:dyDescent="0.25">
      <c r="B140">
        <v>984</v>
      </c>
      <c r="C140">
        <v>30</v>
      </c>
      <c r="D140">
        <v>39.950000000000003</v>
      </c>
      <c r="E140">
        <v>650</v>
      </c>
      <c r="F140">
        <v>5</v>
      </c>
      <c r="G140">
        <v>180</v>
      </c>
      <c r="H140">
        <v>220</v>
      </c>
      <c r="I140">
        <v>0.5</v>
      </c>
    </row>
    <row r="141" spans="2:9" x14ac:dyDescent="0.25">
      <c r="B141">
        <v>984</v>
      </c>
      <c r="C141">
        <v>31</v>
      </c>
      <c r="D141">
        <v>24.47</v>
      </c>
      <c r="E141">
        <v>800</v>
      </c>
      <c r="F141">
        <v>5</v>
      </c>
      <c r="G141">
        <v>180</v>
      </c>
      <c r="H141">
        <v>130</v>
      </c>
      <c r="I141">
        <v>0.5</v>
      </c>
    </row>
    <row r="142" spans="2:9" x14ac:dyDescent="0.25">
      <c r="B142">
        <v>984</v>
      </c>
      <c r="C142">
        <v>32</v>
      </c>
      <c r="D142">
        <v>43.21</v>
      </c>
      <c r="E142">
        <v>650</v>
      </c>
      <c r="F142">
        <v>5</v>
      </c>
      <c r="G142">
        <v>180</v>
      </c>
      <c r="H142">
        <v>240</v>
      </c>
      <c r="I142">
        <v>0.5</v>
      </c>
    </row>
    <row r="143" spans="2:9" x14ac:dyDescent="0.25">
      <c r="B143" t="s">
        <v>11</v>
      </c>
      <c r="C143">
        <v>1</v>
      </c>
      <c r="D143">
        <v>81.459999999999994</v>
      </c>
      <c r="E143">
        <v>800</v>
      </c>
      <c r="F143">
        <v>3</v>
      </c>
      <c r="G143">
        <v>180</v>
      </c>
      <c r="H143">
        <v>420</v>
      </c>
      <c r="I143">
        <v>0.5</v>
      </c>
    </row>
    <row r="144" spans="2:9" x14ac:dyDescent="0.25">
      <c r="B144" t="s">
        <v>11</v>
      </c>
      <c r="C144">
        <v>3</v>
      </c>
      <c r="D144">
        <v>80.78</v>
      </c>
      <c r="E144">
        <v>800</v>
      </c>
      <c r="F144">
        <v>3</v>
      </c>
      <c r="G144">
        <v>180</v>
      </c>
      <c r="H144">
        <v>400</v>
      </c>
      <c r="I144">
        <v>0.5</v>
      </c>
    </row>
    <row r="145" spans="1:9" x14ac:dyDescent="0.25">
      <c r="B145" t="s">
        <v>11</v>
      </c>
      <c r="C145">
        <v>4</v>
      </c>
      <c r="D145">
        <v>101.32</v>
      </c>
      <c r="E145">
        <v>800</v>
      </c>
      <c r="F145">
        <v>3</v>
      </c>
      <c r="G145">
        <v>180</v>
      </c>
      <c r="H145">
        <v>440</v>
      </c>
      <c r="I145">
        <v>0.5</v>
      </c>
    </row>
    <row r="146" spans="1:9" x14ac:dyDescent="0.25">
      <c r="B146" t="s">
        <v>11</v>
      </c>
      <c r="C146">
        <v>5</v>
      </c>
      <c r="D146">
        <v>74.180000000000007</v>
      </c>
      <c r="E146">
        <v>800</v>
      </c>
      <c r="F146">
        <v>3</v>
      </c>
      <c r="G146">
        <v>180</v>
      </c>
      <c r="H146">
        <v>400</v>
      </c>
      <c r="I146">
        <v>0.5</v>
      </c>
    </row>
    <row r="147" spans="1:9" x14ac:dyDescent="0.25">
      <c r="B147">
        <v>14</v>
      </c>
      <c r="C147">
        <v>2</v>
      </c>
      <c r="D147">
        <v>39.76</v>
      </c>
      <c r="E147">
        <v>800</v>
      </c>
      <c r="F147">
        <v>3</v>
      </c>
      <c r="G147">
        <v>180</v>
      </c>
      <c r="H147">
        <v>210</v>
      </c>
      <c r="I147">
        <v>0.5</v>
      </c>
    </row>
    <row r="148" spans="1:9" x14ac:dyDescent="0.25">
      <c r="B148">
        <v>14</v>
      </c>
      <c r="C148">
        <v>5</v>
      </c>
      <c r="D148">
        <v>39.76</v>
      </c>
      <c r="E148">
        <v>800</v>
      </c>
      <c r="F148">
        <v>3</v>
      </c>
      <c r="G148">
        <v>180</v>
      </c>
      <c r="H148">
        <v>210</v>
      </c>
      <c r="I148">
        <v>0.5</v>
      </c>
    </row>
    <row r="149" spans="1:9" x14ac:dyDescent="0.25">
      <c r="B149" t="s">
        <v>11</v>
      </c>
      <c r="C149">
        <v>7</v>
      </c>
      <c r="D149">
        <v>39.76</v>
      </c>
      <c r="E149">
        <v>800</v>
      </c>
      <c r="F149">
        <v>3</v>
      </c>
      <c r="G149">
        <v>180</v>
      </c>
      <c r="H149">
        <v>210</v>
      </c>
      <c r="I149">
        <v>0.5</v>
      </c>
    </row>
    <row r="150" spans="1:9" x14ac:dyDescent="0.25">
      <c r="B150" t="s">
        <v>11</v>
      </c>
      <c r="C150">
        <v>9</v>
      </c>
      <c r="D150">
        <v>39.76</v>
      </c>
      <c r="E150">
        <v>800</v>
      </c>
      <c r="F150">
        <v>3</v>
      </c>
      <c r="G150">
        <v>180</v>
      </c>
      <c r="H150">
        <v>210</v>
      </c>
      <c r="I150">
        <v>0.5</v>
      </c>
    </row>
    <row r="151" spans="1:9" x14ac:dyDescent="0.25">
      <c r="B151" t="s">
        <v>11</v>
      </c>
      <c r="C151">
        <v>10</v>
      </c>
      <c r="D151">
        <v>32.42</v>
      </c>
      <c r="E151">
        <v>800</v>
      </c>
      <c r="F151">
        <v>3</v>
      </c>
      <c r="G151">
        <v>180</v>
      </c>
      <c r="H151">
        <v>180</v>
      </c>
      <c r="I151">
        <v>0.5</v>
      </c>
    </row>
    <row r="152" spans="1:9" x14ac:dyDescent="0.25">
      <c r="B152" t="s">
        <v>11</v>
      </c>
      <c r="C152">
        <v>12</v>
      </c>
      <c r="D152">
        <v>39.76</v>
      </c>
      <c r="E152">
        <v>800</v>
      </c>
      <c r="F152">
        <v>3</v>
      </c>
      <c r="G152">
        <v>180</v>
      </c>
      <c r="H152">
        <v>210</v>
      </c>
      <c r="I152">
        <v>0.5</v>
      </c>
    </row>
    <row r="153" spans="1:9" x14ac:dyDescent="0.25">
      <c r="B153" t="s">
        <v>11</v>
      </c>
      <c r="C153">
        <v>15</v>
      </c>
      <c r="D153">
        <v>47.54</v>
      </c>
      <c r="E153">
        <v>800</v>
      </c>
      <c r="F153">
        <v>3</v>
      </c>
      <c r="G153">
        <v>180</v>
      </c>
      <c r="H153">
        <v>210</v>
      </c>
      <c r="I153">
        <v>0.5</v>
      </c>
    </row>
    <row r="154" spans="1:9" x14ac:dyDescent="0.25">
      <c r="B154">
        <v>949</v>
      </c>
      <c r="C154">
        <v>13</v>
      </c>
      <c r="D154">
        <v>98</v>
      </c>
      <c r="E154">
        <v>900</v>
      </c>
      <c r="F154">
        <v>3</v>
      </c>
      <c r="G154">
        <v>90</v>
      </c>
      <c r="H154">
        <v>60</v>
      </c>
      <c r="I154">
        <v>0.5</v>
      </c>
    </row>
    <row r="155" spans="1:9" x14ac:dyDescent="0.25">
      <c r="B155">
        <v>949</v>
      </c>
      <c r="C155">
        <v>19</v>
      </c>
      <c r="D155">
        <v>80.650000000000006</v>
      </c>
      <c r="E155">
        <v>900</v>
      </c>
      <c r="F155">
        <v>3</v>
      </c>
      <c r="G155">
        <v>90</v>
      </c>
      <c r="H155">
        <v>60</v>
      </c>
      <c r="I155">
        <v>0.5</v>
      </c>
    </row>
    <row r="156" spans="1:9" x14ac:dyDescent="0.25">
      <c r="B156" t="s">
        <v>12</v>
      </c>
      <c r="C156">
        <v>47</v>
      </c>
      <c r="D156">
        <v>80.650000000000006</v>
      </c>
      <c r="E156">
        <v>900</v>
      </c>
      <c r="F156">
        <v>3</v>
      </c>
      <c r="G156">
        <v>80</v>
      </c>
      <c r="H156">
        <v>110</v>
      </c>
      <c r="I156">
        <v>0.5</v>
      </c>
    </row>
    <row r="157" spans="1:9" x14ac:dyDescent="0.25">
      <c r="B157" t="s">
        <v>13</v>
      </c>
      <c r="C157">
        <v>91</v>
      </c>
      <c r="D157">
        <v>71.87</v>
      </c>
      <c r="E157">
        <v>900</v>
      </c>
      <c r="F157">
        <v>3</v>
      </c>
      <c r="G157">
        <v>80</v>
      </c>
      <c r="H157">
        <v>110</v>
      </c>
      <c r="I157">
        <v>0.5</v>
      </c>
    </row>
    <row r="158" spans="1:9" x14ac:dyDescent="0.25">
      <c r="B158" t="s">
        <v>13</v>
      </c>
      <c r="C158">
        <v>90</v>
      </c>
      <c r="D158">
        <v>51.06</v>
      </c>
      <c r="E158">
        <v>900</v>
      </c>
      <c r="F158">
        <v>3</v>
      </c>
      <c r="G158">
        <v>80</v>
      </c>
      <c r="H158">
        <v>110</v>
      </c>
      <c r="I158">
        <v>0.5</v>
      </c>
    </row>
    <row r="159" spans="1:9" x14ac:dyDescent="0.25">
      <c r="A159" s="1">
        <v>43086</v>
      </c>
      <c r="B159">
        <v>976</v>
      </c>
      <c r="C159">
        <v>1</v>
      </c>
      <c r="I159">
        <v>0.5</v>
      </c>
    </row>
    <row r="160" spans="1:9" x14ac:dyDescent="0.25">
      <c r="A160" s="1">
        <v>43087</v>
      </c>
      <c r="B160">
        <v>949</v>
      </c>
      <c r="C160">
        <v>65</v>
      </c>
      <c r="I160">
        <v>0.5</v>
      </c>
    </row>
    <row r="161" spans="2:9" x14ac:dyDescent="0.25">
      <c r="B161">
        <v>982</v>
      </c>
      <c r="C161">
        <v>5</v>
      </c>
      <c r="D161">
        <v>27.65</v>
      </c>
      <c r="E161">
        <v>850</v>
      </c>
      <c r="F161">
        <v>5</v>
      </c>
      <c r="G161">
        <v>180</v>
      </c>
      <c r="H161">
        <v>150</v>
      </c>
      <c r="I161">
        <v>0.5</v>
      </c>
    </row>
    <row r="162" spans="2:9" x14ac:dyDescent="0.25">
      <c r="B162">
        <v>982</v>
      </c>
      <c r="C162">
        <v>14</v>
      </c>
      <c r="D162">
        <v>34.5</v>
      </c>
      <c r="E162">
        <v>800</v>
      </c>
      <c r="F162">
        <v>5</v>
      </c>
      <c r="G162">
        <v>180</v>
      </c>
      <c r="H162">
        <v>190</v>
      </c>
      <c r="I162">
        <v>0.5</v>
      </c>
    </row>
    <row r="163" spans="2:9" x14ac:dyDescent="0.25">
      <c r="B163">
        <v>982</v>
      </c>
      <c r="C163">
        <v>20</v>
      </c>
      <c r="D163">
        <v>38.909999999999997</v>
      </c>
      <c r="E163">
        <v>750</v>
      </c>
      <c r="F163">
        <v>5</v>
      </c>
      <c r="G163">
        <v>180</v>
      </c>
      <c r="H163">
        <v>210</v>
      </c>
      <c r="I163">
        <v>0.5</v>
      </c>
    </row>
    <row r="164" spans="2:9" x14ac:dyDescent="0.25">
      <c r="B164">
        <v>982</v>
      </c>
      <c r="C164">
        <v>24</v>
      </c>
      <c r="D164">
        <v>41.93</v>
      </c>
      <c r="E164">
        <v>650</v>
      </c>
      <c r="F164">
        <v>5</v>
      </c>
      <c r="G164">
        <v>180</v>
      </c>
      <c r="H164">
        <v>230</v>
      </c>
      <c r="I164">
        <v>0.5</v>
      </c>
    </row>
    <row r="165" spans="2:9" x14ac:dyDescent="0.25">
      <c r="B165">
        <v>982</v>
      </c>
      <c r="C165">
        <v>29</v>
      </c>
      <c r="D165">
        <v>79.41</v>
      </c>
      <c r="E165">
        <v>650</v>
      </c>
      <c r="F165">
        <v>5</v>
      </c>
      <c r="G165">
        <v>180</v>
      </c>
      <c r="H165">
        <v>440</v>
      </c>
      <c r="I165">
        <v>0.5</v>
      </c>
    </row>
    <row r="166" spans="2:9" x14ac:dyDescent="0.25">
      <c r="B166">
        <v>982</v>
      </c>
      <c r="C166">
        <v>33</v>
      </c>
      <c r="D166">
        <v>40.15</v>
      </c>
      <c r="E166">
        <v>750</v>
      </c>
      <c r="F166">
        <v>5</v>
      </c>
      <c r="G166">
        <v>180</v>
      </c>
      <c r="H166">
        <v>220</v>
      </c>
      <c r="I166">
        <v>0.5</v>
      </c>
    </row>
    <row r="167" spans="2:9" x14ac:dyDescent="0.25">
      <c r="B167">
        <v>982</v>
      </c>
      <c r="C167">
        <v>40</v>
      </c>
      <c r="D167">
        <v>41.93</v>
      </c>
      <c r="E167">
        <v>650</v>
      </c>
      <c r="F167">
        <v>5</v>
      </c>
      <c r="G167">
        <v>180</v>
      </c>
      <c r="H167">
        <v>230</v>
      </c>
      <c r="I167">
        <v>0.5</v>
      </c>
    </row>
    <row r="168" spans="2:9" x14ac:dyDescent="0.25">
      <c r="B168">
        <v>982</v>
      </c>
      <c r="C168">
        <v>41</v>
      </c>
      <c r="D168">
        <v>47.98</v>
      </c>
      <c r="E168">
        <v>750</v>
      </c>
      <c r="F168">
        <v>5</v>
      </c>
      <c r="G168">
        <v>180</v>
      </c>
      <c r="H168">
        <v>260</v>
      </c>
      <c r="I168">
        <v>0.5</v>
      </c>
    </row>
    <row r="169" spans="2:9" x14ac:dyDescent="0.25">
      <c r="B169">
        <v>982</v>
      </c>
      <c r="C169">
        <v>42</v>
      </c>
      <c r="D169">
        <v>57.17</v>
      </c>
      <c r="E169">
        <v>650</v>
      </c>
      <c r="F169">
        <v>5</v>
      </c>
      <c r="G169">
        <v>180</v>
      </c>
      <c r="H169">
        <v>310</v>
      </c>
      <c r="I169">
        <v>0.5</v>
      </c>
    </row>
    <row r="170" spans="2:9" x14ac:dyDescent="0.25">
      <c r="B170">
        <v>982</v>
      </c>
      <c r="C170">
        <v>43</v>
      </c>
      <c r="D170">
        <v>36.409999999999997</v>
      </c>
      <c r="E170">
        <v>650</v>
      </c>
      <c r="F170">
        <v>5</v>
      </c>
      <c r="G170">
        <v>180</v>
      </c>
      <c r="H170">
        <v>200</v>
      </c>
      <c r="I170">
        <v>0.5</v>
      </c>
    </row>
    <row r="171" spans="2:9" x14ac:dyDescent="0.25">
      <c r="B171">
        <v>982</v>
      </c>
      <c r="C171">
        <v>65</v>
      </c>
      <c r="D171">
        <v>47.69</v>
      </c>
      <c r="E171">
        <v>650</v>
      </c>
      <c r="F171">
        <v>5</v>
      </c>
      <c r="G171">
        <v>180</v>
      </c>
      <c r="H171">
        <v>260</v>
      </c>
      <c r="I171">
        <v>0.5</v>
      </c>
    </row>
    <row r="172" spans="2:9" x14ac:dyDescent="0.25">
      <c r="B172">
        <v>982</v>
      </c>
      <c r="C172">
        <v>67</v>
      </c>
      <c r="D172">
        <v>44.08</v>
      </c>
      <c r="E172">
        <v>850</v>
      </c>
      <c r="F172">
        <v>5</v>
      </c>
      <c r="G172">
        <v>180</v>
      </c>
      <c r="H172">
        <v>240</v>
      </c>
      <c r="I172">
        <v>0.5</v>
      </c>
    </row>
    <row r="173" spans="2:9" x14ac:dyDescent="0.25">
      <c r="B173">
        <v>982</v>
      </c>
      <c r="C173">
        <v>72</v>
      </c>
      <c r="D173">
        <v>62.78</v>
      </c>
      <c r="E173">
        <v>650</v>
      </c>
      <c r="F173">
        <v>5</v>
      </c>
      <c r="G173">
        <v>180</v>
      </c>
      <c r="H173">
        <v>340</v>
      </c>
      <c r="I173">
        <v>0.5</v>
      </c>
    </row>
    <row r="174" spans="2:9" x14ac:dyDescent="0.25">
      <c r="B174">
        <v>984</v>
      </c>
      <c r="C174">
        <v>1</v>
      </c>
      <c r="D174">
        <v>121.31</v>
      </c>
      <c r="E174">
        <v>650</v>
      </c>
      <c r="F174">
        <v>5</v>
      </c>
      <c r="G174">
        <v>180</v>
      </c>
      <c r="H174">
        <v>610</v>
      </c>
      <c r="I174">
        <v>0.5</v>
      </c>
    </row>
    <row r="175" spans="2:9" x14ac:dyDescent="0.25">
      <c r="B175">
        <v>984</v>
      </c>
      <c r="C175">
        <v>2</v>
      </c>
      <c r="D175">
        <v>91.03</v>
      </c>
      <c r="E175">
        <v>650</v>
      </c>
      <c r="F175">
        <v>5</v>
      </c>
      <c r="G175">
        <v>180</v>
      </c>
      <c r="H175">
        <v>500</v>
      </c>
      <c r="I175">
        <v>0.5</v>
      </c>
    </row>
    <row r="176" spans="2:9" x14ac:dyDescent="0.25">
      <c r="B176">
        <v>984</v>
      </c>
      <c r="C176">
        <v>3</v>
      </c>
      <c r="D176">
        <v>63.58</v>
      </c>
      <c r="E176">
        <v>650</v>
      </c>
      <c r="F176">
        <v>5</v>
      </c>
      <c r="G176">
        <v>180</v>
      </c>
      <c r="H176">
        <v>350</v>
      </c>
      <c r="I176">
        <v>0.5</v>
      </c>
    </row>
    <row r="177" spans="2:9" x14ac:dyDescent="0.25">
      <c r="B177">
        <v>984</v>
      </c>
      <c r="C177">
        <v>4</v>
      </c>
      <c r="D177">
        <v>64.319999999999993</v>
      </c>
      <c r="E177">
        <v>650</v>
      </c>
      <c r="F177">
        <v>5</v>
      </c>
      <c r="G177">
        <v>180</v>
      </c>
      <c r="H177">
        <v>350</v>
      </c>
      <c r="I177">
        <v>0.5</v>
      </c>
    </row>
    <row r="178" spans="2:9" x14ac:dyDescent="0.25">
      <c r="B178">
        <v>8</v>
      </c>
      <c r="C178">
        <v>1</v>
      </c>
      <c r="D178">
        <v>28.4</v>
      </c>
      <c r="E178">
        <v>700</v>
      </c>
      <c r="F178">
        <v>3</v>
      </c>
      <c r="G178">
        <v>150</v>
      </c>
      <c r="H178">
        <v>180</v>
      </c>
      <c r="I178">
        <v>0.5</v>
      </c>
    </row>
    <row r="179" spans="2:9" x14ac:dyDescent="0.25">
      <c r="B179">
        <v>8</v>
      </c>
      <c r="C179">
        <v>3</v>
      </c>
      <c r="D179">
        <v>28.4</v>
      </c>
      <c r="E179">
        <v>700</v>
      </c>
      <c r="F179">
        <v>3</v>
      </c>
      <c r="G179">
        <v>150</v>
      </c>
      <c r="H179">
        <v>180</v>
      </c>
      <c r="I179">
        <v>0.5</v>
      </c>
    </row>
    <row r="180" spans="2:9" x14ac:dyDescent="0.25">
      <c r="B180">
        <v>8</v>
      </c>
      <c r="C180">
        <v>5</v>
      </c>
      <c r="D180">
        <v>28.4</v>
      </c>
      <c r="E180">
        <v>700</v>
      </c>
      <c r="F180">
        <v>3</v>
      </c>
      <c r="G180">
        <v>150</v>
      </c>
      <c r="H180">
        <v>180</v>
      </c>
      <c r="I180">
        <v>0.5</v>
      </c>
    </row>
    <row r="181" spans="2:9" x14ac:dyDescent="0.25">
      <c r="B181">
        <v>8</v>
      </c>
      <c r="C181">
        <v>8</v>
      </c>
      <c r="D181">
        <v>45.03</v>
      </c>
      <c r="E181">
        <v>700</v>
      </c>
      <c r="F181">
        <v>3</v>
      </c>
      <c r="G181">
        <v>180</v>
      </c>
      <c r="H181">
        <v>230</v>
      </c>
      <c r="I181">
        <v>0.5</v>
      </c>
    </row>
    <row r="182" spans="2:9" x14ac:dyDescent="0.25">
      <c r="B182">
        <v>8</v>
      </c>
      <c r="C182">
        <v>12</v>
      </c>
      <c r="D182">
        <v>28.4</v>
      </c>
      <c r="E182">
        <v>700</v>
      </c>
      <c r="F182">
        <v>3</v>
      </c>
      <c r="G182">
        <v>150</v>
      </c>
      <c r="H182">
        <v>180</v>
      </c>
      <c r="I182">
        <v>0.5</v>
      </c>
    </row>
    <row r="183" spans="2:9" x14ac:dyDescent="0.25">
      <c r="B183">
        <v>8</v>
      </c>
      <c r="C183">
        <v>14</v>
      </c>
      <c r="D183">
        <v>28.4</v>
      </c>
      <c r="E183">
        <v>700</v>
      </c>
      <c r="F183">
        <v>3</v>
      </c>
      <c r="G183">
        <v>150</v>
      </c>
      <c r="H183">
        <v>180</v>
      </c>
      <c r="I183">
        <v>0.5</v>
      </c>
    </row>
    <row r="184" spans="2:9" x14ac:dyDescent="0.25">
      <c r="B184">
        <v>8</v>
      </c>
      <c r="C184">
        <v>15</v>
      </c>
      <c r="D184">
        <v>28.4</v>
      </c>
      <c r="E184">
        <v>700</v>
      </c>
      <c r="F184">
        <v>3</v>
      </c>
      <c r="G184">
        <v>150</v>
      </c>
      <c r="H184">
        <v>180</v>
      </c>
      <c r="I184">
        <v>0.5</v>
      </c>
    </row>
    <row r="185" spans="2:9" x14ac:dyDescent="0.25">
      <c r="B185">
        <v>8</v>
      </c>
      <c r="C185">
        <v>24</v>
      </c>
      <c r="D185">
        <v>45.03</v>
      </c>
      <c r="E185">
        <v>700</v>
      </c>
      <c r="F185">
        <v>3</v>
      </c>
      <c r="G185">
        <v>180</v>
      </c>
      <c r="H185">
        <v>230</v>
      </c>
      <c r="I185">
        <v>0.5</v>
      </c>
    </row>
    <row r="186" spans="2:9" x14ac:dyDescent="0.25">
      <c r="B186">
        <v>14</v>
      </c>
      <c r="C186">
        <v>2</v>
      </c>
      <c r="D186">
        <v>62.46</v>
      </c>
      <c r="E186">
        <v>700</v>
      </c>
      <c r="F186">
        <v>3</v>
      </c>
      <c r="G186">
        <v>180</v>
      </c>
      <c r="H186">
        <v>330</v>
      </c>
      <c r="I186">
        <v>0.5</v>
      </c>
    </row>
    <row r="187" spans="2:9" x14ac:dyDescent="0.25">
      <c r="B187">
        <v>14</v>
      </c>
      <c r="C187">
        <v>13</v>
      </c>
      <c r="D187">
        <v>62.46</v>
      </c>
      <c r="E187">
        <v>700</v>
      </c>
      <c r="F187">
        <v>3</v>
      </c>
      <c r="G187">
        <v>180</v>
      </c>
      <c r="H187">
        <v>340</v>
      </c>
      <c r="I187">
        <v>0.5</v>
      </c>
    </row>
    <row r="188" spans="2:9" x14ac:dyDescent="0.25">
      <c r="B188">
        <v>14</v>
      </c>
      <c r="C188">
        <v>14</v>
      </c>
      <c r="D188">
        <v>62.46</v>
      </c>
      <c r="E188">
        <v>700</v>
      </c>
      <c r="F188">
        <v>3</v>
      </c>
      <c r="G188">
        <v>180</v>
      </c>
      <c r="H188">
        <v>340</v>
      </c>
      <c r="I188">
        <v>0.5</v>
      </c>
    </row>
    <row r="189" spans="2:9" x14ac:dyDescent="0.25">
      <c r="B189">
        <v>14</v>
      </c>
      <c r="C189">
        <v>24</v>
      </c>
      <c r="D189">
        <v>66.459999999999994</v>
      </c>
      <c r="E189">
        <v>700</v>
      </c>
      <c r="F189">
        <v>3</v>
      </c>
      <c r="G189">
        <v>180</v>
      </c>
      <c r="H189">
        <v>340</v>
      </c>
      <c r="I189">
        <v>0.5</v>
      </c>
    </row>
    <row r="190" spans="2:9" x14ac:dyDescent="0.25">
      <c r="B190">
        <v>14</v>
      </c>
      <c r="C190">
        <v>25</v>
      </c>
      <c r="D190">
        <v>66.459999999999994</v>
      </c>
      <c r="E190">
        <v>700</v>
      </c>
      <c r="F190">
        <v>3</v>
      </c>
      <c r="G190">
        <v>180</v>
      </c>
      <c r="H190">
        <v>330</v>
      </c>
      <c r="I190">
        <v>0.5</v>
      </c>
    </row>
    <row r="191" spans="2:9" x14ac:dyDescent="0.25">
      <c r="B191">
        <v>925</v>
      </c>
      <c r="C191">
        <v>44</v>
      </c>
      <c r="D191">
        <v>45.03</v>
      </c>
      <c r="E191">
        <v>700</v>
      </c>
      <c r="F191">
        <v>3</v>
      </c>
      <c r="G191">
        <v>180</v>
      </c>
      <c r="H191">
        <v>230</v>
      </c>
      <c r="I191">
        <v>0.5</v>
      </c>
    </row>
    <row r="192" spans="2:9" x14ac:dyDescent="0.25">
      <c r="B192" t="s">
        <v>8</v>
      </c>
      <c r="C192">
        <v>57</v>
      </c>
      <c r="D192">
        <v>41.7</v>
      </c>
      <c r="E192">
        <v>600</v>
      </c>
      <c r="F192">
        <v>3</v>
      </c>
      <c r="G192">
        <v>180</v>
      </c>
      <c r="H192">
        <v>230</v>
      </c>
      <c r="I192">
        <v>0.5</v>
      </c>
    </row>
    <row r="193" spans="2:9" x14ac:dyDescent="0.25">
      <c r="B193" t="s">
        <v>110</v>
      </c>
      <c r="C193">
        <v>58</v>
      </c>
      <c r="D193">
        <v>49.42</v>
      </c>
      <c r="E193">
        <v>600</v>
      </c>
      <c r="F193">
        <v>3</v>
      </c>
      <c r="G193">
        <v>180</v>
      </c>
      <c r="H193">
        <v>270</v>
      </c>
      <c r="I193">
        <v>0.5</v>
      </c>
    </row>
    <row r="194" spans="2:9" x14ac:dyDescent="0.25">
      <c r="B194" t="s">
        <v>9</v>
      </c>
      <c r="C194">
        <v>51</v>
      </c>
      <c r="D194">
        <v>27.25</v>
      </c>
      <c r="E194">
        <v>600</v>
      </c>
      <c r="F194">
        <v>3</v>
      </c>
      <c r="G194">
        <v>180</v>
      </c>
      <c r="H194">
        <v>150</v>
      </c>
      <c r="I194">
        <v>0.5</v>
      </c>
    </row>
    <row r="195" spans="2:9" x14ac:dyDescent="0.25">
      <c r="B195" t="s">
        <v>108</v>
      </c>
      <c r="C195">
        <v>44</v>
      </c>
      <c r="D195">
        <v>49.42</v>
      </c>
      <c r="E195">
        <v>600</v>
      </c>
      <c r="F195">
        <v>3</v>
      </c>
      <c r="G195">
        <v>180</v>
      </c>
      <c r="H195">
        <v>270</v>
      </c>
      <c r="I195">
        <v>0.5</v>
      </c>
    </row>
    <row r="196" spans="2:9" x14ac:dyDescent="0.25">
      <c r="B196" t="s">
        <v>109</v>
      </c>
      <c r="C196">
        <v>52</v>
      </c>
      <c r="D196">
        <v>41.7</v>
      </c>
      <c r="E196">
        <v>600</v>
      </c>
      <c r="F196">
        <v>3</v>
      </c>
      <c r="G196">
        <v>180</v>
      </c>
      <c r="H196">
        <v>230</v>
      </c>
      <c r="I196">
        <v>0.5</v>
      </c>
    </row>
    <row r="197" spans="2:9" x14ac:dyDescent="0.25">
      <c r="B197" t="s">
        <v>93</v>
      </c>
      <c r="C197">
        <v>60</v>
      </c>
      <c r="D197">
        <v>41.7</v>
      </c>
      <c r="E197">
        <v>600</v>
      </c>
      <c r="F197">
        <v>3</v>
      </c>
      <c r="G197">
        <v>180</v>
      </c>
      <c r="H197">
        <v>230</v>
      </c>
      <c r="I197">
        <v>0.5</v>
      </c>
    </row>
    <row r="198" spans="2:9" x14ac:dyDescent="0.25">
      <c r="B198" t="s">
        <v>93</v>
      </c>
      <c r="C198">
        <v>61</v>
      </c>
      <c r="D198">
        <v>41.7</v>
      </c>
      <c r="E198">
        <v>600</v>
      </c>
      <c r="F198">
        <v>3</v>
      </c>
      <c r="G198">
        <v>180</v>
      </c>
      <c r="H198">
        <v>230</v>
      </c>
      <c r="I198">
        <v>0.5</v>
      </c>
    </row>
    <row r="199" spans="2:9" x14ac:dyDescent="0.25">
      <c r="B199" t="s">
        <v>93</v>
      </c>
      <c r="C199">
        <v>63</v>
      </c>
      <c r="D199">
        <v>49.42</v>
      </c>
      <c r="E199">
        <v>600</v>
      </c>
      <c r="F199">
        <v>3</v>
      </c>
      <c r="G199">
        <v>180</v>
      </c>
      <c r="H199">
        <v>270</v>
      </c>
      <c r="I199">
        <v>0.5</v>
      </c>
    </row>
    <row r="200" spans="2:9" x14ac:dyDescent="0.25">
      <c r="B200">
        <v>16</v>
      </c>
      <c r="C200">
        <v>4</v>
      </c>
      <c r="D200">
        <v>41.7</v>
      </c>
      <c r="E200">
        <v>600</v>
      </c>
      <c r="F200">
        <v>3</v>
      </c>
      <c r="G200">
        <v>180</v>
      </c>
      <c r="H200">
        <v>230</v>
      </c>
      <c r="I200">
        <v>0.5</v>
      </c>
    </row>
    <row r="201" spans="2:9" x14ac:dyDescent="0.25">
      <c r="B201">
        <v>12</v>
      </c>
      <c r="C201">
        <v>6</v>
      </c>
      <c r="D201">
        <v>41.7</v>
      </c>
      <c r="E201">
        <v>600</v>
      </c>
      <c r="F201">
        <v>3</v>
      </c>
      <c r="G201">
        <v>180</v>
      </c>
      <c r="H201">
        <v>230</v>
      </c>
      <c r="I201">
        <v>0.5</v>
      </c>
    </row>
    <row r="202" spans="2:9" x14ac:dyDescent="0.25">
      <c r="B202">
        <v>12</v>
      </c>
      <c r="C202">
        <v>13</v>
      </c>
      <c r="D202">
        <v>41.7</v>
      </c>
      <c r="E202">
        <v>600</v>
      </c>
      <c r="F202">
        <v>3</v>
      </c>
      <c r="G202">
        <v>180</v>
      </c>
      <c r="H202">
        <v>230</v>
      </c>
      <c r="I202">
        <v>0.5</v>
      </c>
    </row>
    <row r="203" spans="2:9" x14ac:dyDescent="0.25">
      <c r="B203">
        <v>984</v>
      </c>
      <c r="C203">
        <v>5</v>
      </c>
      <c r="D203">
        <v>60.78</v>
      </c>
      <c r="E203">
        <v>1000</v>
      </c>
      <c r="F203">
        <v>3</v>
      </c>
      <c r="G203">
        <v>180</v>
      </c>
      <c r="H203">
        <v>330</v>
      </c>
      <c r="I203">
        <v>0.5</v>
      </c>
    </row>
    <row r="204" spans="2:9" x14ac:dyDescent="0.25">
      <c r="B204">
        <v>984</v>
      </c>
      <c r="C204">
        <v>6</v>
      </c>
      <c r="D204">
        <v>60.78</v>
      </c>
      <c r="E204">
        <v>900</v>
      </c>
      <c r="F204">
        <v>3</v>
      </c>
      <c r="G204">
        <v>180</v>
      </c>
      <c r="H204">
        <v>330</v>
      </c>
      <c r="I204">
        <v>0.5</v>
      </c>
    </row>
    <row r="205" spans="2:9" x14ac:dyDescent="0.25">
      <c r="B205">
        <v>984</v>
      </c>
      <c r="C205">
        <v>7</v>
      </c>
      <c r="D205">
        <v>64.930000000000007</v>
      </c>
      <c r="E205">
        <v>1000</v>
      </c>
      <c r="F205">
        <v>3</v>
      </c>
      <c r="G205">
        <v>180</v>
      </c>
      <c r="H205">
        <v>360</v>
      </c>
      <c r="I205">
        <v>0.5</v>
      </c>
    </row>
    <row r="206" spans="2:9" x14ac:dyDescent="0.25">
      <c r="B206">
        <v>984</v>
      </c>
      <c r="C206">
        <v>8</v>
      </c>
      <c r="D206">
        <v>62.13</v>
      </c>
      <c r="E206">
        <v>900</v>
      </c>
      <c r="F206">
        <v>3</v>
      </c>
      <c r="G206">
        <v>180</v>
      </c>
      <c r="H206">
        <v>340</v>
      </c>
      <c r="I206">
        <v>0.5</v>
      </c>
    </row>
    <row r="207" spans="2:9" x14ac:dyDescent="0.25">
      <c r="B207">
        <v>984</v>
      </c>
      <c r="C207">
        <v>9</v>
      </c>
      <c r="D207">
        <v>44.59</v>
      </c>
      <c r="E207">
        <v>950</v>
      </c>
      <c r="F207">
        <v>3</v>
      </c>
      <c r="G207">
        <v>180</v>
      </c>
      <c r="H207">
        <v>240</v>
      </c>
      <c r="I207">
        <v>0.5</v>
      </c>
    </row>
    <row r="208" spans="2:9" x14ac:dyDescent="0.25">
      <c r="B208">
        <v>984</v>
      </c>
      <c r="C208">
        <v>10</v>
      </c>
      <c r="D208">
        <v>28.13</v>
      </c>
      <c r="E208">
        <v>1400</v>
      </c>
      <c r="F208">
        <v>3</v>
      </c>
      <c r="G208">
        <v>180</v>
      </c>
      <c r="H208">
        <v>150</v>
      </c>
      <c r="I208">
        <v>0.5</v>
      </c>
    </row>
    <row r="209" spans="2:9" x14ac:dyDescent="0.25">
      <c r="B209">
        <v>984</v>
      </c>
      <c r="C209">
        <v>11</v>
      </c>
      <c r="D209">
        <v>34.28</v>
      </c>
      <c r="E209">
        <v>1100</v>
      </c>
      <c r="F209">
        <v>3</v>
      </c>
      <c r="G209">
        <v>180</v>
      </c>
      <c r="H209">
        <v>190</v>
      </c>
      <c r="I209">
        <v>0.5</v>
      </c>
    </row>
    <row r="210" spans="2:9" x14ac:dyDescent="0.25">
      <c r="B210">
        <v>984</v>
      </c>
      <c r="C210">
        <v>12</v>
      </c>
      <c r="D210">
        <v>34.28</v>
      </c>
      <c r="E210">
        <v>1000</v>
      </c>
      <c r="F210">
        <v>3</v>
      </c>
      <c r="G210">
        <v>180</v>
      </c>
      <c r="H210">
        <v>190</v>
      </c>
      <c r="I210">
        <v>0.5</v>
      </c>
    </row>
    <row r="211" spans="2:9" x14ac:dyDescent="0.25">
      <c r="B211">
        <v>984</v>
      </c>
      <c r="C211">
        <v>13</v>
      </c>
      <c r="D211">
        <v>45.46</v>
      </c>
      <c r="E211">
        <v>1100</v>
      </c>
      <c r="F211">
        <v>3</v>
      </c>
      <c r="G211">
        <v>180</v>
      </c>
      <c r="H211">
        <v>250</v>
      </c>
      <c r="I211">
        <v>0.5</v>
      </c>
    </row>
    <row r="212" spans="2:9" x14ac:dyDescent="0.25">
      <c r="B212">
        <v>984</v>
      </c>
      <c r="C212">
        <v>14</v>
      </c>
      <c r="D212">
        <v>38.049999999999997</v>
      </c>
      <c r="E212">
        <v>1050</v>
      </c>
      <c r="F212">
        <v>3</v>
      </c>
      <c r="G212">
        <v>180</v>
      </c>
      <c r="H212">
        <v>210</v>
      </c>
      <c r="I212">
        <v>0.5</v>
      </c>
    </row>
    <row r="213" spans="2:9" x14ac:dyDescent="0.25">
      <c r="B213">
        <v>984</v>
      </c>
      <c r="C213">
        <v>15</v>
      </c>
      <c r="D213">
        <v>55.8</v>
      </c>
      <c r="E213">
        <v>1300</v>
      </c>
      <c r="F213">
        <v>3</v>
      </c>
      <c r="G213">
        <v>180</v>
      </c>
      <c r="H213">
        <v>300</v>
      </c>
      <c r="I213">
        <v>0.5</v>
      </c>
    </row>
    <row r="214" spans="2:9" x14ac:dyDescent="0.25">
      <c r="B214">
        <v>984</v>
      </c>
      <c r="C214">
        <v>16</v>
      </c>
      <c r="D214">
        <v>31.11</v>
      </c>
      <c r="E214">
        <v>1300</v>
      </c>
      <c r="F214">
        <v>3</v>
      </c>
      <c r="G214">
        <v>180</v>
      </c>
      <c r="H214">
        <v>170</v>
      </c>
      <c r="I214">
        <v>0.5</v>
      </c>
    </row>
    <row r="215" spans="2:9" x14ac:dyDescent="0.25">
      <c r="B215">
        <v>984</v>
      </c>
      <c r="C215">
        <v>17</v>
      </c>
      <c r="D215">
        <v>26.42</v>
      </c>
      <c r="E215">
        <v>1050</v>
      </c>
      <c r="F215">
        <v>3</v>
      </c>
      <c r="G215">
        <v>140</v>
      </c>
      <c r="H215">
        <v>180</v>
      </c>
      <c r="I215">
        <v>0.5</v>
      </c>
    </row>
    <row r="216" spans="2:9" x14ac:dyDescent="0.25">
      <c r="B216">
        <v>12</v>
      </c>
      <c r="C216">
        <v>2</v>
      </c>
      <c r="D216">
        <v>68.72</v>
      </c>
      <c r="E216">
        <v>700</v>
      </c>
      <c r="F216">
        <v>3</v>
      </c>
      <c r="G216">
        <v>180</v>
      </c>
      <c r="H216">
        <v>330</v>
      </c>
      <c r="I216">
        <v>0.5</v>
      </c>
    </row>
    <row r="217" spans="2:9" x14ac:dyDescent="0.25">
      <c r="B217">
        <v>12</v>
      </c>
      <c r="C217">
        <v>9</v>
      </c>
      <c r="D217">
        <v>35.340000000000003</v>
      </c>
      <c r="E217">
        <v>600</v>
      </c>
      <c r="F217">
        <v>3</v>
      </c>
      <c r="G217">
        <v>180</v>
      </c>
      <c r="H217">
        <v>190</v>
      </c>
      <c r="I217">
        <v>0.5</v>
      </c>
    </row>
    <row r="218" spans="2:9" x14ac:dyDescent="0.25">
      <c r="B218" t="s">
        <v>94</v>
      </c>
      <c r="C218">
        <v>42</v>
      </c>
      <c r="D218">
        <v>35.340000000000003</v>
      </c>
      <c r="E218">
        <v>500</v>
      </c>
      <c r="F218">
        <v>3</v>
      </c>
      <c r="G218">
        <v>180</v>
      </c>
      <c r="H218">
        <v>190</v>
      </c>
      <c r="I218">
        <v>0.5</v>
      </c>
    </row>
    <row r="219" spans="2:9" x14ac:dyDescent="0.25">
      <c r="B219" t="s">
        <v>94</v>
      </c>
      <c r="C219">
        <v>43</v>
      </c>
      <c r="D219">
        <v>35.340000000000003</v>
      </c>
      <c r="E219">
        <v>500</v>
      </c>
      <c r="F219">
        <v>3</v>
      </c>
      <c r="G219">
        <v>180</v>
      </c>
      <c r="H219">
        <v>190</v>
      </c>
      <c r="I219">
        <v>0.5</v>
      </c>
    </row>
    <row r="220" spans="2:9" x14ac:dyDescent="0.25">
      <c r="B220" t="s">
        <v>94</v>
      </c>
      <c r="C220">
        <v>46</v>
      </c>
      <c r="D220">
        <v>68.72</v>
      </c>
      <c r="E220">
        <v>600</v>
      </c>
      <c r="F220">
        <v>3</v>
      </c>
      <c r="G220">
        <v>180</v>
      </c>
      <c r="H220">
        <v>330</v>
      </c>
      <c r="I220">
        <v>0.5</v>
      </c>
    </row>
    <row r="221" spans="2:9" x14ac:dyDescent="0.25">
      <c r="B221" t="s">
        <v>94</v>
      </c>
      <c r="C221">
        <v>47</v>
      </c>
      <c r="D221">
        <v>68.72</v>
      </c>
      <c r="E221">
        <v>700</v>
      </c>
      <c r="F221">
        <v>3</v>
      </c>
      <c r="G221">
        <v>180</v>
      </c>
      <c r="H221">
        <v>330</v>
      </c>
      <c r="I221">
        <v>0.5</v>
      </c>
    </row>
    <row r="222" spans="2:9" x14ac:dyDescent="0.25">
      <c r="B222" t="s">
        <v>95</v>
      </c>
      <c r="C222">
        <v>34</v>
      </c>
      <c r="D222">
        <v>68.72</v>
      </c>
      <c r="E222">
        <v>700</v>
      </c>
      <c r="F222">
        <v>3</v>
      </c>
      <c r="G222">
        <v>180</v>
      </c>
      <c r="H222">
        <v>330</v>
      </c>
      <c r="I222">
        <v>0.5</v>
      </c>
    </row>
    <row r="223" spans="2:9" x14ac:dyDescent="0.25">
      <c r="B223" t="s">
        <v>105</v>
      </c>
      <c r="C223">
        <v>35</v>
      </c>
      <c r="D223">
        <v>68.72</v>
      </c>
      <c r="E223">
        <v>700</v>
      </c>
      <c r="F223">
        <v>3</v>
      </c>
      <c r="G223">
        <v>180</v>
      </c>
      <c r="H223">
        <v>330</v>
      </c>
      <c r="I223">
        <v>0.5</v>
      </c>
    </row>
    <row r="224" spans="2:9" x14ac:dyDescent="0.25">
      <c r="B224" t="s">
        <v>106</v>
      </c>
      <c r="C224">
        <v>36</v>
      </c>
      <c r="D224">
        <v>35.340000000000003</v>
      </c>
      <c r="E224">
        <v>500</v>
      </c>
      <c r="F224">
        <v>3</v>
      </c>
      <c r="G224">
        <v>180</v>
      </c>
      <c r="H224">
        <v>190</v>
      </c>
      <c r="I224">
        <v>0.5</v>
      </c>
    </row>
    <row r="225" spans="2:9" x14ac:dyDescent="0.25">
      <c r="B225" t="s">
        <v>107</v>
      </c>
      <c r="C225">
        <v>37</v>
      </c>
      <c r="D225">
        <v>35.340000000000003</v>
      </c>
      <c r="E225">
        <v>500</v>
      </c>
      <c r="F225">
        <v>3</v>
      </c>
      <c r="G225">
        <v>180</v>
      </c>
      <c r="H225">
        <v>190</v>
      </c>
      <c r="I225">
        <v>0.5</v>
      </c>
    </row>
    <row r="226" spans="2:9" x14ac:dyDescent="0.25">
      <c r="B226" t="s">
        <v>96</v>
      </c>
      <c r="C226">
        <v>3</v>
      </c>
      <c r="D226">
        <v>53.2</v>
      </c>
      <c r="E226">
        <v>700</v>
      </c>
      <c r="F226">
        <v>3</v>
      </c>
      <c r="G226">
        <v>180</v>
      </c>
      <c r="H226">
        <v>270</v>
      </c>
      <c r="I226">
        <v>0.5</v>
      </c>
    </row>
    <row r="227" spans="2:9" x14ac:dyDescent="0.25">
      <c r="B227" t="s">
        <v>96</v>
      </c>
      <c r="C227">
        <v>4</v>
      </c>
      <c r="D227">
        <v>68.72</v>
      </c>
      <c r="E227">
        <v>700</v>
      </c>
      <c r="F227">
        <v>3</v>
      </c>
      <c r="G227">
        <v>180</v>
      </c>
      <c r="H227">
        <v>330</v>
      </c>
      <c r="I227">
        <v>0.5</v>
      </c>
    </row>
    <row r="228" spans="2:9" x14ac:dyDescent="0.25">
      <c r="B228" t="s">
        <v>97</v>
      </c>
      <c r="C228">
        <v>2</v>
      </c>
      <c r="D228">
        <v>49.65</v>
      </c>
      <c r="E228">
        <v>500</v>
      </c>
      <c r="F228">
        <v>3</v>
      </c>
      <c r="G228">
        <v>180</v>
      </c>
      <c r="H228">
        <v>270</v>
      </c>
      <c r="I228">
        <v>0.5</v>
      </c>
    </row>
    <row r="229" spans="2:9" x14ac:dyDescent="0.25">
      <c r="B229" t="s">
        <v>97</v>
      </c>
      <c r="C229">
        <v>3</v>
      </c>
      <c r="D229">
        <v>68.72</v>
      </c>
      <c r="E229">
        <v>600</v>
      </c>
      <c r="F229">
        <v>3</v>
      </c>
      <c r="G229">
        <v>180</v>
      </c>
      <c r="H229">
        <v>330</v>
      </c>
      <c r="I229">
        <v>0.5</v>
      </c>
    </row>
    <row r="230" spans="2:9" x14ac:dyDescent="0.25">
      <c r="B230">
        <v>982</v>
      </c>
      <c r="C230">
        <v>50</v>
      </c>
      <c r="D230">
        <v>39.03</v>
      </c>
      <c r="E230">
        <v>900</v>
      </c>
      <c r="F230">
        <v>3</v>
      </c>
      <c r="G230">
        <v>170</v>
      </c>
      <c r="H230">
        <v>220</v>
      </c>
      <c r="I230">
        <v>0.5</v>
      </c>
    </row>
    <row r="231" spans="2:9" x14ac:dyDescent="0.25">
      <c r="B231">
        <v>984</v>
      </c>
      <c r="C231">
        <v>33</v>
      </c>
      <c r="D231">
        <v>33.869999999999997</v>
      </c>
      <c r="E231">
        <v>950</v>
      </c>
      <c r="F231">
        <v>3</v>
      </c>
      <c r="G231">
        <v>160</v>
      </c>
      <c r="H231">
        <v>200</v>
      </c>
      <c r="I231">
        <v>0.5</v>
      </c>
    </row>
    <row r="232" spans="2:9" x14ac:dyDescent="0.25">
      <c r="B232">
        <v>984</v>
      </c>
      <c r="C232">
        <v>34</v>
      </c>
      <c r="D232">
        <v>27</v>
      </c>
      <c r="E232">
        <v>950</v>
      </c>
      <c r="F232">
        <v>3</v>
      </c>
      <c r="G232">
        <v>180</v>
      </c>
      <c r="H232">
        <v>150</v>
      </c>
      <c r="I232">
        <v>0.5</v>
      </c>
    </row>
    <row r="233" spans="2:9" x14ac:dyDescent="0.25">
      <c r="B233">
        <v>984</v>
      </c>
      <c r="C233">
        <v>35</v>
      </c>
      <c r="D233">
        <v>19.79</v>
      </c>
      <c r="E233">
        <v>650</v>
      </c>
      <c r="F233">
        <v>3</v>
      </c>
      <c r="G233">
        <v>150</v>
      </c>
      <c r="H233">
        <v>130</v>
      </c>
      <c r="I233">
        <v>0.5</v>
      </c>
    </row>
    <row r="234" spans="2:9" x14ac:dyDescent="0.25">
      <c r="B234">
        <v>984</v>
      </c>
      <c r="C234">
        <v>36</v>
      </c>
      <c r="D234">
        <v>19.79</v>
      </c>
      <c r="E234">
        <v>1050</v>
      </c>
      <c r="F234">
        <v>3</v>
      </c>
      <c r="G234">
        <v>150</v>
      </c>
      <c r="H234">
        <v>130</v>
      </c>
      <c r="I234">
        <v>0.5</v>
      </c>
    </row>
    <row r="235" spans="2:9" x14ac:dyDescent="0.25">
      <c r="B235">
        <v>984</v>
      </c>
      <c r="C235">
        <v>37</v>
      </c>
      <c r="D235">
        <v>44.68</v>
      </c>
      <c r="E235">
        <v>750</v>
      </c>
      <c r="F235">
        <v>3</v>
      </c>
      <c r="G235">
        <v>180</v>
      </c>
      <c r="H235">
        <v>240</v>
      </c>
      <c r="I235">
        <v>0.5</v>
      </c>
    </row>
    <row r="236" spans="2:9" x14ac:dyDescent="0.25">
      <c r="B236">
        <v>984</v>
      </c>
      <c r="C236">
        <v>38</v>
      </c>
      <c r="D236">
        <v>37.61</v>
      </c>
      <c r="E236">
        <v>750</v>
      </c>
      <c r="F236">
        <v>3</v>
      </c>
      <c r="G236">
        <v>180</v>
      </c>
      <c r="H236">
        <v>200</v>
      </c>
      <c r="I236">
        <v>0.5</v>
      </c>
    </row>
    <row r="237" spans="2:9" x14ac:dyDescent="0.25">
      <c r="B237">
        <v>984</v>
      </c>
      <c r="C237">
        <v>39</v>
      </c>
      <c r="D237">
        <v>40.65</v>
      </c>
      <c r="E237">
        <v>750</v>
      </c>
      <c r="F237">
        <v>3</v>
      </c>
      <c r="G237">
        <v>180</v>
      </c>
      <c r="H237">
        <v>220</v>
      </c>
      <c r="I237">
        <v>0.5</v>
      </c>
    </row>
    <row r="238" spans="2:9" x14ac:dyDescent="0.25">
      <c r="B238">
        <v>984</v>
      </c>
      <c r="C238">
        <v>40</v>
      </c>
      <c r="D238">
        <v>37.61</v>
      </c>
      <c r="E238">
        <v>750</v>
      </c>
      <c r="F238">
        <v>3</v>
      </c>
      <c r="G238">
        <v>180</v>
      </c>
      <c r="H238">
        <v>200</v>
      </c>
      <c r="I238">
        <v>0.5</v>
      </c>
    </row>
    <row r="239" spans="2:9" x14ac:dyDescent="0.25">
      <c r="B239">
        <v>984</v>
      </c>
      <c r="C239">
        <v>41</v>
      </c>
      <c r="D239">
        <v>37.61</v>
      </c>
      <c r="E239">
        <v>750</v>
      </c>
      <c r="F239">
        <v>3</v>
      </c>
      <c r="G239">
        <v>180</v>
      </c>
      <c r="H239">
        <v>200</v>
      </c>
      <c r="I239">
        <v>0.5</v>
      </c>
    </row>
    <row r="240" spans="2:9" x14ac:dyDescent="0.25">
      <c r="B240">
        <v>984</v>
      </c>
      <c r="C240">
        <v>42</v>
      </c>
      <c r="D240">
        <v>46.4</v>
      </c>
      <c r="E240">
        <v>750</v>
      </c>
      <c r="F240">
        <v>3</v>
      </c>
      <c r="G240">
        <v>180</v>
      </c>
      <c r="H240">
        <v>250</v>
      </c>
      <c r="I240">
        <v>0.5</v>
      </c>
    </row>
    <row r="241" spans="2:9" x14ac:dyDescent="0.25">
      <c r="B241">
        <v>984</v>
      </c>
      <c r="C241">
        <v>43</v>
      </c>
      <c r="D241">
        <v>29.19</v>
      </c>
      <c r="E241">
        <v>900</v>
      </c>
      <c r="F241">
        <v>3</v>
      </c>
      <c r="G241">
        <v>180</v>
      </c>
      <c r="H241">
        <v>160</v>
      </c>
      <c r="I241">
        <v>0.5</v>
      </c>
    </row>
    <row r="242" spans="2:9" x14ac:dyDescent="0.25">
      <c r="B242" t="s">
        <v>98</v>
      </c>
      <c r="C242">
        <v>1</v>
      </c>
      <c r="D242">
        <v>49.26</v>
      </c>
      <c r="E242">
        <v>600</v>
      </c>
      <c r="F242">
        <v>3</v>
      </c>
      <c r="G242">
        <v>180</v>
      </c>
      <c r="H242">
        <v>270</v>
      </c>
      <c r="I242">
        <v>0.5</v>
      </c>
    </row>
    <row r="243" spans="2:9" x14ac:dyDescent="0.25">
      <c r="B243" t="s">
        <v>102</v>
      </c>
      <c r="C243">
        <v>2</v>
      </c>
      <c r="D243">
        <v>49.26</v>
      </c>
      <c r="E243">
        <v>600</v>
      </c>
      <c r="F243">
        <v>3</v>
      </c>
      <c r="G243">
        <v>180</v>
      </c>
      <c r="H243">
        <v>270</v>
      </c>
      <c r="I243">
        <v>0.5</v>
      </c>
    </row>
    <row r="244" spans="2:9" x14ac:dyDescent="0.25">
      <c r="B244" t="s">
        <v>103</v>
      </c>
      <c r="C244">
        <v>3</v>
      </c>
      <c r="D244">
        <v>49.26</v>
      </c>
      <c r="E244">
        <v>600</v>
      </c>
      <c r="F244">
        <v>3</v>
      </c>
      <c r="G244">
        <v>180</v>
      </c>
      <c r="H244">
        <v>270</v>
      </c>
      <c r="I244">
        <v>0.5</v>
      </c>
    </row>
    <row r="245" spans="2:9" x14ac:dyDescent="0.25">
      <c r="B245" t="s">
        <v>104</v>
      </c>
      <c r="C245">
        <v>4</v>
      </c>
      <c r="D245">
        <v>49.26</v>
      </c>
      <c r="E245">
        <v>600</v>
      </c>
      <c r="F245">
        <v>3</v>
      </c>
      <c r="G245">
        <v>180</v>
      </c>
      <c r="H245">
        <v>270</v>
      </c>
      <c r="I245">
        <v>0.5</v>
      </c>
    </row>
    <row r="246" spans="2:9" x14ac:dyDescent="0.25">
      <c r="B246" t="s">
        <v>99</v>
      </c>
      <c r="C246">
        <v>1</v>
      </c>
      <c r="D246">
        <v>49.26</v>
      </c>
      <c r="E246">
        <v>600</v>
      </c>
      <c r="F246">
        <v>3</v>
      </c>
      <c r="G246">
        <v>180</v>
      </c>
      <c r="H246">
        <v>270</v>
      </c>
      <c r="I246">
        <v>0.5</v>
      </c>
    </row>
    <row r="247" spans="2:9" x14ac:dyDescent="0.25">
      <c r="B247" t="s">
        <v>100</v>
      </c>
      <c r="C247">
        <v>4</v>
      </c>
      <c r="D247">
        <v>49.26</v>
      </c>
      <c r="E247">
        <v>800</v>
      </c>
      <c r="F247">
        <v>3</v>
      </c>
      <c r="G247">
        <v>180</v>
      </c>
      <c r="H247">
        <v>270</v>
      </c>
      <c r="I247">
        <v>0.5</v>
      </c>
    </row>
    <row r="248" spans="2:9" x14ac:dyDescent="0.25">
      <c r="B248" t="s">
        <v>101</v>
      </c>
      <c r="C248">
        <v>5</v>
      </c>
      <c r="D248">
        <v>49.26</v>
      </c>
      <c r="E248">
        <v>800</v>
      </c>
      <c r="F248">
        <v>3</v>
      </c>
      <c r="G248">
        <v>180</v>
      </c>
      <c r="H248">
        <v>270</v>
      </c>
      <c r="I248">
        <v>0.5</v>
      </c>
    </row>
    <row r="249" spans="2:9" x14ac:dyDescent="0.25">
      <c r="B249">
        <v>12</v>
      </c>
      <c r="C249">
        <v>14</v>
      </c>
      <c r="D249">
        <v>49.26</v>
      </c>
      <c r="E249">
        <v>600</v>
      </c>
      <c r="F249">
        <v>3</v>
      </c>
      <c r="G249">
        <v>180</v>
      </c>
      <c r="H249">
        <v>270</v>
      </c>
      <c r="I249">
        <v>0.5</v>
      </c>
    </row>
    <row r="250" spans="2:9" x14ac:dyDescent="0.25">
      <c r="B250">
        <v>12</v>
      </c>
      <c r="C250">
        <v>16</v>
      </c>
      <c r="D250">
        <v>49.26</v>
      </c>
      <c r="E250">
        <v>600</v>
      </c>
      <c r="F250">
        <v>3</v>
      </c>
      <c r="G250">
        <v>180</v>
      </c>
      <c r="H250">
        <v>270</v>
      </c>
      <c r="I250">
        <v>0.5</v>
      </c>
    </row>
    <row r="251" spans="2:9" x14ac:dyDescent="0.25">
      <c r="B251">
        <v>14</v>
      </c>
      <c r="C251">
        <v>50</v>
      </c>
      <c r="D251">
        <v>49.26</v>
      </c>
      <c r="E251">
        <v>600</v>
      </c>
      <c r="F251">
        <v>3</v>
      </c>
      <c r="G251">
        <v>180</v>
      </c>
      <c r="H251">
        <v>270</v>
      </c>
      <c r="I251">
        <v>0.5</v>
      </c>
    </row>
    <row r="252" spans="2:9" x14ac:dyDescent="0.25">
      <c r="B252" t="s">
        <v>11</v>
      </c>
      <c r="C252">
        <v>14</v>
      </c>
      <c r="D252">
        <v>49.26</v>
      </c>
      <c r="E252">
        <v>800</v>
      </c>
      <c r="F252">
        <v>3</v>
      </c>
      <c r="G252">
        <v>180</v>
      </c>
      <c r="H252">
        <v>270</v>
      </c>
      <c r="I252">
        <v>0.5</v>
      </c>
    </row>
    <row r="253" spans="2:9" x14ac:dyDescent="0.25">
      <c r="B253" t="s">
        <v>11</v>
      </c>
      <c r="C253">
        <v>16</v>
      </c>
      <c r="D253">
        <v>49.26</v>
      </c>
      <c r="E253">
        <v>800</v>
      </c>
      <c r="F253">
        <v>3</v>
      </c>
      <c r="G253">
        <v>180</v>
      </c>
      <c r="H253">
        <v>270</v>
      </c>
      <c r="I253">
        <v>0.5</v>
      </c>
    </row>
    <row r="254" spans="2:9" x14ac:dyDescent="0.25">
      <c r="B254">
        <v>925</v>
      </c>
      <c r="C254">
        <v>12</v>
      </c>
      <c r="D254">
        <v>79.39</v>
      </c>
      <c r="E254">
        <v>600</v>
      </c>
      <c r="F254">
        <v>3</v>
      </c>
      <c r="G254">
        <v>180</v>
      </c>
      <c r="H254">
        <v>340</v>
      </c>
      <c r="I254">
        <v>0.5</v>
      </c>
    </row>
    <row r="255" spans="2:9" x14ac:dyDescent="0.25">
      <c r="B255">
        <v>925</v>
      </c>
      <c r="C255">
        <v>13</v>
      </c>
      <c r="D255">
        <v>79.39</v>
      </c>
      <c r="E255">
        <v>600</v>
      </c>
      <c r="F255">
        <v>3</v>
      </c>
      <c r="G255">
        <v>180</v>
      </c>
      <c r="H255">
        <v>340</v>
      </c>
      <c r="I255">
        <v>0.5</v>
      </c>
    </row>
    <row r="256" spans="2:9" x14ac:dyDescent="0.25">
      <c r="B256">
        <v>925</v>
      </c>
      <c r="C256">
        <v>14</v>
      </c>
      <c r="D256">
        <v>75.37</v>
      </c>
      <c r="E256">
        <v>600</v>
      </c>
      <c r="F256">
        <v>3</v>
      </c>
      <c r="G256">
        <v>180</v>
      </c>
      <c r="H256">
        <v>340</v>
      </c>
      <c r="I256">
        <v>0.5</v>
      </c>
    </row>
    <row r="257" spans="2:9" x14ac:dyDescent="0.25">
      <c r="B257">
        <v>925</v>
      </c>
      <c r="C257">
        <v>15</v>
      </c>
      <c r="D257">
        <v>57.56</v>
      </c>
      <c r="E257">
        <v>700</v>
      </c>
      <c r="F257">
        <v>3</v>
      </c>
      <c r="G257">
        <v>180</v>
      </c>
      <c r="H257">
        <v>280</v>
      </c>
      <c r="I257">
        <v>0.5</v>
      </c>
    </row>
    <row r="258" spans="2:9" x14ac:dyDescent="0.25">
      <c r="B258">
        <v>925</v>
      </c>
      <c r="C258">
        <v>17</v>
      </c>
      <c r="D258">
        <v>57.56</v>
      </c>
      <c r="E258">
        <v>600</v>
      </c>
      <c r="F258">
        <v>3</v>
      </c>
      <c r="G258">
        <v>180</v>
      </c>
      <c r="H258">
        <v>310</v>
      </c>
      <c r="I258">
        <v>0.5</v>
      </c>
    </row>
    <row r="259" spans="2:9" x14ac:dyDescent="0.25">
      <c r="B259">
        <v>925</v>
      </c>
      <c r="C259">
        <v>18</v>
      </c>
      <c r="D259">
        <v>57.56</v>
      </c>
      <c r="E259">
        <v>700</v>
      </c>
      <c r="F259">
        <v>3</v>
      </c>
      <c r="G259">
        <v>180</v>
      </c>
      <c r="H259">
        <v>310</v>
      </c>
      <c r="I259">
        <v>0.5</v>
      </c>
    </row>
    <row r="260" spans="2:9" x14ac:dyDescent="0.25">
      <c r="B260">
        <v>925</v>
      </c>
      <c r="C260">
        <v>20</v>
      </c>
      <c r="D260">
        <v>57.56</v>
      </c>
      <c r="E260">
        <v>600</v>
      </c>
      <c r="F260">
        <v>3</v>
      </c>
      <c r="G260">
        <v>180</v>
      </c>
      <c r="H260">
        <v>310</v>
      </c>
      <c r="I260">
        <v>0.5</v>
      </c>
    </row>
    <row r="261" spans="2:9" x14ac:dyDescent="0.25">
      <c r="B261">
        <v>925</v>
      </c>
      <c r="C261">
        <v>21</v>
      </c>
      <c r="D261">
        <v>37.549999999999997</v>
      </c>
      <c r="E261">
        <v>700</v>
      </c>
      <c r="F261">
        <v>3</v>
      </c>
      <c r="G261">
        <v>180</v>
      </c>
      <c r="H261">
        <v>200</v>
      </c>
      <c r="I261">
        <v>0.5</v>
      </c>
    </row>
    <row r="262" spans="2:9" x14ac:dyDescent="0.25">
      <c r="B262">
        <v>925</v>
      </c>
      <c r="C262">
        <v>22</v>
      </c>
      <c r="D262">
        <v>37.549999999999997</v>
      </c>
      <c r="E262">
        <v>700</v>
      </c>
      <c r="F262">
        <v>3</v>
      </c>
      <c r="G262">
        <v>180</v>
      </c>
      <c r="H262">
        <v>200</v>
      </c>
      <c r="I262">
        <v>0.5</v>
      </c>
    </row>
    <row r="263" spans="2:9" x14ac:dyDescent="0.25">
      <c r="B263">
        <v>925</v>
      </c>
      <c r="C263">
        <v>23</v>
      </c>
      <c r="D263">
        <v>37.549999999999997</v>
      </c>
      <c r="E263">
        <v>700</v>
      </c>
      <c r="F263">
        <v>3</v>
      </c>
      <c r="G263">
        <v>180</v>
      </c>
      <c r="H263">
        <v>200</v>
      </c>
      <c r="I263">
        <v>0.5</v>
      </c>
    </row>
    <row r="264" spans="2:9" x14ac:dyDescent="0.25">
      <c r="B264">
        <v>925</v>
      </c>
      <c r="C264">
        <v>45</v>
      </c>
      <c r="D264">
        <v>51.21</v>
      </c>
      <c r="E264">
        <v>700</v>
      </c>
      <c r="F264">
        <v>3</v>
      </c>
      <c r="G264">
        <v>180</v>
      </c>
      <c r="H264">
        <v>280</v>
      </c>
      <c r="I264">
        <v>0.5</v>
      </c>
    </row>
    <row r="265" spans="2:9" x14ac:dyDescent="0.25">
      <c r="B265">
        <v>961</v>
      </c>
      <c r="C265">
        <v>2</v>
      </c>
      <c r="D265">
        <v>42.19</v>
      </c>
      <c r="E265">
        <v>800</v>
      </c>
      <c r="F265">
        <v>5</v>
      </c>
      <c r="G265">
        <v>180</v>
      </c>
      <c r="H265">
        <v>230</v>
      </c>
      <c r="I265">
        <v>0.5</v>
      </c>
    </row>
    <row r="266" spans="2:9" x14ac:dyDescent="0.25">
      <c r="B266">
        <v>961</v>
      </c>
      <c r="C266">
        <v>3</v>
      </c>
      <c r="D266">
        <v>28.48</v>
      </c>
      <c r="E266">
        <v>900</v>
      </c>
      <c r="F266">
        <v>5</v>
      </c>
      <c r="G266">
        <v>180</v>
      </c>
      <c r="H266">
        <v>150</v>
      </c>
      <c r="I266">
        <v>0.5</v>
      </c>
    </row>
    <row r="267" spans="2:9" x14ac:dyDescent="0.25">
      <c r="B267">
        <v>961</v>
      </c>
      <c r="C267">
        <v>4</v>
      </c>
      <c r="D267">
        <v>30.82</v>
      </c>
      <c r="E267">
        <v>700</v>
      </c>
      <c r="F267">
        <v>5</v>
      </c>
      <c r="G267">
        <v>180</v>
      </c>
      <c r="H267">
        <v>170</v>
      </c>
      <c r="I267">
        <v>0.5</v>
      </c>
    </row>
    <row r="268" spans="2:9" x14ac:dyDescent="0.25">
      <c r="B268">
        <v>961</v>
      </c>
      <c r="C268">
        <v>5</v>
      </c>
      <c r="D268">
        <v>38.840000000000003</v>
      </c>
      <c r="E268">
        <v>600</v>
      </c>
      <c r="F268">
        <v>5</v>
      </c>
      <c r="G268">
        <v>180</v>
      </c>
      <c r="H268">
        <v>215</v>
      </c>
      <c r="I268">
        <v>0.5</v>
      </c>
    </row>
    <row r="269" spans="2:9" x14ac:dyDescent="0.25">
      <c r="B269">
        <v>961</v>
      </c>
      <c r="C269">
        <v>6</v>
      </c>
      <c r="D269">
        <v>25.14</v>
      </c>
      <c r="E269">
        <v>650</v>
      </c>
      <c r="F269">
        <v>5</v>
      </c>
      <c r="G269">
        <v>180</v>
      </c>
      <c r="H269">
        <v>138</v>
      </c>
      <c r="I269">
        <v>0.5</v>
      </c>
    </row>
    <row r="270" spans="2:9" x14ac:dyDescent="0.25">
      <c r="B270">
        <v>961</v>
      </c>
      <c r="C270">
        <v>7</v>
      </c>
      <c r="D270">
        <v>27.27</v>
      </c>
      <c r="E270">
        <v>800</v>
      </c>
      <c r="F270">
        <v>5</v>
      </c>
      <c r="G270">
        <v>180</v>
      </c>
      <c r="H270">
        <v>150</v>
      </c>
      <c r="I270">
        <v>0.5</v>
      </c>
    </row>
    <row r="271" spans="2:9" x14ac:dyDescent="0.25">
      <c r="B271">
        <v>961</v>
      </c>
      <c r="C271">
        <v>9</v>
      </c>
      <c r="D271">
        <v>37.61</v>
      </c>
      <c r="E271">
        <v>700</v>
      </c>
      <c r="F271">
        <v>5</v>
      </c>
      <c r="G271">
        <v>180</v>
      </c>
      <c r="H271">
        <v>207</v>
      </c>
      <c r="I271">
        <v>0.5</v>
      </c>
    </row>
    <row r="272" spans="2:9" x14ac:dyDescent="0.25">
      <c r="B272">
        <v>961</v>
      </c>
      <c r="C272">
        <v>23</v>
      </c>
      <c r="D272">
        <v>52.71</v>
      </c>
      <c r="E272">
        <v>700</v>
      </c>
      <c r="F272">
        <v>5</v>
      </c>
      <c r="G272">
        <v>180</v>
      </c>
      <c r="H272">
        <v>290</v>
      </c>
      <c r="I272">
        <v>0.5</v>
      </c>
    </row>
    <row r="273" spans="2:9" x14ac:dyDescent="0.25">
      <c r="B273">
        <v>961</v>
      </c>
      <c r="C273">
        <v>24</v>
      </c>
      <c r="D273">
        <v>49.96</v>
      </c>
      <c r="E273">
        <v>1000</v>
      </c>
      <c r="F273">
        <v>5</v>
      </c>
      <c r="G273">
        <v>180</v>
      </c>
      <c r="H273">
        <v>270</v>
      </c>
      <c r="I273">
        <v>0.5</v>
      </c>
    </row>
    <row r="274" spans="2:9" x14ac:dyDescent="0.25">
      <c r="B274">
        <v>961</v>
      </c>
      <c r="C274">
        <v>26</v>
      </c>
      <c r="D274">
        <v>37.93</v>
      </c>
      <c r="E274">
        <v>1200</v>
      </c>
      <c r="F274">
        <v>5</v>
      </c>
      <c r="G274">
        <v>180</v>
      </c>
      <c r="H274">
        <v>210</v>
      </c>
      <c r="I274">
        <v>0.5</v>
      </c>
    </row>
    <row r="275" spans="2:9" x14ac:dyDescent="0.25">
      <c r="B275">
        <v>961</v>
      </c>
      <c r="C275">
        <v>27</v>
      </c>
      <c r="D275">
        <v>51.61</v>
      </c>
      <c r="E275">
        <v>800</v>
      </c>
      <c r="F275">
        <v>5</v>
      </c>
      <c r="G275">
        <v>180</v>
      </c>
      <c r="H275">
        <v>280</v>
      </c>
      <c r="I275">
        <v>0.5</v>
      </c>
    </row>
    <row r="276" spans="2:9" x14ac:dyDescent="0.25">
      <c r="B276">
        <v>961</v>
      </c>
      <c r="C276">
        <v>28</v>
      </c>
      <c r="D276">
        <v>42.13</v>
      </c>
      <c r="E276">
        <v>950</v>
      </c>
      <c r="F276">
        <v>5</v>
      </c>
      <c r="G276">
        <v>180</v>
      </c>
      <c r="H276">
        <v>230</v>
      </c>
      <c r="I276">
        <v>0.5</v>
      </c>
    </row>
    <row r="277" spans="2:9" x14ac:dyDescent="0.25">
      <c r="B277">
        <v>961</v>
      </c>
      <c r="C277">
        <v>29</v>
      </c>
      <c r="D277">
        <v>39.03</v>
      </c>
      <c r="E277">
        <v>1000</v>
      </c>
      <c r="F277">
        <v>5</v>
      </c>
      <c r="G277">
        <v>180</v>
      </c>
      <c r="H277">
        <v>210</v>
      </c>
      <c r="I277">
        <v>0.5</v>
      </c>
    </row>
    <row r="278" spans="2:9" x14ac:dyDescent="0.25">
      <c r="B278">
        <v>961</v>
      </c>
      <c r="C278">
        <v>30</v>
      </c>
      <c r="D278">
        <v>56.14</v>
      </c>
      <c r="E278">
        <v>850</v>
      </c>
      <c r="F278">
        <v>5</v>
      </c>
      <c r="G278">
        <v>180</v>
      </c>
      <c r="H278">
        <v>310</v>
      </c>
      <c r="I278">
        <v>0.5</v>
      </c>
    </row>
    <row r="279" spans="2:9" x14ac:dyDescent="0.25">
      <c r="B279">
        <v>976</v>
      </c>
      <c r="C279">
        <v>9</v>
      </c>
      <c r="D279">
        <v>37.86</v>
      </c>
      <c r="E279">
        <v>700</v>
      </c>
      <c r="F279">
        <v>5</v>
      </c>
      <c r="G279">
        <v>180</v>
      </c>
      <c r="H279">
        <v>209</v>
      </c>
      <c r="I279">
        <v>0.5</v>
      </c>
    </row>
    <row r="280" spans="2:9" x14ac:dyDescent="0.25">
      <c r="B280">
        <v>976</v>
      </c>
      <c r="C280">
        <v>11</v>
      </c>
      <c r="D280">
        <v>44.2</v>
      </c>
      <c r="E280">
        <v>700</v>
      </c>
      <c r="F280">
        <v>5</v>
      </c>
      <c r="G280">
        <v>180</v>
      </c>
      <c r="H280">
        <v>245</v>
      </c>
      <c r="I280">
        <v>0.5</v>
      </c>
    </row>
    <row r="281" spans="2:9" x14ac:dyDescent="0.25">
      <c r="B281">
        <v>976</v>
      </c>
      <c r="C281">
        <v>12</v>
      </c>
      <c r="D281">
        <v>31.6</v>
      </c>
      <c r="E281">
        <v>850</v>
      </c>
      <c r="F281">
        <v>5</v>
      </c>
      <c r="G281">
        <v>180</v>
      </c>
      <c r="H281">
        <v>175</v>
      </c>
      <c r="I281">
        <v>0.5</v>
      </c>
    </row>
    <row r="282" spans="2:9" x14ac:dyDescent="0.25">
      <c r="B282">
        <v>976</v>
      </c>
      <c r="C282">
        <v>13</v>
      </c>
      <c r="D282">
        <v>34.47</v>
      </c>
      <c r="E282">
        <v>850</v>
      </c>
      <c r="F282">
        <v>5</v>
      </c>
      <c r="G282">
        <v>180</v>
      </c>
      <c r="H282">
        <v>190</v>
      </c>
      <c r="I282">
        <v>0.5</v>
      </c>
    </row>
    <row r="283" spans="2:9" x14ac:dyDescent="0.25">
      <c r="B283">
        <v>976</v>
      </c>
      <c r="C283">
        <v>14</v>
      </c>
      <c r="D283">
        <v>46.08</v>
      </c>
      <c r="E283">
        <v>750</v>
      </c>
      <c r="F283">
        <v>5</v>
      </c>
      <c r="G283">
        <v>180</v>
      </c>
      <c r="H283">
        <v>250</v>
      </c>
      <c r="I283">
        <v>0.5</v>
      </c>
    </row>
    <row r="284" spans="2:9" x14ac:dyDescent="0.25">
      <c r="B284">
        <v>982</v>
      </c>
      <c r="C284">
        <v>2</v>
      </c>
      <c r="D284">
        <v>76.8</v>
      </c>
      <c r="E284">
        <v>900</v>
      </c>
      <c r="F284">
        <v>5</v>
      </c>
      <c r="G284">
        <v>180</v>
      </c>
      <c r="H284">
        <v>420</v>
      </c>
      <c r="I284">
        <v>0.5</v>
      </c>
    </row>
    <row r="285" spans="2:9" x14ac:dyDescent="0.25">
      <c r="B285">
        <v>982</v>
      </c>
      <c r="C285">
        <v>4</v>
      </c>
      <c r="D285">
        <v>55.89</v>
      </c>
      <c r="E285">
        <v>850</v>
      </c>
      <c r="F285">
        <v>5</v>
      </c>
      <c r="G285">
        <v>180</v>
      </c>
      <c r="H285">
        <v>310</v>
      </c>
      <c r="I285">
        <v>0.5</v>
      </c>
    </row>
    <row r="286" spans="2:9" x14ac:dyDescent="0.25">
      <c r="B286">
        <v>982</v>
      </c>
      <c r="C286">
        <v>9</v>
      </c>
      <c r="D286">
        <v>53.23</v>
      </c>
      <c r="E286">
        <v>1000</v>
      </c>
      <c r="F286">
        <v>5</v>
      </c>
      <c r="G286">
        <v>180</v>
      </c>
      <c r="H286">
        <v>290</v>
      </c>
      <c r="I286">
        <v>0.5</v>
      </c>
    </row>
    <row r="287" spans="2:9" x14ac:dyDescent="0.25">
      <c r="B287">
        <v>982</v>
      </c>
      <c r="C287">
        <v>47</v>
      </c>
      <c r="D287">
        <v>74.22</v>
      </c>
      <c r="E287">
        <v>800</v>
      </c>
      <c r="F287">
        <v>5</v>
      </c>
      <c r="G287">
        <v>180</v>
      </c>
      <c r="H287">
        <v>410</v>
      </c>
      <c r="I287">
        <v>0.5</v>
      </c>
    </row>
    <row r="288" spans="2:9" x14ac:dyDescent="0.25">
      <c r="B288">
        <v>982</v>
      </c>
      <c r="C288">
        <v>48</v>
      </c>
      <c r="D288">
        <v>77.400000000000006</v>
      </c>
      <c r="E288">
        <v>700</v>
      </c>
      <c r="F288">
        <v>5</v>
      </c>
      <c r="G288">
        <v>180</v>
      </c>
      <c r="H288">
        <v>430</v>
      </c>
      <c r="I288">
        <v>0.5</v>
      </c>
    </row>
    <row r="289" spans="2:9" x14ac:dyDescent="0.25">
      <c r="B289">
        <v>982</v>
      </c>
      <c r="C289">
        <v>74</v>
      </c>
      <c r="D289">
        <v>54.95</v>
      </c>
      <c r="E289">
        <v>950</v>
      </c>
      <c r="F289">
        <v>5</v>
      </c>
      <c r="G289">
        <v>180</v>
      </c>
      <c r="H289">
        <v>300</v>
      </c>
      <c r="I289">
        <v>0.5</v>
      </c>
    </row>
    <row r="290" spans="2:9" x14ac:dyDescent="0.25">
      <c r="B290">
        <v>982</v>
      </c>
      <c r="C290">
        <v>75</v>
      </c>
      <c r="D290">
        <v>63.88</v>
      </c>
      <c r="E290">
        <v>1000</v>
      </c>
      <c r="F290">
        <v>5</v>
      </c>
      <c r="G290">
        <v>180</v>
      </c>
      <c r="H290">
        <v>350</v>
      </c>
      <c r="I290">
        <v>0.5</v>
      </c>
    </row>
    <row r="291" spans="2:9" x14ac:dyDescent="0.25">
      <c r="B291">
        <v>982</v>
      </c>
      <c r="C291">
        <v>76</v>
      </c>
      <c r="D291">
        <v>62.57</v>
      </c>
      <c r="E291">
        <v>1100</v>
      </c>
      <c r="F291">
        <v>5</v>
      </c>
      <c r="G291">
        <v>180</v>
      </c>
      <c r="H291">
        <v>340</v>
      </c>
      <c r="I291">
        <v>0.5</v>
      </c>
    </row>
    <row r="292" spans="2:9" x14ac:dyDescent="0.25">
      <c r="B292">
        <v>982</v>
      </c>
      <c r="C292">
        <v>78</v>
      </c>
      <c r="D292">
        <v>63.88</v>
      </c>
      <c r="E292">
        <v>900</v>
      </c>
      <c r="F292">
        <v>5</v>
      </c>
      <c r="G292">
        <v>180</v>
      </c>
      <c r="H292">
        <v>350</v>
      </c>
      <c r="I292">
        <v>0.5</v>
      </c>
    </row>
    <row r="293" spans="2:9" x14ac:dyDescent="0.25">
      <c r="B293">
        <v>982</v>
      </c>
      <c r="C293">
        <v>79</v>
      </c>
      <c r="D293">
        <v>73.78</v>
      </c>
      <c r="E293">
        <v>850</v>
      </c>
      <c r="F293">
        <v>5</v>
      </c>
      <c r="G293">
        <v>180</v>
      </c>
      <c r="H293">
        <v>400</v>
      </c>
      <c r="I293">
        <v>0.5</v>
      </c>
    </row>
    <row r="294" spans="2:9" x14ac:dyDescent="0.25">
      <c r="B294">
        <v>982</v>
      </c>
      <c r="C294">
        <v>1</v>
      </c>
      <c r="D294">
        <v>54.61</v>
      </c>
      <c r="E294">
        <v>950</v>
      </c>
      <c r="F294">
        <v>5</v>
      </c>
      <c r="G294">
        <v>180</v>
      </c>
      <c r="H294">
        <v>300</v>
      </c>
      <c r="I294">
        <v>0.5</v>
      </c>
    </row>
    <row r="295" spans="2:9" x14ac:dyDescent="0.25">
      <c r="B295">
        <v>982</v>
      </c>
      <c r="C295">
        <v>6</v>
      </c>
      <c r="D295">
        <v>44.34</v>
      </c>
      <c r="E295">
        <v>1050</v>
      </c>
      <c r="F295">
        <v>5</v>
      </c>
      <c r="G295">
        <v>180</v>
      </c>
      <c r="H295">
        <v>240</v>
      </c>
      <c r="I295">
        <v>0.5</v>
      </c>
    </row>
    <row r="296" spans="2:9" x14ac:dyDescent="0.25">
      <c r="B296">
        <v>982</v>
      </c>
      <c r="C296">
        <v>15</v>
      </c>
      <c r="D296">
        <v>48.54</v>
      </c>
      <c r="E296">
        <v>900</v>
      </c>
      <c r="F296">
        <v>5</v>
      </c>
      <c r="G296">
        <v>180</v>
      </c>
      <c r="H296">
        <v>260</v>
      </c>
      <c r="I296">
        <v>0.5</v>
      </c>
    </row>
    <row r="297" spans="2:9" x14ac:dyDescent="0.25">
      <c r="B297">
        <v>982</v>
      </c>
      <c r="C297">
        <v>19</v>
      </c>
      <c r="D297">
        <v>51.63</v>
      </c>
      <c r="E297">
        <v>850</v>
      </c>
      <c r="F297">
        <v>5</v>
      </c>
      <c r="G297">
        <v>180</v>
      </c>
      <c r="H297">
        <v>280</v>
      </c>
      <c r="I297">
        <v>0.5</v>
      </c>
    </row>
    <row r="298" spans="2:9" x14ac:dyDescent="0.25">
      <c r="B298">
        <v>982</v>
      </c>
      <c r="C298">
        <v>21</v>
      </c>
      <c r="D298">
        <v>44.34</v>
      </c>
      <c r="E298">
        <v>850</v>
      </c>
      <c r="F298">
        <v>5</v>
      </c>
      <c r="G298">
        <v>180</v>
      </c>
      <c r="H298">
        <v>240</v>
      </c>
      <c r="I298">
        <v>0.5</v>
      </c>
    </row>
    <row r="299" spans="2:9" x14ac:dyDescent="0.25">
      <c r="B299">
        <v>982</v>
      </c>
      <c r="C299">
        <v>30</v>
      </c>
      <c r="D299">
        <v>77.38</v>
      </c>
      <c r="E299">
        <v>900</v>
      </c>
      <c r="F299">
        <v>5</v>
      </c>
      <c r="G299">
        <v>180</v>
      </c>
      <c r="H299">
        <v>420</v>
      </c>
      <c r="I299">
        <v>0.5</v>
      </c>
    </row>
    <row r="300" spans="2:9" x14ac:dyDescent="0.25">
      <c r="B300">
        <v>982</v>
      </c>
      <c r="C300">
        <v>31</v>
      </c>
      <c r="D300">
        <v>50</v>
      </c>
      <c r="E300">
        <v>900</v>
      </c>
      <c r="F300">
        <v>5</v>
      </c>
      <c r="G300">
        <v>180</v>
      </c>
      <c r="H300">
        <v>270</v>
      </c>
      <c r="I300">
        <v>0.5</v>
      </c>
    </row>
    <row r="301" spans="2:9" x14ac:dyDescent="0.25">
      <c r="B301">
        <v>982</v>
      </c>
      <c r="C301">
        <v>35</v>
      </c>
      <c r="D301">
        <v>44.34</v>
      </c>
      <c r="E301">
        <v>800</v>
      </c>
      <c r="F301">
        <v>5</v>
      </c>
      <c r="G301">
        <v>180</v>
      </c>
      <c r="H301">
        <v>240</v>
      </c>
      <c r="I301">
        <v>0.5</v>
      </c>
    </row>
    <row r="302" spans="2:9" x14ac:dyDescent="0.25">
      <c r="B302">
        <v>982</v>
      </c>
      <c r="C302">
        <v>46</v>
      </c>
      <c r="D302">
        <v>41.87</v>
      </c>
      <c r="E302">
        <v>900</v>
      </c>
      <c r="F302">
        <v>5</v>
      </c>
      <c r="G302">
        <v>180</v>
      </c>
      <c r="H302">
        <v>230</v>
      </c>
      <c r="I302">
        <v>0.5</v>
      </c>
    </row>
    <row r="303" spans="2:9" x14ac:dyDescent="0.25">
      <c r="B303">
        <v>982</v>
      </c>
      <c r="C303">
        <v>70</v>
      </c>
      <c r="D303">
        <v>99.03</v>
      </c>
      <c r="E303">
        <v>900</v>
      </c>
      <c r="F303">
        <v>5</v>
      </c>
      <c r="G303">
        <v>180</v>
      </c>
      <c r="H303">
        <v>550</v>
      </c>
      <c r="I303">
        <v>0.5</v>
      </c>
    </row>
    <row r="304" spans="2:9" x14ac:dyDescent="0.25">
      <c r="B304">
        <v>982</v>
      </c>
      <c r="C304">
        <v>77</v>
      </c>
      <c r="D304">
        <v>71.12</v>
      </c>
      <c r="E304">
        <v>900</v>
      </c>
      <c r="F304">
        <v>5</v>
      </c>
      <c r="G304">
        <v>180</v>
      </c>
      <c r="H304">
        <v>390</v>
      </c>
      <c r="I304">
        <v>0.5</v>
      </c>
    </row>
    <row r="305" spans="2:9" x14ac:dyDescent="0.25">
      <c r="B305">
        <v>982</v>
      </c>
      <c r="C305">
        <v>79</v>
      </c>
      <c r="D305">
        <v>80.56</v>
      </c>
      <c r="E305">
        <v>900</v>
      </c>
      <c r="F305">
        <v>5</v>
      </c>
      <c r="G305">
        <v>210</v>
      </c>
      <c r="H305">
        <v>380</v>
      </c>
      <c r="I305">
        <v>0.5</v>
      </c>
    </row>
  </sheetData>
  <mergeCells count="1">
    <mergeCell ref="B1:I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S1 body size database</vt:lpstr>
      <vt:lpstr>TS2 log ratio</vt:lpstr>
      <vt:lpstr>TS3 variation part</vt:lpstr>
      <vt:lpstr>TS4 GLS models</vt:lpstr>
      <vt:lpstr>TS5</vt:lpstr>
      <vt:lpstr>TS6 Rego et al. method</vt:lpstr>
      <vt:lpstr>TS7 CT-scans info</vt:lpstr>
    </vt:vector>
  </TitlesOfParts>
  <Company>FA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Rita</dc:creator>
  <cp:lastModifiedBy>Patricia Rita</cp:lastModifiedBy>
  <dcterms:created xsi:type="dcterms:W3CDTF">2018-10-15T10:04:16Z</dcterms:created>
  <dcterms:modified xsi:type="dcterms:W3CDTF">2019-09-24T11:09:05Z</dcterms:modified>
</cp:coreProperties>
</file>